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definedNames>
    <definedName function="false" hidden="false" localSheetId="0" name="_xlnm.Print_Area" vbProcedure="false">Sheet1!$A$9:$DP$7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89" uniqueCount="664">
  <si>
    <t xml:space="preserve">Time point arrays: Set 1 is the average of two technical duplicates (dye swap),  Set 2 is a second biological replicate and the average of two technical duplicates (dye swap).  </t>
  </si>
  <si>
    <t xml:space="preserve">The Carbon Starvation arrays are the average of two technical duplicates (dye swap) where cells were transferred from the chemostat to a flask and incubated without carbon for 30 min. </t>
  </si>
  <si>
    <t xml:space="preserve">LogPval is the log of the p-value.  </t>
  </si>
  <si>
    <t xml:space="preserve">Adj columns:  Adj stands for adjusted.  A time zero sample was used for comparison to all time points and was harvested directly from the chemostat before methanol addition.  To control for expression changes that occurred due to flask transfer before methanol addition, a time zero chemostat sample was compared to a time zero flask transfer sample (cells transferred to a flask and then harvested).  To normalize the data, changes due to the flask transfer were subtracted and resulting data is shown in the Adj columns.</t>
  </si>
  <si>
    <t xml:space="preserve">MAGE desination colums refer to the published gene designations (Vuilleumier et al, 2009) for Methylobacterium extorquens AM1 publically available on the MaGe website: https://www.genoscope.cns.fr/agc/microscope/about/collabprojects.php?P_id=26  MaGe designations highlighted in pink indicate that the gene is found on a plasmid, higlighted in blue that the gene is found on chromosome 2/the mega-plasmid.  </t>
  </si>
  <si>
    <t xml:space="preserve">RMQ2002 and RMQ2007 gene designations (from ERGO-not public) are included for comparison to past publications where RMQ designations were presented</t>
  </si>
  <si>
    <t xml:space="preserve">Inv fold change stands for inverse fold change</t>
  </si>
  <si>
    <t xml:space="preserve">0 min flask vs 0 min chemostat</t>
  </si>
  <si>
    <t xml:space="preserve">10 min flask vs 0 min chemostat</t>
  </si>
  <si>
    <t xml:space="preserve">30 min flask vs 0 min chemostat</t>
  </si>
  <si>
    <t xml:space="preserve">60 min flask vs 0 min chemostat</t>
  </si>
  <si>
    <t xml:space="preserve">120 min flask vs 0 min chemostat</t>
  </si>
  <si>
    <t xml:space="preserve">240 min flask vs 0 min chemostat</t>
  </si>
  <si>
    <t xml:space="preserve">360 min flask vs 0 min chemostat</t>
  </si>
  <si>
    <t xml:space="preserve">30 min no carbon addition vs 0 min chemostat</t>
  </si>
  <si>
    <t xml:space="preserve">Pathway</t>
  </si>
  <si>
    <t xml:space="preserve">RMQ2002</t>
  </si>
  <si>
    <t xml:space="preserve">RMQ2007</t>
  </si>
  <si>
    <t xml:space="preserve">MaGe Designation</t>
  </si>
  <si>
    <t xml:space="preserve">Gene Designation</t>
  </si>
  <si>
    <t xml:space="preserve">Protein Designation</t>
  </si>
  <si>
    <t xml:space="preserve">Protein Function</t>
  </si>
  <si>
    <t xml:space="preserve">Reaction</t>
  </si>
  <si>
    <t xml:space="preserve">EC#</t>
  </si>
  <si>
    <t xml:space="preserve">SET1:</t>
  </si>
  <si>
    <t xml:space="preserve">T=0 LogRatio</t>
  </si>
  <si>
    <t xml:space="preserve">AdjT=0 LogRatio</t>
  </si>
  <si>
    <t xml:space="preserve">T=0 PvalLog</t>
  </si>
  <si>
    <t xml:space="preserve">T=0 gProcessed</t>
  </si>
  <si>
    <t xml:space="preserve">T=0 rProcessed</t>
  </si>
  <si>
    <t xml:space="preserve">T=0 gMean</t>
  </si>
  <si>
    <t xml:space="preserve">T=0 rMean</t>
  </si>
  <si>
    <t xml:space="preserve">T=0 Fold</t>
  </si>
  <si>
    <t xml:space="preserve">AdjT=0 Fold</t>
  </si>
  <si>
    <t xml:space="preserve">T=0 Inv Fold</t>
  </si>
  <si>
    <t xml:space="preserve">AdjT=0 Inv Fold</t>
  </si>
  <si>
    <t xml:space="preserve">T=10 LogRatio</t>
  </si>
  <si>
    <t xml:space="preserve">AdjT=10 LogRatio</t>
  </si>
  <si>
    <t xml:space="preserve">T=10 Log Pval</t>
  </si>
  <si>
    <t xml:space="preserve">T=10 gProcessed</t>
  </si>
  <si>
    <t xml:space="preserve">T=10 rProcessed</t>
  </si>
  <si>
    <t xml:space="preserve">T=10 gMean</t>
  </si>
  <si>
    <t xml:space="preserve">T=10 rMean</t>
  </si>
  <si>
    <t xml:space="preserve">T=10 Fold Change</t>
  </si>
  <si>
    <t xml:space="preserve">AdjT=10 Fold Change</t>
  </si>
  <si>
    <t xml:space="preserve">T=10 Inv Fold Change</t>
  </si>
  <si>
    <t xml:space="preserve">AdjT=10 Inv Fold Change</t>
  </si>
  <si>
    <t xml:space="preserve">T=30 LogRatio</t>
  </si>
  <si>
    <t xml:space="preserve">AdjT=30 LogRatio</t>
  </si>
  <si>
    <t xml:space="preserve">T=30 LogPVal</t>
  </si>
  <si>
    <t xml:space="preserve">T=30 gProcessed</t>
  </si>
  <si>
    <t xml:space="preserve">T=30 rProcessed</t>
  </si>
  <si>
    <t xml:space="preserve">T=30 gMean</t>
  </si>
  <si>
    <t xml:space="preserve">T=30 rMean</t>
  </si>
  <si>
    <t xml:space="preserve">T=30 Fold Change</t>
  </si>
  <si>
    <t xml:space="preserve">AdjT=30 Fold Change</t>
  </si>
  <si>
    <t xml:space="preserve">T=30 Inv Fold Change</t>
  </si>
  <si>
    <t xml:space="preserve">AdjT=30 Inv Fold Change</t>
  </si>
  <si>
    <t xml:space="preserve">T=60 LogRatio</t>
  </si>
  <si>
    <t xml:space="preserve">AdjT=60 LogRatio</t>
  </si>
  <si>
    <t xml:space="preserve">T=60 LogPVal</t>
  </si>
  <si>
    <t xml:space="preserve">T=60 gProcessed</t>
  </si>
  <si>
    <t xml:space="preserve">T=60 rProcessed</t>
  </si>
  <si>
    <t xml:space="preserve">T=60 gMean</t>
  </si>
  <si>
    <t xml:space="preserve">T=60 rMean</t>
  </si>
  <si>
    <t xml:space="preserve">T=60 Fold Change</t>
  </si>
  <si>
    <t xml:space="preserve">AdjT=60 Fold Change</t>
  </si>
  <si>
    <t xml:space="preserve">T=60 Inv Fold Change</t>
  </si>
  <si>
    <t xml:space="preserve">AdjT=60 Inv Fold Change</t>
  </si>
  <si>
    <t xml:space="preserve">T=120 LogRatio</t>
  </si>
  <si>
    <t xml:space="preserve">AdjT=120 LogRatio</t>
  </si>
  <si>
    <t xml:space="preserve">T=120 LogPVal</t>
  </si>
  <si>
    <t xml:space="preserve">T=120 gProcessed</t>
  </si>
  <si>
    <t xml:space="preserve">T=120 rProcessed</t>
  </si>
  <si>
    <t xml:space="preserve">T=120 gMean</t>
  </si>
  <si>
    <t xml:space="preserve">T=120 rMean</t>
  </si>
  <si>
    <t xml:space="preserve">T=120 Fold Change</t>
  </si>
  <si>
    <t xml:space="preserve">AdjT=120 Fold Change</t>
  </si>
  <si>
    <t xml:space="preserve">T=120 Inv Fold Change</t>
  </si>
  <si>
    <t xml:space="preserve">AdjT=120 Inv Fold Change</t>
  </si>
  <si>
    <t xml:space="preserve">T=240 LogRatio</t>
  </si>
  <si>
    <t xml:space="preserve">AdjT=240 LogRatio</t>
  </si>
  <si>
    <t xml:space="preserve">T=240 LogPVal</t>
  </si>
  <si>
    <t xml:space="preserve">T=240 gProcessed</t>
  </si>
  <si>
    <t xml:space="preserve">T=240 rProcessed</t>
  </si>
  <si>
    <t xml:space="preserve">T=240 gMean</t>
  </si>
  <si>
    <t xml:space="preserve">T=240 rMean</t>
  </si>
  <si>
    <t xml:space="preserve">T=240 Fold Change</t>
  </si>
  <si>
    <t xml:space="preserve">AdjT=240 Fold Change</t>
  </si>
  <si>
    <t xml:space="preserve">T=240 Inv Fold Change</t>
  </si>
  <si>
    <t xml:space="preserve">AdjT=240 Inv Fold Change</t>
  </si>
  <si>
    <t xml:space="preserve">T=360 LogRatio</t>
  </si>
  <si>
    <t xml:space="preserve">AdjT=360 LogRatio</t>
  </si>
  <si>
    <t xml:space="preserve">T=360 LogPVal</t>
  </si>
  <si>
    <t xml:space="preserve">T=360 gProcessed</t>
  </si>
  <si>
    <t xml:space="preserve">T=360 rProcessed</t>
  </si>
  <si>
    <t xml:space="preserve">T=360 gMean</t>
  </si>
  <si>
    <t xml:space="preserve">T=360 rMean</t>
  </si>
  <si>
    <t xml:space="preserve">T=360 Fold Change</t>
  </si>
  <si>
    <t xml:space="preserve">AdjT=360 Fold Change</t>
  </si>
  <si>
    <t xml:space="preserve">T=360 Inv Fold Change</t>
  </si>
  <si>
    <t xml:space="preserve">AdjT=360 Inv Fold Change</t>
  </si>
  <si>
    <t xml:space="preserve">SET2:</t>
  </si>
  <si>
    <t xml:space="preserve">T=10 LogPVal</t>
  </si>
  <si>
    <t xml:space="preserve">Carbon Starvation:</t>
  </si>
  <si>
    <t xml:space="preserve">T=30CS LogRatio</t>
  </si>
  <si>
    <t xml:space="preserve">T=30CS LogPVal</t>
  </si>
  <si>
    <t xml:space="preserve">T=30CS gProcessed</t>
  </si>
  <si>
    <t xml:space="preserve">T=30CS rProcessed</t>
  </si>
  <si>
    <t xml:space="preserve">T=30CS gMean</t>
  </si>
  <si>
    <t xml:space="preserve">T=30CS rMean</t>
  </si>
  <si>
    <t xml:space="preserve">T=30CS Fold Change</t>
  </si>
  <si>
    <t xml:space="preserve">T=30CS Inv Fold Change</t>
  </si>
  <si>
    <t xml:space="preserve">Methanol Oxidation</t>
  </si>
  <si>
    <t xml:space="preserve">Adj=adjusted</t>
  </si>
  <si>
    <t xml:space="preserve">META1_4538</t>
  </si>
  <si>
    <t xml:space="preserve">mxaF</t>
  </si>
  <si>
    <t xml:space="preserve">MEDH</t>
  </si>
  <si>
    <t xml:space="preserve">Methanol dehydrogenase, large subunit</t>
  </si>
  <si>
    <t xml:space="preserve">an oxidized cytochrome c + methanol &lt;=&gt; a reduced cytochrome c + formaldehyde </t>
  </si>
  <si>
    <t xml:space="preserve">1.1.99.8</t>
  </si>
  <si>
    <t xml:space="preserve">META1_4535</t>
  </si>
  <si>
    <t xml:space="preserve">mxaI</t>
  </si>
  <si>
    <t xml:space="preserve">Methanol dehydrogenase, small subunit</t>
  </si>
  <si>
    <t xml:space="preserve">META1_4536</t>
  </si>
  <si>
    <t xml:space="preserve">mxaG</t>
  </si>
  <si>
    <t xml:space="preserve">Cytochrome C</t>
  </si>
  <si>
    <t xml:space="preserve">cytochrome C for methanol dehydrogenase reaction</t>
  </si>
  <si>
    <t xml:space="preserve">None</t>
  </si>
  <si>
    <t xml:space="preserve">META1_4537</t>
  </si>
  <si>
    <t xml:space="preserve">mxaJ</t>
  </si>
  <si>
    <t xml:space="preserve">MxaJ</t>
  </si>
  <si>
    <t xml:space="preserve">Unknown</t>
  </si>
  <si>
    <t xml:space="preserve">META1_4534</t>
  </si>
  <si>
    <t xml:space="preserve">mxaR</t>
  </si>
  <si>
    <t xml:space="preserve">MxaR</t>
  </si>
  <si>
    <t xml:space="preserve">META1_4533</t>
  </si>
  <si>
    <t xml:space="preserve">mxaS</t>
  </si>
  <si>
    <t xml:space="preserve">MxaS</t>
  </si>
  <si>
    <t xml:space="preserve">RMQ16194</t>
  </si>
  <si>
    <t xml:space="preserve">META1_4532</t>
  </si>
  <si>
    <t xml:space="preserve">mxaA</t>
  </si>
  <si>
    <t xml:space="preserve">MxaA</t>
  </si>
  <si>
    <r>
      <rPr>
        <sz val="11"/>
        <rFont val="Arial"/>
        <family val="2"/>
      </rPr>
      <t xml:space="preserve">Essential for Ca</t>
    </r>
    <r>
      <rPr>
        <vertAlign val="superscript"/>
        <sz val="11"/>
        <rFont val="Arial"/>
        <family val="2"/>
      </rPr>
      <t xml:space="preserve">2+</t>
    </r>
    <r>
      <rPr>
        <sz val="11"/>
        <rFont val="Arial"/>
        <family val="2"/>
      </rPr>
      <t xml:space="preserve"> insertion into MDH</t>
    </r>
  </si>
  <si>
    <t xml:space="preserve">META1_4531</t>
  </si>
  <si>
    <t xml:space="preserve">mxaC</t>
  </si>
  <si>
    <t xml:space="preserve">MxaC</t>
  </si>
  <si>
    <t xml:space="preserve">META1_4530</t>
  </si>
  <si>
    <t xml:space="preserve">mxaK</t>
  </si>
  <si>
    <t xml:space="preserve">MxaK</t>
  </si>
  <si>
    <t xml:space="preserve">META1_4529</t>
  </si>
  <si>
    <t xml:space="preserve">mxaL</t>
  </si>
  <si>
    <t xml:space="preserve">MxaL</t>
  </si>
  <si>
    <t xml:space="preserve">RMQ16195</t>
  </si>
  <si>
    <t xml:space="preserve">META1_4528</t>
  </si>
  <si>
    <t xml:space="preserve">mxaD</t>
  </si>
  <si>
    <t xml:space="preserve">MxaD</t>
  </si>
  <si>
    <t xml:space="preserve">META1_4527</t>
  </si>
  <si>
    <t xml:space="preserve">mxaE</t>
  </si>
  <si>
    <t xml:space="preserve">MxaE</t>
  </si>
  <si>
    <t xml:space="preserve">META1_4526</t>
  </si>
  <si>
    <t xml:space="preserve">mxaH</t>
  </si>
  <si>
    <t xml:space="preserve">MxaH</t>
  </si>
  <si>
    <r>
      <rPr>
        <b val="true"/>
        <sz val="11"/>
        <rFont val="Arial"/>
        <family val="2"/>
      </rPr>
      <t xml:space="preserve">C</t>
    </r>
    <r>
      <rPr>
        <b val="true"/>
        <vertAlign val="subscript"/>
        <sz val="11"/>
        <rFont val="Arial"/>
        <family val="2"/>
      </rPr>
      <t xml:space="preserve">1 </t>
    </r>
    <r>
      <rPr>
        <b val="true"/>
        <sz val="11"/>
        <rFont val="Arial"/>
        <family val="2"/>
      </rPr>
      <t xml:space="preserve">Transfer-H</t>
    </r>
    <r>
      <rPr>
        <b val="true"/>
        <vertAlign val="subscript"/>
        <sz val="11"/>
        <rFont val="Arial"/>
        <family val="2"/>
      </rPr>
      <t xml:space="preserve">4</t>
    </r>
    <r>
      <rPr>
        <b val="true"/>
        <sz val="11"/>
        <rFont val="Arial"/>
        <family val="2"/>
      </rPr>
      <t xml:space="preserve">MPT linked</t>
    </r>
  </si>
  <si>
    <t xml:space="preserve">META1_1766</t>
  </si>
  <si>
    <t xml:space="preserve">fae</t>
  </si>
  <si>
    <t xml:space="preserve">FAE</t>
  </si>
  <si>
    <t xml:space="preserve">Formaldehyde activating enzyme</t>
  </si>
  <si>
    <t xml:space="preserve">formaldehyde + tetrahydromethanopterin -&gt; 5,10-methylene-tetrahydromethanopterin + H2O </t>
  </si>
  <si>
    <t xml:space="preserve">META1_1761</t>
  </si>
  <si>
    <t xml:space="preserve">mtdB</t>
  </si>
  <si>
    <t xml:space="preserve">MtdB</t>
  </si>
  <si>
    <r>
      <rPr>
        <sz val="11"/>
        <rFont val="Arial"/>
        <family val="2"/>
      </rPr>
      <t xml:space="preserve">Methylene-H</t>
    </r>
    <r>
      <rPr>
        <vertAlign val="subscript"/>
        <sz val="11"/>
        <rFont val="Arial"/>
        <family val="2"/>
      </rPr>
      <t xml:space="preserve">4</t>
    </r>
    <r>
      <rPr>
        <sz val="11"/>
        <rFont val="Arial"/>
        <family val="2"/>
      </rPr>
      <t xml:space="preserve">MPT DH</t>
    </r>
  </si>
  <si>
    <t xml:space="preserve">5,10-methylene-tetrahydromethanopterin + NAD(P)+ = 5,10-methenyltetrahydromethanopterin + NAD(P)H </t>
  </si>
  <si>
    <t xml:space="preserve">1.5.1.-</t>
  </si>
  <si>
    <t xml:space="preserve">META1_1728</t>
  </si>
  <si>
    <t xml:space="preserve">mtdA</t>
  </si>
  <si>
    <t xml:space="preserve">MtdA</t>
  </si>
  <si>
    <r>
      <rPr>
        <sz val="11"/>
        <rFont val="Arial"/>
        <family val="2"/>
      </rPr>
      <t xml:space="preserve">Methylene-H</t>
    </r>
    <r>
      <rPr>
        <vertAlign val="subscript"/>
        <sz val="11"/>
        <rFont val="Arial"/>
        <family val="2"/>
      </rPr>
      <t xml:space="preserve">4</t>
    </r>
    <r>
      <rPr>
        <sz val="11"/>
        <rFont val="Arial"/>
        <family val="2"/>
      </rPr>
      <t xml:space="preserve">MPT/Methylene-H</t>
    </r>
    <r>
      <rPr>
        <vertAlign val="subscript"/>
        <sz val="11"/>
        <rFont val="Arial"/>
        <family val="2"/>
      </rPr>
      <t xml:space="preserve">4</t>
    </r>
    <r>
      <rPr>
        <sz val="11"/>
        <rFont val="Arial"/>
        <family val="2"/>
      </rPr>
      <t xml:space="preserve">F DH</t>
    </r>
  </si>
  <si>
    <t xml:space="preserve">5,10-methylene-tetrahydromethanopterin + NADP+ = 5,10-methenyltetrahydromethanopterin + NADPH , 5,10-methylene-THF + NADP+ = NADPH + 5,10-methenyltetrahydrofolate </t>
  </si>
  <si>
    <t xml:space="preserve">1.5.1.-, 1.5.1.5</t>
  </si>
  <si>
    <t xml:space="preserve">META1_1763</t>
  </si>
  <si>
    <t xml:space="preserve">mch</t>
  </si>
  <si>
    <t xml:space="preserve">MCH</t>
  </si>
  <si>
    <t xml:space="preserve">Methenyl-H4MPT cycrohydrolase</t>
  </si>
  <si>
    <t xml:space="preserve">5,10-methylene-tetrahydromethanopterin + H2O = 5-formyl-tetrahydromethanopterin + H+</t>
  </si>
  <si>
    <t xml:space="preserve">3.5.4.27</t>
  </si>
  <si>
    <t xml:space="preserve">META1_1757</t>
  </si>
  <si>
    <t xml:space="preserve">fhcA</t>
  </si>
  <si>
    <t xml:space="preserve">FhcA</t>
  </si>
  <si>
    <t xml:space="preserve">Formyltransferase/hydrolase complex, a subunit</t>
  </si>
  <si>
    <t xml:space="preserve">5-formyl-tetrahydromethanopterin + "MFR" (methanofuran-like co-factor) = formyl-"MFR" + tetrahydromethanopterin, formyl-"MFR" + H2O = formate + "MFR"</t>
  </si>
  <si>
    <t xml:space="preserve">778 (alternate probe-center probe has design error)</t>
  </si>
  <si>
    <t xml:space="preserve">META1_1758</t>
  </si>
  <si>
    <t xml:space="preserve">fhcB*</t>
  </si>
  <si>
    <t xml:space="preserve">FhcB</t>
  </si>
  <si>
    <t xml:space="preserve">Formyltransferase/hydrolase complex, b subunit</t>
  </si>
  <si>
    <t xml:space="preserve">META1_1755</t>
  </si>
  <si>
    <t xml:space="preserve">fhcC</t>
  </si>
  <si>
    <t xml:space="preserve">FhcC</t>
  </si>
  <si>
    <t xml:space="preserve">Formyltransferase/hydrolase complex, g subunit</t>
  </si>
  <si>
    <t xml:space="preserve">META1_1756</t>
  </si>
  <si>
    <t xml:space="preserve">fhcD</t>
  </si>
  <si>
    <t xml:space="preserve">FhcD</t>
  </si>
  <si>
    <t xml:space="preserve">Formyltransferase/hydrolase complex, d subunit</t>
  </si>
  <si>
    <r>
      <rPr>
        <b val="true"/>
        <sz val="11"/>
        <rFont val="Arial"/>
        <family val="2"/>
      </rPr>
      <t xml:space="preserve">C</t>
    </r>
    <r>
      <rPr>
        <b val="true"/>
        <vertAlign val="subscript"/>
        <sz val="11"/>
        <rFont val="Arial"/>
        <family val="2"/>
      </rPr>
      <t xml:space="preserve">1 </t>
    </r>
    <r>
      <rPr>
        <b val="true"/>
        <sz val="11"/>
        <rFont val="Arial"/>
        <family val="2"/>
      </rPr>
      <t xml:space="preserve">Transfer-H</t>
    </r>
    <r>
      <rPr>
        <b val="true"/>
        <vertAlign val="subscript"/>
        <sz val="11"/>
        <rFont val="Arial"/>
        <family val="2"/>
      </rPr>
      <t xml:space="preserve">4</t>
    </r>
    <r>
      <rPr>
        <b val="true"/>
        <sz val="11"/>
        <rFont val="Arial"/>
        <family val="2"/>
      </rPr>
      <t xml:space="preserve">F linked</t>
    </r>
  </si>
  <si>
    <t xml:space="preserve">META1_0329</t>
  </si>
  <si>
    <t xml:space="preserve">ftfL</t>
  </si>
  <si>
    <t xml:space="preserve">FtfL</t>
  </si>
  <si>
    <r>
      <rPr>
        <sz val="11"/>
        <rFont val="Arial"/>
        <family val="2"/>
      </rPr>
      <t xml:space="preserve">Formyl-H</t>
    </r>
    <r>
      <rPr>
        <vertAlign val="subscript"/>
        <sz val="11"/>
        <rFont val="Arial"/>
        <family val="2"/>
      </rPr>
      <t xml:space="preserve">4</t>
    </r>
    <r>
      <rPr>
        <sz val="11"/>
        <rFont val="Arial"/>
        <family val="2"/>
      </rPr>
      <t xml:space="preserve">F ligase</t>
    </r>
  </si>
  <si>
    <t xml:space="preserve">ATP + formate + tetrahydrofolate &lt;=&gt; ADP + phosphate + 10-formyl-tetrahydrofolate + H+</t>
  </si>
  <si>
    <t xml:space="preserve">6.3.4.3</t>
  </si>
  <si>
    <t xml:space="preserve">META1_1729</t>
  </si>
  <si>
    <t xml:space="preserve">fch</t>
  </si>
  <si>
    <t xml:space="preserve">FCH</t>
  </si>
  <si>
    <r>
      <rPr>
        <sz val="11"/>
        <rFont val="Arial"/>
        <family val="2"/>
      </rPr>
      <t xml:space="preserve">Methenyl-H</t>
    </r>
    <r>
      <rPr>
        <vertAlign val="subscript"/>
        <sz val="11"/>
        <rFont val="Arial"/>
        <family val="2"/>
      </rPr>
      <t xml:space="preserve">4</t>
    </r>
    <r>
      <rPr>
        <sz val="11"/>
        <rFont val="Arial"/>
        <family val="2"/>
      </rPr>
      <t xml:space="preserve">F cyclohydrolase</t>
    </r>
  </si>
  <si>
    <t xml:space="preserve">10-formyl-tetrahydrofolate + H+ = 5,10-methenyltetrahydrofolate + H2O </t>
  </si>
  <si>
    <t xml:space="preserve">3.5.4.9</t>
  </si>
  <si>
    <t xml:space="preserve">5,10-methylene-tetrahydromethanopterin + NADP+ = 5,10-methenyltetrahydromethanopterin + NADPH , NADPH + 5,10-methenyltetrahydrofolate = 5,10-methylene-THF + NADP+</t>
  </si>
  <si>
    <t xml:space="preserve">Formate Oxidation</t>
  </si>
  <si>
    <t xml:space="preserve">META1_5032</t>
  </si>
  <si>
    <t xml:space="preserve">fdh1A</t>
  </si>
  <si>
    <t xml:space="preserve">FDH1</t>
  </si>
  <si>
    <t xml:space="preserve">Tungsten-dependent formate DH, a subunit</t>
  </si>
  <si>
    <t xml:space="preserve">formate + NAD+ &lt;=&gt; CO2 + NADH , formate[periplasmic space] + MQ + 2 H+ -&gt; CO2[periplasmic space] + MQH2 + H+[periplasmic space]</t>
  </si>
  <si>
    <t xml:space="preserve">1.2.1.2</t>
  </si>
  <si>
    <t xml:space="preserve">META1_5031</t>
  </si>
  <si>
    <t xml:space="preserve">fdh1B</t>
  </si>
  <si>
    <t xml:space="preserve">Tungsten-dependent formate DH, b subunit</t>
  </si>
  <si>
    <t xml:space="preserve">META1_4848</t>
  </si>
  <si>
    <t xml:space="preserve">fdh2A</t>
  </si>
  <si>
    <t xml:space="preserve">FDH2</t>
  </si>
  <si>
    <t xml:space="preserve">Molybdenum-dependent formate DH</t>
  </si>
  <si>
    <t xml:space="preserve">12670 (alternate probe-center probe has design error)</t>
  </si>
  <si>
    <t xml:space="preserve">META1_4847</t>
  </si>
  <si>
    <t xml:space="preserve">fdh2B*</t>
  </si>
  <si>
    <t xml:space="preserve">Molybdenum-dependent formate DH, b subunit</t>
  </si>
  <si>
    <t xml:space="preserve">META1_4846</t>
  </si>
  <si>
    <t xml:space="preserve">fdh2C</t>
  </si>
  <si>
    <t xml:space="preserve">Molybdenum-dependent formate DH, g subunit</t>
  </si>
  <si>
    <t xml:space="preserve">MELfdh2d</t>
  </si>
  <si>
    <t xml:space="preserve">META1_4849</t>
  </si>
  <si>
    <t xml:space="preserve">fdh2D</t>
  </si>
  <si>
    <t xml:space="preserve">Molybdenum-dependent formate DH, d subunit</t>
  </si>
  <si>
    <t xml:space="preserve">META1_0303</t>
  </si>
  <si>
    <t xml:space="preserve">fdh3A</t>
  </si>
  <si>
    <t xml:space="preserve">FDH3</t>
  </si>
  <si>
    <t xml:space="preserve">Cytochrome-linked formate DH</t>
  </si>
  <si>
    <t xml:space="preserve">a ferricytochrome b1 + formate = a ferrocytochrome b1 + CO2 (Formate dehydrogenase (cytochrome))</t>
  </si>
  <si>
    <t xml:space="preserve">1.2.2.1</t>
  </si>
  <si>
    <t xml:space="preserve">META1_0304</t>
  </si>
  <si>
    <t xml:space="preserve">fdh3B</t>
  </si>
  <si>
    <t xml:space="preserve">Cytochrome-linked formate DH, b subunit-Fe-S cluster subunit</t>
  </si>
  <si>
    <t xml:space="preserve">a ferricytochrome b1 (ox) + formate = a ferrocytochrome b1 (red) + CO2 (Formate dehydrogenase (cytochrome))</t>
  </si>
  <si>
    <t xml:space="preserve">META1_0305</t>
  </si>
  <si>
    <t xml:space="preserve">fdh3C</t>
  </si>
  <si>
    <t xml:space="preserve">META1_2094</t>
  </si>
  <si>
    <t xml:space="preserve">fdh4A1</t>
  </si>
  <si>
    <t xml:space="preserve">FDH4</t>
  </si>
  <si>
    <t xml:space="preserve">formate dehydrogenase</t>
  </si>
  <si>
    <t xml:space="preserve">formate + oxidized acceptor (AC) = CO2 + reduced acceptor (ACH)</t>
  </si>
  <si>
    <t xml:space="preserve">fdh4A2</t>
  </si>
  <si>
    <t xml:space="preserve">PQQ Biosynthesis</t>
  </si>
  <si>
    <t xml:space="preserve">META1_1751</t>
  </si>
  <si>
    <t xml:space="preserve">pqqA</t>
  </si>
  <si>
    <t xml:space="preserve">PqqA</t>
  </si>
  <si>
    <t xml:space="preserve">PQQ synthesis</t>
  </si>
  <si>
    <t xml:space="preserve">META1_1750</t>
  </si>
  <si>
    <t xml:space="preserve">pqqB</t>
  </si>
  <si>
    <t xml:space="preserve">PqqB</t>
  </si>
  <si>
    <t xml:space="preserve">META1_1749</t>
  </si>
  <si>
    <t xml:space="preserve">pqqC/D</t>
  </si>
  <si>
    <t xml:space="preserve">PqqC/D</t>
  </si>
  <si>
    <t xml:space="preserve">PQQ synthesis-fusion protein</t>
  </si>
  <si>
    <t xml:space="preserve">META1_1748</t>
  </si>
  <si>
    <t xml:space="preserve">pqqE</t>
  </si>
  <si>
    <t xml:space="preserve">PqqE</t>
  </si>
  <si>
    <t xml:space="preserve">META1_2330</t>
  </si>
  <si>
    <t xml:space="preserve">pqqF</t>
  </si>
  <si>
    <t xml:space="preserve">PqqF</t>
  </si>
  <si>
    <t xml:space="preserve">META1_3671</t>
  </si>
  <si>
    <t xml:space="preserve">pqqG</t>
  </si>
  <si>
    <t xml:space="preserve">PqqG</t>
  </si>
  <si>
    <r>
      <rPr>
        <b val="true"/>
        <sz val="11"/>
        <rFont val="Arial"/>
        <family val="2"/>
      </rPr>
      <t xml:space="preserve">H</t>
    </r>
    <r>
      <rPr>
        <b val="true"/>
        <vertAlign val="subscript"/>
        <sz val="11"/>
        <rFont val="Arial"/>
        <family val="2"/>
      </rPr>
      <t xml:space="preserve">4</t>
    </r>
    <r>
      <rPr>
        <b val="true"/>
        <sz val="11"/>
        <rFont val="Arial"/>
        <family val="2"/>
      </rPr>
      <t xml:space="preserve">MPT Synthesis</t>
    </r>
  </si>
  <si>
    <t xml:space="preserve">META1_4312</t>
  </si>
  <si>
    <t xml:space="preserve">dmrA</t>
  </si>
  <si>
    <t xml:space="preserve">DmrA</t>
  </si>
  <si>
    <t xml:space="preserve">Dihydromethanopterin reductase</t>
  </si>
  <si>
    <t xml:space="preserve">META1_3703</t>
  </si>
  <si>
    <t xml:space="preserve">orf4</t>
  </si>
  <si>
    <t xml:space="preserve">Orf4</t>
  </si>
  <si>
    <t xml:space="preserve">Cofactor biosynthesis</t>
  </si>
  <si>
    <t xml:space="preserve">META1_1764</t>
  </si>
  <si>
    <t xml:space="preserve">orf5</t>
  </si>
  <si>
    <t xml:space="preserve">Orf5</t>
  </si>
  <si>
    <t xml:space="preserve">META1_1765</t>
  </si>
  <si>
    <t xml:space="preserve">orf7</t>
  </si>
  <si>
    <t xml:space="preserve">Orf7</t>
  </si>
  <si>
    <t xml:space="preserve">META1_1768</t>
  </si>
  <si>
    <t xml:space="preserve">orf9</t>
  </si>
  <si>
    <t xml:space="preserve">Orf9</t>
  </si>
  <si>
    <t xml:space="preserve">MELorf17</t>
  </si>
  <si>
    <t xml:space="preserve">META1_1767</t>
  </si>
  <si>
    <t xml:space="preserve">orf17</t>
  </si>
  <si>
    <t xml:space="preserve">Orf17</t>
  </si>
  <si>
    <t xml:space="preserve">META1_1773</t>
  </si>
  <si>
    <t xml:space="preserve">orf19</t>
  </si>
  <si>
    <t xml:space="preserve">Orf19</t>
  </si>
  <si>
    <t xml:space="preserve">META1_1774</t>
  </si>
  <si>
    <t xml:space="preserve">orf20</t>
  </si>
  <si>
    <t xml:space="preserve">Orf20</t>
  </si>
  <si>
    <t xml:space="preserve">META1_1775</t>
  </si>
  <si>
    <t xml:space="preserve">orf21</t>
  </si>
  <si>
    <t xml:space="preserve">Orf21</t>
  </si>
  <si>
    <t xml:space="preserve">META1_1776</t>
  </si>
  <si>
    <t xml:space="preserve">orf22</t>
  </si>
  <si>
    <t xml:space="preserve">Orf22</t>
  </si>
  <si>
    <t xml:space="preserve">META1_1762</t>
  </si>
  <si>
    <t xml:space="preserve">orfY</t>
  </si>
  <si>
    <t xml:space="preserve">OrfY</t>
  </si>
  <si>
    <r>
      <rPr>
        <b val="true"/>
        <sz val="11"/>
        <rFont val="Arial"/>
        <family val="2"/>
      </rPr>
      <t xml:space="preserve">H</t>
    </r>
    <r>
      <rPr>
        <b val="true"/>
        <vertAlign val="subscript"/>
        <sz val="11"/>
        <rFont val="Arial"/>
        <family val="2"/>
      </rPr>
      <t xml:space="preserve">4</t>
    </r>
    <r>
      <rPr>
        <b val="true"/>
        <sz val="11"/>
        <rFont val="Arial"/>
        <family val="2"/>
      </rPr>
      <t xml:space="preserve">F Synthesis</t>
    </r>
  </si>
  <si>
    <t xml:space="preserve">META1_1743</t>
  </si>
  <si>
    <t xml:space="preserve">folK</t>
  </si>
  <si>
    <t xml:space="preserve">FolK</t>
  </si>
  <si>
    <t xml:space="preserve">2-Amino-4-hydroxy-6-hydroxymethyl-7,8-dihydropterin pyrophosphokinase</t>
  </si>
  <si>
    <t xml:space="preserve">META1_1744</t>
  </si>
  <si>
    <t xml:space="preserve">folB</t>
  </si>
  <si>
    <t xml:space="preserve">FolB</t>
  </si>
  <si>
    <t xml:space="preserve">Dihydroneopterin aldolase</t>
  </si>
  <si>
    <t xml:space="preserve">META1_1745</t>
  </si>
  <si>
    <t xml:space="preserve">folP</t>
  </si>
  <si>
    <t xml:space="preserve">FolP</t>
  </si>
  <si>
    <t xml:space="preserve">Dihydropteroate synthase</t>
  </si>
  <si>
    <t xml:space="preserve">META1_2264</t>
  </si>
  <si>
    <t xml:space="preserve">folE</t>
  </si>
  <si>
    <t xml:space="preserve">FolE</t>
  </si>
  <si>
    <t xml:space="preserve">GTP cyclohydrolase</t>
  </si>
  <si>
    <t xml:space="preserve">META1_4888</t>
  </si>
  <si>
    <t xml:space="preserve">folC</t>
  </si>
  <si>
    <t xml:space="preserve">FolC</t>
  </si>
  <si>
    <t xml:space="preserve">Dihydrofolate synthase</t>
  </si>
  <si>
    <t xml:space="preserve">META1_2853</t>
  </si>
  <si>
    <t xml:space="preserve">dyr</t>
  </si>
  <si>
    <t xml:space="preserve">DYR</t>
  </si>
  <si>
    <t xml:space="preserve">Dihydrofolate reductase</t>
  </si>
  <si>
    <t xml:space="preserve">Serine Cycle</t>
  </si>
  <si>
    <t xml:space="preserve">META1_1732</t>
  </si>
  <si>
    <t xml:space="preserve">ppc</t>
  </si>
  <si>
    <t xml:space="preserve">PPC</t>
  </si>
  <si>
    <t xml:space="preserve">PEP carboxylase</t>
  </si>
  <si>
    <t xml:space="preserve">phosphate + oxaloacetate + H+ = phosphoenolpyruvate + CO2 + H2O </t>
  </si>
  <si>
    <t xml:space="preserve">4.1.1.31</t>
  </si>
  <si>
    <t xml:space="preserve">META1_2984</t>
  </si>
  <si>
    <t xml:space="preserve">eno1</t>
  </si>
  <si>
    <t xml:space="preserve">ENO</t>
  </si>
  <si>
    <t xml:space="preserve">Enolase</t>
  </si>
  <si>
    <t xml:space="preserve">2-phosphoglycerate = phosphoenolpyruvate + H2O</t>
  </si>
  <si>
    <t xml:space="preserve">4.2.1.11</t>
  </si>
  <si>
    <t xml:space="preserve">META1_2944</t>
  </si>
  <si>
    <t xml:space="preserve">gck</t>
  </si>
  <si>
    <t xml:space="preserve">GCK</t>
  </si>
  <si>
    <t xml:space="preserve">Glycerate kinase</t>
  </si>
  <si>
    <t xml:space="preserve">ATP + D-glycerate &lt;=&gt; 2-phosphoglycerate + ADP + 2 H+</t>
  </si>
  <si>
    <t xml:space="preserve">2.7.1.-</t>
  </si>
  <si>
    <t xml:space="preserve">META1_1727</t>
  </si>
  <si>
    <t xml:space="preserve">hpr</t>
  </si>
  <si>
    <t xml:space="preserve">HPR</t>
  </si>
  <si>
    <t xml:space="preserve">Hydroxypyruvate reductase</t>
  </si>
  <si>
    <t xml:space="preserve">D-glycerate + NAD(P)+ = hydroxypyruvate + NAD(P)H </t>
  </si>
  <si>
    <t xml:space="preserve">1.1.1.81</t>
  </si>
  <si>
    <t xml:space="preserve">META1_1726</t>
  </si>
  <si>
    <t xml:space="preserve">sga</t>
  </si>
  <si>
    <t xml:space="preserve">SGA</t>
  </si>
  <si>
    <t xml:space="preserve">Serine glyoxylate aminotransferase</t>
  </si>
  <si>
    <t xml:space="preserve">L-serine + glyoxylate = 3-hydroxypyruvate + glycine</t>
  </si>
  <si>
    <t xml:space="preserve">2.6.1.45</t>
  </si>
  <si>
    <t xml:space="preserve">META1_3384</t>
  </si>
  <si>
    <t xml:space="preserve">glyA</t>
  </si>
  <si>
    <t xml:space="preserve">SHMT</t>
  </si>
  <si>
    <t xml:space="preserve">Serine hydroxymethyltransferase</t>
  </si>
  <si>
    <t xml:space="preserve">L-serine + tetrahydrofolate &lt;=&gt; glycine + 5,10-methylene-THF + H2O </t>
  </si>
  <si>
    <t xml:space="preserve">2.1.2.1</t>
  </si>
  <si>
    <t xml:space="preserve">META1_1733</t>
  </si>
  <si>
    <t xml:space="preserve">mclA1</t>
  </si>
  <si>
    <t xml:space="preserve">MCL</t>
  </si>
  <si>
    <t xml:space="preserve">Malyl-CoA Lyase</t>
  </si>
  <si>
    <t xml:space="preserve">L-malyl-CoA = glyoxylate + acetyl-CoA/2-mwthylmalyl-CoA=propionyl-CoA+ glyoxylate</t>
  </si>
  <si>
    <t xml:space="preserve">4.1.3.24</t>
  </si>
  <si>
    <t xml:space="preserve">META1_4295</t>
  </si>
  <si>
    <t xml:space="preserve">mclA2</t>
  </si>
  <si>
    <t xml:space="preserve">META1_1730</t>
  </si>
  <si>
    <t xml:space="preserve">mtkA</t>
  </si>
  <si>
    <t xml:space="preserve">MTK</t>
  </si>
  <si>
    <t xml:space="preserve">Malate thiokinase, a subunit</t>
  </si>
  <si>
    <t xml:space="preserve">malate + ATP + coenzyme A = phosphate + L-malyl-CoA + ADP + H+</t>
  </si>
  <si>
    <t xml:space="preserve">6.2.1.9</t>
  </si>
  <si>
    <t xml:space="preserve">META1_1731</t>
  </si>
  <si>
    <t xml:space="preserve">mtkB</t>
  </si>
  <si>
    <t xml:space="preserve">Malate thiokinase, b subunit</t>
  </si>
  <si>
    <t xml:space="preserve">PHB Cycle</t>
  </si>
  <si>
    <t xml:space="preserve">META1_3124</t>
  </si>
  <si>
    <t xml:space="preserve">atoD/scoA (formally kstA)</t>
  </si>
  <si>
    <t xml:space="preserve">ATO</t>
  </si>
  <si>
    <t xml:space="preserve">succinyl-CoA:acetoacetate CoA-transferase subunit A</t>
  </si>
  <si>
    <t xml:space="preserve">succinyl-CoA + acetoacetate = succinate + acetoacetyl-CoA </t>
  </si>
  <si>
    <t xml:space="preserve">2.8.3-</t>
  </si>
  <si>
    <t xml:space="preserve">META1_3125</t>
  </si>
  <si>
    <t xml:space="preserve">atoA/scoB (formally kstB)</t>
  </si>
  <si>
    <t xml:space="preserve">succinyl-CoA:acetoacetate CoA-transferase subunit B</t>
  </si>
  <si>
    <t xml:space="preserve">META1_5182</t>
  </si>
  <si>
    <t xml:space="preserve">hbd</t>
  </si>
  <si>
    <t xml:space="preserve">HBDH</t>
  </si>
  <si>
    <t xml:space="preserve">3hydroxybutyrate dehydrogenase</t>
  </si>
  <si>
    <t xml:space="preserve">3-hydroxybutyrate + NAD=acetoacetate + NADH + H+</t>
  </si>
  <si>
    <t xml:space="preserve">1.1.1.30</t>
  </si>
  <si>
    <t xml:space="preserve">META1_0419</t>
  </si>
  <si>
    <t xml:space="preserve">depA</t>
  </si>
  <si>
    <t xml:space="preserve">PHBdepA</t>
  </si>
  <si>
    <t xml:space="preserve">hydroxyalkanoate depolymerase</t>
  </si>
  <si>
    <t xml:space="preserve">poly[R(3)-hydroxybutanoate]n + H20 =poly[R(3)-hydroxybutanoate](n-1)+D-(-)-3hydroxybutanoate</t>
  </si>
  <si>
    <t xml:space="preserve">3.1.1.-</t>
  </si>
  <si>
    <t xml:space="preserve">META1_4597</t>
  </si>
  <si>
    <t xml:space="preserve">depB</t>
  </si>
  <si>
    <t xml:space="preserve">PHBdepB</t>
  </si>
  <si>
    <t xml:space="preserve">META1_3304</t>
  </si>
  <si>
    <t xml:space="preserve">phaC</t>
  </si>
  <si>
    <t xml:space="preserve">PHAC</t>
  </si>
  <si>
    <t xml:space="preserve">poly-β-hydroxybutyrate polymerase subunit</t>
  </si>
  <si>
    <t xml:space="preserve">3-hydroxybutyryl-CoA + poly[(R)-3-hydroxybutanoate]n &lt;=&gt; poly[(R)-3-hydroxybutanoate](n+1) + coenzyme A </t>
  </si>
  <si>
    <t xml:space="preserve">2.3.1.-</t>
  </si>
  <si>
    <t xml:space="preserve">META1_3701</t>
  </si>
  <si>
    <t xml:space="preserve">phaB</t>
  </si>
  <si>
    <t xml:space="preserve">AACoR</t>
  </si>
  <si>
    <t xml:space="preserve">Acetoacyl-CoA reductase</t>
  </si>
  <si>
    <t xml:space="preserve">acetoacetyl-CoA + NADPH + H+ = 3-hydroxybutyryl-CoA + NADP+</t>
  </si>
  <si>
    <t xml:space="preserve">1.1.1.36</t>
  </si>
  <si>
    <t xml:space="preserve">Ethylmalonyl-CoA Pathway</t>
  </si>
  <si>
    <t xml:space="preserve">META1_3700</t>
  </si>
  <si>
    <t xml:space="preserve">phaA</t>
  </si>
  <si>
    <t xml:space="preserve">bKT</t>
  </si>
  <si>
    <t xml:space="preserve">b-ketothiolase</t>
  </si>
  <si>
    <t xml:space="preserve">2 acetyl-CoA = acetoacetyl-CoA + coenzyme A, 2-methylacetoacetyl-CoA + coenzyme A = propionyl-CoA + acetyl-CoA</t>
  </si>
  <si>
    <t xml:space="preserve">2.3.1.9</t>
  </si>
  <si>
    <t xml:space="preserve">META1_3675</t>
  </si>
  <si>
    <t xml:space="preserve">croR</t>
  </si>
  <si>
    <t xml:space="preserve">CroR</t>
  </si>
  <si>
    <t xml:space="preserve">Crotonase, R-specific enoyl-CoA hydratase</t>
  </si>
  <si>
    <t xml:space="preserve">3-hydroxybutyryl-CoA = crotonyl-CoA + H2O</t>
  </si>
  <si>
    <t xml:space="preserve">4.2.1.55</t>
  </si>
  <si>
    <t xml:space="preserve">META1_0178</t>
  </si>
  <si>
    <t xml:space="preserve">ccr</t>
  </si>
  <si>
    <t xml:space="preserve">CCR</t>
  </si>
  <si>
    <t xml:space="preserve">Crotonyl-CoA reductase</t>
  </si>
  <si>
    <t xml:space="preserve">crotonyl-CoA + CO2 + NADPH + H+ = ethylmalonyl-CoA + NADPH </t>
  </si>
  <si>
    <t xml:space="preserve">None listed</t>
  </si>
  <si>
    <t xml:space="preserve">META1_0839</t>
  </si>
  <si>
    <t xml:space="preserve">epm</t>
  </si>
  <si>
    <t xml:space="preserve">EPM</t>
  </si>
  <si>
    <t xml:space="preserve">Methylmalonyl-CoA/Ethylmalonyl-CoA Epimerase</t>
  </si>
  <si>
    <t xml:space="preserve">(S)-methylmalonyl-CoA = (R)-methylmalonyl-CoA, (S)-ethylmalonyl-CoA = (R)-ethylmalonyl-CoA</t>
  </si>
  <si>
    <t xml:space="preserve">5.1.99.1</t>
  </si>
  <si>
    <t xml:space="preserve">META1_0180</t>
  </si>
  <si>
    <t xml:space="preserve">ecm (formally meaA)</t>
  </si>
  <si>
    <t xml:space="preserve">ECM</t>
  </si>
  <si>
    <t xml:space="preserve">Ethylmalonyl-CoA mutase</t>
  </si>
  <si>
    <t xml:space="preserve">ethylmalonyl-CoA=methylsuccinyl-CoA, hydroxyisobutyryl-CoA + NADH + CO2= propionyl-CoA + NAD + H2O</t>
  </si>
  <si>
    <t xml:space="preserve">META1_2223</t>
  </si>
  <si>
    <t xml:space="preserve">msd (formally ibd2)</t>
  </si>
  <si>
    <t xml:space="preserve">MeSuCoADH</t>
  </si>
  <si>
    <t xml:space="preserve">(2S)-methylsuccinyl-CoA dehydrogenase</t>
  </si>
  <si>
    <t xml:space="preserve">methylsuccinyl-CoA + FAD = mesaconyl-CoA + FADH2</t>
  </si>
  <si>
    <t xml:space="preserve">1.3.99.-</t>
  </si>
  <si>
    <t xml:space="preserve">META1_4153</t>
  </si>
  <si>
    <t xml:space="preserve">mcd (formally meaC)</t>
  </si>
  <si>
    <t xml:space="preserve">MCCoAH</t>
  </si>
  <si>
    <t xml:space="preserve">mesaconyl-CoA hydratase</t>
  </si>
  <si>
    <t xml:space="preserve">mesaconyl-CoA + H2O &lt;=&gt; β-methylmalyl-CoA </t>
  </si>
  <si>
    <t xml:space="preserve">mclA</t>
  </si>
  <si>
    <t xml:space="preserve">MeMaCL</t>
  </si>
  <si>
    <t xml:space="preserve">Methylmalyl-CoA Lyase</t>
  </si>
  <si>
    <t xml:space="preserve">L-malyl-CoA = glyoxylate + acetyl-CoA/2-methylmalyl-CoA=propionyl-CoA+ glyoxylate</t>
  </si>
  <si>
    <t xml:space="preserve">META1_3203</t>
  </si>
  <si>
    <t xml:space="preserve">pccA</t>
  </si>
  <si>
    <t xml:space="preserve">PCC</t>
  </si>
  <si>
    <t xml:space="preserve">Propionyl-CoA carboxylase, a subunit</t>
  </si>
  <si>
    <t xml:space="preserve">propionyl-CoA + ATP + bicarbonate = (S)-methylmalonyl-CoA + phosphate + ADP + 2 H+/ butyryl-CoA + HCO3 + ATP= ethylmalonyl-CoA + ADP + Pi</t>
  </si>
  <si>
    <t xml:space="preserve">6.4.1.3</t>
  </si>
  <si>
    <t xml:space="preserve">META1_0172</t>
  </si>
  <si>
    <t xml:space="preserve">pccB</t>
  </si>
  <si>
    <t xml:space="preserve">Propionyl-CoA carboxylase, b subunit</t>
  </si>
  <si>
    <t xml:space="preserve">META1_5251</t>
  </si>
  <si>
    <t xml:space="preserve">mcmA-half1</t>
  </si>
  <si>
    <t xml:space="preserve">MMCM</t>
  </si>
  <si>
    <t xml:space="preserve">Methylmalonyl-CoA mutase, a subunit</t>
  </si>
  <si>
    <t xml:space="preserve">(R)-methylmalonyl-CoA = succinyl-CoA</t>
  </si>
  <si>
    <t xml:space="preserve">5.4.99.2</t>
  </si>
  <si>
    <t xml:space="preserve">RMQ12744</t>
  </si>
  <si>
    <t xml:space="preserve">mcmA-half2</t>
  </si>
  <si>
    <t xml:space="preserve">META1_2390</t>
  </si>
  <si>
    <t xml:space="preserve">mcmB</t>
  </si>
  <si>
    <t xml:space="preserve">Methylmalonyl-CoA mutase, b subunit</t>
  </si>
  <si>
    <t xml:space="preserve">TCA Cycle </t>
  </si>
  <si>
    <t xml:space="preserve">META1_1537</t>
  </si>
  <si>
    <t xml:space="preserve">mdh</t>
  </si>
  <si>
    <t xml:space="preserve">MDH</t>
  </si>
  <si>
    <t xml:space="preserve">Malate DH</t>
  </si>
  <si>
    <t xml:space="preserve">malate + NAD+ = oxaloacetate + NADH + H+</t>
  </si>
  <si>
    <t xml:space="preserve">1.1.1.37</t>
  </si>
  <si>
    <t xml:space="preserve">META1_2857</t>
  </si>
  <si>
    <t xml:space="preserve">fumC1</t>
  </si>
  <si>
    <t xml:space="preserve">FUM</t>
  </si>
  <si>
    <t xml:space="preserve">Fumarase</t>
  </si>
  <si>
    <t xml:space="preserve">malate = fumarate + H2O</t>
  </si>
  <si>
    <t xml:space="preserve">4.2.1.2</t>
  </si>
  <si>
    <t xml:space="preserve">META1_1338</t>
  </si>
  <si>
    <t xml:space="preserve">fumC2</t>
  </si>
  <si>
    <t xml:space="preserve">META1_3861</t>
  </si>
  <si>
    <t xml:space="preserve">sdhA/B</t>
  </si>
  <si>
    <t xml:space="preserve">SDH</t>
  </si>
  <si>
    <t xml:space="preserve">Succinate DH flavoprotein subunit/succinate DH Fe-S cluster subunit     </t>
  </si>
  <si>
    <t xml:space="preserve">succinate + an oxidized electron acceptor = fumarate + a reduced electron acceptor</t>
  </si>
  <si>
    <t xml:space="preserve">1.3.99.1</t>
  </si>
  <si>
    <t xml:space="preserve">META1_3859</t>
  </si>
  <si>
    <t xml:space="preserve">sdhC</t>
  </si>
  <si>
    <t xml:space="preserve">Succinate DH cytochrome B556 subunit</t>
  </si>
  <si>
    <t xml:space="preserve">META1_3860</t>
  </si>
  <si>
    <t xml:space="preserve">sdhD</t>
  </si>
  <si>
    <t xml:space="preserve">Succinate DH membrane anchor subunit</t>
  </si>
  <si>
    <t xml:space="preserve">META1_1538</t>
  </si>
  <si>
    <t xml:space="preserve">sucC</t>
  </si>
  <si>
    <t xml:space="preserve">SUCOAS</t>
  </si>
  <si>
    <t xml:space="preserve">Succinyl-CoA synthetase, b subunit</t>
  </si>
  <si>
    <t xml:space="preserve">succinate + ATP + coenzyme A = succinyl-CoA + ADP + phosphate + H+</t>
  </si>
  <si>
    <t xml:space="preserve">6.2.1.5</t>
  </si>
  <si>
    <t xml:space="preserve">META1_1539</t>
  </si>
  <si>
    <t xml:space="preserve">sucD</t>
  </si>
  <si>
    <t xml:space="preserve">Succinyl-CoA synthetase a subunit</t>
  </si>
  <si>
    <t xml:space="preserve">META1_5129</t>
  </si>
  <si>
    <t xml:space="preserve">gltA/citA</t>
  </si>
  <si>
    <t xml:space="preserve">CS</t>
  </si>
  <si>
    <t xml:space="preserve">Citrate synthase</t>
  </si>
  <si>
    <t xml:space="preserve">oxaloacetate + acetyl-CoA + H2O = citrate + coenzyme A + H+</t>
  </si>
  <si>
    <t xml:space="preserve">2.3.3.1</t>
  </si>
  <si>
    <t xml:space="preserve">META1_2828</t>
  </si>
  <si>
    <t xml:space="preserve">acnA</t>
  </si>
  <si>
    <t xml:space="preserve">ACN</t>
  </si>
  <si>
    <t xml:space="preserve">Aconitate hydratase</t>
  </si>
  <si>
    <t xml:space="preserve">citrate = cis-aconitate + H2O, cis-aconitate + H2O = D-isocitrate</t>
  </si>
  <si>
    <t xml:space="preserve">4.2.1.3</t>
  </si>
  <si>
    <t xml:space="preserve">META1_3354</t>
  </si>
  <si>
    <t xml:space="preserve">icdA</t>
  </si>
  <si>
    <t xml:space="preserve">ICD</t>
  </si>
  <si>
    <t xml:space="preserve">Isocitrate DH</t>
  </si>
  <si>
    <t xml:space="preserve">D-isocitrate + NADP+ = 2-oxoglutarate + CO2 + NADPH</t>
  </si>
  <si>
    <t xml:space="preserve">1.1.1.42</t>
  </si>
  <si>
    <t xml:space="preserve">META1_1540</t>
  </si>
  <si>
    <t xml:space="preserve">sucA</t>
  </si>
  <si>
    <t xml:space="preserve">aKGDH</t>
  </si>
  <si>
    <t xml:space="preserve">2-Oxoglutarate dehydrogenase, E1 component          </t>
  </si>
  <si>
    <t xml:space="preserve">2-oxoglutarate + dihydrolipoyltranssuccinylase N6-(lipoyl)lysine -&gt; dihydrolipoyltranssuccinylase N6-(S-succinyldihydrolipoyl)lysine + CO2</t>
  </si>
  <si>
    <t xml:space="preserve">1.2.4.2</t>
  </si>
  <si>
    <t xml:space="preserve">META1_1541</t>
  </si>
  <si>
    <t xml:space="preserve">sucB</t>
  </si>
  <si>
    <t xml:space="preserve">Dihydrolipoamide succinyltransferase, E2 component of 2-oxoglutarate DH </t>
  </si>
  <si>
    <t xml:space="preserve">succinyl-CoA + dihydrolipoyltranssuccinylase N6-(dihydrolipoyl)lysine -&gt; dihydrolipoyltranssuccinylase N6-(S-succinyldihydrolipoyl)lysine + coenzyme A</t>
  </si>
  <si>
    <t xml:space="preserve">2.3.1.61</t>
  </si>
  <si>
    <t xml:space="preserve">META1_1542</t>
  </si>
  <si>
    <t xml:space="preserve">pdhD2</t>
  </si>
  <si>
    <t xml:space="preserve">PdhD2</t>
  </si>
  <si>
    <r>
      <rPr>
        <sz val="11"/>
        <rFont val="Arial"/>
        <family val="2"/>
      </rPr>
      <t xml:space="preserve">Dihydrolipoamide dehydrogenase, E3 componentof 2-oxoglutarate DH and pyruvate DH and the glycine cleavage system-this enzyme clusters with the </t>
    </r>
    <r>
      <rPr>
        <i val="true"/>
        <sz val="11"/>
        <rFont val="Arial"/>
        <family val="2"/>
      </rPr>
      <t xml:space="preserve">sucAB</t>
    </r>
    <r>
      <rPr>
        <sz val="11"/>
        <rFont val="Arial"/>
        <family val="2"/>
      </rPr>
      <t xml:space="preserve"> genes</t>
    </r>
  </si>
  <si>
    <t xml:space="preserve">lipoamide acyltransferase N6-(dihydrolipoyl)lysine + NAD+ &lt;=&gt; lipoamide acyltransferase N6-(lipoyl)lysine + NADH + H+</t>
  </si>
  <si>
    <t xml:space="preserve">1.8.1.4</t>
  </si>
  <si>
    <t xml:space="preserve">Leads into Pentose Phosphate Pathway</t>
  </si>
  <si>
    <t xml:space="preserve">META1_1218</t>
  </si>
  <si>
    <t xml:space="preserve">pgm1/gpmA1</t>
  </si>
  <si>
    <t xml:space="preserve">PGM</t>
  </si>
  <si>
    <t xml:space="preserve">phosphoglycerate mutase (protein complex)</t>
  </si>
  <si>
    <t xml:space="preserve">3-phosphoglycerate = 2-phosphoglycerate</t>
  </si>
  <si>
    <t xml:space="preserve">5.4.2.1</t>
  </si>
  <si>
    <t xml:space="preserve">META1_1116</t>
  </si>
  <si>
    <t xml:space="preserve">pgm2/gpmA2</t>
  </si>
  <si>
    <t xml:space="preserve">META1_2472</t>
  </si>
  <si>
    <t xml:space="preserve">pgm3/gpmA3</t>
  </si>
  <si>
    <t xml:space="preserve">META1_4686</t>
  </si>
  <si>
    <t xml:space="preserve">pgm4/gpmA4</t>
  </si>
  <si>
    <t xml:space="preserve">putative phosphoglycerate mutase (protein complex)</t>
  </si>
  <si>
    <t xml:space="preserve">META1_0139</t>
  </si>
  <si>
    <t xml:space="preserve">pgm5, gpmA5</t>
  </si>
  <si>
    <t xml:space="preserve">phosphoglycerate mutase</t>
  </si>
  <si>
    <t xml:space="preserve">META1_2369</t>
  </si>
  <si>
    <t xml:space="preserve">pgk</t>
  </si>
  <si>
    <t xml:space="preserve">PGK</t>
  </si>
  <si>
    <t xml:space="preserve">3-phosphoglycerate kinase</t>
  </si>
  <si>
    <t xml:space="preserve">3-phosphoglycerate + ATP = 1,3-diphosphateglycerate + ADP + H+</t>
  </si>
  <si>
    <t xml:space="preserve">2.7.2.3</t>
  </si>
  <si>
    <t xml:space="preserve">META1_2367</t>
  </si>
  <si>
    <t xml:space="preserve">gap</t>
  </si>
  <si>
    <t xml:space="preserve">GAP</t>
  </si>
  <si>
    <t xml:space="preserve">glyceraldehyde-3-phosphate dehydrogenase subunit (Gap)</t>
  </si>
  <si>
    <t xml:space="preserve">D-glyceraldehyde-3-phosphate + phosphate + NAD+ = 1,3-diphosphateglycerate + NADH + H+</t>
  </si>
  <si>
    <t xml:space="preserve">1.2.1.12</t>
  </si>
  <si>
    <t xml:space="preserve">Pentose Phosphate Metabolism</t>
  </si>
  <si>
    <t xml:space="preserve">META1_1864</t>
  </si>
  <si>
    <t xml:space="preserve">zwf1</t>
  </si>
  <si>
    <t xml:space="preserve">G6PDH</t>
  </si>
  <si>
    <t xml:space="preserve">Glucose-6-phosphate 1-dehydrogenase</t>
  </si>
  <si>
    <t xml:space="preserve">β-D-glucose-6-phosphate + NADP+ = D-glucono-δ-lactone-6-phosphate + NADPH + H+</t>
  </si>
  <si>
    <t xml:space="preserve">1.1.1.49</t>
  </si>
  <si>
    <t xml:space="preserve">META1_2490</t>
  </si>
  <si>
    <t xml:space="preserve">zwf2</t>
  </si>
  <si>
    <t xml:space="preserve">META1_1408</t>
  </si>
  <si>
    <t xml:space="preserve">zwf3</t>
  </si>
  <si>
    <t xml:space="preserve">META1_0364</t>
  </si>
  <si>
    <t xml:space="preserve">zwf4</t>
  </si>
  <si>
    <t xml:space="preserve">META1_1866</t>
  </si>
  <si>
    <t xml:space="preserve">pgl1</t>
  </si>
  <si>
    <t xml:space="preserve">PGL</t>
  </si>
  <si>
    <t xml:space="preserve">6-phosphogluconolactonase </t>
  </si>
  <si>
    <t xml:space="preserve">D-glucono-δ-lactone-6-phosphate + H2O -&gt; 6-phospho-D-gluconate + H+</t>
  </si>
  <si>
    <t xml:space="preserve">3.1.1.31</t>
  </si>
  <si>
    <t xml:space="preserve">META1_5284</t>
  </si>
  <si>
    <t xml:space="preserve">pgl2</t>
  </si>
  <si>
    <t xml:space="preserve">META1_1863</t>
  </si>
  <si>
    <t xml:space="preserve">gnd1</t>
  </si>
  <si>
    <t xml:space="preserve">6PGDH</t>
  </si>
  <si>
    <t xml:space="preserve">6-phosphogluconate dehydrogenase</t>
  </si>
  <si>
    <t xml:space="preserve">6-phospho-D-gluconate + NAD(P)+ &lt;=&gt; D-ribulose-5-phosphate + CO2 + NAD(P)H </t>
  </si>
  <si>
    <t xml:space="preserve">1.1.1.44</t>
  </si>
  <si>
    <t xml:space="preserve">META1_5283</t>
  </si>
  <si>
    <t xml:space="preserve">gnd2</t>
  </si>
  <si>
    <t xml:space="preserve">META1_0768</t>
  </si>
  <si>
    <t xml:space="preserve">rpe</t>
  </si>
  <si>
    <t xml:space="preserve">RPE</t>
  </si>
  <si>
    <t xml:space="preserve">Ribulose-phosphate 3-epimerase</t>
  </si>
  <si>
    <t xml:space="preserve">D-ribulose-5-phosphate = D-xylulose-5-phosphate </t>
  </si>
  <si>
    <t xml:space="preserve">5.1.3.1</t>
  </si>
  <si>
    <t xml:space="preserve">META1_2299</t>
  </si>
  <si>
    <t xml:space="preserve">rpiA</t>
  </si>
  <si>
    <t xml:space="preserve">RPI</t>
  </si>
  <si>
    <t xml:space="preserve">Ribose-5-phosphate isomerase</t>
  </si>
  <si>
    <t xml:space="preserve">D-ribose-5-phosphate &lt;=&gt; D-ribulose-5-phosphate </t>
  </si>
  <si>
    <t xml:space="preserve">5.3.1.6</t>
  </si>
  <si>
    <t xml:space="preserve">META1_1861</t>
  </si>
  <si>
    <t xml:space="preserve">tkt1</t>
  </si>
  <si>
    <t xml:space="preserve">TKT </t>
  </si>
  <si>
    <t xml:space="preserve">transketolase</t>
  </si>
  <si>
    <t xml:space="preserve">D-ribose-5-phosphate + D-xylulose-5-phosphate &lt;=&gt; D-sedoheptulose-7-phosphate + D-glyceraldehyde-3-phosphate/D-erythrose-4-phosphate + D-xylulose-5-phosphate = D-fructose-6-phosphate + D-glyceraldehyde-3-phosphate</t>
  </si>
  <si>
    <t xml:space="preserve">2.2.1.1</t>
  </si>
  <si>
    <t xml:space="preserve">META1_4949</t>
  </si>
  <si>
    <t xml:space="preserve">tkt2</t>
  </si>
  <si>
    <t xml:space="preserve">META1_2078</t>
  </si>
  <si>
    <t xml:space="preserve">tk3A (enzyme is split-Nterm)</t>
  </si>
  <si>
    <t xml:space="preserve">transketolase A</t>
  </si>
  <si>
    <t xml:space="preserve">META1_2079</t>
  </si>
  <si>
    <t xml:space="preserve">tkt3B (enzyme is split-Cterm)</t>
  </si>
  <si>
    <t xml:space="preserve">transketolase B</t>
  </si>
  <si>
    <t xml:space="preserve">META1_1862</t>
  </si>
  <si>
    <t xml:space="preserve">pgi1/tal1</t>
  </si>
  <si>
    <t xml:space="preserve">PGI/TAL</t>
  </si>
  <si>
    <t xml:space="preserve">6-phosphoglucose isomerase/transaldolase bifunctional enzyme</t>
  </si>
  <si>
    <t xml:space="preserve">β-D-glucose-6-phosphate &lt;=&gt; D-fructose-6-phosphate /D-glyceraldehyde-3-phosphate + D-sedoheptulose-7-phosphate = D-fructose-6-phosphate + D-erythrose-4-phosphate (Transaldolase)</t>
  </si>
  <si>
    <t xml:space="preserve">5.3.1.9/2.2.1.2</t>
  </si>
  <si>
    <t xml:space="preserve">META1_4950</t>
  </si>
  <si>
    <t xml:space="preserve">pgi2/tal2</t>
  </si>
</sst>
</file>

<file path=xl/styles.xml><?xml version="1.0" encoding="utf-8"?>
<styleSheet xmlns="http://schemas.openxmlformats.org/spreadsheetml/2006/main">
  <numFmts count="2">
    <numFmt numFmtId="164" formatCode="General"/>
    <numFmt numFmtId="165" formatCode="0.00"/>
  </numFmts>
  <fonts count="11">
    <font>
      <sz val="10"/>
      <name val="Arial"/>
      <family val="0"/>
    </font>
    <font>
      <sz val="10"/>
      <name val="Arial"/>
      <family val="0"/>
    </font>
    <font>
      <sz val="10"/>
      <name val="Arial"/>
      <family val="0"/>
    </font>
    <font>
      <sz val="10"/>
      <name val="Arial"/>
      <family val="0"/>
    </font>
    <font>
      <sz val="11"/>
      <name val="Arial"/>
      <family val="2"/>
    </font>
    <font>
      <b val="true"/>
      <sz val="11"/>
      <name val="Arial"/>
      <family val="2"/>
    </font>
    <font>
      <b val="true"/>
      <sz val="10"/>
      <name val="Arial"/>
      <family val="2"/>
    </font>
    <font>
      <i val="true"/>
      <sz val="11"/>
      <name val="Arial"/>
      <family val="2"/>
    </font>
    <font>
      <vertAlign val="superscript"/>
      <sz val="11"/>
      <name val="Arial"/>
      <family val="2"/>
    </font>
    <font>
      <b val="true"/>
      <vertAlign val="subscript"/>
      <sz val="11"/>
      <name val="Arial"/>
      <family val="2"/>
    </font>
    <font>
      <vertAlign val="subscript"/>
      <sz val="11"/>
      <name val="Arial"/>
      <family val="2"/>
    </font>
  </fonts>
  <fills count="12">
    <fill>
      <patternFill patternType="none"/>
    </fill>
    <fill>
      <patternFill patternType="gray125"/>
    </fill>
    <fill>
      <patternFill patternType="solid">
        <fgColor rgb="FFFF00FF"/>
        <bgColor rgb="FFFF00FF"/>
      </patternFill>
    </fill>
    <fill>
      <patternFill patternType="solid">
        <fgColor rgb="FFFFFFFF"/>
        <bgColor rgb="FFFFFFCC"/>
      </patternFill>
    </fill>
    <fill>
      <patternFill patternType="solid">
        <fgColor rgb="FFC0C0C0"/>
        <bgColor rgb="FFCCCCFF"/>
      </patternFill>
    </fill>
    <fill>
      <patternFill patternType="solid">
        <fgColor rgb="FFCCFFCC"/>
        <bgColor rgb="FFCCFFFF"/>
      </patternFill>
    </fill>
    <fill>
      <patternFill patternType="solid">
        <fgColor rgb="FFFF99CC"/>
        <bgColor rgb="FFFF8080"/>
      </patternFill>
    </fill>
    <fill>
      <patternFill patternType="solid">
        <fgColor rgb="FFFFCC99"/>
        <bgColor rgb="FFC0C0C0"/>
      </patternFill>
    </fill>
    <fill>
      <patternFill patternType="solid">
        <fgColor rgb="FFCCFFFF"/>
        <bgColor rgb="FFCCFFFF"/>
      </patternFill>
    </fill>
    <fill>
      <patternFill patternType="solid">
        <fgColor rgb="FFFFFF99"/>
        <bgColor rgb="FFFFFFCC"/>
      </patternFill>
    </fill>
    <fill>
      <patternFill patternType="solid">
        <fgColor rgb="FFCC99FF"/>
        <bgColor rgb="FF9999FF"/>
      </patternFill>
    </fill>
    <fill>
      <patternFill patternType="solid">
        <fgColor rgb="FF99CCFF"/>
        <bgColor rgb="FFCCCCFF"/>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5" fontId="0" fillId="2" borderId="1" xfId="0" applyFont="false" applyBorder="true" applyAlignment="false" applyProtection="false">
      <alignment horizontal="general" vertical="bottom"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3" borderId="1" xfId="0" applyFont="true" applyBorder="true" applyAlignment="true" applyProtection="false">
      <alignment horizontal="general" vertical="top" textRotation="0" wrapText="false" indent="0" shrinkToFit="false"/>
      <protection locked="true" hidden="false"/>
    </xf>
    <xf numFmtId="165" fontId="4" fillId="3" borderId="1" xfId="0" applyFont="true" applyBorder="true" applyAlignment="true" applyProtection="false">
      <alignment horizontal="general" vertical="top" textRotation="0" wrapText="false" indent="0" shrinkToFit="false"/>
      <protection locked="true" hidden="false"/>
    </xf>
    <xf numFmtId="164" fontId="4" fillId="0" borderId="1" xfId="0" applyFont="true" applyBorder="true" applyAlignment="true" applyProtection="false">
      <alignment horizontal="general" vertical="top" textRotation="0" wrapText="false" indent="0" shrinkToFit="false"/>
      <protection locked="true" hidden="false"/>
    </xf>
    <xf numFmtId="164" fontId="4" fillId="3" borderId="1" xfId="0" applyFont="true" applyBorder="true" applyAlignment="true" applyProtection="false">
      <alignment horizontal="general" vertical="top" textRotation="0" wrapText="false" indent="0" shrinkToFit="false"/>
      <protection locked="true" hidden="false"/>
    </xf>
    <xf numFmtId="164" fontId="5" fillId="4" borderId="1" xfId="0" applyFont="true" applyBorder="true" applyAlignment="true" applyProtection="false">
      <alignment horizontal="general" vertical="top" textRotation="0" wrapText="false" indent="0" shrinkToFit="false"/>
      <protection locked="true" hidden="false"/>
    </xf>
    <xf numFmtId="164" fontId="5" fillId="4" borderId="1" xfId="0" applyFont="true" applyBorder="true" applyAlignment="true" applyProtection="false">
      <alignment horizontal="general" vertical="top" textRotation="0" wrapText="false" indent="0" shrinkToFit="false"/>
      <protection locked="true" hidden="false"/>
    </xf>
    <xf numFmtId="165" fontId="5" fillId="4" borderId="1" xfId="0" applyFont="true" applyBorder="true" applyAlignment="true" applyProtection="false">
      <alignment horizontal="general" vertical="top" textRotation="0" wrapText="false" indent="0" shrinkToFit="false"/>
      <protection locked="true" hidden="false"/>
    </xf>
    <xf numFmtId="165" fontId="5" fillId="4" borderId="1"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5" fillId="4" borderId="1" xfId="0" applyFont="true" applyBorder="true" applyAlignment="true" applyProtection="false">
      <alignment horizontal="left" vertical="top" textRotation="0" wrapText="false" indent="0" shrinkToFit="false"/>
      <protection locked="true" hidden="false"/>
    </xf>
    <xf numFmtId="164" fontId="5" fillId="2" borderId="1" xfId="0" applyFont="true" applyBorder="true" applyAlignment="true" applyProtection="false">
      <alignment horizontal="left" vertical="top" textRotation="0" wrapText="false" indent="0" shrinkToFit="false"/>
      <protection locked="true" hidden="false"/>
    </xf>
    <xf numFmtId="165" fontId="5" fillId="5" borderId="1" xfId="0" applyFont="true" applyBorder="true" applyAlignment="true" applyProtection="false">
      <alignment horizontal="general" vertical="top" textRotation="0" wrapText="false" indent="0" shrinkToFit="false"/>
      <protection locked="true" hidden="false"/>
    </xf>
    <xf numFmtId="165" fontId="5" fillId="6" borderId="1" xfId="0" applyFont="true" applyBorder="true" applyAlignment="true" applyProtection="false">
      <alignment horizontal="general" vertical="top" textRotation="0" wrapText="false" indent="0" shrinkToFit="false"/>
      <protection locked="true" hidden="false"/>
    </xf>
    <xf numFmtId="165" fontId="5" fillId="7" borderId="1" xfId="0" applyFont="true" applyBorder="true" applyAlignment="true" applyProtection="false">
      <alignment horizontal="general" vertical="top" textRotation="0" wrapText="false" indent="0" shrinkToFit="false"/>
      <protection locked="true" hidden="false"/>
    </xf>
    <xf numFmtId="165" fontId="5" fillId="8" borderId="1" xfId="0" applyFont="true" applyBorder="true" applyAlignment="true" applyProtection="false">
      <alignment horizontal="general" vertical="top" textRotation="0" wrapText="false" indent="0" shrinkToFit="false"/>
      <protection locked="true" hidden="false"/>
    </xf>
    <xf numFmtId="165" fontId="5" fillId="9" borderId="1" xfId="0" applyFont="true" applyBorder="true" applyAlignment="true" applyProtection="false">
      <alignment horizontal="general" vertical="top" textRotation="0" wrapText="false" indent="0" shrinkToFit="false"/>
      <protection locked="true" hidden="false"/>
    </xf>
    <xf numFmtId="165" fontId="5" fillId="10" borderId="1" xfId="0" applyFont="true" applyBorder="true" applyAlignment="true" applyProtection="false">
      <alignment horizontal="general" vertical="top" textRotation="0" wrapText="false" indent="0" shrinkToFit="false"/>
      <protection locked="true" hidden="false"/>
    </xf>
    <xf numFmtId="165" fontId="5" fillId="11" borderId="1" xfId="0" applyFont="true" applyBorder="true" applyAlignment="true" applyProtection="false">
      <alignment horizontal="general" vertical="top" textRotation="0" wrapText="false" indent="0" shrinkToFit="false"/>
      <protection locked="true" hidden="false"/>
    </xf>
    <xf numFmtId="165" fontId="5" fillId="2" borderId="1" xfId="0" applyFont="true" applyBorder="true" applyAlignment="true" applyProtection="false">
      <alignment horizontal="general" vertical="top" textRotation="0" wrapText="false" indent="0" shrinkToFit="false"/>
      <protection locked="true" hidden="false"/>
    </xf>
    <xf numFmtId="165" fontId="5" fillId="2" borderId="1" xfId="0" applyFont="true" applyBorder="true" applyAlignment="true" applyProtection="false">
      <alignment horizontal="left" vertical="top" textRotation="0" wrapText="false" indent="0" shrinkToFit="false"/>
      <protection locked="true" hidden="false"/>
    </xf>
    <xf numFmtId="165" fontId="4" fillId="4" borderId="1" xfId="0" applyFont="true" applyBorder="true" applyAlignment="true" applyProtection="false">
      <alignment horizontal="general" vertical="top" textRotation="0" wrapText="false" indent="0" shrinkToFit="false"/>
      <protection locked="true" hidden="false"/>
    </xf>
    <xf numFmtId="165" fontId="0" fillId="4" borderId="1" xfId="0" applyFont="false" applyBorder="true" applyAlignment="false" applyProtection="false">
      <alignment horizontal="general" vertical="bottom" textRotation="0" wrapText="false" indent="0" shrinkToFit="false"/>
      <protection locked="true" hidden="false"/>
    </xf>
    <xf numFmtId="164" fontId="0" fillId="4" borderId="1"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top" textRotation="0" wrapText="false" indent="0" shrinkToFit="false"/>
      <protection locked="true" hidden="false"/>
    </xf>
    <xf numFmtId="164" fontId="7" fillId="0" borderId="1" xfId="0" applyFont="true" applyBorder="true" applyAlignment="true" applyProtection="false">
      <alignment horizontal="left" vertical="top" textRotation="0" wrapText="false" indent="0" shrinkToFit="false"/>
      <protection locked="true" hidden="false"/>
    </xf>
    <xf numFmtId="164" fontId="4" fillId="2" borderId="1" xfId="0" applyFont="true" applyBorder="true" applyAlignment="true" applyProtection="false">
      <alignment horizontal="left" vertical="top" textRotation="0" wrapText="false" indent="0" shrinkToFit="false"/>
      <protection locked="true" hidden="false"/>
    </xf>
    <xf numFmtId="165" fontId="4" fillId="5" borderId="1" xfId="0" applyFont="true" applyBorder="true" applyAlignment="true" applyProtection="false">
      <alignment horizontal="general" vertical="top" textRotation="0" wrapText="false" indent="0" shrinkToFit="false"/>
      <protection locked="true" hidden="false"/>
    </xf>
    <xf numFmtId="165" fontId="4" fillId="6" borderId="1" xfId="0" applyFont="true" applyBorder="true" applyAlignment="true" applyProtection="false">
      <alignment horizontal="general" vertical="top" textRotation="0" wrapText="false" indent="0" shrinkToFit="false"/>
      <protection locked="true" hidden="false"/>
    </xf>
    <xf numFmtId="165" fontId="4" fillId="7" borderId="1" xfId="0" applyFont="true" applyBorder="true" applyAlignment="true" applyProtection="false">
      <alignment horizontal="general" vertical="top" textRotation="0" wrapText="false" indent="0" shrinkToFit="false"/>
      <protection locked="true" hidden="false"/>
    </xf>
    <xf numFmtId="165" fontId="4" fillId="8" borderId="1" xfId="0" applyFont="true" applyBorder="true" applyAlignment="true" applyProtection="false">
      <alignment horizontal="general" vertical="top" textRotation="0" wrapText="false" indent="0" shrinkToFit="false"/>
      <protection locked="true" hidden="false"/>
    </xf>
    <xf numFmtId="165" fontId="4" fillId="9" borderId="1" xfId="0" applyFont="true" applyBorder="true" applyAlignment="true" applyProtection="false">
      <alignment horizontal="general" vertical="top" textRotation="0" wrapText="false" indent="0" shrinkToFit="false"/>
      <protection locked="true" hidden="false"/>
    </xf>
    <xf numFmtId="165" fontId="4" fillId="10" borderId="1" xfId="0" applyFont="true" applyBorder="true" applyAlignment="true" applyProtection="false">
      <alignment horizontal="general" vertical="top" textRotation="0" wrapText="false" indent="0" shrinkToFit="false"/>
      <protection locked="true" hidden="false"/>
    </xf>
    <xf numFmtId="165" fontId="4" fillId="11" borderId="1" xfId="0" applyFont="true" applyBorder="true" applyAlignment="true" applyProtection="false">
      <alignment horizontal="general" vertical="top" textRotation="0" wrapText="false" indent="0" shrinkToFit="false"/>
      <protection locked="true" hidden="false"/>
    </xf>
    <xf numFmtId="165" fontId="4" fillId="2" borderId="1" xfId="0" applyFont="true" applyBorder="true" applyAlignment="true" applyProtection="false">
      <alignment horizontal="general" vertical="top" textRotation="0" wrapText="false" indent="0" shrinkToFit="false"/>
      <protection locked="true" hidden="false"/>
    </xf>
    <xf numFmtId="164" fontId="4" fillId="0" borderId="1" xfId="0" applyFont="true" applyBorder="true" applyAlignment="true" applyProtection="false">
      <alignment horizontal="left" vertical="top" textRotation="0" wrapText="false" indent="0" shrinkToFit="false"/>
      <protection locked="true" hidden="false"/>
    </xf>
    <xf numFmtId="164" fontId="4" fillId="2" borderId="1" xfId="0" applyFont="true" applyBorder="true" applyAlignment="true" applyProtection="false">
      <alignment horizontal="general" vertical="top" textRotation="0" wrapText="false" indent="0" shrinkToFit="false"/>
      <protection locked="true" hidden="false"/>
    </xf>
    <xf numFmtId="165" fontId="0" fillId="0" borderId="1" xfId="0" applyFont="false" applyBorder="true" applyAlignment="tru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general" vertical="bottom" textRotation="0" wrapText="false" indent="0" shrinkToFit="false"/>
      <protection locked="true" hidden="false"/>
    </xf>
    <xf numFmtId="164" fontId="4" fillId="4" borderId="1" xfId="0" applyFont="true" applyBorder="true" applyAlignment="true" applyProtection="false">
      <alignment horizontal="left" vertical="top" textRotation="0" wrapText="false" indent="0" shrinkToFit="false"/>
      <protection locked="true" hidden="false"/>
    </xf>
    <xf numFmtId="165" fontId="6" fillId="4" borderId="1" xfId="0" applyFont="true" applyBorder="true" applyAlignment="true" applyProtection="false">
      <alignment horizontal="general" vertical="bottom" textRotation="0" wrapText="false" indent="0" shrinkToFit="false"/>
      <protection locked="true" hidden="false"/>
    </xf>
    <xf numFmtId="164" fontId="6" fillId="4" borderId="1" xfId="0" applyFont="true" applyBorder="true" applyAlignment="true" applyProtection="false">
      <alignment horizontal="general" vertical="bottom" textRotation="0" wrapText="false" indent="0" shrinkToFit="false"/>
      <protection locked="true" hidden="false"/>
    </xf>
    <xf numFmtId="164" fontId="0" fillId="4" borderId="1" xfId="0" applyFont="false" applyBorder="true" applyAlignment="true" applyProtection="false">
      <alignment horizontal="general" vertical="bottom" textRotation="0" wrapText="false" indent="0" shrinkToFit="false"/>
      <protection locked="true" hidden="false"/>
    </xf>
    <xf numFmtId="164" fontId="4" fillId="4" borderId="1" xfId="0" applyFont="true" applyBorder="true" applyAlignment="true" applyProtection="false">
      <alignment horizontal="general" vertical="top" textRotation="0" wrapText="false" indent="0" shrinkToFit="false"/>
      <protection locked="true" hidden="false"/>
    </xf>
    <xf numFmtId="164" fontId="7" fillId="4" borderId="1" xfId="0" applyFont="true" applyBorder="true" applyAlignment="true" applyProtection="false">
      <alignment horizontal="left" vertical="top" textRotation="0" wrapText="false" indent="0" shrinkToFit="false"/>
      <protection locked="true" hidden="false"/>
    </xf>
    <xf numFmtId="164" fontId="5" fillId="0" borderId="1" xfId="0" applyFont="true" applyBorder="true" applyAlignment="true" applyProtection="false">
      <alignment horizontal="left" vertical="top" textRotation="0" wrapText="false" indent="0" shrinkToFit="false"/>
      <protection locked="true" hidden="false"/>
    </xf>
    <xf numFmtId="164" fontId="7" fillId="3" borderId="1" xfId="0" applyFont="true" applyBorder="true" applyAlignment="true" applyProtection="false">
      <alignment horizontal="left" vertical="top" textRotation="0" wrapText="false" indent="0" shrinkToFit="false"/>
      <protection locked="true" hidden="false"/>
    </xf>
    <xf numFmtId="164" fontId="4" fillId="3" borderId="1" xfId="0" applyFont="true" applyBorder="true" applyAlignment="true" applyProtection="false">
      <alignment horizontal="left" vertical="top" textRotation="0" wrapText="false" indent="0" shrinkToFit="false"/>
      <protection locked="true" hidden="false"/>
    </xf>
    <xf numFmtId="164" fontId="7" fillId="0" borderId="1" xfId="0" applyFont="true" applyBorder="true" applyAlignment="true" applyProtection="false">
      <alignment horizontal="left"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P310"/>
  <sheetViews>
    <sheetView showFormulas="false" showGridLines="true" showRowColHeaders="true" showZeros="true" rightToLeft="false" tabSelected="true" showOutlineSymbols="true" defaultGridColor="true" view="normal" topLeftCell="A16" colorId="64" zoomScale="100" zoomScaleNormal="100" zoomScalePageLayoutView="100" workbookViewId="0">
      <selection pane="topLeft" activeCell="B34" activeCellId="0" sqref="A1:DY153"/>
    </sheetView>
  </sheetViews>
  <sheetFormatPr defaultColWidth="9.13671875" defaultRowHeight="12.75" zeroHeight="false" outlineLevelRow="0" outlineLevelCol="0"/>
  <cols>
    <col collapsed="false" customWidth="true" hidden="false" outlineLevel="0" max="1" min="1" style="1" width="8.56"/>
    <col collapsed="false" customWidth="true" hidden="false" outlineLevel="0" max="2" min="2" style="2" width="9.99"/>
    <col collapsed="false" customWidth="true" hidden="false" outlineLevel="0" max="3" min="3" style="1" width="9.7"/>
    <col collapsed="false" customWidth="true" hidden="false" outlineLevel="0" max="4" min="4" style="1" width="12.14"/>
    <col collapsed="false" customWidth="true" hidden="false" outlineLevel="0" max="5" min="5" style="1" width="6.99"/>
    <col collapsed="false" customWidth="true" hidden="false" outlineLevel="0" max="6" min="6" style="1" width="6.85"/>
    <col collapsed="false" customWidth="true" hidden="false" outlineLevel="0" max="7" min="7" style="1" width="17.14"/>
    <col collapsed="false" customWidth="true" hidden="false" outlineLevel="0" max="8" min="8" style="1" width="12.14"/>
    <col collapsed="false" customWidth="true" hidden="false" outlineLevel="0" max="9" min="9" style="1" width="8.41"/>
    <col collapsed="false" customWidth="true" hidden="false" outlineLevel="0" max="10" min="10" style="1" width="17.28"/>
    <col collapsed="false" customWidth="true" hidden="false" outlineLevel="0" max="87" min="11" style="3" width="17.28"/>
    <col collapsed="false" customWidth="true" hidden="false" outlineLevel="0" max="88" min="88" style="4" width="17.28"/>
    <col collapsed="false" customWidth="true" hidden="false" outlineLevel="0" max="120" min="89" style="3" width="17.28"/>
    <col collapsed="false" customWidth="true" hidden="false" outlineLevel="0" max="134" min="121" style="5" width="17.28"/>
    <col collapsed="false" customWidth="false" hidden="false" outlineLevel="0" max="146" min="135" style="5" width="9.14"/>
    <col collapsed="false" customWidth="false" hidden="false" outlineLevel="0" max="153" min="147" style="6" width="9.14"/>
    <col collapsed="false" customWidth="false" hidden="false" outlineLevel="0" max="257" min="154" style="1" width="9.14"/>
  </cols>
  <sheetData>
    <row r="1" customFormat="false" ht="14.25" hidden="false" customHeight="true" outlineLevel="0" collapsed="false">
      <c r="A1" s="7" t="s">
        <v>0</v>
      </c>
      <c r="B1" s="7"/>
      <c r="C1" s="7"/>
      <c r="D1" s="7"/>
      <c r="E1" s="7"/>
      <c r="F1" s="7"/>
      <c r="G1" s="7"/>
      <c r="H1" s="8"/>
      <c r="I1" s="8"/>
      <c r="J1" s="8"/>
      <c r="K1" s="8"/>
      <c r="L1" s="8"/>
      <c r="M1" s="8"/>
      <c r="N1" s="8"/>
      <c r="O1" s="8"/>
      <c r="P1" s="8"/>
      <c r="Q1" s="8"/>
      <c r="R1" s="8"/>
      <c r="S1" s="8"/>
      <c r="T1" s="8"/>
      <c r="U1" s="8"/>
      <c r="V1" s="8"/>
      <c r="W1" s="8"/>
      <c r="X1" s="8"/>
      <c r="Y1" s="8"/>
      <c r="Z1" s="8"/>
      <c r="AA1" s="8"/>
      <c r="AB1" s="8"/>
      <c r="AC1" s="8"/>
      <c r="AD1" s="8"/>
      <c r="AE1" s="8"/>
      <c r="AF1" s="8"/>
      <c r="AG1" s="8"/>
      <c r="AH1" s="8"/>
      <c r="AI1" s="8"/>
      <c r="AJ1" s="8"/>
      <c r="AK1" s="8"/>
      <c r="AL1" s="8"/>
      <c r="AM1" s="8"/>
      <c r="AN1" s="8"/>
      <c r="AO1" s="8"/>
      <c r="AP1" s="8"/>
      <c r="AQ1" s="8"/>
      <c r="AR1" s="8"/>
      <c r="AS1" s="8"/>
      <c r="AT1" s="8"/>
      <c r="AU1" s="8"/>
      <c r="AV1" s="8"/>
      <c r="AW1" s="8"/>
      <c r="AX1" s="8"/>
      <c r="AY1" s="8"/>
      <c r="AZ1" s="8"/>
      <c r="BA1" s="8"/>
      <c r="BB1" s="8"/>
      <c r="BC1" s="8"/>
      <c r="BD1" s="8"/>
      <c r="BE1" s="8"/>
      <c r="BF1" s="8"/>
      <c r="BG1" s="8"/>
      <c r="BH1" s="8"/>
      <c r="BI1" s="8"/>
      <c r="BJ1" s="8"/>
      <c r="BK1" s="8"/>
      <c r="BL1" s="8"/>
      <c r="BM1" s="8"/>
      <c r="BN1" s="8"/>
      <c r="BO1" s="8"/>
      <c r="BP1" s="8"/>
      <c r="BQ1" s="8"/>
      <c r="BR1" s="8"/>
      <c r="BS1" s="8"/>
      <c r="BT1" s="8"/>
      <c r="BU1" s="8"/>
      <c r="BV1" s="8"/>
      <c r="BW1" s="8"/>
      <c r="BX1" s="8"/>
      <c r="BY1" s="8"/>
      <c r="BZ1" s="8"/>
      <c r="CA1" s="8"/>
      <c r="CB1" s="8"/>
      <c r="CC1" s="8"/>
      <c r="CD1" s="8"/>
      <c r="CE1" s="8"/>
      <c r="CF1" s="8"/>
      <c r="CG1" s="8"/>
      <c r="CH1" s="8"/>
      <c r="CI1" s="8"/>
      <c r="CJ1" s="8"/>
      <c r="CK1" s="8"/>
      <c r="CL1" s="8"/>
      <c r="CM1" s="8"/>
      <c r="CN1" s="8"/>
      <c r="CO1" s="8"/>
      <c r="CP1" s="8"/>
      <c r="CQ1" s="8"/>
      <c r="CR1" s="8"/>
      <c r="CS1" s="8"/>
      <c r="CT1" s="8"/>
      <c r="CU1" s="8"/>
      <c r="CV1" s="8"/>
      <c r="CW1" s="8"/>
      <c r="CX1" s="8"/>
      <c r="CY1" s="8"/>
      <c r="CZ1" s="8"/>
      <c r="DA1" s="8"/>
      <c r="DB1" s="8"/>
      <c r="DC1" s="8"/>
      <c r="DD1" s="8"/>
      <c r="DE1" s="8"/>
      <c r="DF1" s="8"/>
      <c r="DG1" s="8"/>
      <c r="DH1" s="8"/>
      <c r="DI1" s="8"/>
      <c r="DJ1" s="8"/>
      <c r="DK1" s="8"/>
      <c r="DL1" s="8"/>
      <c r="DM1" s="8"/>
      <c r="DN1" s="8"/>
      <c r="DO1" s="8"/>
      <c r="DP1" s="8"/>
      <c r="DQ1" s="8"/>
      <c r="DR1" s="8"/>
      <c r="DS1" s="8"/>
      <c r="DT1" s="8"/>
      <c r="DU1" s="8"/>
      <c r="DV1" s="8"/>
      <c r="DW1" s="9"/>
      <c r="DX1" s="9"/>
      <c r="DY1" s="9"/>
      <c r="DZ1" s="1"/>
      <c r="EA1" s="1"/>
      <c r="EB1" s="1"/>
      <c r="EC1" s="1"/>
      <c r="ED1" s="1"/>
      <c r="EE1" s="1"/>
      <c r="EF1" s="1"/>
      <c r="EG1" s="1"/>
      <c r="EH1" s="1"/>
      <c r="EI1" s="1"/>
      <c r="EJ1" s="1"/>
      <c r="EK1" s="1"/>
      <c r="EL1" s="1"/>
      <c r="EM1" s="1"/>
      <c r="EN1" s="1"/>
      <c r="EO1" s="1"/>
      <c r="EP1" s="1"/>
      <c r="EQ1" s="1"/>
      <c r="ER1" s="1"/>
      <c r="ES1" s="1"/>
      <c r="ET1" s="1"/>
      <c r="EU1" s="1"/>
      <c r="EV1" s="1"/>
      <c r="EW1" s="1"/>
    </row>
    <row r="2" customFormat="false" ht="14.25" hidden="false" customHeight="true" outlineLevel="0" collapsed="false">
      <c r="A2" s="10" t="s">
        <v>1</v>
      </c>
      <c r="B2" s="7"/>
      <c r="C2" s="7"/>
      <c r="D2" s="7"/>
      <c r="E2" s="7"/>
      <c r="F2" s="7"/>
      <c r="G2" s="7"/>
      <c r="H2" s="8"/>
      <c r="I2" s="8"/>
      <c r="J2" s="8"/>
      <c r="K2" s="8"/>
      <c r="L2" s="8"/>
      <c r="M2" s="8"/>
      <c r="N2" s="8"/>
      <c r="O2" s="8"/>
      <c r="P2" s="8"/>
      <c r="Q2" s="8"/>
      <c r="R2" s="8"/>
      <c r="S2" s="8"/>
      <c r="T2" s="8"/>
      <c r="U2" s="8"/>
      <c r="V2" s="8"/>
      <c r="W2" s="8"/>
      <c r="X2" s="8"/>
      <c r="Y2" s="8"/>
      <c r="Z2" s="8"/>
      <c r="AA2" s="8"/>
      <c r="AB2" s="8"/>
      <c r="AC2" s="8"/>
      <c r="AD2" s="8"/>
      <c r="AE2" s="8"/>
      <c r="AF2" s="8"/>
      <c r="AG2" s="8"/>
      <c r="AH2" s="8"/>
      <c r="AI2" s="8"/>
      <c r="AJ2" s="8"/>
      <c r="AK2" s="8"/>
      <c r="AL2" s="8"/>
      <c r="AM2" s="8"/>
      <c r="AN2" s="8"/>
      <c r="AO2" s="8"/>
      <c r="AP2" s="8"/>
      <c r="AQ2" s="8"/>
      <c r="AR2" s="8"/>
      <c r="AS2" s="8"/>
      <c r="AT2" s="8"/>
      <c r="AU2" s="8"/>
      <c r="AV2" s="8"/>
      <c r="AW2" s="8"/>
      <c r="AX2" s="8"/>
      <c r="AY2" s="8"/>
      <c r="AZ2" s="8"/>
      <c r="BA2" s="8"/>
      <c r="BB2" s="8"/>
      <c r="BC2" s="8"/>
      <c r="BD2" s="8"/>
      <c r="BE2" s="8"/>
      <c r="BF2" s="8"/>
      <c r="BG2" s="8"/>
      <c r="BH2" s="8"/>
      <c r="BI2" s="8"/>
      <c r="BJ2" s="8"/>
      <c r="BK2" s="8"/>
      <c r="BL2" s="8"/>
      <c r="BM2" s="8"/>
      <c r="BN2" s="8"/>
      <c r="BO2" s="8"/>
      <c r="BP2" s="8"/>
      <c r="BQ2" s="8"/>
      <c r="BR2" s="8"/>
      <c r="BS2" s="8"/>
      <c r="BT2" s="8"/>
      <c r="BU2" s="8"/>
      <c r="BV2" s="8"/>
      <c r="BW2" s="8"/>
      <c r="BX2" s="8"/>
      <c r="BY2" s="8"/>
      <c r="BZ2" s="8"/>
      <c r="CA2" s="8"/>
      <c r="CB2" s="8"/>
      <c r="CC2" s="8"/>
      <c r="CD2" s="8"/>
      <c r="CE2" s="8"/>
      <c r="CF2" s="8"/>
      <c r="CG2" s="8"/>
      <c r="CH2" s="8"/>
      <c r="CI2" s="8"/>
      <c r="CJ2" s="8"/>
      <c r="CK2" s="8"/>
      <c r="CL2" s="8"/>
      <c r="CM2" s="8"/>
      <c r="CN2" s="8"/>
      <c r="CO2" s="8"/>
      <c r="CP2" s="8"/>
      <c r="CQ2" s="8"/>
      <c r="CR2" s="8"/>
      <c r="CS2" s="8"/>
      <c r="CT2" s="8"/>
      <c r="CU2" s="8"/>
      <c r="CV2" s="8"/>
      <c r="CW2" s="8"/>
      <c r="CX2" s="8"/>
      <c r="CY2" s="8"/>
      <c r="CZ2" s="8"/>
      <c r="DA2" s="8"/>
      <c r="DB2" s="8"/>
      <c r="DC2" s="8"/>
      <c r="DD2" s="8"/>
      <c r="DE2" s="8"/>
      <c r="DF2" s="8"/>
      <c r="DG2" s="8"/>
      <c r="DH2" s="8"/>
      <c r="DI2" s="8"/>
      <c r="DJ2" s="8"/>
      <c r="DK2" s="8"/>
      <c r="DL2" s="8"/>
      <c r="DM2" s="8"/>
      <c r="DN2" s="8"/>
      <c r="DO2" s="8"/>
      <c r="DP2" s="8"/>
      <c r="DQ2" s="8"/>
      <c r="DR2" s="8"/>
      <c r="DS2" s="8"/>
      <c r="DT2" s="8"/>
      <c r="DU2" s="8"/>
      <c r="DV2" s="8"/>
      <c r="DW2" s="9"/>
      <c r="DX2" s="9"/>
      <c r="DY2" s="9"/>
      <c r="DZ2" s="1"/>
      <c r="EA2" s="1"/>
      <c r="EB2" s="1"/>
      <c r="EC2" s="1"/>
      <c r="ED2" s="1"/>
      <c r="EE2" s="1"/>
      <c r="EF2" s="1"/>
      <c r="EG2" s="1"/>
      <c r="EH2" s="1"/>
      <c r="EI2" s="1"/>
      <c r="EJ2" s="1"/>
      <c r="EK2" s="1"/>
      <c r="EL2" s="1"/>
      <c r="EM2" s="1"/>
      <c r="EN2" s="1"/>
      <c r="EO2" s="1"/>
      <c r="EP2" s="1"/>
      <c r="EQ2" s="1"/>
      <c r="ER2" s="1"/>
      <c r="ES2" s="1"/>
      <c r="ET2" s="1"/>
      <c r="EU2" s="1"/>
      <c r="EV2" s="1"/>
      <c r="EW2" s="1"/>
    </row>
    <row r="3" customFormat="false" ht="14.25" hidden="false" customHeight="true" outlineLevel="0" collapsed="false">
      <c r="A3" s="10" t="s">
        <v>2</v>
      </c>
      <c r="B3" s="7"/>
      <c r="C3" s="7"/>
      <c r="D3" s="7"/>
      <c r="E3" s="7"/>
      <c r="F3" s="7"/>
      <c r="G3" s="7"/>
      <c r="H3" s="8"/>
      <c r="I3" s="8"/>
      <c r="J3" s="8"/>
      <c r="K3" s="8"/>
      <c r="L3" s="8"/>
      <c r="M3" s="8"/>
      <c r="N3" s="8"/>
      <c r="O3" s="8"/>
      <c r="P3" s="8"/>
      <c r="Q3" s="8"/>
      <c r="R3" s="8"/>
      <c r="S3" s="8"/>
      <c r="T3" s="8"/>
      <c r="U3" s="8"/>
      <c r="V3" s="8"/>
      <c r="W3" s="8"/>
      <c r="X3" s="8"/>
      <c r="Y3" s="8"/>
      <c r="Z3" s="8"/>
      <c r="AA3" s="8"/>
      <c r="AB3" s="8"/>
      <c r="AC3" s="8"/>
      <c r="AD3" s="8"/>
      <c r="AE3" s="8"/>
      <c r="AF3" s="8"/>
      <c r="AG3" s="8"/>
      <c r="AH3" s="8"/>
      <c r="AI3" s="8"/>
      <c r="AJ3" s="8"/>
      <c r="AK3" s="8"/>
      <c r="AL3" s="8"/>
      <c r="AM3" s="8"/>
      <c r="AN3" s="8"/>
      <c r="AO3" s="8"/>
      <c r="AP3" s="8"/>
      <c r="AQ3" s="8"/>
      <c r="AR3" s="8"/>
      <c r="AS3" s="8"/>
      <c r="AT3" s="8"/>
      <c r="AU3" s="8"/>
      <c r="AV3" s="8"/>
      <c r="AW3" s="8"/>
      <c r="AX3" s="8"/>
      <c r="AY3" s="8"/>
      <c r="AZ3" s="8"/>
      <c r="BA3" s="8"/>
      <c r="BB3" s="8"/>
      <c r="BC3" s="8"/>
      <c r="BD3" s="8"/>
      <c r="BE3" s="8"/>
      <c r="BF3" s="8"/>
      <c r="BG3" s="8"/>
      <c r="BH3" s="8"/>
      <c r="BI3" s="8"/>
      <c r="BJ3" s="8"/>
      <c r="BK3" s="8"/>
      <c r="BL3" s="8"/>
      <c r="BM3" s="8"/>
      <c r="BN3" s="8"/>
      <c r="BO3" s="8"/>
      <c r="BP3" s="8"/>
      <c r="BQ3" s="8"/>
      <c r="BR3" s="8"/>
      <c r="BS3" s="8"/>
      <c r="BT3" s="8"/>
      <c r="BU3" s="8"/>
      <c r="BV3" s="8"/>
      <c r="BW3" s="8"/>
      <c r="BX3" s="8"/>
      <c r="BY3" s="8"/>
      <c r="BZ3" s="8"/>
      <c r="CA3" s="8"/>
      <c r="CB3" s="8"/>
      <c r="CC3" s="8"/>
      <c r="CD3" s="8"/>
      <c r="CE3" s="8"/>
      <c r="CF3" s="8"/>
      <c r="CG3" s="8"/>
      <c r="CH3" s="8"/>
      <c r="CI3" s="8"/>
      <c r="CJ3" s="8"/>
      <c r="CK3" s="8"/>
      <c r="CL3" s="8"/>
      <c r="CM3" s="8"/>
      <c r="CN3" s="8"/>
      <c r="CO3" s="8"/>
      <c r="CP3" s="8"/>
      <c r="CQ3" s="8"/>
      <c r="CR3" s="8"/>
      <c r="CS3" s="8"/>
      <c r="CT3" s="8"/>
      <c r="CU3" s="8"/>
      <c r="CV3" s="8"/>
      <c r="CW3" s="8"/>
      <c r="CX3" s="8"/>
      <c r="CY3" s="8"/>
      <c r="CZ3" s="8"/>
      <c r="DA3" s="8"/>
      <c r="DB3" s="8"/>
      <c r="DC3" s="8"/>
      <c r="DD3" s="8"/>
      <c r="DE3" s="8"/>
      <c r="DF3" s="8"/>
      <c r="DG3" s="8"/>
      <c r="DH3" s="8"/>
      <c r="DI3" s="8"/>
      <c r="DJ3" s="8"/>
      <c r="DK3" s="8"/>
      <c r="DL3" s="8"/>
      <c r="DM3" s="8"/>
      <c r="DN3" s="8"/>
      <c r="DO3" s="8"/>
      <c r="DP3" s="8"/>
      <c r="DQ3" s="8"/>
      <c r="DR3" s="8"/>
      <c r="DS3" s="8"/>
      <c r="DT3" s="8"/>
      <c r="DU3" s="8"/>
      <c r="DV3" s="8"/>
      <c r="DW3" s="9"/>
      <c r="DX3" s="9"/>
      <c r="DY3" s="9"/>
      <c r="DZ3" s="1"/>
      <c r="EA3" s="1"/>
      <c r="EB3" s="1"/>
      <c r="EC3" s="1"/>
      <c r="ED3" s="1"/>
      <c r="EE3" s="1"/>
      <c r="EF3" s="1"/>
      <c r="EG3" s="1"/>
      <c r="EH3" s="1"/>
      <c r="EI3" s="1"/>
      <c r="EJ3" s="1"/>
      <c r="EK3" s="1"/>
      <c r="EL3" s="1"/>
      <c r="EM3" s="1"/>
      <c r="EN3" s="1"/>
      <c r="EO3" s="1"/>
      <c r="EP3" s="1"/>
      <c r="EQ3" s="1"/>
      <c r="ER3" s="1"/>
      <c r="ES3" s="1"/>
      <c r="ET3" s="1"/>
      <c r="EU3" s="1"/>
      <c r="EV3" s="1"/>
      <c r="EW3" s="1"/>
    </row>
    <row r="4" customFormat="false" ht="14.25" hidden="false" customHeight="true" outlineLevel="0" collapsed="false">
      <c r="A4" s="10" t="s">
        <v>3</v>
      </c>
      <c r="B4" s="7"/>
      <c r="C4" s="7"/>
      <c r="D4" s="7"/>
      <c r="E4" s="7"/>
      <c r="F4" s="7"/>
      <c r="G4" s="7"/>
      <c r="H4" s="8"/>
      <c r="I4" s="8"/>
      <c r="J4" s="8"/>
      <c r="K4" s="8"/>
      <c r="L4" s="8"/>
      <c r="M4" s="8"/>
      <c r="N4" s="8"/>
      <c r="O4" s="8"/>
      <c r="P4" s="8"/>
      <c r="Q4" s="8"/>
      <c r="R4" s="8"/>
      <c r="S4" s="8"/>
      <c r="T4" s="8"/>
      <c r="U4" s="8"/>
      <c r="V4" s="8"/>
      <c r="W4" s="8"/>
      <c r="X4" s="8"/>
      <c r="Y4" s="8"/>
      <c r="Z4" s="8"/>
      <c r="AA4" s="8"/>
      <c r="AB4" s="8"/>
      <c r="AC4" s="8"/>
      <c r="AD4" s="8"/>
      <c r="AE4" s="8"/>
      <c r="AF4" s="8"/>
      <c r="AG4" s="8"/>
      <c r="AH4" s="8"/>
      <c r="AI4" s="8"/>
      <c r="AJ4" s="8"/>
      <c r="AK4" s="8"/>
      <c r="AL4" s="8"/>
      <c r="AM4" s="8"/>
      <c r="AN4" s="8"/>
      <c r="AO4" s="8"/>
      <c r="AP4" s="8"/>
      <c r="AQ4" s="8"/>
      <c r="AR4" s="8"/>
      <c r="AS4" s="8"/>
      <c r="AT4" s="8"/>
      <c r="AU4" s="8"/>
      <c r="AV4" s="8"/>
      <c r="AW4" s="8"/>
      <c r="AX4" s="8"/>
      <c r="AY4" s="8"/>
      <c r="AZ4" s="8"/>
      <c r="BA4" s="8"/>
      <c r="BB4" s="8"/>
      <c r="BC4" s="8"/>
      <c r="BD4" s="8"/>
      <c r="BE4" s="8"/>
      <c r="BF4" s="8"/>
      <c r="BG4" s="8"/>
      <c r="BH4" s="8"/>
      <c r="BI4" s="8"/>
      <c r="BJ4" s="8"/>
      <c r="BK4" s="8"/>
      <c r="BL4" s="8"/>
      <c r="BM4" s="8"/>
      <c r="BN4" s="8"/>
      <c r="BO4" s="8"/>
      <c r="BP4" s="8"/>
      <c r="BQ4" s="8"/>
      <c r="BR4" s="8"/>
      <c r="BS4" s="8"/>
      <c r="BT4" s="8"/>
      <c r="BU4" s="8"/>
      <c r="BV4" s="8"/>
      <c r="BW4" s="8"/>
      <c r="BX4" s="8"/>
      <c r="BY4" s="8"/>
      <c r="BZ4" s="8"/>
      <c r="CA4" s="8"/>
      <c r="CB4" s="8"/>
      <c r="CC4" s="8"/>
      <c r="CD4" s="8"/>
      <c r="CE4" s="8"/>
      <c r="CF4" s="8"/>
      <c r="CG4" s="8"/>
      <c r="CH4" s="8"/>
      <c r="CI4" s="8"/>
      <c r="CJ4" s="8"/>
      <c r="CK4" s="8"/>
      <c r="CL4" s="8"/>
      <c r="CM4" s="8"/>
      <c r="CN4" s="8"/>
      <c r="CO4" s="8"/>
      <c r="CP4" s="8"/>
      <c r="CQ4" s="8"/>
      <c r="CR4" s="8"/>
      <c r="CS4" s="8"/>
      <c r="CT4" s="8"/>
      <c r="CU4" s="8"/>
      <c r="CV4" s="8"/>
      <c r="CW4" s="8"/>
      <c r="CX4" s="8"/>
      <c r="CY4" s="8"/>
      <c r="CZ4" s="8"/>
      <c r="DA4" s="8"/>
      <c r="DB4" s="8"/>
      <c r="DC4" s="8"/>
      <c r="DD4" s="8"/>
      <c r="DE4" s="8"/>
      <c r="DF4" s="8"/>
      <c r="DG4" s="8"/>
      <c r="DH4" s="8"/>
      <c r="DI4" s="8"/>
      <c r="DJ4" s="8"/>
      <c r="DK4" s="8"/>
      <c r="DL4" s="8"/>
      <c r="DM4" s="8"/>
      <c r="DN4" s="8"/>
      <c r="DO4" s="8"/>
      <c r="DP4" s="8"/>
      <c r="DQ4" s="8"/>
      <c r="DR4" s="8"/>
      <c r="DS4" s="8"/>
      <c r="DT4" s="8"/>
      <c r="DU4" s="8"/>
      <c r="DV4" s="8"/>
      <c r="DW4" s="9"/>
      <c r="DX4" s="9"/>
      <c r="DY4" s="9"/>
      <c r="DZ4" s="1"/>
      <c r="EA4" s="1"/>
      <c r="EB4" s="1"/>
      <c r="EC4" s="1"/>
      <c r="ED4" s="1"/>
      <c r="EE4" s="1"/>
      <c r="EF4" s="1"/>
      <c r="EG4" s="1"/>
      <c r="EH4" s="1"/>
      <c r="EI4" s="1"/>
      <c r="EJ4" s="1"/>
      <c r="EK4" s="1"/>
      <c r="EL4" s="1"/>
      <c r="EM4" s="1"/>
      <c r="EN4" s="1"/>
      <c r="EO4" s="1"/>
      <c r="EP4" s="1"/>
      <c r="EQ4" s="1"/>
      <c r="ER4" s="1"/>
      <c r="ES4" s="1"/>
      <c r="ET4" s="1"/>
      <c r="EU4" s="1"/>
      <c r="EV4" s="1"/>
      <c r="EW4" s="1"/>
    </row>
    <row r="5" customFormat="false" ht="14.25" hidden="false" customHeight="true" outlineLevel="0" collapsed="false">
      <c r="A5" s="10" t="s">
        <v>4</v>
      </c>
      <c r="B5" s="7"/>
      <c r="C5" s="7"/>
      <c r="D5" s="7"/>
      <c r="E5" s="7"/>
      <c r="F5" s="7"/>
      <c r="G5" s="7"/>
      <c r="H5" s="8"/>
      <c r="I5" s="8"/>
      <c r="J5" s="8"/>
      <c r="K5" s="8"/>
      <c r="L5" s="8"/>
      <c r="M5" s="8"/>
      <c r="N5" s="8"/>
      <c r="O5" s="8"/>
      <c r="P5" s="8"/>
      <c r="Q5" s="8"/>
      <c r="R5" s="8"/>
      <c r="S5" s="8"/>
      <c r="T5" s="8"/>
      <c r="U5" s="8"/>
      <c r="V5" s="8"/>
      <c r="W5" s="8"/>
      <c r="X5" s="8"/>
      <c r="Y5" s="8"/>
      <c r="Z5" s="8"/>
      <c r="AA5" s="8"/>
      <c r="AB5" s="8"/>
      <c r="AC5" s="8"/>
      <c r="AD5" s="8"/>
      <c r="AE5" s="8"/>
      <c r="AF5" s="8"/>
      <c r="AG5" s="8"/>
      <c r="AH5" s="8"/>
      <c r="AI5" s="8"/>
      <c r="AJ5" s="8"/>
      <c r="AK5" s="8"/>
      <c r="AL5" s="8"/>
      <c r="AM5" s="8"/>
      <c r="AN5" s="8"/>
      <c r="AO5" s="8"/>
      <c r="AP5" s="8"/>
      <c r="AQ5" s="8"/>
      <c r="AR5" s="8"/>
      <c r="AS5" s="8"/>
      <c r="AT5" s="8"/>
      <c r="AU5" s="8"/>
      <c r="AV5" s="8"/>
      <c r="AW5" s="8"/>
      <c r="AX5" s="8"/>
      <c r="AY5" s="8"/>
      <c r="AZ5" s="8"/>
      <c r="BA5" s="8"/>
      <c r="BB5" s="8"/>
      <c r="BC5" s="8"/>
      <c r="BD5" s="8"/>
      <c r="BE5" s="8"/>
      <c r="BF5" s="8"/>
      <c r="BG5" s="8"/>
      <c r="BH5" s="8"/>
      <c r="BI5" s="8"/>
      <c r="BJ5" s="8"/>
      <c r="BK5" s="8"/>
      <c r="BL5" s="8"/>
      <c r="BM5" s="8"/>
      <c r="BN5" s="8"/>
      <c r="BO5" s="8"/>
      <c r="BP5" s="8"/>
      <c r="BQ5" s="8"/>
      <c r="BR5" s="8"/>
      <c r="BS5" s="8"/>
      <c r="BT5" s="8"/>
      <c r="BU5" s="8"/>
      <c r="BV5" s="8"/>
      <c r="BW5" s="8"/>
      <c r="BX5" s="8"/>
      <c r="BY5" s="8"/>
      <c r="BZ5" s="8"/>
      <c r="CA5" s="8"/>
      <c r="CB5" s="8"/>
      <c r="CC5" s="8"/>
      <c r="CD5" s="8"/>
      <c r="CE5" s="8"/>
      <c r="CF5" s="8"/>
      <c r="CG5" s="8"/>
      <c r="CH5" s="8"/>
      <c r="CI5" s="8"/>
      <c r="CJ5" s="8"/>
      <c r="CK5" s="8"/>
      <c r="CL5" s="8"/>
      <c r="CM5" s="8"/>
      <c r="CN5" s="8"/>
      <c r="CO5" s="8"/>
      <c r="CP5" s="8"/>
      <c r="CQ5" s="8"/>
      <c r="CR5" s="8"/>
      <c r="CS5" s="8"/>
      <c r="CT5" s="8"/>
      <c r="CU5" s="8"/>
      <c r="CV5" s="8"/>
      <c r="CW5" s="8"/>
      <c r="CX5" s="8"/>
      <c r="CY5" s="8"/>
      <c r="CZ5" s="8"/>
      <c r="DA5" s="8"/>
      <c r="DB5" s="8"/>
      <c r="DC5" s="8"/>
      <c r="DD5" s="8"/>
      <c r="DE5" s="8"/>
      <c r="DF5" s="8"/>
      <c r="DG5" s="8"/>
      <c r="DH5" s="8"/>
      <c r="DI5" s="8"/>
      <c r="DJ5" s="8"/>
      <c r="DK5" s="8"/>
      <c r="DL5" s="8"/>
      <c r="DM5" s="8"/>
      <c r="DN5" s="8"/>
      <c r="DO5" s="8"/>
      <c r="DP5" s="8"/>
      <c r="DQ5" s="8"/>
      <c r="DR5" s="8"/>
      <c r="DS5" s="8"/>
      <c r="DT5" s="8"/>
      <c r="DU5" s="8"/>
      <c r="DV5" s="8"/>
      <c r="DW5" s="9"/>
      <c r="DX5" s="9"/>
      <c r="DY5" s="9"/>
      <c r="DZ5" s="1"/>
      <c r="EA5" s="1"/>
      <c r="EB5" s="1"/>
      <c r="EC5" s="1"/>
      <c r="ED5" s="1"/>
      <c r="EE5" s="1"/>
      <c r="EF5" s="1"/>
      <c r="EG5" s="1"/>
      <c r="EH5" s="1"/>
      <c r="EI5" s="1"/>
      <c r="EJ5" s="1"/>
      <c r="EK5" s="1"/>
      <c r="EL5" s="1"/>
      <c r="EM5" s="1"/>
      <c r="EN5" s="1"/>
      <c r="EO5" s="1"/>
      <c r="EP5" s="1"/>
      <c r="EQ5" s="1"/>
      <c r="ER5" s="1"/>
      <c r="ES5" s="1"/>
      <c r="ET5" s="1"/>
      <c r="EU5" s="1"/>
      <c r="EV5" s="1"/>
      <c r="EW5" s="1"/>
    </row>
    <row r="6" customFormat="false" ht="14.25" hidden="false" customHeight="true" outlineLevel="0" collapsed="false">
      <c r="A6" s="10" t="s">
        <v>5</v>
      </c>
      <c r="B6" s="7"/>
      <c r="C6" s="7"/>
      <c r="D6" s="7"/>
      <c r="E6" s="7"/>
      <c r="F6" s="7"/>
      <c r="G6" s="7"/>
      <c r="H6" s="8"/>
      <c r="I6" s="8"/>
      <c r="J6" s="8"/>
      <c r="K6" s="8"/>
      <c r="L6" s="8"/>
      <c r="M6" s="8"/>
      <c r="N6" s="8"/>
      <c r="O6" s="8"/>
      <c r="P6" s="8"/>
      <c r="Q6" s="8"/>
      <c r="R6" s="8"/>
      <c r="S6" s="8"/>
      <c r="T6" s="8"/>
      <c r="U6" s="8"/>
      <c r="V6" s="8"/>
      <c r="W6" s="8"/>
      <c r="X6" s="8"/>
      <c r="Y6" s="8"/>
      <c r="Z6" s="8"/>
      <c r="AA6" s="8"/>
      <c r="AB6" s="8"/>
      <c r="AC6" s="8"/>
      <c r="AD6" s="8"/>
      <c r="AE6" s="8"/>
      <c r="AF6" s="8"/>
      <c r="AG6" s="8"/>
      <c r="AH6" s="8"/>
      <c r="AI6" s="8"/>
      <c r="AJ6" s="8"/>
      <c r="AK6" s="8"/>
      <c r="AL6" s="8"/>
      <c r="AM6" s="8"/>
      <c r="AN6" s="8"/>
      <c r="AO6" s="8"/>
      <c r="AP6" s="8"/>
      <c r="AQ6" s="8"/>
      <c r="AR6" s="8"/>
      <c r="AS6" s="8"/>
      <c r="AT6" s="8"/>
      <c r="AU6" s="8"/>
      <c r="AV6" s="8"/>
      <c r="AW6" s="8"/>
      <c r="AX6" s="8"/>
      <c r="AY6" s="8"/>
      <c r="AZ6" s="8"/>
      <c r="BA6" s="8"/>
      <c r="BB6" s="8"/>
      <c r="BC6" s="8"/>
      <c r="BD6" s="8"/>
      <c r="BE6" s="8"/>
      <c r="BF6" s="8"/>
      <c r="BG6" s="8"/>
      <c r="BH6" s="8"/>
      <c r="BI6" s="8"/>
      <c r="BJ6" s="8"/>
      <c r="BK6" s="8"/>
      <c r="BL6" s="8"/>
      <c r="BM6" s="8"/>
      <c r="BN6" s="8"/>
      <c r="BO6" s="8"/>
      <c r="BP6" s="8"/>
      <c r="BQ6" s="8"/>
      <c r="BR6" s="8"/>
      <c r="BS6" s="8"/>
      <c r="BT6" s="8"/>
      <c r="BU6" s="8"/>
      <c r="BV6" s="8"/>
      <c r="BW6" s="8"/>
      <c r="BX6" s="8"/>
      <c r="BY6" s="8"/>
      <c r="BZ6" s="8"/>
      <c r="CA6" s="8"/>
      <c r="CB6" s="8"/>
      <c r="CC6" s="8"/>
      <c r="CD6" s="8"/>
      <c r="CE6" s="8"/>
      <c r="CF6" s="8"/>
      <c r="CG6" s="8"/>
      <c r="CH6" s="8"/>
      <c r="CI6" s="8"/>
      <c r="CJ6" s="8"/>
      <c r="CK6" s="8"/>
      <c r="CL6" s="8"/>
      <c r="CM6" s="8"/>
      <c r="CN6" s="8"/>
      <c r="CO6" s="8"/>
      <c r="CP6" s="8"/>
      <c r="CQ6" s="8"/>
      <c r="CR6" s="8"/>
      <c r="CS6" s="8"/>
      <c r="CT6" s="8"/>
      <c r="CU6" s="8"/>
      <c r="CV6" s="8"/>
      <c r="CW6" s="8"/>
      <c r="CX6" s="8"/>
      <c r="CY6" s="8"/>
      <c r="CZ6" s="8"/>
      <c r="DA6" s="8"/>
      <c r="DB6" s="8"/>
      <c r="DC6" s="8"/>
      <c r="DD6" s="8"/>
      <c r="DE6" s="8"/>
      <c r="DF6" s="8"/>
      <c r="DG6" s="8"/>
      <c r="DH6" s="8"/>
      <c r="DI6" s="8"/>
      <c r="DJ6" s="8"/>
      <c r="DK6" s="8"/>
      <c r="DL6" s="8"/>
      <c r="DM6" s="8"/>
      <c r="DN6" s="8"/>
      <c r="DO6" s="8"/>
      <c r="DP6" s="8"/>
      <c r="DQ6" s="8"/>
      <c r="DR6" s="8"/>
      <c r="DS6" s="8"/>
      <c r="DT6" s="8"/>
      <c r="DU6" s="8"/>
      <c r="DV6" s="8"/>
      <c r="DW6" s="9"/>
      <c r="DX6" s="9"/>
      <c r="DY6" s="9"/>
      <c r="DZ6" s="1"/>
      <c r="EA6" s="1"/>
      <c r="EB6" s="1"/>
      <c r="EC6" s="1"/>
      <c r="ED6" s="1"/>
      <c r="EE6" s="1"/>
      <c r="EF6" s="1"/>
      <c r="EG6" s="1"/>
      <c r="EH6" s="1"/>
      <c r="EI6" s="1"/>
      <c r="EJ6" s="1"/>
      <c r="EK6" s="1"/>
      <c r="EL6" s="1"/>
      <c r="EM6" s="1"/>
      <c r="EN6" s="1"/>
      <c r="EO6" s="1"/>
      <c r="EP6" s="1"/>
      <c r="EQ6" s="1"/>
      <c r="ER6" s="1"/>
      <c r="ES6" s="1"/>
      <c r="ET6" s="1"/>
      <c r="EU6" s="1"/>
      <c r="EV6" s="1"/>
      <c r="EW6" s="1"/>
    </row>
    <row r="7" customFormat="false" ht="14.25" hidden="false" customHeight="true" outlineLevel="0" collapsed="false">
      <c r="A7" s="10" t="s">
        <v>6</v>
      </c>
      <c r="B7" s="7"/>
      <c r="C7" s="7"/>
      <c r="D7" s="7"/>
      <c r="E7" s="7"/>
      <c r="F7" s="7"/>
      <c r="G7" s="7"/>
      <c r="H7" s="8"/>
      <c r="I7" s="8"/>
      <c r="J7" s="8"/>
      <c r="K7" s="8"/>
      <c r="L7" s="8"/>
      <c r="M7" s="8"/>
      <c r="N7" s="8"/>
      <c r="O7" s="8"/>
      <c r="P7" s="8"/>
      <c r="Q7" s="8"/>
      <c r="R7" s="8"/>
      <c r="S7" s="8"/>
      <c r="T7" s="8"/>
      <c r="U7" s="8"/>
      <c r="V7" s="8"/>
      <c r="W7" s="8"/>
      <c r="X7" s="8"/>
      <c r="Y7" s="8"/>
      <c r="Z7" s="8"/>
      <c r="AA7" s="8"/>
      <c r="AB7" s="8"/>
      <c r="AC7" s="8"/>
      <c r="AD7" s="8"/>
      <c r="AE7" s="8"/>
      <c r="AF7" s="8"/>
      <c r="AG7" s="8"/>
      <c r="AH7" s="8"/>
      <c r="AI7" s="8"/>
      <c r="AJ7" s="8"/>
      <c r="AK7" s="8"/>
      <c r="AL7" s="8"/>
      <c r="AM7" s="8"/>
      <c r="AN7" s="8"/>
      <c r="AO7" s="8"/>
      <c r="AP7" s="8"/>
      <c r="AQ7" s="8"/>
      <c r="AR7" s="8"/>
      <c r="AS7" s="8"/>
      <c r="AT7" s="8"/>
      <c r="AU7" s="8"/>
      <c r="AV7" s="8"/>
      <c r="AW7" s="8"/>
      <c r="AX7" s="8"/>
      <c r="AY7" s="8"/>
      <c r="AZ7" s="8"/>
      <c r="BA7" s="8"/>
      <c r="BB7" s="8"/>
      <c r="BC7" s="8"/>
      <c r="BD7" s="8"/>
      <c r="BE7" s="8"/>
      <c r="BF7" s="8"/>
      <c r="BG7" s="8"/>
      <c r="BH7" s="8"/>
      <c r="BI7" s="8"/>
      <c r="BJ7" s="8"/>
      <c r="BK7" s="8"/>
      <c r="BL7" s="8"/>
      <c r="BM7" s="8"/>
      <c r="BN7" s="8"/>
      <c r="BO7" s="8"/>
      <c r="BP7" s="8"/>
      <c r="BQ7" s="8"/>
      <c r="BR7" s="8"/>
      <c r="BS7" s="8"/>
      <c r="BT7" s="8"/>
      <c r="BU7" s="8"/>
      <c r="BV7" s="8"/>
      <c r="BW7" s="8"/>
      <c r="BX7" s="8"/>
      <c r="BY7" s="8"/>
      <c r="BZ7" s="8"/>
      <c r="CA7" s="8"/>
      <c r="CB7" s="8"/>
      <c r="CC7" s="8"/>
      <c r="CD7" s="8"/>
      <c r="CE7" s="8"/>
      <c r="CF7" s="8"/>
      <c r="CG7" s="8"/>
      <c r="CH7" s="8"/>
      <c r="CI7" s="8"/>
      <c r="CJ7" s="8"/>
      <c r="CK7" s="8"/>
      <c r="CL7" s="8"/>
      <c r="CM7" s="8"/>
      <c r="CN7" s="8"/>
      <c r="CO7" s="8"/>
      <c r="CP7" s="8"/>
      <c r="CQ7" s="8"/>
      <c r="CR7" s="8"/>
      <c r="CS7" s="8"/>
      <c r="CT7" s="8"/>
      <c r="CU7" s="8"/>
      <c r="CV7" s="8"/>
      <c r="CW7" s="8"/>
      <c r="CX7" s="8"/>
      <c r="CY7" s="8"/>
      <c r="CZ7" s="8"/>
      <c r="DA7" s="8"/>
      <c r="DB7" s="8"/>
      <c r="DC7" s="8"/>
      <c r="DD7" s="8"/>
      <c r="DE7" s="8"/>
      <c r="DF7" s="8"/>
      <c r="DG7" s="8"/>
      <c r="DH7" s="8"/>
      <c r="DI7" s="8"/>
      <c r="DJ7" s="8"/>
      <c r="DK7" s="8"/>
      <c r="DL7" s="8"/>
      <c r="DM7" s="8"/>
      <c r="DN7" s="8"/>
      <c r="DO7" s="8"/>
      <c r="DP7" s="8"/>
      <c r="DQ7" s="8"/>
      <c r="DR7" s="8"/>
      <c r="DS7" s="8"/>
      <c r="DT7" s="8"/>
      <c r="DU7" s="8"/>
      <c r="DV7" s="8"/>
      <c r="DW7" s="9"/>
      <c r="DX7" s="9"/>
      <c r="DY7" s="9"/>
      <c r="DZ7" s="1"/>
      <c r="EA7" s="1"/>
      <c r="EB7" s="1"/>
      <c r="EC7" s="1"/>
      <c r="ED7" s="1"/>
      <c r="EE7" s="1"/>
      <c r="EF7" s="1"/>
      <c r="EG7" s="1"/>
      <c r="EH7" s="1"/>
      <c r="EI7" s="1"/>
      <c r="EJ7" s="1"/>
      <c r="EK7" s="1"/>
      <c r="EL7" s="1"/>
      <c r="EM7" s="1"/>
      <c r="EN7" s="1"/>
      <c r="EO7" s="1"/>
      <c r="EP7" s="1"/>
      <c r="EQ7" s="1"/>
      <c r="ER7" s="1"/>
      <c r="ES7" s="1"/>
      <c r="ET7" s="1"/>
      <c r="EU7" s="1"/>
      <c r="EV7" s="1"/>
      <c r="EW7" s="1"/>
    </row>
    <row r="8" s="15" customFormat="true" ht="14.25" hidden="false" customHeight="true" outlineLevel="0" collapsed="false">
      <c r="A8" s="11"/>
      <c r="B8" s="12"/>
      <c r="C8" s="12"/>
      <c r="D8" s="12"/>
      <c r="E8" s="12"/>
      <c r="F8" s="12"/>
      <c r="G8" s="12"/>
      <c r="H8" s="12"/>
      <c r="I8" s="12"/>
      <c r="J8" s="12"/>
      <c r="K8" s="13" t="s">
        <v>7</v>
      </c>
      <c r="L8" s="13"/>
      <c r="M8" s="13"/>
      <c r="N8" s="13"/>
      <c r="O8" s="13"/>
      <c r="P8" s="13"/>
      <c r="Q8" s="13"/>
      <c r="R8" s="13"/>
      <c r="S8" s="13"/>
      <c r="T8" s="13"/>
      <c r="U8" s="13"/>
      <c r="V8" s="13" t="s">
        <v>8</v>
      </c>
      <c r="W8" s="13"/>
      <c r="X8" s="13"/>
      <c r="Y8" s="13"/>
      <c r="Z8" s="13"/>
      <c r="AA8" s="13"/>
      <c r="AB8" s="13"/>
      <c r="AC8" s="13"/>
      <c r="AD8" s="13"/>
      <c r="AE8" s="13"/>
      <c r="AF8" s="13"/>
      <c r="AG8" s="13" t="s">
        <v>9</v>
      </c>
      <c r="AH8" s="13"/>
      <c r="AI8" s="13"/>
      <c r="AJ8" s="13"/>
      <c r="AK8" s="13"/>
      <c r="AL8" s="13"/>
      <c r="AM8" s="13"/>
      <c r="AN8" s="13"/>
      <c r="AO8" s="13"/>
      <c r="AP8" s="13"/>
      <c r="AQ8" s="13"/>
      <c r="AR8" s="13" t="s">
        <v>10</v>
      </c>
      <c r="AS8" s="13"/>
      <c r="AT8" s="13"/>
      <c r="AU8" s="13"/>
      <c r="AV8" s="13"/>
      <c r="AW8" s="13"/>
      <c r="AX8" s="13"/>
      <c r="AY8" s="13"/>
      <c r="AZ8" s="13"/>
      <c r="BA8" s="13"/>
      <c r="BB8" s="13"/>
      <c r="BC8" s="13" t="s">
        <v>11</v>
      </c>
      <c r="BD8" s="13"/>
      <c r="BE8" s="13"/>
      <c r="BF8" s="13"/>
      <c r="BG8" s="13"/>
      <c r="BH8" s="13"/>
      <c r="BI8" s="13"/>
      <c r="BJ8" s="13"/>
      <c r="BK8" s="13"/>
      <c r="BL8" s="13"/>
      <c r="BM8" s="13"/>
      <c r="BN8" s="13" t="s">
        <v>12</v>
      </c>
      <c r="BO8" s="13"/>
      <c r="BP8" s="13"/>
      <c r="BQ8" s="13"/>
      <c r="BR8" s="13"/>
      <c r="BS8" s="13"/>
      <c r="BT8" s="13"/>
      <c r="BU8" s="13"/>
      <c r="BV8" s="13"/>
      <c r="BW8" s="13"/>
      <c r="BX8" s="13"/>
      <c r="BY8" s="13" t="s">
        <v>13</v>
      </c>
      <c r="BZ8" s="13"/>
      <c r="CA8" s="13"/>
      <c r="CB8" s="13"/>
      <c r="CC8" s="13"/>
      <c r="CD8" s="13"/>
      <c r="CE8" s="13"/>
      <c r="CF8" s="13"/>
      <c r="CG8" s="13"/>
      <c r="CH8" s="13"/>
      <c r="CI8" s="13"/>
      <c r="CJ8" s="13"/>
      <c r="CK8" s="13" t="s">
        <v>8</v>
      </c>
      <c r="CL8" s="13"/>
      <c r="CM8" s="13"/>
      <c r="CN8" s="13"/>
      <c r="CO8" s="13"/>
      <c r="CP8" s="13"/>
      <c r="CQ8" s="13"/>
      <c r="CR8" s="13"/>
      <c r="CS8" s="13" t="s">
        <v>9</v>
      </c>
      <c r="CT8" s="13"/>
      <c r="CU8" s="13"/>
      <c r="CV8" s="13"/>
      <c r="CW8" s="13"/>
      <c r="CX8" s="13"/>
      <c r="CY8" s="13"/>
      <c r="CZ8" s="13"/>
      <c r="DA8" s="13" t="s">
        <v>10</v>
      </c>
      <c r="DB8" s="13"/>
      <c r="DC8" s="13"/>
      <c r="DD8" s="13"/>
      <c r="DE8" s="13"/>
      <c r="DF8" s="13"/>
      <c r="DG8" s="13"/>
      <c r="DH8" s="13"/>
      <c r="DI8" s="13" t="s">
        <v>11</v>
      </c>
      <c r="DJ8" s="13"/>
      <c r="DK8" s="13"/>
      <c r="DL8" s="13"/>
      <c r="DM8" s="13"/>
      <c r="DN8" s="13"/>
      <c r="DO8" s="13"/>
      <c r="DP8" s="13"/>
      <c r="DQ8" s="13"/>
      <c r="DR8" s="13" t="s">
        <v>14</v>
      </c>
      <c r="DS8" s="13"/>
      <c r="DT8" s="13"/>
      <c r="DU8" s="13"/>
      <c r="DV8" s="13"/>
      <c r="DW8" s="13"/>
      <c r="DX8" s="13"/>
      <c r="DY8" s="13"/>
      <c r="DZ8" s="14"/>
      <c r="EA8" s="14"/>
      <c r="EB8" s="14"/>
      <c r="EC8" s="14"/>
      <c r="ED8" s="14"/>
      <c r="EE8" s="14"/>
      <c r="EF8" s="14"/>
      <c r="EG8" s="14"/>
      <c r="EH8" s="14"/>
      <c r="EI8" s="14"/>
      <c r="EJ8" s="14"/>
      <c r="EK8" s="14"/>
      <c r="EL8" s="14"/>
      <c r="EM8" s="14"/>
      <c r="EN8" s="14"/>
      <c r="EO8" s="14"/>
      <c r="EP8" s="14"/>
      <c r="EQ8" s="14"/>
      <c r="ER8" s="14"/>
      <c r="ES8" s="14"/>
      <c r="ET8" s="14"/>
      <c r="EU8" s="14"/>
      <c r="EV8" s="14"/>
      <c r="EW8" s="14"/>
      <c r="EX8" s="14"/>
    </row>
    <row r="9" customFormat="false" ht="14.25" hidden="false" customHeight="true" outlineLevel="0" collapsed="false">
      <c r="A9" s="16" t="s">
        <v>15</v>
      </c>
      <c r="B9" s="16" t="s">
        <v>16</v>
      </c>
      <c r="C9" s="16" t="s">
        <v>17</v>
      </c>
      <c r="D9" s="16" t="s">
        <v>18</v>
      </c>
      <c r="E9" s="16" t="s">
        <v>19</v>
      </c>
      <c r="F9" s="16" t="s">
        <v>20</v>
      </c>
      <c r="G9" s="16" t="s">
        <v>21</v>
      </c>
      <c r="H9" s="16" t="s">
        <v>22</v>
      </c>
      <c r="I9" s="16" t="s">
        <v>23</v>
      </c>
      <c r="J9" s="17" t="s">
        <v>24</v>
      </c>
      <c r="K9" s="18" t="s">
        <v>25</v>
      </c>
      <c r="L9" s="18" t="s">
        <v>26</v>
      </c>
      <c r="M9" s="18" t="s">
        <v>27</v>
      </c>
      <c r="N9" s="18" t="s">
        <v>28</v>
      </c>
      <c r="O9" s="18" t="s">
        <v>29</v>
      </c>
      <c r="P9" s="18" t="s">
        <v>30</v>
      </c>
      <c r="Q9" s="18" t="s">
        <v>31</v>
      </c>
      <c r="R9" s="18" t="s">
        <v>32</v>
      </c>
      <c r="S9" s="18" t="s">
        <v>33</v>
      </c>
      <c r="T9" s="18" t="s">
        <v>34</v>
      </c>
      <c r="U9" s="18" t="s">
        <v>35</v>
      </c>
      <c r="V9" s="19" t="s">
        <v>36</v>
      </c>
      <c r="W9" s="19" t="s">
        <v>37</v>
      </c>
      <c r="X9" s="19" t="s">
        <v>38</v>
      </c>
      <c r="Y9" s="19" t="s">
        <v>39</v>
      </c>
      <c r="Z9" s="19" t="s">
        <v>40</v>
      </c>
      <c r="AA9" s="19" t="s">
        <v>41</v>
      </c>
      <c r="AB9" s="19" t="s">
        <v>42</v>
      </c>
      <c r="AC9" s="19" t="s">
        <v>43</v>
      </c>
      <c r="AD9" s="19" t="s">
        <v>44</v>
      </c>
      <c r="AE9" s="19" t="s">
        <v>45</v>
      </c>
      <c r="AF9" s="19" t="s">
        <v>46</v>
      </c>
      <c r="AG9" s="20" t="s">
        <v>47</v>
      </c>
      <c r="AH9" s="20" t="s">
        <v>48</v>
      </c>
      <c r="AI9" s="20" t="s">
        <v>49</v>
      </c>
      <c r="AJ9" s="20" t="s">
        <v>50</v>
      </c>
      <c r="AK9" s="20" t="s">
        <v>51</v>
      </c>
      <c r="AL9" s="20" t="s">
        <v>52</v>
      </c>
      <c r="AM9" s="20" t="s">
        <v>53</v>
      </c>
      <c r="AN9" s="20" t="s">
        <v>54</v>
      </c>
      <c r="AO9" s="20" t="s">
        <v>55</v>
      </c>
      <c r="AP9" s="20" t="s">
        <v>56</v>
      </c>
      <c r="AQ9" s="20" t="s">
        <v>57</v>
      </c>
      <c r="AR9" s="21" t="s">
        <v>58</v>
      </c>
      <c r="AS9" s="21" t="s">
        <v>59</v>
      </c>
      <c r="AT9" s="21" t="s">
        <v>60</v>
      </c>
      <c r="AU9" s="21" t="s">
        <v>61</v>
      </c>
      <c r="AV9" s="21" t="s">
        <v>62</v>
      </c>
      <c r="AW9" s="21" t="s">
        <v>63</v>
      </c>
      <c r="AX9" s="21" t="s">
        <v>64</v>
      </c>
      <c r="AY9" s="21" t="s">
        <v>65</v>
      </c>
      <c r="AZ9" s="21" t="s">
        <v>66</v>
      </c>
      <c r="BA9" s="21" t="s">
        <v>67</v>
      </c>
      <c r="BB9" s="21" t="s">
        <v>68</v>
      </c>
      <c r="BC9" s="22" t="s">
        <v>69</v>
      </c>
      <c r="BD9" s="22" t="s">
        <v>70</v>
      </c>
      <c r="BE9" s="22" t="s">
        <v>71</v>
      </c>
      <c r="BF9" s="22" t="s">
        <v>72</v>
      </c>
      <c r="BG9" s="22" t="s">
        <v>73</v>
      </c>
      <c r="BH9" s="22" t="s">
        <v>74</v>
      </c>
      <c r="BI9" s="22" t="s">
        <v>75</v>
      </c>
      <c r="BJ9" s="22" t="s">
        <v>76</v>
      </c>
      <c r="BK9" s="22" t="s">
        <v>77</v>
      </c>
      <c r="BL9" s="22" t="s">
        <v>78</v>
      </c>
      <c r="BM9" s="22" t="s">
        <v>79</v>
      </c>
      <c r="BN9" s="23" t="s">
        <v>80</v>
      </c>
      <c r="BO9" s="23" t="s">
        <v>81</v>
      </c>
      <c r="BP9" s="23" t="s">
        <v>82</v>
      </c>
      <c r="BQ9" s="23" t="s">
        <v>83</v>
      </c>
      <c r="BR9" s="23" t="s">
        <v>84</v>
      </c>
      <c r="BS9" s="23" t="s">
        <v>85</v>
      </c>
      <c r="BT9" s="23" t="s">
        <v>86</v>
      </c>
      <c r="BU9" s="23" t="s">
        <v>87</v>
      </c>
      <c r="BV9" s="23" t="s">
        <v>88</v>
      </c>
      <c r="BW9" s="23" t="s">
        <v>89</v>
      </c>
      <c r="BX9" s="23" t="s">
        <v>90</v>
      </c>
      <c r="BY9" s="24" t="s">
        <v>91</v>
      </c>
      <c r="BZ9" s="24" t="s">
        <v>92</v>
      </c>
      <c r="CA9" s="24" t="s">
        <v>93</v>
      </c>
      <c r="CB9" s="24" t="s">
        <v>94</v>
      </c>
      <c r="CC9" s="24" t="s">
        <v>95</v>
      </c>
      <c r="CD9" s="24" t="s">
        <v>96</v>
      </c>
      <c r="CE9" s="24" t="s">
        <v>97</v>
      </c>
      <c r="CF9" s="24" t="s">
        <v>98</v>
      </c>
      <c r="CG9" s="24" t="s">
        <v>99</v>
      </c>
      <c r="CH9" s="24" t="s">
        <v>100</v>
      </c>
      <c r="CI9" s="24" t="s">
        <v>101</v>
      </c>
      <c r="CJ9" s="25" t="s">
        <v>102</v>
      </c>
      <c r="CK9" s="19" t="s">
        <v>36</v>
      </c>
      <c r="CL9" s="19" t="s">
        <v>103</v>
      </c>
      <c r="CM9" s="19" t="s">
        <v>39</v>
      </c>
      <c r="CN9" s="19" t="s">
        <v>40</v>
      </c>
      <c r="CO9" s="19" t="s">
        <v>41</v>
      </c>
      <c r="CP9" s="19" t="s">
        <v>42</v>
      </c>
      <c r="CQ9" s="19" t="s">
        <v>43</v>
      </c>
      <c r="CR9" s="19" t="s">
        <v>45</v>
      </c>
      <c r="CS9" s="20" t="s">
        <v>47</v>
      </c>
      <c r="CT9" s="20" t="s">
        <v>49</v>
      </c>
      <c r="CU9" s="20" t="s">
        <v>50</v>
      </c>
      <c r="CV9" s="20" t="s">
        <v>51</v>
      </c>
      <c r="CW9" s="20" t="s">
        <v>52</v>
      </c>
      <c r="CX9" s="20" t="s">
        <v>53</v>
      </c>
      <c r="CY9" s="20" t="s">
        <v>54</v>
      </c>
      <c r="CZ9" s="20" t="s">
        <v>56</v>
      </c>
      <c r="DA9" s="21" t="s">
        <v>58</v>
      </c>
      <c r="DB9" s="21" t="s">
        <v>60</v>
      </c>
      <c r="DC9" s="21" t="s">
        <v>61</v>
      </c>
      <c r="DD9" s="21" t="s">
        <v>62</v>
      </c>
      <c r="DE9" s="21" t="s">
        <v>63</v>
      </c>
      <c r="DF9" s="21" t="s">
        <v>64</v>
      </c>
      <c r="DG9" s="21" t="s">
        <v>65</v>
      </c>
      <c r="DH9" s="21" t="s">
        <v>67</v>
      </c>
      <c r="DI9" s="22" t="s">
        <v>69</v>
      </c>
      <c r="DJ9" s="22" t="s">
        <v>71</v>
      </c>
      <c r="DK9" s="22" t="s">
        <v>72</v>
      </c>
      <c r="DL9" s="22" t="s">
        <v>73</v>
      </c>
      <c r="DM9" s="22" t="s">
        <v>74</v>
      </c>
      <c r="DN9" s="22" t="s">
        <v>75</v>
      </c>
      <c r="DO9" s="22" t="s">
        <v>76</v>
      </c>
      <c r="DP9" s="22" t="s">
        <v>78</v>
      </c>
      <c r="DQ9" s="26" t="s">
        <v>104</v>
      </c>
      <c r="DR9" s="25" t="s">
        <v>105</v>
      </c>
      <c r="DS9" s="25" t="s">
        <v>106</v>
      </c>
      <c r="DT9" s="25" t="s">
        <v>107</v>
      </c>
      <c r="DU9" s="25" t="s">
        <v>108</v>
      </c>
      <c r="DV9" s="25" t="s">
        <v>109</v>
      </c>
      <c r="DW9" s="25" t="s">
        <v>110</v>
      </c>
      <c r="DX9" s="25" t="s">
        <v>111</v>
      </c>
      <c r="DY9" s="25" t="s">
        <v>112</v>
      </c>
    </row>
    <row r="10" s="29" customFormat="true" ht="14.25" hidden="false" customHeight="true" outlineLevel="0" collapsed="false">
      <c r="A10" s="16" t="s">
        <v>113</v>
      </c>
      <c r="B10" s="12"/>
      <c r="C10" s="16"/>
      <c r="D10" s="16"/>
      <c r="E10" s="16"/>
      <c r="F10" s="16"/>
      <c r="G10" s="16"/>
      <c r="H10" s="16"/>
      <c r="I10" s="16"/>
      <c r="J10" s="16" t="s">
        <v>114</v>
      </c>
      <c r="K10" s="13"/>
      <c r="L10" s="13"/>
      <c r="M10" s="13"/>
      <c r="N10" s="13"/>
      <c r="O10" s="13"/>
      <c r="P10" s="13"/>
      <c r="Q10" s="13"/>
      <c r="R10" s="13"/>
      <c r="S10" s="13"/>
      <c r="T10" s="13"/>
      <c r="U10" s="13"/>
      <c r="V10" s="13"/>
      <c r="W10" s="13"/>
      <c r="X10" s="13"/>
      <c r="Y10" s="13"/>
      <c r="Z10" s="13"/>
      <c r="AA10" s="13"/>
      <c r="AB10" s="13"/>
      <c r="AC10" s="13"/>
      <c r="AD10" s="13"/>
      <c r="AE10" s="13"/>
      <c r="AF10" s="13"/>
      <c r="AG10" s="13"/>
      <c r="AH10" s="13"/>
      <c r="AI10" s="13"/>
      <c r="AJ10" s="13"/>
      <c r="AK10" s="13"/>
      <c r="AL10" s="13"/>
      <c r="AM10" s="13"/>
      <c r="AN10" s="13"/>
      <c r="AO10" s="13"/>
      <c r="AP10" s="13"/>
      <c r="AQ10" s="13"/>
      <c r="AR10" s="13"/>
      <c r="AS10" s="13"/>
      <c r="AT10" s="13"/>
      <c r="AU10" s="13"/>
      <c r="AV10" s="13"/>
      <c r="AW10" s="13"/>
      <c r="AX10" s="13"/>
      <c r="AY10" s="13"/>
      <c r="AZ10" s="13"/>
      <c r="BA10" s="13"/>
      <c r="BB10" s="13"/>
      <c r="BC10" s="13"/>
      <c r="BD10" s="13"/>
      <c r="BE10" s="13"/>
      <c r="BF10" s="13"/>
      <c r="BG10" s="13"/>
      <c r="BH10" s="13"/>
      <c r="BI10" s="13"/>
      <c r="BJ10" s="13"/>
      <c r="BK10" s="13"/>
      <c r="BL10" s="13"/>
      <c r="BM10" s="13"/>
      <c r="BN10" s="13"/>
      <c r="BO10" s="13"/>
      <c r="BP10" s="13"/>
      <c r="BQ10" s="13"/>
      <c r="BR10" s="13"/>
      <c r="BS10" s="13"/>
      <c r="BT10" s="13"/>
      <c r="BU10" s="13"/>
      <c r="BV10" s="13"/>
      <c r="BW10" s="13"/>
      <c r="BX10" s="13"/>
      <c r="BY10" s="13"/>
      <c r="BZ10" s="13"/>
      <c r="CA10" s="13"/>
      <c r="CB10" s="13"/>
      <c r="CC10" s="13"/>
      <c r="CD10" s="13"/>
      <c r="CE10" s="13"/>
      <c r="CF10" s="13"/>
      <c r="CG10" s="13"/>
      <c r="CH10" s="13"/>
      <c r="CI10" s="13"/>
      <c r="CJ10" s="13"/>
      <c r="CK10" s="13"/>
      <c r="CL10" s="13"/>
      <c r="CM10" s="13"/>
      <c r="CN10" s="13"/>
      <c r="CO10" s="13"/>
      <c r="CP10" s="13"/>
      <c r="CQ10" s="13"/>
      <c r="CR10" s="13"/>
      <c r="CS10" s="13"/>
      <c r="CT10" s="13"/>
      <c r="CU10" s="13"/>
      <c r="CV10" s="13"/>
      <c r="CW10" s="13"/>
      <c r="CX10" s="13"/>
      <c r="CY10" s="13"/>
      <c r="CZ10" s="13"/>
      <c r="DA10" s="13"/>
      <c r="DB10" s="13"/>
      <c r="DC10" s="13"/>
      <c r="DD10" s="13"/>
      <c r="DE10" s="13"/>
      <c r="DF10" s="13"/>
      <c r="DG10" s="13"/>
      <c r="DH10" s="13"/>
      <c r="DI10" s="13"/>
      <c r="DJ10" s="13"/>
      <c r="DK10" s="13"/>
      <c r="DL10" s="13"/>
      <c r="DM10" s="13"/>
      <c r="DN10" s="13"/>
      <c r="DO10" s="13"/>
      <c r="DP10" s="13"/>
      <c r="DQ10" s="27"/>
      <c r="DR10" s="27"/>
      <c r="DS10" s="27"/>
      <c r="DT10" s="27"/>
      <c r="DU10" s="27"/>
      <c r="DV10" s="27"/>
      <c r="DW10" s="27"/>
      <c r="DX10" s="27"/>
      <c r="DY10" s="27"/>
      <c r="DZ10" s="28"/>
      <c r="EA10" s="28"/>
      <c r="EB10" s="28"/>
      <c r="EC10" s="28"/>
      <c r="ED10" s="28"/>
      <c r="EE10" s="28"/>
      <c r="EF10" s="28"/>
      <c r="EG10" s="28"/>
      <c r="EH10" s="28"/>
      <c r="EI10" s="28"/>
      <c r="EJ10" s="28"/>
      <c r="EK10" s="28"/>
      <c r="EL10" s="28"/>
      <c r="EM10" s="28"/>
      <c r="EN10" s="28"/>
      <c r="EO10" s="28"/>
      <c r="EP10" s="28"/>
    </row>
    <row r="11" customFormat="false" ht="14.25" hidden="false" customHeight="true" outlineLevel="0" collapsed="false">
      <c r="A11" s="30"/>
      <c r="B11" s="30" t="n">
        <v>5966</v>
      </c>
      <c r="C11" s="30"/>
      <c r="D11" s="30" t="s">
        <v>115</v>
      </c>
      <c r="E11" s="31" t="s">
        <v>116</v>
      </c>
      <c r="F11" s="30" t="s">
        <v>117</v>
      </c>
      <c r="G11" s="30" t="s">
        <v>118</v>
      </c>
      <c r="H11" s="30" t="s">
        <v>119</v>
      </c>
      <c r="I11" s="30" t="s">
        <v>120</v>
      </c>
      <c r="J11" s="32"/>
      <c r="K11" s="33" t="n">
        <v>0.278589601075</v>
      </c>
      <c r="L11" s="33" t="n">
        <v>0</v>
      </c>
      <c r="M11" s="33" t="n">
        <v>-6.788327045372</v>
      </c>
      <c r="N11" s="33" t="n">
        <v>54112.8</v>
      </c>
      <c r="O11" s="33" t="n">
        <v>102954.3525</v>
      </c>
      <c r="P11" s="33" t="n">
        <v>19100.4025</v>
      </c>
      <c r="Q11" s="33" t="n">
        <v>24699.3075</v>
      </c>
      <c r="R11" s="33" t="n">
        <v>1.89928340226815</v>
      </c>
      <c r="S11" s="33" t="n">
        <v>1</v>
      </c>
      <c r="T11" s="33" t="n">
        <v>0.526514784717796</v>
      </c>
      <c r="U11" s="33" t="n">
        <v>1</v>
      </c>
      <c r="V11" s="34" t="n">
        <v>0.27187254595</v>
      </c>
      <c r="W11" s="34" t="n">
        <v>-0.00671705512500004</v>
      </c>
      <c r="X11" s="34" t="n">
        <v>-6.54743446178571</v>
      </c>
      <c r="Y11" s="34" t="n">
        <v>122358.65</v>
      </c>
      <c r="Z11" s="34" t="n">
        <v>228995.725</v>
      </c>
      <c r="AA11" s="34" t="n">
        <v>82113.935</v>
      </c>
      <c r="AB11" s="34" t="n">
        <v>52662.3225</v>
      </c>
      <c r="AC11" s="34" t="n">
        <v>1.87019502632366</v>
      </c>
      <c r="AD11" s="34" t="n">
        <v>0.984652402454688</v>
      </c>
      <c r="AE11" s="34" t="n">
        <v>0.53473893378525</v>
      </c>
      <c r="AF11" s="34" t="n">
        <v>1.01558681775117</v>
      </c>
      <c r="AG11" s="35" t="n">
        <v>0.01375225327325</v>
      </c>
      <c r="AH11" s="35" t="n">
        <v>-0.26483734780175</v>
      </c>
      <c r="AI11" s="35" t="n">
        <v>-0.164263839217712</v>
      </c>
      <c r="AJ11" s="35" t="n">
        <v>93699.955</v>
      </c>
      <c r="AK11" s="35" t="n">
        <v>96902.515</v>
      </c>
      <c r="AL11" s="35" t="n">
        <v>22196.49</v>
      </c>
      <c r="AM11" s="35" t="n">
        <v>26577.64</v>
      </c>
      <c r="AN11" s="35" t="n">
        <v>1.03217276717139</v>
      </c>
      <c r="AO11" s="35" t="n">
        <v>0.543453827997325</v>
      </c>
      <c r="AP11" s="35" t="n">
        <v>0.968830695051053</v>
      </c>
      <c r="AQ11" s="35" t="n">
        <v>1.84008272365122</v>
      </c>
      <c r="AR11" s="36" t="n">
        <v>0.1746503926</v>
      </c>
      <c r="AS11" s="36" t="n">
        <v>-0.103939208475</v>
      </c>
      <c r="AT11" s="36" t="n">
        <v>-3.28059980886339</v>
      </c>
      <c r="AU11" s="36" t="n">
        <v>117991.625</v>
      </c>
      <c r="AV11" s="36" t="n">
        <v>176207.375</v>
      </c>
      <c r="AW11" s="36" t="n">
        <v>41896.8025</v>
      </c>
      <c r="AX11" s="36" t="n">
        <v>47161.31</v>
      </c>
      <c r="AY11" s="36" t="n">
        <v>1.49507700672102</v>
      </c>
      <c r="AZ11" s="36" t="n">
        <v>0.787155966233406</v>
      </c>
      <c r="BA11" s="36" t="n">
        <v>0.668902435411546</v>
      </c>
      <c r="BB11" s="36" t="n">
        <v>1.27039626566647</v>
      </c>
      <c r="BC11" s="37" t="n">
        <v>0.175919083725</v>
      </c>
      <c r="BD11" s="37" t="n">
        <v>-0.10267051735</v>
      </c>
      <c r="BE11" s="37" t="n">
        <v>-3.3058870161084</v>
      </c>
      <c r="BF11" s="37" t="n">
        <v>62578.24</v>
      </c>
      <c r="BG11" s="37" t="n">
        <v>94363.39</v>
      </c>
      <c r="BH11" s="37" t="n">
        <v>17971.96</v>
      </c>
      <c r="BI11" s="37" t="n">
        <v>20405.975</v>
      </c>
      <c r="BJ11" s="37" t="n">
        <v>1.49940602683042</v>
      </c>
      <c r="BK11" s="37" t="n">
        <v>0.789458822764198</v>
      </c>
      <c r="BL11" s="37" t="n">
        <v>0.666931276609883</v>
      </c>
      <c r="BM11" s="37" t="n">
        <v>1.26669051148053</v>
      </c>
      <c r="BN11" s="38" t="n">
        <v>0.0610292198375</v>
      </c>
      <c r="BO11" s="38" t="n">
        <v>-0.2175603812375</v>
      </c>
      <c r="BP11" s="38" t="n">
        <v>-0.748738149215014</v>
      </c>
      <c r="BQ11" s="38" t="n">
        <v>66067.0975</v>
      </c>
      <c r="BR11" s="38" t="n">
        <v>76156.4275</v>
      </c>
      <c r="BS11" s="38" t="n">
        <v>20180.6275</v>
      </c>
      <c r="BT11" s="38" t="n">
        <v>20370.3</v>
      </c>
      <c r="BU11" s="38" t="n">
        <v>1.15087915538083</v>
      </c>
      <c r="BV11" s="38" t="n">
        <v>0.605953947113028</v>
      </c>
      <c r="BW11" s="38" t="n">
        <v>0.868902975739075</v>
      </c>
      <c r="BX11" s="38" t="n">
        <v>1.65029043009678</v>
      </c>
      <c r="BY11" s="39" t="n">
        <v>0.0872416471425</v>
      </c>
      <c r="BZ11" s="39" t="n">
        <v>-0.1913479539325</v>
      </c>
      <c r="CA11" s="39" t="n">
        <v>-1.17222021847716</v>
      </c>
      <c r="CB11" s="39" t="n">
        <v>59155.64</v>
      </c>
      <c r="CC11" s="39" t="n">
        <v>72932.225</v>
      </c>
      <c r="CD11" s="39" t="n">
        <v>18658.9375</v>
      </c>
      <c r="CE11" s="39" t="n">
        <v>20431.5225</v>
      </c>
      <c r="CF11" s="39" t="n">
        <v>1.22248346513511</v>
      </c>
      <c r="CG11" s="39" t="n">
        <v>0.643653367956745</v>
      </c>
      <c r="CH11" s="39" t="n">
        <v>0.818012046615864</v>
      </c>
      <c r="CI11" s="39" t="n">
        <v>1.55363127077928</v>
      </c>
      <c r="CJ11" s="40"/>
      <c r="CK11" s="34" t="n">
        <v>-0.249658609275</v>
      </c>
      <c r="CL11" s="34" t="n">
        <v>-3.95941578655393</v>
      </c>
      <c r="CM11" s="34" t="n">
        <v>215184.475</v>
      </c>
      <c r="CN11" s="34" t="n">
        <v>124125.56</v>
      </c>
      <c r="CO11" s="34" t="n">
        <v>106424.2625</v>
      </c>
      <c r="CP11" s="34" t="n">
        <v>56354.8675</v>
      </c>
      <c r="CQ11" s="34" t="n">
        <v>0.562948180605187</v>
      </c>
      <c r="CR11" s="34" t="n">
        <v>1.7774018932055</v>
      </c>
      <c r="CS11" s="35" t="n">
        <v>-0.406348542425</v>
      </c>
      <c r="CT11" s="35" t="n">
        <v>-7.74756545052901</v>
      </c>
      <c r="CU11" s="35" t="n">
        <v>263029.35</v>
      </c>
      <c r="CV11" s="35" t="n">
        <v>101954.0425</v>
      </c>
      <c r="CW11" s="35" t="n">
        <v>108004.9575</v>
      </c>
      <c r="CX11" s="35" t="n">
        <v>60708.9725</v>
      </c>
      <c r="CY11" s="35" t="n">
        <v>0.392340158360109</v>
      </c>
      <c r="CZ11" s="35" t="n">
        <v>2.54894138068419</v>
      </c>
      <c r="DA11" s="36" t="n">
        <v>-0.060791867717</v>
      </c>
      <c r="DB11" s="36" t="n">
        <v>-0.772831921830858</v>
      </c>
      <c r="DC11" s="36" t="n">
        <v>246725.725</v>
      </c>
      <c r="DD11" s="36" t="n">
        <v>219016.375</v>
      </c>
      <c r="DE11" s="36" t="n">
        <v>115152.235</v>
      </c>
      <c r="DF11" s="36" t="n">
        <v>92946.125</v>
      </c>
      <c r="DG11" s="36" t="n">
        <v>0.869379980850083</v>
      </c>
      <c r="DH11" s="36" t="n">
        <v>1.15025299021384</v>
      </c>
      <c r="DI11" s="37" t="n">
        <v>0.1193108352625</v>
      </c>
      <c r="DJ11" s="37" t="n">
        <v>-1.75539069050545</v>
      </c>
      <c r="DK11" s="37" t="n">
        <v>178367.125</v>
      </c>
      <c r="DL11" s="37" t="n">
        <v>241582.525</v>
      </c>
      <c r="DM11" s="37" t="n">
        <v>98739.19</v>
      </c>
      <c r="DN11" s="37" t="n">
        <v>105976.565</v>
      </c>
      <c r="DO11" s="37" t="n">
        <v>1.31648512435714</v>
      </c>
      <c r="DP11" s="37" t="n">
        <v>0.759966214790641</v>
      </c>
      <c r="DQ11" s="40"/>
      <c r="DR11" s="40" t="n">
        <v>-0.1487359214</v>
      </c>
      <c r="DS11" s="40" t="n">
        <v>-1.79845665049351</v>
      </c>
      <c r="DT11" s="40" t="n">
        <v>275892</v>
      </c>
      <c r="DU11" s="40" t="n">
        <v>201179.375</v>
      </c>
      <c r="DV11" s="40" t="n">
        <v>112157.7325</v>
      </c>
      <c r="DW11" s="40" t="n">
        <v>76233.28</v>
      </c>
      <c r="DX11" s="40" t="n">
        <v>0.71000936747406</v>
      </c>
      <c r="DY11" s="40" t="n">
        <v>1.40843212189948</v>
      </c>
    </row>
    <row r="12" customFormat="false" ht="14.25" hidden="false" customHeight="true" outlineLevel="0" collapsed="false">
      <c r="A12" s="30"/>
      <c r="B12" s="30" t="n">
        <v>5964</v>
      </c>
      <c r="C12" s="30"/>
      <c r="D12" s="30" t="s">
        <v>121</v>
      </c>
      <c r="E12" s="31" t="s">
        <v>122</v>
      </c>
      <c r="F12" s="30" t="s">
        <v>117</v>
      </c>
      <c r="G12" s="30" t="s">
        <v>123</v>
      </c>
      <c r="H12" s="30" t="s">
        <v>119</v>
      </c>
      <c r="I12" s="30" t="s">
        <v>120</v>
      </c>
      <c r="J12" s="32"/>
      <c r="K12" s="33" t="n">
        <v>0.256232992525</v>
      </c>
      <c r="L12" s="33" t="n">
        <v>0</v>
      </c>
      <c r="M12" s="33" t="n">
        <v>-5.97033123295276</v>
      </c>
      <c r="N12" s="33" t="n">
        <v>122778.3</v>
      </c>
      <c r="O12" s="33" t="n">
        <v>221993.475</v>
      </c>
      <c r="P12" s="33" t="n">
        <v>42989.42</v>
      </c>
      <c r="Q12" s="33" t="n">
        <v>53718.1375</v>
      </c>
      <c r="R12" s="33" t="n">
        <v>1.80528692707143</v>
      </c>
      <c r="S12" s="33" t="n">
        <v>1</v>
      </c>
      <c r="T12" s="33" t="n">
        <v>0.554728210316652</v>
      </c>
      <c r="U12" s="33" t="n">
        <v>1</v>
      </c>
      <c r="V12" s="34" t="n">
        <v>0.187496084425</v>
      </c>
      <c r="W12" s="34" t="n">
        <v>-0.0687369081</v>
      </c>
      <c r="X12" s="34" t="n">
        <v>-3.63173073185204</v>
      </c>
      <c r="Y12" s="34" t="n">
        <v>141527.25</v>
      </c>
      <c r="Z12" s="34" t="n">
        <v>218106.125</v>
      </c>
      <c r="AA12" s="34" t="n">
        <v>91817.785</v>
      </c>
      <c r="AB12" s="34" t="n">
        <v>50965.1125</v>
      </c>
      <c r="AC12" s="34" t="n">
        <v>1.5399996178357</v>
      </c>
      <c r="AD12" s="34" t="n">
        <v>0.853617071372616</v>
      </c>
      <c r="AE12" s="34" t="n">
        <v>0.649424164361698</v>
      </c>
      <c r="AF12" s="34" t="n">
        <v>1.1714854746192</v>
      </c>
      <c r="AG12" s="35" t="n">
        <v>-0.0367688466075</v>
      </c>
      <c r="AH12" s="35" t="n">
        <v>-0.2930018391325</v>
      </c>
      <c r="AI12" s="35" t="n">
        <v>-0.655761508563234</v>
      </c>
      <c r="AJ12" s="35" t="n">
        <v>188301.275</v>
      </c>
      <c r="AK12" s="35" t="n">
        <v>174036.65</v>
      </c>
      <c r="AL12" s="35" t="n">
        <v>44189.31</v>
      </c>
      <c r="AM12" s="35" t="n">
        <v>45009.7275</v>
      </c>
      <c r="AN12" s="35" t="n">
        <v>0.918832653642949</v>
      </c>
      <c r="AO12" s="35" t="n">
        <v>0.509328714168232</v>
      </c>
      <c r="AP12" s="35" t="n">
        <v>1.08836386451211</v>
      </c>
      <c r="AQ12" s="35" t="n">
        <v>1.96336859121141</v>
      </c>
      <c r="AR12" s="36" t="n">
        <v>0.0875124763175</v>
      </c>
      <c r="AS12" s="36" t="n">
        <v>-0.1687205162075</v>
      </c>
      <c r="AT12" s="36" t="n">
        <v>-1.1190181346896</v>
      </c>
      <c r="AU12" s="36" t="n">
        <v>147686.55</v>
      </c>
      <c r="AV12" s="36" t="n">
        <v>180673.125</v>
      </c>
      <c r="AW12" s="36" t="n">
        <v>51974.31</v>
      </c>
      <c r="AX12" s="36" t="n">
        <v>48334.3525</v>
      </c>
      <c r="AY12" s="36" t="n">
        <v>1.2232548763312</v>
      </c>
      <c r="AZ12" s="36" t="n">
        <v>0.678077734132033</v>
      </c>
      <c r="BA12" s="36" t="n">
        <v>0.817507984499271</v>
      </c>
      <c r="BB12" s="36" t="n">
        <v>1.47475716966292</v>
      </c>
      <c r="BC12" s="37" t="n">
        <v>0.1179365330875</v>
      </c>
      <c r="BD12" s="37" t="n">
        <v>-0.1382964594375</v>
      </c>
      <c r="BE12" s="37" t="n">
        <v>-1.91243404175674</v>
      </c>
      <c r="BF12" s="37" t="n">
        <v>146470.8</v>
      </c>
      <c r="BG12" s="37" t="n">
        <v>192505.5</v>
      </c>
      <c r="BH12" s="37" t="n">
        <v>43257.9225</v>
      </c>
      <c r="BI12" s="37" t="n">
        <v>40906.595</v>
      </c>
      <c r="BJ12" s="37" t="n">
        <v>1.31225218697991</v>
      </c>
      <c r="BK12" s="37" t="n">
        <v>0.727283174768779</v>
      </c>
      <c r="BL12" s="37" t="n">
        <v>0.762332155796706</v>
      </c>
      <c r="BM12" s="37" t="n">
        <v>1.37498024798652</v>
      </c>
      <c r="BN12" s="38" t="n">
        <v>0.05245084830375</v>
      </c>
      <c r="BO12" s="38" t="n">
        <v>-0.20378214422125</v>
      </c>
      <c r="BP12" s="38" t="n">
        <v>-0.661620166338603</v>
      </c>
      <c r="BQ12" s="38" t="n">
        <v>144165.4</v>
      </c>
      <c r="BR12" s="38" t="n">
        <v>162350.975</v>
      </c>
      <c r="BS12" s="38" t="n">
        <v>44102.0675</v>
      </c>
      <c r="BT12" s="38" t="n">
        <v>43678.775</v>
      </c>
      <c r="BU12" s="38" t="n">
        <v>1.1283683003977</v>
      </c>
      <c r="BV12" s="38" t="n">
        <v>0.625486377742222</v>
      </c>
      <c r="BW12" s="38" t="n">
        <v>0.886235576865021</v>
      </c>
      <c r="BX12" s="38" t="n">
        <v>1.59875584118976</v>
      </c>
      <c r="BY12" s="39" t="n">
        <v>-0.007946431795</v>
      </c>
      <c r="BZ12" s="39" t="n">
        <v>-0.26417942432</v>
      </c>
      <c r="CA12" s="39" t="n">
        <v>-1.42548038185331</v>
      </c>
      <c r="CB12" s="39" t="n">
        <v>144263.975</v>
      </c>
      <c r="CC12" s="39" t="n">
        <v>139240.2</v>
      </c>
      <c r="CD12" s="39" t="n">
        <v>45478.6925</v>
      </c>
      <c r="CE12" s="39" t="n">
        <v>40715.055</v>
      </c>
      <c r="CF12" s="39" t="n">
        <v>0.981879694496411</v>
      </c>
      <c r="CG12" s="39" t="n">
        <v>0.544277743607301</v>
      </c>
      <c r="CH12" s="39" t="n">
        <v>1.01847680420547</v>
      </c>
      <c r="CI12" s="39" t="n">
        <v>1.83729724712298</v>
      </c>
      <c r="CJ12" s="40"/>
      <c r="CK12" s="34" t="n">
        <v>-0.104865372075</v>
      </c>
      <c r="CL12" s="34" t="n">
        <v>-1.28185061665571</v>
      </c>
      <c r="CM12" s="34" t="n">
        <v>148695.525</v>
      </c>
      <c r="CN12" s="34" t="n">
        <v>121663.9625</v>
      </c>
      <c r="CO12" s="34" t="n">
        <v>68879.1825</v>
      </c>
      <c r="CP12" s="34" t="n">
        <v>56435.535</v>
      </c>
      <c r="CQ12" s="34" t="n">
        <v>0.785972413588374</v>
      </c>
      <c r="CR12" s="34" t="n">
        <v>1.27390794852903</v>
      </c>
      <c r="CS12" s="35" t="n">
        <v>-0.321736874875</v>
      </c>
      <c r="CT12" s="35" t="n">
        <v>-5.73437073656437</v>
      </c>
      <c r="CU12" s="35" t="n">
        <v>159731.575</v>
      </c>
      <c r="CV12" s="35" t="n">
        <v>75261.9825</v>
      </c>
      <c r="CW12" s="35" t="n">
        <v>66476.8075</v>
      </c>
      <c r="CX12" s="35" t="n">
        <v>43918.35</v>
      </c>
      <c r="CY12" s="35" t="n">
        <v>0.476734855734445</v>
      </c>
      <c r="CZ12" s="35" t="n">
        <v>2.09773515112938</v>
      </c>
      <c r="DA12" s="36" t="n">
        <v>-0.1092872961125</v>
      </c>
      <c r="DB12" s="36" t="n">
        <v>-1.30368764789537</v>
      </c>
      <c r="DC12" s="36" t="n">
        <v>159663.15</v>
      </c>
      <c r="DD12" s="36" t="n">
        <v>128348.6175</v>
      </c>
      <c r="DE12" s="36" t="n">
        <v>69958.045</v>
      </c>
      <c r="DF12" s="36" t="n">
        <v>56259.5475</v>
      </c>
      <c r="DG12" s="36" t="n">
        <v>0.777526658071331</v>
      </c>
      <c r="DH12" s="36" t="n">
        <v>1.28614484177271</v>
      </c>
      <c r="DI12" s="37" t="n">
        <v>-0.00023770277</v>
      </c>
      <c r="DJ12" s="37" t="n">
        <v>-1.0032576472889</v>
      </c>
      <c r="DK12" s="37" t="n">
        <v>114991.4</v>
      </c>
      <c r="DL12" s="37" t="n">
        <v>119090.42</v>
      </c>
      <c r="DM12" s="37" t="n">
        <v>59960.8375</v>
      </c>
      <c r="DN12" s="37" t="n">
        <v>53844.41</v>
      </c>
      <c r="DO12" s="37" t="n">
        <v>0.999969597276177</v>
      </c>
      <c r="DP12" s="37" t="n">
        <v>1.0010648250476</v>
      </c>
      <c r="DQ12" s="40"/>
      <c r="DR12" s="40" t="n">
        <v>-0.00916488369</v>
      </c>
      <c r="DS12" s="40" t="n">
        <v>-0.672164524140048</v>
      </c>
      <c r="DT12" s="40" t="n">
        <v>162714.525</v>
      </c>
      <c r="DU12" s="40" t="n">
        <v>166933.1125</v>
      </c>
      <c r="DV12" s="40" t="n">
        <v>67407.31</v>
      </c>
      <c r="DW12" s="40" t="n">
        <v>63487.2325</v>
      </c>
      <c r="DX12" s="40" t="n">
        <v>0.979118184071328</v>
      </c>
      <c r="DY12" s="40" t="n">
        <v>1.02132716588088</v>
      </c>
    </row>
    <row r="13" customFormat="false" ht="14.25" hidden="false" customHeight="true" outlineLevel="0" collapsed="false">
      <c r="A13" s="30"/>
      <c r="B13" s="30" t="n">
        <v>5965</v>
      </c>
      <c r="C13" s="30"/>
      <c r="D13" s="30" t="s">
        <v>124</v>
      </c>
      <c r="E13" s="31" t="s">
        <v>125</v>
      </c>
      <c r="F13" s="30" t="s">
        <v>117</v>
      </c>
      <c r="G13" s="30" t="s">
        <v>126</v>
      </c>
      <c r="H13" s="30" t="s">
        <v>127</v>
      </c>
      <c r="I13" s="30" t="s">
        <v>128</v>
      </c>
      <c r="J13" s="32"/>
      <c r="K13" s="33" t="n">
        <v>0.02970819446635</v>
      </c>
      <c r="L13" s="33" t="n">
        <v>0</v>
      </c>
      <c r="M13" s="33" t="n">
        <v>-0.321517785122796</v>
      </c>
      <c r="N13" s="33" t="n">
        <v>100825.26</v>
      </c>
      <c r="O13" s="33" t="n">
        <v>107923.6</v>
      </c>
      <c r="P13" s="33" t="n">
        <v>34148.7325</v>
      </c>
      <c r="Q13" s="33" t="n">
        <v>26758.99</v>
      </c>
      <c r="R13" s="33" t="n">
        <v>1.07100207206832</v>
      </c>
      <c r="S13" s="33" t="n">
        <v>1</v>
      </c>
      <c r="T13" s="33" t="n">
        <v>0.934058167114517</v>
      </c>
      <c r="U13" s="33" t="n">
        <v>1</v>
      </c>
      <c r="V13" s="34" t="n">
        <v>-0.279522099925</v>
      </c>
      <c r="W13" s="34" t="n">
        <v>-0.30923029439135</v>
      </c>
      <c r="X13" s="34" t="n">
        <v>-6.83032378786334</v>
      </c>
      <c r="Y13" s="34" t="n">
        <v>130790.95</v>
      </c>
      <c r="Z13" s="34" t="n">
        <v>68619.775</v>
      </c>
      <c r="AA13" s="34" t="n">
        <v>82013.815</v>
      </c>
      <c r="AB13" s="34" t="n">
        <v>16182.9875</v>
      </c>
      <c r="AC13" s="34" t="n">
        <v>0.525385445251494</v>
      </c>
      <c r="AD13" s="34" t="n">
        <v>0.490647630245684</v>
      </c>
      <c r="AE13" s="34" t="n">
        <v>1.90336569324645</v>
      </c>
      <c r="AF13" s="34" t="n">
        <v>2.03812255141081</v>
      </c>
      <c r="AG13" s="35" t="n">
        <v>-0.41939414235</v>
      </c>
      <c r="AH13" s="35" t="n">
        <v>-0.44910233681635</v>
      </c>
      <c r="AI13" s="35" t="n">
        <v>-12.3275176034908</v>
      </c>
      <c r="AJ13" s="35" t="n">
        <v>142913.875</v>
      </c>
      <c r="AK13" s="35" t="n">
        <v>54371.81</v>
      </c>
      <c r="AL13" s="35" t="n">
        <v>33353.4775</v>
      </c>
      <c r="AM13" s="35" t="n">
        <v>14724.847</v>
      </c>
      <c r="AN13" s="35" t="n">
        <v>0.380749919877216</v>
      </c>
      <c r="AO13" s="35" t="n">
        <v>0.355547527752288</v>
      </c>
      <c r="AP13" s="35" t="n">
        <v>2.62680663938355</v>
      </c>
      <c r="AQ13" s="35" t="n">
        <v>2.81256350261196</v>
      </c>
      <c r="AR13" s="36" t="n">
        <v>-0.17226718335</v>
      </c>
      <c r="AS13" s="36" t="n">
        <v>-0.20197537781635</v>
      </c>
      <c r="AT13" s="36" t="n">
        <v>-3.17364171694199</v>
      </c>
      <c r="AU13" s="36" t="n">
        <v>129875.75</v>
      </c>
      <c r="AV13" s="36" t="n">
        <v>87263.985</v>
      </c>
      <c r="AW13" s="36" t="n">
        <v>45288.675</v>
      </c>
      <c r="AX13" s="36" t="n">
        <v>23420.445</v>
      </c>
      <c r="AY13" s="36" t="n">
        <v>0.672564926296008</v>
      </c>
      <c r="AZ13" s="36" t="n">
        <v>0.628093967386013</v>
      </c>
      <c r="BA13" s="36" t="n">
        <v>1.48685487859025</v>
      </c>
      <c r="BB13" s="36" t="n">
        <v>1.59211845985685</v>
      </c>
      <c r="BC13" s="37" t="n">
        <v>-0.00577955838175</v>
      </c>
      <c r="BD13" s="37" t="n">
        <v>-0.0354877528481</v>
      </c>
      <c r="BE13" s="37" t="n">
        <v>-0.089819071852645</v>
      </c>
      <c r="BF13" s="37" t="n">
        <v>105980.45</v>
      </c>
      <c r="BG13" s="37" t="n">
        <v>104706.84</v>
      </c>
      <c r="BH13" s="37" t="n">
        <v>30678.0375</v>
      </c>
      <c r="BI13" s="37" t="n">
        <v>22272.1975</v>
      </c>
      <c r="BJ13" s="37" t="n">
        <v>0.986782966206982</v>
      </c>
      <c r="BK13" s="37" t="n">
        <v>0.921535875781047</v>
      </c>
      <c r="BL13" s="37" t="n">
        <v>1.01339967547438</v>
      </c>
      <c r="BM13" s="37" t="n">
        <v>1.08514494799505</v>
      </c>
      <c r="BN13" s="38" t="n">
        <v>-0.000660284863975</v>
      </c>
      <c r="BO13" s="38" t="n">
        <v>-0.030368479330325</v>
      </c>
      <c r="BP13" s="38" t="n">
        <v>-0.110070904638187</v>
      </c>
      <c r="BQ13" s="38" t="n">
        <v>105477.515</v>
      </c>
      <c r="BR13" s="38" t="n">
        <v>105342.2925</v>
      </c>
      <c r="BS13" s="38" t="n">
        <v>31796.58</v>
      </c>
      <c r="BT13" s="38" t="n">
        <v>28298.4825</v>
      </c>
      <c r="BU13" s="38" t="n">
        <v>0.998540277651736</v>
      </c>
      <c r="BV13" s="38" t="n">
        <v>0.932462812325661</v>
      </c>
      <c r="BW13" s="38" t="n">
        <v>1.00158118414447</v>
      </c>
      <c r="BX13" s="38" t="n">
        <v>1.07242882695332</v>
      </c>
      <c r="BY13" s="39" t="n">
        <v>-0.0087126613325</v>
      </c>
      <c r="BZ13" s="39" t="n">
        <v>-0.03842085579885</v>
      </c>
      <c r="CA13" s="39" t="n">
        <v>-0.86765001919102</v>
      </c>
      <c r="CB13" s="39" t="n">
        <v>104298.94</v>
      </c>
      <c r="CC13" s="39" t="n">
        <v>104310.62</v>
      </c>
      <c r="CD13" s="39" t="n">
        <v>32450.6575</v>
      </c>
      <c r="CE13" s="39" t="n">
        <v>29209.7425</v>
      </c>
      <c r="CF13" s="39" t="n">
        <v>0.981435619258946</v>
      </c>
      <c r="CG13" s="39" t="n">
        <v>0.915333050952883</v>
      </c>
      <c r="CH13" s="39" t="n">
        <v>1.02161471198511</v>
      </c>
      <c r="CI13" s="39" t="n">
        <v>1.09249851620563</v>
      </c>
      <c r="CJ13" s="40"/>
      <c r="CK13" s="34" t="n">
        <v>-0.610737483975</v>
      </c>
      <c r="CL13" s="34" t="n">
        <v>-12.6172229970872</v>
      </c>
      <c r="CM13" s="34" t="n">
        <v>108718.2975</v>
      </c>
      <c r="CN13" s="34" t="n">
        <v>27235.26</v>
      </c>
      <c r="CO13" s="34" t="n">
        <v>45869.8425</v>
      </c>
      <c r="CP13" s="34" t="n">
        <v>13108.44475</v>
      </c>
      <c r="CQ13" s="34" t="n">
        <v>0.245162576061408</v>
      </c>
      <c r="CR13" s="34" t="n">
        <v>4.08252773683992</v>
      </c>
      <c r="CS13" s="35" t="n">
        <v>-0.516635489875</v>
      </c>
      <c r="CT13" s="35" t="n">
        <v>-10.537771022573</v>
      </c>
      <c r="CU13" s="35" t="n">
        <v>119726.2</v>
      </c>
      <c r="CV13" s="35" t="n">
        <v>36673.3325</v>
      </c>
      <c r="CW13" s="35" t="n">
        <v>49671.8325</v>
      </c>
      <c r="CX13" s="35" t="n">
        <v>19591.1225</v>
      </c>
      <c r="CY13" s="35" t="n">
        <v>0.304381148824534</v>
      </c>
      <c r="CZ13" s="35" t="n">
        <v>3.28616020136097</v>
      </c>
      <c r="DA13" s="36" t="n">
        <v>-0.193476101725</v>
      </c>
      <c r="DB13" s="36" t="n">
        <v>-2.62253931617026</v>
      </c>
      <c r="DC13" s="36" t="n">
        <v>110994.9275</v>
      </c>
      <c r="DD13" s="36" t="n">
        <v>71648.2675</v>
      </c>
      <c r="DE13" s="36" t="n">
        <v>47803.9</v>
      </c>
      <c r="DF13" s="36" t="n">
        <v>30901.84</v>
      </c>
      <c r="DG13" s="36" t="n">
        <v>0.640514667767532</v>
      </c>
      <c r="DH13" s="36" t="n">
        <v>1.5612817491155</v>
      </c>
      <c r="DI13" s="37" t="n">
        <v>-0.0880761062925</v>
      </c>
      <c r="DJ13" s="37" t="n">
        <v>-0.852938132371635</v>
      </c>
      <c r="DK13" s="37" t="n">
        <v>85521.0975</v>
      </c>
      <c r="DL13" s="37" t="n">
        <v>70571.085</v>
      </c>
      <c r="DM13" s="37" t="n">
        <v>42091.9125</v>
      </c>
      <c r="DN13" s="37" t="n">
        <v>31728.2075</v>
      </c>
      <c r="DO13" s="37" t="n">
        <v>0.816588655707794</v>
      </c>
      <c r="DP13" s="37" t="n">
        <v>1.22505490879576</v>
      </c>
      <c r="DQ13" s="40"/>
      <c r="DR13" s="40" t="n">
        <v>-0.407563853525</v>
      </c>
      <c r="DS13" s="40" t="n">
        <v>-7.83764589352467</v>
      </c>
      <c r="DT13" s="40" t="n">
        <v>121789.12</v>
      </c>
      <c r="DU13" s="40" t="n">
        <v>48546.57</v>
      </c>
      <c r="DV13" s="40" t="n">
        <v>47053.12</v>
      </c>
      <c r="DW13" s="40" t="n">
        <v>18432.60425</v>
      </c>
      <c r="DX13" s="40" t="n">
        <v>0.391233600535734</v>
      </c>
      <c r="DY13" s="40" t="n">
        <v>2.55601768005267</v>
      </c>
    </row>
    <row r="14" customFormat="false" ht="14.25" hidden="false" customHeight="true" outlineLevel="0" collapsed="false">
      <c r="A14" s="30"/>
      <c r="B14" s="30" t="n">
        <v>44</v>
      </c>
      <c r="C14" s="30"/>
      <c r="D14" s="30" t="s">
        <v>129</v>
      </c>
      <c r="E14" s="31" t="s">
        <v>130</v>
      </c>
      <c r="F14" s="41" t="s">
        <v>131</v>
      </c>
      <c r="G14" s="30" t="s">
        <v>132</v>
      </c>
      <c r="H14" s="30"/>
      <c r="I14" s="30"/>
      <c r="J14" s="42"/>
      <c r="K14" s="33" t="n">
        <v>0.070701653015</v>
      </c>
      <c r="L14" s="33" t="n">
        <f aca="false">K14-K14</f>
        <v>0</v>
      </c>
      <c r="M14" s="33" t="n">
        <v>-0.863992009539342</v>
      </c>
      <c r="N14" s="33" t="n">
        <v>42003.57</v>
      </c>
      <c r="O14" s="33" t="n">
        <v>49487.8775</v>
      </c>
      <c r="P14" s="33" t="n">
        <v>14396.2435</v>
      </c>
      <c r="Q14" s="33" t="n">
        <v>12129.28075</v>
      </c>
      <c r="R14" s="33" t="n">
        <v>1.1769721989557</v>
      </c>
      <c r="S14" s="33" t="n">
        <f aca="false">10^L14</f>
        <v>1</v>
      </c>
      <c r="T14" s="33" t="n">
        <v>0.84989035084554</v>
      </c>
      <c r="U14" s="33" t="n">
        <f aca="false">1/S14</f>
        <v>1</v>
      </c>
      <c r="V14" s="34" t="n">
        <v>0.0294352710615</v>
      </c>
      <c r="W14" s="34" t="n">
        <f aca="false">V14-K14</f>
        <v>-0.0412663819535</v>
      </c>
      <c r="X14" s="34" t="n">
        <v>-0.285999386482629</v>
      </c>
      <c r="Y14" s="34" t="n">
        <v>47102.04</v>
      </c>
      <c r="Z14" s="34" t="n">
        <v>50580.2525</v>
      </c>
      <c r="AA14" s="34" t="n">
        <v>31281.5225</v>
      </c>
      <c r="AB14" s="34" t="n">
        <v>11572.241</v>
      </c>
      <c r="AC14" s="34" t="n">
        <v>1.07013854830572</v>
      </c>
      <c r="AD14" s="34" t="n">
        <f aca="false">10^W14</f>
        <v>0.909355332881601</v>
      </c>
      <c r="AE14" s="34" t="n">
        <v>0.934478828083478</v>
      </c>
      <c r="AF14" s="34" t="n">
        <f aca="false">1/AD14</f>
        <v>1.09968014024964</v>
      </c>
      <c r="AG14" s="35" t="n">
        <v>-0.15961141078</v>
      </c>
      <c r="AH14" s="35" t="n">
        <f aca="false">AG14-K14</f>
        <v>-0.230313063795</v>
      </c>
      <c r="AI14" s="35" t="n">
        <v>-3.01694113969566</v>
      </c>
      <c r="AJ14" s="35" t="n">
        <v>55613.7825</v>
      </c>
      <c r="AK14" s="35" t="n">
        <v>38800.955</v>
      </c>
      <c r="AL14" s="35" t="n">
        <v>13418.9835</v>
      </c>
      <c r="AM14" s="35" t="n">
        <v>9573.7335</v>
      </c>
      <c r="AN14" s="35" t="n">
        <v>0.692490780167101</v>
      </c>
      <c r="AO14" s="35" t="n">
        <f aca="false">10^AH14</f>
        <v>0.588419336812021</v>
      </c>
      <c r="AP14" s="35" t="n">
        <v>1.44423151334414</v>
      </c>
      <c r="AQ14" s="35" t="n">
        <f aca="false">1/AO14</f>
        <v>1.69946828297294</v>
      </c>
      <c r="AR14" s="36" t="n">
        <v>-0.05465740295525</v>
      </c>
      <c r="AS14" s="36" t="n">
        <f aca="false">AR14-K14</f>
        <v>-0.12535905597025</v>
      </c>
      <c r="AT14" s="36" t="n">
        <v>-0.659186535804516</v>
      </c>
      <c r="AU14" s="36" t="n">
        <v>43029.955</v>
      </c>
      <c r="AV14" s="36" t="n">
        <v>37987.19</v>
      </c>
      <c r="AW14" s="36" t="n">
        <v>15168.6425</v>
      </c>
      <c r="AX14" s="36" t="n">
        <v>9940.015</v>
      </c>
      <c r="AY14" s="36" t="n">
        <v>0.881861682104217</v>
      </c>
      <c r="AZ14" s="36" t="n">
        <f aca="false">10^AS14</f>
        <v>0.749274485317997</v>
      </c>
      <c r="BA14" s="36" t="n">
        <v>1.13426695113752</v>
      </c>
      <c r="BB14" s="36" t="n">
        <f aca="false">1/AZ14</f>
        <v>1.33462438611612</v>
      </c>
      <c r="BC14" s="37" t="n">
        <v>-0.04750880948075</v>
      </c>
      <c r="BD14" s="37" t="n">
        <f aca="false">BC14-K14</f>
        <v>-0.11821046249575</v>
      </c>
      <c r="BE14" s="37" t="n">
        <v>-0.535927982938467</v>
      </c>
      <c r="BF14" s="37" t="n">
        <v>45046.175</v>
      </c>
      <c r="BG14" s="37" t="n">
        <v>40392.45</v>
      </c>
      <c r="BH14" s="37" t="n">
        <v>13032.5775</v>
      </c>
      <c r="BI14" s="37" t="n">
        <v>8411.24875</v>
      </c>
      <c r="BJ14" s="37" t="n">
        <v>0.89640216959211</v>
      </c>
      <c r="BK14" s="37" t="n">
        <f aca="false">10^BD14</f>
        <v>0.761709790059526</v>
      </c>
      <c r="BL14" s="37" t="n">
        <v>1.11563085736752</v>
      </c>
      <c r="BM14" s="37" t="n">
        <f aca="false">1/BK14</f>
        <v>1.31283595543895</v>
      </c>
      <c r="BN14" s="38" t="n">
        <v>-0.0740951221625</v>
      </c>
      <c r="BO14" s="38" t="n">
        <f aca="false">BN14-K14</f>
        <v>-0.1447967751775</v>
      </c>
      <c r="BP14" s="38" t="n">
        <v>-0.929977599256097</v>
      </c>
      <c r="BQ14" s="38" t="n">
        <v>42715.815</v>
      </c>
      <c r="BR14" s="38" t="n">
        <v>35961.815</v>
      </c>
      <c r="BS14" s="38" t="n">
        <v>12952.2075</v>
      </c>
      <c r="BT14" s="38" t="n">
        <v>9417.77525</v>
      </c>
      <c r="BU14" s="38" t="n">
        <v>0.843195625406437</v>
      </c>
      <c r="BV14" s="38" t="n">
        <f aca="false">10^BO14</f>
        <v>0.716478602531788</v>
      </c>
      <c r="BW14" s="38" t="n">
        <v>1.18609257997489</v>
      </c>
      <c r="BX14" s="38" t="n">
        <f aca="false">1/BV14</f>
        <v>1.39571509388605</v>
      </c>
      <c r="BY14" s="39" t="n">
        <v>-0.1046892832225</v>
      </c>
      <c r="BZ14" s="39" t="n">
        <f aca="false">BY14-K14</f>
        <v>-0.1753909362375</v>
      </c>
      <c r="CA14" s="39" t="n">
        <v>-1.58944264666549</v>
      </c>
      <c r="CB14" s="39" t="n">
        <v>40381.915</v>
      </c>
      <c r="CC14" s="39" t="n">
        <v>32116.57</v>
      </c>
      <c r="CD14" s="39" t="n">
        <v>12831.27925</v>
      </c>
      <c r="CE14" s="39" t="n">
        <v>8933.00725</v>
      </c>
      <c r="CF14" s="39" t="n">
        <v>0.785917864542837</v>
      </c>
      <c r="CG14" s="39" t="n">
        <f aca="false">10^BZ14</f>
        <v>0.667742569162645</v>
      </c>
      <c r="CH14" s="39" t="n">
        <v>1.27278698924645</v>
      </c>
      <c r="CI14" s="39" t="n">
        <f aca="false">1/CG14</f>
        <v>1.49758311987509</v>
      </c>
      <c r="CJ14" s="40"/>
      <c r="CK14" s="34" t="n">
        <v>-0.3805940804</v>
      </c>
      <c r="CL14" s="34" t="n">
        <v>-7.14491292505152</v>
      </c>
      <c r="CM14" s="34" t="n">
        <v>68558.165</v>
      </c>
      <c r="CN14" s="34" t="n">
        <v>29057.6325</v>
      </c>
      <c r="CO14" s="34" t="n">
        <v>29632.235</v>
      </c>
      <c r="CP14" s="34" t="n">
        <v>13979.2605</v>
      </c>
      <c r="CQ14" s="34" t="n">
        <v>0.416311610301524</v>
      </c>
      <c r="CR14" s="34" t="n">
        <v>2.40218628823226</v>
      </c>
      <c r="CS14" s="35" t="n">
        <v>-0.313121488725</v>
      </c>
      <c r="CT14" s="35" t="n">
        <v>-5.44472936057281</v>
      </c>
      <c r="CU14" s="35" t="n">
        <v>69498.025</v>
      </c>
      <c r="CV14" s="35" t="n">
        <v>34259.8</v>
      </c>
      <c r="CW14" s="35" t="n">
        <v>29209.875</v>
      </c>
      <c r="CX14" s="35" t="n">
        <v>17708.8975</v>
      </c>
      <c r="CY14" s="35" t="n">
        <v>0.486271562265235</v>
      </c>
      <c r="CZ14" s="35" t="n">
        <v>2.05646749673512</v>
      </c>
      <c r="DA14" s="36" t="n">
        <v>-0.071498223415</v>
      </c>
      <c r="DB14" s="36" t="n">
        <v>-0.64499897407577</v>
      </c>
      <c r="DC14" s="36" t="n">
        <v>67660.4575</v>
      </c>
      <c r="DD14" s="36" t="n">
        <v>58083.0975</v>
      </c>
      <c r="DE14" s="36" t="n">
        <v>28664.28</v>
      </c>
      <c r="DF14" s="36" t="n">
        <v>25442.215</v>
      </c>
      <c r="DG14" s="36" t="n">
        <v>0.848211910312799</v>
      </c>
      <c r="DH14" s="36" t="n">
        <v>1.17896473085434</v>
      </c>
      <c r="DI14" s="37" t="n">
        <v>-0.02618387847325</v>
      </c>
      <c r="DJ14" s="37" t="n">
        <v>-0.199014646921541</v>
      </c>
      <c r="DK14" s="37" t="n">
        <v>54780.37</v>
      </c>
      <c r="DL14" s="37" t="n">
        <v>51902.1675</v>
      </c>
      <c r="DM14" s="37" t="n">
        <v>26558.7275</v>
      </c>
      <c r="DN14" s="37" t="n">
        <v>23524.9625</v>
      </c>
      <c r="DO14" s="37" t="n">
        <v>0.94166391849695</v>
      </c>
      <c r="DP14" s="37" t="n">
        <v>1.06234037370224</v>
      </c>
      <c r="DQ14" s="40"/>
      <c r="DR14" s="40" t="n">
        <v>-0.19458283015</v>
      </c>
      <c r="DS14" s="40" t="n">
        <v>-2.74244986187661</v>
      </c>
      <c r="DT14" s="40" t="n">
        <v>74208.7375</v>
      </c>
      <c r="DU14" s="40" t="n">
        <v>49577.3325</v>
      </c>
      <c r="DV14" s="40" t="n">
        <v>28039.5725</v>
      </c>
      <c r="DW14" s="40" t="n">
        <v>19088.284</v>
      </c>
      <c r="DX14" s="40" t="n">
        <v>0.638941813147448</v>
      </c>
      <c r="DY14" s="40" t="n">
        <v>1.56540591367824</v>
      </c>
      <c r="DZ14" s="43"/>
      <c r="EA14" s="43"/>
      <c r="EB14" s="43"/>
      <c r="EC14" s="43"/>
      <c r="ED14" s="43"/>
      <c r="EE14" s="43"/>
      <c r="EF14" s="43"/>
      <c r="EG14" s="43"/>
      <c r="EH14" s="43"/>
      <c r="EI14" s="43"/>
      <c r="EL14" s="43"/>
      <c r="EM14" s="43"/>
      <c r="EN14" s="43"/>
      <c r="EO14" s="43"/>
      <c r="EP14" s="43"/>
      <c r="EQ14" s="44"/>
      <c r="ER14" s="44"/>
      <c r="ES14" s="44"/>
      <c r="ET14" s="44"/>
      <c r="EU14" s="44"/>
      <c r="EV14" s="44"/>
      <c r="EW14" s="44"/>
      <c r="EX14" s="44"/>
      <c r="EY14" s="44"/>
      <c r="EZ14" s="44"/>
      <c r="FA14" s="44"/>
      <c r="FB14" s="44"/>
      <c r="FC14" s="44"/>
      <c r="FD14" s="44"/>
      <c r="FE14" s="44"/>
      <c r="FF14" s="44"/>
      <c r="FG14" s="44"/>
      <c r="FH14" s="6"/>
      <c r="FI14" s="6"/>
      <c r="FJ14" s="44"/>
      <c r="FK14" s="44"/>
      <c r="FL14" s="44"/>
      <c r="FM14" s="44"/>
      <c r="FN14" s="44"/>
      <c r="FO14" s="44"/>
      <c r="FP14" s="44"/>
      <c r="FQ14" s="44"/>
      <c r="FR14" s="44"/>
      <c r="FS14" s="44"/>
      <c r="FT14" s="44"/>
      <c r="FU14" s="6"/>
      <c r="FV14" s="6"/>
      <c r="FW14" s="6"/>
      <c r="FX14" s="6"/>
      <c r="FY14" s="6"/>
      <c r="FZ14" s="6"/>
      <c r="GA14" s="6"/>
      <c r="GB14" s="6"/>
      <c r="GC14" s="6"/>
      <c r="GD14" s="6"/>
      <c r="GE14" s="6"/>
      <c r="GF14" s="6"/>
      <c r="GG14" s="6"/>
      <c r="GH14" s="6"/>
      <c r="GI14" s="6"/>
      <c r="GJ14" s="6"/>
      <c r="GK14" s="6"/>
      <c r="GL14" s="6"/>
      <c r="GM14" s="6"/>
      <c r="GN14" s="6"/>
      <c r="GO14" s="6"/>
      <c r="GP14" s="6"/>
    </row>
    <row r="15" customFormat="false" ht="14.25" hidden="false" customHeight="true" outlineLevel="0" collapsed="false">
      <c r="A15" s="30"/>
      <c r="B15" s="30" t="n">
        <v>4256</v>
      </c>
      <c r="C15" s="30"/>
      <c r="D15" s="30" t="s">
        <v>133</v>
      </c>
      <c r="E15" s="31" t="s">
        <v>134</v>
      </c>
      <c r="F15" s="30" t="s">
        <v>135</v>
      </c>
      <c r="G15" s="30" t="s">
        <v>132</v>
      </c>
      <c r="H15" s="30"/>
      <c r="I15" s="30"/>
      <c r="J15" s="42"/>
      <c r="K15" s="33" t="n">
        <v>0.03571237334</v>
      </c>
      <c r="L15" s="33" t="n">
        <f aca="false">K15-K15</f>
        <v>0</v>
      </c>
      <c r="M15" s="33" t="n">
        <v>-0.452954885411769</v>
      </c>
      <c r="N15" s="33" t="n">
        <v>24330.7575</v>
      </c>
      <c r="O15" s="33" t="n">
        <v>26472.9725</v>
      </c>
      <c r="P15" s="33" t="n">
        <v>8417.5775</v>
      </c>
      <c r="Q15" s="33" t="n">
        <v>6695.1305</v>
      </c>
      <c r="R15" s="33" t="n">
        <v>1.0857160031845</v>
      </c>
      <c r="S15" s="33" t="n">
        <f aca="false">10^L15</f>
        <v>1</v>
      </c>
      <c r="T15" s="33" t="n">
        <v>0.921067572442013</v>
      </c>
      <c r="U15" s="33" t="n">
        <f aca="false">1/S15</f>
        <v>1</v>
      </c>
      <c r="V15" s="34" t="n">
        <v>-0.303247806225</v>
      </c>
      <c r="W15" s="34" t="n">
        <f aca="false">V15-K15</f>
        <v>-0.338960179565</v>
      </c>
      <c r="X15" s="34" t="n">
        <v>-7.76421606672079</v>
      </c>
      <c r="Y15" s="34" t="n">
        <v>22800.9525</v>
      </c>
      <c r="Z15" s="34" t="n">
        <v>11333.17</v>
      </c>
      <c r="AA15" s="34" t="n">
        <v>15339.6505</v>
      </c>
      <c r="AB15" s="34" t="n">
        <v>2733.8855</v>
      </c>
      <c r="AC15" s="34" t="n">
        <v>0.497454161103103</v>
      </c>
      <c r="AD15" s="34" t="n">
        <f aca="false">10^W15</f>
        <v>0.458183895642519</v>
      </c>
      <c r="AE15" s="34" t="n">
        <v>2.01024356446193</v>
      </c>
      <c r="AF15" s="34" t="n">
        <f aca="false">1/AD15</f>
        <v>2.18252978664316</v>
      </c>
      <c r="AG15" s="35" t="n">
        <v>-0.29322126295</v>
      </c>
      <c r="AH15" s="35" t="n">
        <f aca="false">AG15-K15</f>
        <v>-0.32893363629</v>
      </c>
      <c r="AI15" s="35" t="n">
        <v>-7.34450912799027</v>
      </c>
      <c r="AJ15" s="35" t="n">
        <v>33225.315</v>
      </c>
      <c r="AK15" s="35" t="n">
        <v>16933.9575</v>
      </c>
      <c r="AL15" s="35" t="n">
        <v>8220.04025</v>
      </c>
      <c r="AM15" s="35" t="n">
        <v>4227.901</v>
      </c>
      <c r="AN15" s="35" t="n">
        <v>0.509099478418992</v>
      </c>
      <c r="AO15" s="35" t="n">
        <f aca="false">10^AH15</f>
        <v>0.468885026096206</v>
      </c>
      <c r="AP15" s="35" t="n">
        <v>1.96446899145409</v>
      </c>
      <c r="AQ15" s="35" t="n">
        <f aca="false">1/AO15</f>
        <v>2.13271899153124</v>
      </c>
      <c r="AR15" s="36" t="n">
        <v>-0.0686030207025</v>
      </c>
      <c r="AS15" s="36" t="n">
        <f aca="false">AR15-K15</f>
        <v>-0.1043153940425</v>
      </c>
      <c r="AT15" s="36" t="n">
        <v>-0.857775535062758</v>
      </c>
      <c r="AU15" s="36" t="n">
        <v>24007.97</v>
      </c>
      <c r="AV15" s="36" t="n">
        <v>20454.43</v>
      </c>
      <c r="AW15" s="36" t="n">
        <v>8663.257</v>
      </c>
      <c r="AX15" s="36" t="n">
        <v>5460.713</v>
      </c>
      <c r="AY15" s="36" t="n">
        <v>0.85389414068228</v>
      </c>
      <c r="AZ15" s="36" t="n">
        <f aca="false">10^AS15</f>
        <v>0.786474427519051</v>
      </c>
      <c r="BA15" s="36" t="n">
        <v>1.17114339898119</v>
      </c>
      <c r="BB15" s="36" t="n">
        <f aca="false">1/AZ15</f>
        <v>1.27149715872456</v>
      </c>
      <c r="BC15" s="37" t="n">
        <v>0.02960266956925</v>
      </c>
      <c r="BD15" s="37" t="n">
        <f aca="false">BC15-K15</f>
        <v>-0.00610970377075</v>
      </c>
      <c r="BE15" s="37" t="n">
        <v>-0.436895952462531</v>
      </c>
      <c r="BF15" s="37" t="n">
        <v>25482.245</v>
      </c>
      <c r="BG15" s="37" t="n">
        <v>27191.4025</v>
      </c>
      <c r="BH15" s="37" t="n">
        <v>7548.38875</v>
      </c>
      <c r="BI15" s="37" t="n">
        <v>5738.27725</v>
      </c>
      <c r="BJ15" s="37" t="n">
        <v>1.07058422365631</v>
      </c>
      <c r="BK15" s="37" t="n">
        <f aca="false">10^BD15</f>
        <v>0.986030380660637</v>
      </c>
      <c r="BL15" s="37" t="n">
        <v>0.934147595160608</v>
      </c>
      <c r="BM15" s="37" t="n">
        <f aca="false">1/BK15</f>
        <v>1.01416753440194</v>
      </c>
      <c r="BN15" s="38" t="n">
        <v>0.0358495568675</v>
      </c>
      <c r="BO15" s="38" t="n">
        <f aca="false">BN15-K15</f>
        <v>0.000137183527500001</v>
      </c>
      <c r="BP15" s="38" t="n">
        <v>-0.337042153290227</v>
      </c>
      <c r="BQ15" s="38" t="n">
        <v>25926.7375</v>
      </c>
      <c r="BR15" s="38" t="n">
        <v>28138.08</v>
      </c>
      <c r="BS15" s="38" t="n">
        <v>8075.63775</v>
      </c>
      <c r="BT15" s="38" t="n">
        <v>7306.84425</v>
      </c>
      <c r="BU15" s="38" t="n">
        <v>1.08605444031452</v>
      </c>
      <c r="BV15" s="38" t="n">
        <f aca="false">10^BO15</f>
        <v>1.00031592663974</v>
      </c>
      <c r="BW15" s="38" t="n">
        <v>0.920772800490671</v>
      </c>
      <c r="BX15" s="38" t="n">
        <f aca="false">1/BV15</f>
        <v>0.999684173138381</v>
      </c>
      <c r="BY15" s="39" t="n">
        <v>-0.009296804915</v>
      </c>
      <c r="BZ15" s="39" t="n">
        <f aca="false">BY15-K15</f>
        <v>-0.045009178255</v>
      </c>
      <c r="CA15" s="39" t="n">
        <v>-0.842741166033693</v>
      </c>
      <c r="CB15" s="39" t="n">
        <v>26416.915</v>
      </c>
      <c r="CC15" s="39" t="n">
        <v>25747.6975</v>
      </c>
      <c r="CD15" s="39" t="n">
        <v>8502.02275</v>
      </c>
      <c r="CE15" s="39" t="n">
        <v>7373.35425</v>
      </c>
      <c r="CF15" s="39" t="n">
        <v>0.978831233997396</v>
      </c>
      <c r="CG15" s="39" t="n">
        <f aca="false">10^BZ15</f>
        <v>0.901552084261492</v>
      </c>
      <c r="CH15" s="39" t="n">
        <v>1.02164832860593</v>
      </c>
      <c r="CI15" s="39" t="n">
        <f aca="false">1/CG15</f>
        <v>1.10919825649247</v>
      </c>
      <c r="CJ15" s="40"/>
      <c r="CK15" s="34" t="n">
        <v>-0.616376015575</v>
      </c>
      <c r="CL15" s="34" t="n">
        <v>-12.6116186587754</v>
      </c>
      <c r="CM15" s="34" t="n">
        <v>13786.4475</v>
      </c>
      <c r="CN15" s="34" t="n">
        <v>3426.66625</v>
      </c>
      <c r="CO15" s="34" t="n">
        <v>5680.84525</v>
      </c>
      <c r="CP15" s="34" t="n">
        <v>1921.12</v>
      </c>
      <c r="CQ15" s="34" t="n">
        <v>0.241914011313152</v>
      </c>
      <c r="CR15" s="34" t="n">
        <v>4.13440534990622</v>
      </c>
      <c r="CS15" s="35" t="n">
        <v>-0.344029698975</v>
      </c>
      <c r="CT15" s="35" t="n">
        <v>-6.24517740461154</v>
      </c>
      <c r="CU15" s="35" t="n">
        <v>11839.9975</v>
      </c>
      <c r="CV15" s="35" t="n">
        <v>5482.93</v>
      </c>
      <c r="CW15" s="35" t="n">
        <v>5527.46075</v>
      </c>
      <c r="CX15" s="35" t="n">
        <v>2736.9495</v>
      </c>
      <c r="CY15" s="35" t="n">
        <v>0.452870021479452</v>
      </c>
      <c r="CZ15" s="35" t="n">
        <v>2.20817236635819</v>
      </c>
      <c r="DA15" s="36" t="n">
        <v>-0.10999384063</v>
      </c>
      <c r="DB15" s="36" t="n">
        <v>-1.30433967330791</v>
      </c>
      <c r="DC15" s="36" t="n">
        <v>13719.0725</v>
      </c>
      <c r="DD15" s="36" t="n">
        <v>10951.0215</v>
      </c>
      <c r="DE15" s="36" t="n">
        <v>5670.527</v>
      </c>
      <c r="DF15" s="36" t="n">
        <v>5109.57875</v>
      </c>
      <c r="DG15" s="36" t="n">
        <v>0.776259362873158</v>
      </c>
      <c r="DH15" s="36" t="n">
        <v>1.28823333421151</v>
      </c>
      <c r="DI15" s="37" t="n">
        <v>-0.113180881575</v>
      </c>
      <c r="DJ15" s="37" t="n">
        <v>-1.28370204616226</v>
      </c>
      <c r="DK15" s="37" t="n">
        <v>11871.985</v>
      </c>
      <c r="DL15" s="37" t="n">
        <v>9311.82575</v>
      </c>
      <c r="DM15" s="37" t="n">
        <v>5396.9955</v>
      </c>
      <c r="DN15" s="37" t="n">
        <v>4697.90625</v>
      </c>
      <c r="DO15" s="37" t="n">
        <v>0.770591387228147</v>
      </c>
      <c r="DP15" s="37" t="n">
        <v>1.2977346894518</v>
      </c>
      <c r="DQ15" s="40"/>
      <c r="DR15" s="40" t="n">
        <v>-0.33338884035</v>
      </c>
      <c r="DS15" s="40" t="n">
        <v>-6.02123107443812</v>
      </c>
      <c r="DT15" s="40" t="n">
        <v>14382.0475</v>
      </c>
      <c r="DU15" s="40" t="n">
        <v>7282.3465</v>
      </c>
      <c r="DV15" s="40" t="n">
        <v>5628.1405</v>
      </c>
      <c r="DW15" s="40" t="n">
        <v>2857.8065</v>
      </c>
      <c r="DX15" s="40" t="n">
        <v>0.464132217171303</v>
      </c>
      <c r="DY15" s="40" t="n">
        <v>2.15486167028946</v>
      </c>
      <c r="DZ15" s="43"/>
      <c r="EA15" s="43"/>
      <c r="EB15" s="43"/>
      <c r="EC15" s="43"/>
      <c r="ED15" s="43"/>
      <c r="EE15" s="43"/>
      <c r="EF15" s="43"/>
      <c r="EG15" s="43"/>
      <c r="EH15" s="43"/>
      <c r="EI15" s="43"/>
      <c r="EL15" s="43"/>
      <c r="EM15" s="43"/>
      <c r="EN15" s="43"/>
      <c r="EO15" s="43"/>
      <c r="EP15" s="43"/>
      <c r="EQ15" s="44"/>
      <c r="ER15" s="44"/>
      <c r="ES15" s="44"/>
      <c r="ET15" s="44"/>
      <c r="EU15" s="44"/>
      <c r="EV15" s="44"/>
      <c r="EW15" s="44"/>
      <c r="EX15" s="44"/>
      <c r="EY15" s="44"/>
      <c r="EZ15" s="44"/>
      <c r="FA15" s="44"/>
      <c r="FB15" s="44"/>
      <c r="FC15" s="44"/>
      <c r="FD15" s="44"/>
      <c r="FE15" s="44"/>
      <c r="FF15" s="44"/>
      <c r="FG15" s="44"/>
      <c r="FH15" s="6"/>
      <c r="FI15" s="6"/>
      <c r="FJ15" s="44"/>
      <c r="FK15" s="44"/>
      <c r="FL15" s="44"/>
      <c r="FM15" s="44"/>
      <c r="FN15" s="44"/>
      <c r="FO15" s="44"/>
      <c r="FP15" s="44"/>
      <c r="FQ15" s="44"/>
      <c r="FR15" s="44"/>
      <c r="FS15" s="44"/>
      <c r="FT15" s="44"/>
      <c r="FU15" s="6"/>
      <c r="FV15" s="6"/>
      <c r="FW15" s="6"/>
      <c r="FX15" s="6"/>
      <c r="FY15" s="6"/>
      <c r="FZ15" s="6"/>
      <c r="GA15" s="6"/>
      <c r="GB15" s="6"/>
      <c r="GC15" s="6"/>
      <c r="GD15" s="6"/>
      <c r="GE15" s="6"/>
      <c r="GF15" s="6"/>
      <c r="GG15" s="6"/>
      <c r="GH15" s="6"/>
      <c r="GI15" s="6"/>
      <c r="GJ15" s="6"/>
      <c r="GK15" s="6"/>
      <c r="GL15" s="6"/>
      <c r="GM15" s="6"/>
      <c r="GN15" s="6"/>
      <c r="GO15" s="6"/>
      <c r="GP15" s="6"/>
    </row>
    <row r="16" customFormat="false" ht="14.25" hidden="false" customHeight="true" outlineLevel="0" collapsed="false">
      <c r="A16" s="30"/>
      <c r="B16" s="30" t="n">
        <v>4144</v>
      </c>
      <c r="C16" s="30"/>
      <c r="D16" s="30" t="s">
        <v>136</v>
      </c>
      <c r="E16" s="31" t="s">
        <v>137</v>
      </c>
      <c r="F16" s="30" t="s">
        <v>138</v>
      </c>
      <c r="G16" s="30" t="s">
        <v>132</v>
      </c>
      <c r="H16" s="30"/>
      <c r="I16" s="30"/>
      <c r="J16" s="42"/>
      <c r="K16" s="33" t="n">
        <v>0.006630423307</v>
      </c>
      <c r="L16" s="33" t="n">
        <f aca="false">K16-K16</f>
        <v>0</v>
      </c>
      <c r="M16" s="33" t="n">
        <v>-0.166027486619401</v>
      </c>
      <c r="N16" s="33" t="n">
        <v>33924.57</v>
      </c>
      <c r="O16" s="33" t="n">
        <v>34492.2825</v>
      </c>
      <c r="P16" s="33" t="n">
        <v>11644.21175</v>
      </c>
      <c r="Q16" s="33" t="n">
        <v>8685.7285</v>
      </c>
      <c r="R16" s="33" t="n">
        <v>1.01539012055661</v>
      </c>
      <c r="S16" s="33" t="n">
        <f aca="false">10^L16</f>
        <v>1</v>
      </c>
      <c r="T16" s="33" t="n">
        <v>0.984854530136198</v>
      </c>
      <c r="U16" s="33" t="n">
        <f aca="false">1/S16</f>
        <v>1</v>
      </c>
      <c r="V16" s="34" t="n">
        <v>-0.03647444269</v>
      </c>
      <c r="W16" s="34" t="n">
        <f aca="false">V16-K16</f>
        <v>-0.043104865997</v>
      </c>
      <c r="X16" s="34" t="n">
        <v>-0.368431691734396</v>
      </c>
      <c r="Y16" s="34" t="n">
        <v>45136.9425</v>
      </c>
      <c r="Z16" s="34" t="n">
        <v>41455.3975</v>
      </c>
      <c r="AA16" s="34" t="n">
        <v>29848.325</v>
      </c>
      <c r="AB16" s="34" t="n">
        <v>9732.60175</v>
      </c>
      <c r="AC16" s="34" t="n">
        <v>0.919460934981379</v>
      </c>
      <c r="AD16" s="34" t="n">
        <f aca="false">10^W16</f>
        <v>0.905513926496498</v>
      </c>
      <c r="AE16" s="34" t="n">
        <v>1.0876324776822</v>
      </c>
      <c r="AF16" s="34" t="n">
        <f aca="false">1/AD16</f>
        <v>1.10434524609586</v>
      </c>
      <c r="AG16" s="35" t="n">
        <v>-0.17163780815</v>
      </c>
      <c r="AH16" s="35" t="n">
        <f aca="false">AG16-K16</f>
        <v>-0.178268231457</v>
      </c>
      <c r="AI16" s="35" t="n">
        <v>-3.14905248235571</v>
      </c>
      <c r="AJ16" s="35" t="n">
        <v>43367.6275</v>
      </c>
      <c r="AK16" s="35" t="n">
        <v>29182.2225</v>
      </c>
      <c r="AL16" s="35" t="n">
        <v>10824.07925</v>
      </c>
      <c r="AM16" s="35" t="n">
        <v>7337.453</v>
      </c>
      <c r="AN16" s="35" t="n">
        <v>0.673542842380382</v>
      </c>
      <c r="AO16" s="35" t="n">
        <f aca="false">10^AH16</f>
        <v>0.663333252157529</v>
      </c>
      <c r="AP16" s="35" t="n">
        <v>1.48470729232124</v>
      </c>
      <c r="AQ16" s="35" t="n">
        <f aca="false">1/AO16</f>
        <v>1.50753787292804</v>
      </c>
      <c r="AR16" s="36" t="n">
        <v>-0.049434982745</v>
      </c>
      <c r="AS16" s="36" t="n">
        <f aca="false">AR16-K16</f>
        <v>-0.056065406052</v>
      </c>
      <c r="AT16" s="36" t="n">
        <v>-0.543915866782366</v>
      </c>
      <c r="AU16" s="36" t="n">
        <v>47000.42</v>
      </c>
      <c r="AV16" s="36" t="n">
        <v>41829.7775</v>
      </c>
      <c r="AW16" s="36" t="n">
        <v>16911.4925</v>
      </c>
      <c r="AX16" s="36" t="n">
        <v>11046.027</v>
      </c>
      <c r="AY16" s="36" t="n">
        <v>0.892411277740047</v>
      </c>
      <c r="AZ16" s="36" t="n">
        <f aca="false">10^AS16</f>
        <v>0.878890143370665</v>
      </c>
      <c r="BA16" s="36" t="n">
        <v>1.12055974156429</v>
      </c>
      <c r="BB16" s="36" t="n">
        <f aca="false">1/AZ16</f>
        <v>1.13779862880799</v>
      </c>
      <c r="BC16" s="37" t="n">
        <v>-0.01834646313725</v>
      </c>
      <c r="BD16" s="37" t="n">
        <f aca="false">BC16-K16</f>
        <v>-0.02497688644425</v>
      </c>
      <c r="BE16" s="37" t="n">
        <v>-0.16624395160585</v>
      </c>
      <c r="BF16" s="37" t="n">
        <v>35714.7725</v>
      </c>
      <c r="BG16" s="37" t="n">
        <v>34215.68</v>
      </c>
      <c r="BH16" s="37" t="n">
        <v>10514.126</v>
      </c>
      <c r="BI16" s="37" t="n">
        <v>7157.01075</v>
      </c>
      <c r="BJ16" s="37" t="n">
        <v>0.958655717798506</v>
      </c>
      <c r="BK16" s="37" t="n">
        <f aca="false">10^BD16</f>
        <v>0.944111121419747</v>
      </c>
      <c r="BL16" s="37" t="n">
        <v>1.04317121126923</v>
      </c>
      <c r="BM16" s="37" t="n">
        <f aca="false">1/BK16</f>
        <v>1.0591973522102</v>
      </c>
      <c r="BN16" s="38" t="n">
        <v>-0.074131486335</v>
      </c>
      <c r="BO16" s="38" t="n">
        <f aca="false">BN16-K16</f>
        <v>-0.080761909642</v>
      </c>
      <c r="BP16" s="38" t="n">
        <v>-0.891606702016569</v>
      </c>
      <c r="BQ16" s="38" t="n">
        <v>34280.15</v>
      </c>
      <c r="BR16" s="38" t="n">
        <v>28890.2175</v>
      </c>
      <c r="BS16" s="38" t="n">
        <v>10604.3395</v>
      </c>
      <c r="BT16" s="38" t="n">
        <v>7568.03575</v>
      </c>
      <c r="BU16" s="38" t="n">
        <v>0.84308003283877</v>
      </c>
      <c r="BV16" s="38" t="n">
        <f aca="false">10^BO16</f>
        <v>0.830305835776379</v>
      </c>
      <c r="BW16" s="38" t="n">
        <v>1.18612859638248</v>
      </c>
      <c r="BX16" s="38" t="n">
        <f aca="false">1/BV16</f>
        <v>1.20437549263393</v>
      </c>
      <c r="BY16" s="39" t="n">
        <v>-0.1398841536725</v>
      </c>
      <c r="BZ16" s="39" t="n">
        <f aca="false">BY16-K16</f>
        <v>-0.1465145769795</v>
      </c>
      <c r="CA16" s="39" t="n">
        <v>-2.56349861036557</v>
      </c>
      <c r="CB16" s="39" t="n">
        <v>35346.4725</v>
      </c>
      <c r="CC16" s="39" t="n">
        <v>25541.445</v>
      </c>
      <c r="CD16" s="39" t="n">
        <v>11325.43225</v>
      </c>
      <c r="CE16" s="39" t="n">
        <v>7333.0575</v>
      </c>
      <c r="CF16" s="39" t="n">
        <v>0.72464353168734</v>
      </c>
      <c r="CG16" s="39" t="n">
        <f aca="false">10^BZ16</f>
        <v>0.71365025123841</v>
      </c>
      <c r="CH16" s="39" t="n">
        <v>1.38004334557335</v>
      </c>
      <c r="CI16" s="39" t="n">
        <f aca="false">1/CG16</f>
        <v>1.40124661662303</v>
      </c>
      <c r="CJ16" s="40"/>
      <c r="CK16" s="34" t="n">
        <v>-0.534172960125</v>
      </c>
      <c r="CL16" s="34" t="n">
        <v>-10.3075747706151</v>
      </c>
      <c r="CM16" s="34" t="n">
        <v>4182.94525</v>
      </c>
      <c r="CN16" s="34" t="n">
        <v>1220.5365</v>
      </c>
      <c r="CO16" s="34" t="n">
        <v>1883.63375</v>
      </c>
      <c r="CP16" s="34" t="n">
        <v>829.31185</v>
      </c>
      <c r="CQ16" s="34" t="n">
        <v>0.292311667851846</v>
      </c>
      <c r="CR16" s="34" t="n">
        <v>3.42130719857787</v>
      </c>
      <c r="CS16" s="35" t="n">
        <v>-0.3854009427</v>
      </c>
      <c r="CT16" s="35" t="n">
        <v>-7.18712126652359</v>
      </c>
      <c r="CU16" s="35" t="n">
        <v>4895.19725</v>
      </c>
      <c r="CV16" s="35" t="n">
        <v>2004.7445</v>
      </c>
      <c r="CW16" s="35" t="n">
        <v>2464.274</v>
      </c>
      <c r="CX16" s="35" t="n">
        <v>1163.438525</v>
      </c>
      <c r="CY16" s="35" t="n">
        <v>0.411796391832282</v>
      </c>
      <c r="CZ16" s="35" t="n">
        <v>2.4293183038606</v>
      </c>
      <c r="DA16" s="36" t="n">
        <v>-0.228882524475</v>
      </c>
      <c r="DB16" s="36" t="n">
        <v>-3.47274369382936</v>
      </c>
      <c r="DC16" s="36" t="n">
        <v>4888.4755</v>
      </c>
      <c r="DD16" s="36" t="n">
        <v>2926.40075</v>
      </c>
      <c r="DE16" s="36" t="n">
        <v>2067.5325</v>
      </c>
      <c r="DF16" s="36" t="n">
        <v>1493.12545</v>
      </c>
      <c r="DG16" s="36" t="n">
        <v>0.590370788087118</v>
      </c>
      <c r="DH16" s="36" t="n">
        <v>1.69390835112303</v>
      </c>
      <c r="DI16" s="37" t="n">
        <v>-0.13983506999</v>
      </c>
      <c r="DJ16" s="37" t="n">
        <v>-1.68527991533483</v>
      </c>
      <c r="DK16" s="37" t="n">
        <v>4213.58275</v>
      </c>
      <c r="DL16" s="37" t="n">
        <v>3094.87</v>
      </c>
      <c r="DM16" s="37" t="n">
        <v>1922.66075</v>
      </c>
      <c r="DN16" s="37" t="n">
        <v>1742.369</v>
      </c>
      <c r="DO16" s="37" t="n">
        <v>0.724768334220211</v>
      </c>
      <c r="DP16" s="37" t="n">
        <v>1.37996906337824</v>
      </c>
      <c r="DQ16" s="40"/>
      <c r="DR16" s="40" t="n">
        <v>-0.3676056535</v>
      </c>
      <c r="DS16" s="40" t="n">
        <v>-6.67544894646068</v>
      </c>
      <c r="DT16" s="40" t="n">
        <v>4202.717</v>
      </c>
      <c r="DU16" s="40" t="n">
        <v>1833.8685</v>
      </c>
      <c r="DV16" s="40" t="n">
        <v>1906.05125</v>
      </c>
      <c r="DW16" s="40" t="n">
        <v>772.915575</v>
      </c>
      <c r="DX16" s="40" t="n">
        <v>0.4292487023679</v>
      </c>
      <c r="DY16" s="40" t="n">
        <v>2.33302986359123</v>
      </c>
      <c r="DZ16" s="43"/>
      <c r="EA16" s="43"/>
      <c r="EB16" s="43"/>
      <c r="EC16" s="43"/>
      <c r="ED16" s="43"/>
      <c r="EE16" s="43"/>
      <c r="EF16" s="43"/>
      <c r="EG16" s="43"/>
      <c r="EH16" s="43"/>
      <c r="EI16" s="43"/>
      <c r="EL16" s="43"/>
      <c r="EM16" s="43"/>
      <c r="EN16" s="43"/>
      <c r="EO16" s="43"/>
      <c r="EP16" s="43"/>
      <c r="EQ16" s="44"/>
      <c r="ER16" s="44"/>
      <c r="ES16" s="44"/>
      <c r="ET16" s="44"/>
      <c r="EU16" s="44"/>
      <c r="EV16" s="44"/>
      <c r="EW16" s="44"/>
      <c r="EX16" s="44"/>
      <c r="EY16" s="44"/>
      <c r="EZ16" s="44"/>
      <c r="FA16" s="44"/>
      <c r="FB16" s="44"/>
      <c r="FC16" s="44"/>
      <c r="FD16" s="44"/>
      <c r="FE16" s="44"/>
      <c r="FF16" s="44"/>
      <c r="FG16" s="44"/>
      <c r="FH16" s="6"/>
      <c r="FI16" s="6"/>
      <c r="FJ16" s="44"/>
      <c r="FK16" s="44"/>
      <c r="FL16" s="44"/>
      <c r="FM16" s="44"/>
      <c r="FN16" s="44"/>
      <c r="FO16" s="44"/>
      <c r="FP16" s="44"/>
      <c r="FQ16" s="44"/>
      <c r="FR16" s="44"/>
      <c r="FS16" s="44"/>
      <c r="FT16" s="44"/>
      <c r="FU16" s="6"/>
      <c r="FV16" s="6"/>
      <c r="FW16" s="6"/>
      <c r="FX16" s="6"/>
      <c r="FY16" s="6"/>
      <c r="FZ16" s="6"/>
      <c r="GA16" s="6"/>
      <c r="GB16" s="6"/>
      <c r="GC16" s="6"/>
      <c r="GD16" s="6"/>
      <c r="GE16" s="6"/>
      <c r="GF16" s="6"/>
      <c r="GG16" s="6"/>
      <c r="GH16" s="6"/>
      <c r="GI16" s="6"/>
      <c r="GJ16" s="6"/>
      <c r="GK16" s="6"/>
      <c r="GL16" s="6"/>
      <c r="GM16" s="6"/>
      <c r="GN16" s="6"/>
      <c r="GO16" s="6"/>
      <c r="GP16" s="6"/>
    </row>
    <row r="17" customFormat="false" ht="14.25" hidden="false" customHeight="true" outlineLevel="0" collapsed="false">
      <c r="A17" s="30"/>
      <c r="B17" s="30" t="n">
        <v>5266</v>
      </c>
      <c r="C17" s="30" t="s">
        <v>139</v>
      </c>
      <c r="D17" s="30" t="s">
        <v>140</v>
      </c>
      <c r="E17" s="31" t="s">
        <v>141</v>
      </c>
      <c r="F17" s="41" t="s">
        <v>142</v>
      </c>
      <c r="G17" s="30" t="s">
        <v>143</v>
      </c>
      <c r="H17" s="30"/>
      <c r="I17" s="30"/>
      <c r="J17" s="42"/>
      <c r="K17" s="33" t="n">
        <v>0.0186920199125</v>
      </c>
      <c r="L17" s="33" t="n">
        <f aca="false">K17-K17</f>
        <v>0</v>
      </c>
      <c r="M17" s="33" t="n">
        <v>-1.16045540007025</v>
      </c>
      <c r="N17" s="33" t="n">
        <v>1238.921675</v>
      </c>
      <c r="O17" s="33" t="n">
        <v>1280.06</v>
      </c>
      <c r="P17" s="33" t="n">
        <v>474.32525</v>
      </c>
      <c r="Q17" s="33" t="n">
        <v>387.855125</v>
      </c>
      <c r="R17" s="33" t="n">
        <v>1.04421380288752</v>
      </c>
      <c r="S17" s="33" t="n">
        <f aca="false">10^L17</f>
        <v>1</v>
      </c>
      <c r="T17" s="33" t="n">
        <v>0.95808797595844</v>
      </c>
      <c r="U17" s="33" t="n">
        <f aca="false">1/S17</f>
        <v>1</v>
      </c>
      <c r="V17" s="34" t="n">
        <v>-0.37592996995</v>
      </c>
      <c r="W17" s="34" t="n">
        <f aca="false">V17-K17</f>
        <v>-0.3946219898625</v>
      </c>
      <c r="X17" s="34" t="n">
        <v>-7.8823927534045</v>
      </c>
      <c r="Y17" s="34" t="n">
        <v>1291.61175</v>
      </c>
      <c r="Z17" s="34" t="n">
        <v>537.3391</v>
      </c>
      <c r="AA17" s="34" t="n">
        <v>928.0395</v>
      </c>
      <c r="AB17" s="34" t="n">
        <v>185.596525</v>
      </c>
      <c r="AC17" s="34" t="n">
        <v>0.420825399142124</v>
      </c>
      <c r="AD17" s="34" t="n">
        <f aca="false">10^W17</f>
        <v>0.403067712029445</v>
      </c>
      <c r="AE17" s="34" t="n">
        <v>2.37663169111999</v>
      </c>
      <c r="AF17" s="34" t="n">
        <f aca="false">1/AD17</f>
        <v>2.48097272531457</v>
      </c>
      <c r="AG17" s="35" t="n">
        <v>-0.2587021201</v>
      </c>
      <c r="AH17" s="35" t="n">
        <f aca="false">AG17-K17</f>
        <v>-0.2773941400125</v>
      </c>
      <c r="AI17" s="35" t="n">
        <v>-4.49339394088996</v>
      </c>
      <c r="AJ17" s="35" t="n">
        <v>1757.822</v>
      </c>
      <c r="AK17" s="35" t="n">
        <v>958.470775</v>
      </c>
      <c r="AL17" s="35" t="n">
        <v>495.02335</v>
      </c>
      <c r="AM17" s="35" t="n">
        <v>286.768925</v>
      </c>
      <c r="AN17" s="35" t="n">
        <v>0.551679814560554</v>
      </c>
      <c r="AO17" s="35" t="n">
        <f aca="false">10^AH17</f>
        <v>0.527965883642622</v>
      </c>
      <c r="AP17" s="35" t="n">
        <v>1.81589751379855</v>
      </c>
      <c r="AQ17" s="35" t="n">
        <f aca="false">1/AO17</f>
        <v>1.89406177744033</v>
      </c>
      <c r="AR17" s="36" t="n">
        <v>-0.0443428126925</v>
      </c>
      <c r="AS17" s="36" t="n">
        <f aca="false">AR17-K17</f>
        <v>-0.063034832605</v>
      </c>
      <c r="AT17" s="36" t="n">
        <v>-0.817542571686088</v>
      </c>
      <c r="AU17" s="36" t="n">
        <v>1345.3875</v>
      </c>
      <c r="AV17" s="36" t="n">
        <v>1203.67625</v>
      </c>
      <c r="AW17" s="36" t="n">
        <v>512.844875</v>
      </c>
      <c r="AX17" s="36" t="n">
        <v>385.296</v>
      </c>
      <c r="AY17" s="36" t="n">
        <v>0.90301110806638</v>
      </c>
      <c r="AZ17" s="36" t="n">
        <f aca="false">10^AS17</f>
        <v>0.864898546773773</v>
      </c>
      <c r="BA17" s="36" t="n">
        <v>1.10758921458767</v>
      </c>
      <c r="BB17" s="36" t="n">
        <f aca="false">1/AZ17</f>
        <v>1.15620497193593</v>
      </c>
      <c r="BC17" s="37" t="n">
        <v>0.0060871199625</v>
      </c>
      <c r="BD17" s="37" t="n">
        <f aca="false">BC17-K17</f>
        <v>-0.01260489995</v>
      </c>
      <c r="BE17" s="37" t="n">
        <v>-0.765416565325713</v>
      </c>
      <c r="BF17" s="37" t="n">
        <v>1420.20525</v>
      </c>
      <c r="BG17" s="37" t="n">
        <v>1435.78825</v>
      </c>
      <c r="BH17" s="37" t="n">
        <v>441.683375</v>
      </c>
      <c r="BI17" s="37" t="n">
        <v>369.458025</v>
      </c>
      <c r="BJ17" s="37" t="n">
        <v>1.01411676186708</v>
      </c>
      <c r="BK17" s="37" t="n">
        <f aca="false">10^BD17</f>
        <v>0.971393291871781</v>
      </c>
      <c r="BL17" s="37" t="n">
        <v>0.986083566370289</v>
      </c>
      <c r="BM17" s="37" t="n">
        <f aca="false">1/BK17</f>
        <v>1.02944915140715</v>
      </c>
      <c r="BN17" s="38" t="n">
        <v>-0.008519604415</v>
      </c>
      <c r="BO17" s="38" t="n">
        <f aca="false">BN17-K17</f>
        <v>-0.0272116243275</v>
      </c>
      <c r="BP17" s="38" t="n">
        <v>-0.798943515559422</v>
      </c>
      <c r="BQ17" s="38" t="n">
        <v>1373.21275</v>
      </c>
      <c r="BR17" s="38" t="n">
        <v>1335.97875</v>
      </c>
      <c r="BS17" s="38" t="n">
        <v>460.31905</v>
      </c>
      <c r="BT17" s="38" t="n">
        <v>406.011725</v>
      </c>
      <c r="BU17" s="38" t="n">
        <v>0.980574053412616</v>
      </c>
      <c r="BV17" s="38" t="n">
        <f aca="false">10^BO17</f>
        <v>0.939265510898256</v>
      </c>
      <c r="BW17" s="38" t="n">
        <v>1.01981079829589</v>
      </c>
      <c r="BX17" s="38" t="n">
        <f aca="false">1/BV17</f>
        <v>1.06466168340799</v>
      </c>
      <c r="BY17" s="39" t="n">
        <v>0.02146045908875</v>
      </c>
      <c r="BZ17" s="39" t="n">
        <f aca="false">BY17-K17</f>
        <v>0.00276843917625</v>
      </c>
      <c r="CA17" s="39" t="n">
        <v>-0.568279885731063</v>
      </c>
      <c r="CB17" s="39" t="n">
        <v>1307.99525</v>
      </c>
      <c r="CC17" s="39" t="n">
        <v>1367.10625</v>
      </c>
      <c r="CD17" s="39" t="n">
        <v>460.12225</v>
      </c>
      <c r="CE17" s="39" t="n">
        <v>454.827175</v>
      </c>
      <c r="CF17" s="39" t="n">
        <v>1.05131070060779</v>
      </c>
      <c r="CG17" s="39" t="n">
        <f aca="false">10^BZ17</f>
        <v>1.00639492756965</v>
      </c>
      <c r="CH17" s="39" t="n">
        <v>0.952379780760043</v>
      </c>
      <c r="CI17" s="39" t="n">
        <f aca="false">1/CG17</f>
        <v>0.993645707669562</v>
      </c>
      <c r="CJ17" s="40"/>
      <c r="CK17" s="34" t="n">
        <v>-0.064809772062</v>
      </c>
      <c r="CL17" s="34" t="n">
        <v>-0.541350153196833</v>
      </c>
      <c r="CM17" s="34" t="n">
        <v>1684.16625</v>
      </c>
      <c r="CN17" s="34" t="n">
        <v>1487.1832</v>
      </c>
      <c r="CO17" s="34" t="n">
        <v>907.4782</v>
      </c>
      <c r="CP17" s="34" t="n">
        <v>948.3901</v>
      </c>
      <c r="CQ17" s="34" t="n">
        <v>0.861619577696648</v>
      </c>
      <c r="CR17" s="34" t="n">
        <v>1.16127506934226</v>
      </c>
      <c r="CS17" s="35" t="n">
        <v>-0.076778528625</v>
      </c>
      <c r="CT17" s="35" t="n">
        <v>-0.697048992493581</v>
      </c>
      <c r="CU17" s="35" t="n">
        <v>2049.52125</v>
      </c>
      <c r="CV17" s="35" t="n">
        <v>1724.41475</v>
      </c>
      <c r="CW17" s="35" t="n">
        <v>1193.10525</v>
      </c>
      <c r="CX17" s="35" t="n">
        <v>1132.161725</v>
      </c>
      <c r="CY17" s="35" t="n">
        <v>0.838105981040316</v>
      </c>
      <c r="CZ17" s="35" t="n">
        <v>1.19359226908475</v>
      </c>
      <c r="DA17" s="36" t="n">
        <v>-0.0233450975855</v>
      </c>
      <c r="DB17" s="36" t="n">
        <v>-0.161011295344262</v>
      </c>
      <c r="DC17" s="36" t="n">
        <v>1910.53575</v>
      </c>
      <c r="DD17" s="36" t="n">
        <v>1817.53475</v>
      </c>
      <c r="DE17" s="36" t="n">
        <v>888.60235</v>
      </c>
      <c r="DF17" s="36" t="n">
        <v>939.135275</v>
      </c>
      <c r="DG17" s="36" t="n">
        <v>0.94767495672111</v>
      </c>
      <c r="DH17" s="36" t="n">
        <v>1.05523600065125</v>
      </c>
      <c r="DI17" s="37" t="n">
        <v>-0.014388407680425</v>
      </c>
      <c r="DJ17" s="37" t="n">
        <v>-0.108391382756006</v>
      </c>
      <c r="DK17" s="37" t="n">
        <v>1984.278</v>
      </c>
      <c r="DL17" s="37" t="n">
        <v>1913.96525</v>
      </c>
      <c r="DM17" s="37" t="n">
        <v>959.73915</v>
      </c>
      <c r="DN17" s="37" t="n">
        <v>1129.041575</v>
      </c>
      <c r="DO17" s="37" t="n">
        <v>0.967512161769189</v>
      </c>
      <c r="DP17" s="37" t="n">
        <v>1.03379219322757</v>
      </c>
      <c r="DQ17" s="40"/>
      <c r="DR17" s="40" t="n">
        <v>-0.063363227995</v>
      </c>
      <c r="DS17" s="40" t="n">
        <v>-0.640970168195285</v>
      </c>
      <c r="DT17" s="40" t="n">
        <v>1772.55475</v>
      </c>
      <c r="DU17" s="40" t="n">
        <v>1577.3355</v>
      </c>
      <c r="DV17" s="40" t="n">
        <v>932.093975</v>
      </c>
      <c r="DW17" s="40" t="n">
        <v>659.7981</v>
      </c>
      <c r="DX17" s="40" t="n">
        <v>0.86454341845816</v>
      </c>
      <c r="DY17" s="40" t="n">
        <v>1.1574793852622</v>
      </c>
      <c r="DZ17" s="43"/>
      <c r="EA17" s="43"/>
      <c r="EB17" s="43"/>
      <c r="EC17" s="43"/>
      <c r="ED17" s="43"/>
      <c r="EE17" s="43"/>
      <c r="EF17" s="43"/>
      <c r="EG17" s="43"/>
      <c r="EH17" s="43"/>
      <c r="EI17" s="43"/>
      <c r="EL17" s="43"/>
      <c r="EM17" s="43"/>
      <c r="EN17" s="43"/>
      <c r="EO17" s="43"/>
      <c r="EP17" s="43"/>
      <c r="EQ17" s="44"/>
      <c r="ER17" s="44"/>
      <c r="ES17" s="44"/>
      <c r="ET17" s="44"/>
      <c r="EU17" s="44"/>
      <c r="EV17" s="44"/>
      <c r="EW17" s="44"/>
      <c r="EX17" s="44"/>
      <c r="EY17" s="44"/>
      <c r="EZ17" s="44"/>
      <c r="FA17" s="44"/>
      <c r="FB17" s="44"/>
      <c r="FC17" s="44"/>
      <c r="FD17" s="44"/>
      <c r="FE17" s="44"/>
      <c r="FF17" s="44"/>
      <c r="FG17" s="44"/>
      <c r="FH17" s="6"/>
      <c r="FI17" s="6"/>
      <c r="FJ17" s="44"/>
      <c r="FK17" s="44"/>
      <c r="FL17" s="44"/>
      <c r="FM17" s="44"/>
      <c r="FN17" s="44"/>
      <c r="FO17" s="44"/>
      <c r="FP17" s="44"/>
      <c r="FQ17" s="44"/>
      <c r="FR17" s="44"/>
      <c r="FS17" s="44"/>
      <c r="FT17" s="44"/>
      <c r="FU17" s="6"/>
      <c r="FV17" s="6"/>
      <c r="FW17" s="6"/>
      <c r="FX17" s="6"/>
      <c r="FY17" s="6"/>
      <c r="FZ17" s="6"/>
      <c r="GA17" s="6"/>
      <c r="GB17" s="6"/>
      <c r="GC17" s="6"/>
      <c r="GD17" s="6"/>
      <c r="GE17" s="6"/>
      <c r="GF17" s="6"/>
      <c r="GG17" s="6"/>
      <c r="GH17" s="6"/>
      <c r="GI17" s="6"/>
      <c r="GJ17" s="6"/>
      <c r="GK17" s="6"/>
      <c r="GL17" s="6"/>
      <c r="GM17" s="6"/>
      <c r="GN17" s="6"/>
      <c r="GO17" s="6"/>
      <c r="GP17" s="6"/>
    </row>
    <row r="18" customFormat="false" ht="14.25" hidden="false" customHeight="true" outlineLevel="0" collapsed="false">
      <c r="A18" s="30"/>
      <c r="B18" s="30" t="n">
        <v>12328</v>
      </c>
      <c r="C18" s="30"/>
      <c r="D18" s="30" t="s">
        <v>144</v>
      </c>
      <c r="E18" s="31" t="s">
        <v>145</v>
      </c>
      <c r="F18" s="41" t="s">
        <v>146</v>
      </c>
      <c r="G18" s="30" t="s">
        <v>143</v>
      </c>
      <c r="H18" s="30"/>
      <c r="I18" s="30"/>
      <c r="J18" s="42"/>
      <c r="K18" s="33" t="n">
        <v>0.0501311582775</v>
      </c>
      <c r="L18" s="33" t="n">
        <f aca="false">K18-K18</f>
        <v>0</v>
      </c>
      <c r="M18" s="33" t="n">
        <v>-0.996448918524155</v>
      </c>
      <c r="N18" s="33" t="n">
        <v>2936.29975</v>
      </c>
      <c r="O18" s="33" t="n">
        <v>3302.928</v>
      </c>
      <c r="P18" s="33" t="n">
        <v>1058.606175</v>
      </c>
      <c r="Q18" s="33" t="n">
        <v>899.851475</v>
      </c>
      <c r="R18" s="33" t="n">
        <v>1.12235780001171</v>
      </c>
      <c r="S18" s="33" t="n">
        <f aca="false">10^L18</f>
        <v>1</v>
      </c>
      <c r="T18" s="33" t="n">
        <v>0.890982168709637</v>
      </c>
      <c r="U18" s="33" t="n">
        <f aca="false">1/S18</f>
        <v>1</v>
      </c>
      <c r="V18" s="34" t="n">
        <v>-0.433824708925</v>
      </c>
      <c r="W18" s="34" t="n">
        <f aca="false">V18-K18</f>
        <v>-0.4839558672025</v>
      </c>
      <c r="X18" s="34" t="n">
        <v>-11.9161990157928</v>
      </c>
      <c r="Y18" s="34" t="n">
        <v>2993.51675</v>
      </c>
      <c r="Z18" s="34" t="n">
        <v>1093.954</v>
      </c>
      <c r="AA18" s="34" t="n">
        <v>2099.83135</v>
      </c>
      <c r="AB18" s="34" t="n">
        <v>322.130875</v>
      </c>
      <c r="AC18" s="34" t="n">
        <v>0.36829114271865</v>
      </c>
      <c r="AD18" s="34" t="n">
        <f aca="false">10^W18</f>
        <v>0.328128635693956</v>
      </c>
      <c r="AE18" s="34" t="n">
        <v>2.71544300789921</v>
      </c>
      <c r="AF18" s="34" t="n">
        <f aca="false">1/AD18</f>
        <v>3.04758527973369</v>
      </c>
      <c r="AG18" s="35" t="n">
        <v>-0.34428404145</v>
      </c>
      <c r="AH18" s="35" t="n">
        <f aca="false">AG18-K18</f>
        <v>-0.3944151997275</v>
      </c>
      <c r="AI18" s="35" t="n">
        <v>-8.60016136040866</v>
      </c>
      <c r="AJ18" s="35" t="n">
        <v>3957.466</v>
      </c>
      <c r="AK18" s="35" t="n">
        <v>1778.72075</v>
      </c>
      <c r="AL18" s="35" t="n">
        <v>1049.868375</v>
      </c>
      <c r="AM18" s="35" t="n">
        <v>485.885</v>
      </c>
      <c r="AN18" s="35" t="n">
        <v>0.452601936795582</v>
      </c>
      <c r="AO18" s="35" t="n">
        <f aca="false">10^AH18</f>
        <v>0.403259679178326</v>
      </c>
      <c r="AP18" s="35" t="n">
        <v>2.20945159277607</v>
      </c>
      <c r="AQ18" s="35" t="n">
        <f aca="false">1/AO18</f>
        <v>2.47979168668085</v>
      </c>
      <c r="AR18" s="36" t="n">
        <v>-0.0681904768875</v>
      </c>
      <c r="AS18" s="36" t="n">
        <f aca="false">AR18-K18</f>
        <v>-0.118321635165</v>
      </c>
      <c r="AT18" s="36" t="n">
        <v>-1.12905428802787</v>
      </c>
      <c r="AU18" s="36" t="n">
        <v>2904.35625</v>
      </c>
      <c r="AV18" s="36" t="n">
        <v>2470.885</v>
      </c>
      <c r="AW18" s="36" t="n">
        <v>1068.318825</v>
      </c>
      <c r="AX18" s="36" t="n">
        <v>732.8332</v>
      </c>
      <c r="AY18" s="36" t="n">
        <v>0.854701629722654</v>
      </c>
      <c r="AZ18" s="36" t="n">
        <f aca="false">10^AS18</f>
        <v>0.761514829090748</v>
      </c>
      <c r="BA18" s="36" t="n">
        <v>1.17002592782235</v>
      </c>
      <c r="BB18" s="36" t="n">
        <f aca="false">1/AZ18</f>
        <v>1.31317206415272</v>
      </c>
      <c r="BC18" s="37" t="n">
        <v>0.0458446813725</v>
      </c>
      <c r="BD18" s="37" t="n">
        <f aca="false">BC18-K18</f>
        <v>-0.004286476905</v>
      </c>
      <c r="BE18" s="37" t="n">
        <v>-0.924889362080107</v>
      </c>
      <c r="BF18" s="37" t="n">
        <v>3141.97075</v>
      </c>
      <c r="BG18" s="37" t="n">
        <v>3480.9235</v>
      </c>
      <c r="BH18" s="37" t="n">
        <v>942.3809</v>
      </c>
      <c r="BI18" s="37" t="n">
        <v>808.153325</v>
      </c>
      <c r="BJ18" s="37" t="n">
        <v>1.11134364563579</v>
      </c>
      <c r="BK18" s="37" t="n">
        <f aca="false">10^BD18</f>
        <v>0.990178570553112</v>
      </c>
      <c r="BL18" s="37" t="n">
        <v>0.899826974218299</v>
      </c>
      <c r="BM18" s="37" t="n">
        <f aca="false">1/BK18</f>
        <v>1.00991884669995</v>
      </c>
      <c r="BN18" s="38" t="n">
        <v>0.0540907205127175</v>
      </c>
      <c r="BO18" s="38" t="n">
        <f aca="false">BN18-K18</f>
        <v>0.00395956223521751</v>
      </c>
      <c r="BP18" s="38" t="n">
        <v>-0.72827711636919</v>
      </c>
      <c r="BQ18" s="38" t="n">
        <v>3014.451</v>
      </c>
      <c r="BR18" s="38" t="n">
        <v>3407.5865</v>
      </c>
      <c r="BS18" s="38" t="n">
        <v>964.341925</v>
      </c>
      <c r="BT18" s="38" t="n">
        <v>948.17195</v>
      </c>
      <c r="BU18" s="38" t="n">
        <v>1.13268887489113</v>
      </c>
      <c r="BV18" s="38" t="n">
        <f aca="false">10^BO18</f>
        <v>1.00915891750802</v>
      </c>
      <c r="BW18" s="38" t="n">
        <v>0.882935937450646</v>
      </c>
      <c r="BX18" s="38" t="n">
        <f aca="false">1/BV18</f>
        <v>0.990924206932012</v>
      </c>
      <c r="BY18" s="39" t="n">
        <v>0.08587652743</v>
      </c>
      <c r="BZ18" s="39" t="n">
        <f aca="false">BY18-K18</f>
        <v>0.0357453691525</v>
      </c>
      <c r="CA18" s="39" t="n">
        <v>-1.26981323992951</v>
      </c>
      <c r="CB18" s="39" t="n">
        <v>2818.76025</v>
      </c>
      <c r="CC18" s="39" t="n">
        <v>3407.03775</v>
      </c>
      <c r="CD18" s="39" t="n">
        <v>949.130725</v>
      </c>
      <c r="CE18" s="39" t="n">
        <v>1027.057575</v>
      </c>
      <c r="CF18" s="39" t="n">
        <v>1.21864313066063</v>
      </c>
      <c r="CG18" s="39" t="n">
        <f aca="false">10^BZ18</f>
        <v>1.08578882898322</v>
      </c>
      <c r="CH18" s="39" t="n">
        <v>0.820584841195628</v>
      </c>
      <c r="CI18" s="39" t="n">
        <f aca="false">1/CG18</f>
        <v>0.920989398036492</v>
      </c>
      <c r="CJ18" s="40"/>
      <c r="CK18" s="34" t="n">
        <v>-0.5616334835</v>
      </c>
      <c r="CL18" s="34" t="n">
        <v>-10.4226313298417</v>
      </c>
      <c r="CM18" s="34" t="n">
        <v>3241.95725</v>
      </c>
      <c r="CN18" s="34" t="n">
        <v>897.173075</v>
      </c>
      <c r="CO18" s="34" t="n">
        <v>1480.8541</v>
      </c>
      <c r="CP18" s="34" t="n">
        <v>669.750525</v>
      </c>
      <c r="CQ18" s="34" t="n">
        <v>0.274520559189479</v>
      </c>
      <c r="CR18" s="34" t="n">
        <v>3.64621137728316</v>
      </c>
      <c r="CS18" s="35" t="n">
        <v>-0.41023818</v>
      </c>
      <c r="CT18" s="35" t="n">
        <v>-7.63509021384133</v>
      </c>
      <c r="CU18" s="35" t="n">
        <v>2841.529</v>
      </c>
      <c r="CV18" s="35" t="n">
        <v>1106.916475</v>
      </c>
      <c r="CW18" s="35" t="n">
        <v>1524.0215</v>
      </c>
      <c r="CX18" s="35" t="n">
        <v>698.887975</v>
      </c>
      <c r="CY18" s="35" t="n">
        <v>0.388831850095845</v>
      </c>
      <c r="CZ18" s="35" t="n">
        <v>2.57180592043335</v>
      </c>
      <c r="DA18" s="36" t="n">
        <v>-0.2108635946</v>
      </c>
      <c r="DB18" s="36" t="n">
        <v>-3.09715702939072</v>
      </c>
      <c r="DC18" s="36" t="n">
        <v>3372.49875</v>
      </c>
      <c r="DD18" s="36" t="n">
        <v>2122.749</v>
      </c>
      <c r="DE18" s="36" t="n">
        <v>1432.4855</v>
      </c>
      <c r="DF18" s="36" t="n">
        <v>1142.6491</v>
      </c>
      <c r="DG18" s="36" t="n">
        <v>0.615370135921907</v>
      </c>
      <c r="DH18" s="36" t="n">
        <v>1.62503831501871</v>
      </c>
      <c r="DI18" s="37" t="n">
        <v>-0.14386728039</v>
      </c>
      <c r="DJ18" s="37" t="n">
        <v>-1.72247521133234</v>
      </c>
      <c r="DK18" s="37" t="n">
        <v>2979.8935</v>
      </c>
      <c r="DL18" s="37" t="n">
        <v>2158.5055</v>
      </c>
      <c r="DM18" s="37" t="n">
        <v>1397.090225</v>
      </c>
      <c r="DN18" s="37" t="n">
        <v>1274.560725</v>
      </c>
      <c r="DO18" s="37" t="n">
        <v>0.718020097580375</v>
      </c>
      <c r="DP18" s="37" t="n">
        <v>1.39274356718922</v>
      </c>
      <c r="DQ18" s="40"/>
      <c r="DR18" s="40" t="n">
        <v>-0.4018472674</v>
      </c>
      <c r="DS18" s="40" t="n">
        <v>-7.35371693103014</v>
      </c>
      <c r="DT18" s="40" t="n">
        <v>2982.11125</v>
      </c>
      <c r="DU18" s="40" t="n">
        <v>1221.2958</v>
      </c>
      <c r="DV18" s="40" t="n">
        <v>1404.3313</v>
      </c>
      <c r="DW18" s="40" t="n">
        <v>559.403125</v>
      </c>
      <c r="DX18" s="40" t="n">
        <v>0.39645236829142</v>
      </c>
      <c r="DY18" s="40" t="n">
        <v>2.52281585284031</v>
      </c>
      <c r="DZ18" s="43"/>
      <c r="EA18" s="43"/>
      <c r="EB18" s="43"/>
      <c r="EC18" s="43"/>
      <c r="ED18" s="43"/>
      <c r="EE18" s="43"/>
      <c r="EF18" s="43"/>
      <c r="EG18" s="43"/>
      <c r="EH18" s="43"/>
      <c r="EI18" s="43"/>
      <c r="EL18" s="43"/>
      <c r="EM18" s="43"/>
      <c r="EN18" s="43"/>
      <c r="EO18" s="43"/>
      <c r="EP18" s="43"/>
      <c r="EQ18" s="44"/>
      <c r="ER18" s="44"/>
      <c r="ES18" s="44"/>
      <c r="ET18" s="44"/>
      <c r="EU18" s="44"/>
      <c r="EV18" s="44"/>
      <c r="EW18" s="44"/>
      <c r="EX18" s="44"/>
      <c r="EY18" s="44"/>
      <c r="EZ18" s="44"/>
      <c r="FA18" s="44"/>
      <c r="FB18" s="44"/>
      <c r="FC18" s="44"/>
      <c r="FD18" s="44"/>
      <c r="FE18" s="44"/>
      <c r="FF18" s="44"/>
      <c r="FG18" s="44"/>
      <c r="FH18" s="6"/>
      <c r="FI18" s="6"/>
      <c r="FJ18" s="44"/>
      <c r="FK18" s="44"/>
      <c r="FL18" s="44"/>
      <c r="FM18" s="44"/>
      <c r="FN18" s="44"/>
      <c r="FO18" s="44"/>
      <c r="FP18" s="44"/>
      <c r="FQ18" s="44"/>
      <c r="FR18" s="44"/>
      <c r="FS18" s="44"/>
      <c r="FT18" s="44"/>
      <c r="FU18" s="6"/>
      <c r="FV18" s="6"/>
      <c r="FW18" s="6"/>
      <c r="FX18" s="6"/>
      <c r="FY18" s="6"/>
      <c r="FZ18" s="6"/>
      <c r="GA18" s="6"/>
      <c r="GB18" s="6"/>
      <c r="GC18" s="6"/>
      <c r="GD18" s="6"/>
      <c r="GE18" s="6"/>
      <c r="GF18" s="6"/>
      <c r="GG18" s="6"/>
      <c r="GH18" s="6"/>
      <c r="GI18" s="6"/>
      <c r="GJ18" s="6"/>
      <c r="GK18" s="6"/>
      <c r="GL18" s="6"/>
      <c r="GM18" s="6"/>
      <c r="GN18" s="6"/>
      <c r="GO18" s="6"/>
      <c r="GP18" s="6"/>
    </row>
    <row r="19" customFormat="false" ht="14.25" hidden="false" customHeight="true" outlineLevel="0" collapsed="false">
      <c r="A19" s="30"/>
      <c r="B19" s="30" t="n">
        <v>12329</v>
      </c>
      <c r="C19" s="30"/>
      <c r="D19" s="30" t="s">
        <v>147</v>
      </c>
      <c r="E19" s="31" t="s">
        <v>148</v>
      </c>
      <c r="F19" s="41" t="s">
        <v>149</v>
      </c>
      <c r="G19" s="30" t="s">
        <v>143</v>
      </c>
      <c r="H19" s="30"/>
      <c r="I19" s="30"/>
      <c r="J19" s="42"/>
      <c r="K19" s="33" t="n">
        <v>0.07544054549</v>
      </c>
      <c r="L19" s="33" t="n">
        <f aca="false">K19-K19</f>
        <v>0</v>
      </c>
      <c r="M19" s="33" t="n">
        <v>-1.01055133817057</v>
      </c>
      <c r="N19" s="33" t="n">
        <v>2545.51075</v>
      </c>
      <c r="O19" s="33" t="n">
        <v>3028.922</v>
      </c>
      <c r="P19" s="33" t="n">
        <v>920.835225</v>
      </c>
      <c r="Q19" s="33" t="n">
        <v>820.472725</v>
      </c>
      <c r="R19" s="33" t="n">
        <v>1.19006607039036</v>
      </c>
      <c r="S19" s="33" t="n">
        <f aca="false">10^L19</f>
        <v>1</v>
      </c>
      <c r="T19" s="33" t="n">
        <v>0.84079473276839</v>
      </c>
      <c r="U19" s="33" t="n">
        <f aca="false">1/S19</f>
        <v>1</v>
      </c>
      <c r="V19" s="34" t="n">
        <v>-0.41964170275</v>
      </c>
      <c r="W19" s="34" t="n">
        <f aca="false">V19-K19</f>
        <v>-0.49508224824</v>
      </c>
      <c r="X19" s="34" t="n">
        <v>-11.2920389809544</v>
      </c>
      <c r="Y19" s="34" t="n">
        <v>2775.59225</v>
      </c>
      <c r="Z19" s="34" t="n">
        <v>1052.3485</v>
      </c>
      <c r="AA19" s="34" t="n">
        <v>1896.0957</v>
      </c>
      <c r="AB19" s="34" t="n">
        <v>311.77495</v>
      </c>
      <c r="AC19" s="34" t="n">
        <v>0.380527816535477</v>
      </c>
      <c r="AD19" s="34" t="n">
        <f aca="false">10^W19</f>
        <v>0.319828934887354</v>
      </c>
      <c r="AE19" s="34" t="n">
        <v>2.62826901202343</v>
      </c>
      <c r="AF19" s="34" t="n">
        <f aca="false">1/AD19</f>
        <v>3.12667145126256</v>
      </c>
      <c r="AG19" s="35" t="n">
        <v>-0.38732916395</v>
      </c>
      <c r="AH19" s="35" t="n">
        <f aca="false">AG19-K19</f>
        <v>-0.46276970944</v>
      </c>
      <c r="AI19" s="35" t="n">
        <v>-10.0744619280291</v>
      </c>
      <c r="AJ19" s="35" t="n">
        <v>3768.73625</v>
      </c>
      <c r="AK19" s="35" t="n">
        <v>1543.8165</v>
      </c>
      <c r="AL19" s="35" t="n">
        <v>983.1872</v>
      </c>
      <c r="AM19" s="35" t="n">
        <v>430.743025</v>
      </c>
      <c r="AN19" s="35" t="n">
        <v>0.40989345071789</v>
      </c>
      <c r="AO19" s="35" t="n">
        <f aca="false">10^AH19</f>
        <v>0.344532575421533</v>
      </c>
      <c r="AP19" s="35" t="n">
        <v>2.43966000804458</v>
      </c>
      <c r="AQ19" s="35" t="n">
        <f aca="false">1/AO19</f>
        <v>2.90248316513034</v>
      </c>
      <c r="AR19" s="36" t="n">
        <v>-0.0764566424825</v>
      </c>
      <c r="AS19" s="36" t="n">
        <f aca="false">AR19-K19</f>
        <v>-0.1518971879725</v>
      </c>
      <c r="AT19" s="36" t="n">
        <v>-0.95159416522598</v>
      </c>
      <c r="AU19" s="36" t="n">
        <v>2806.954</v>
      </c>
      <c r="AV19" s="36" t="n">
        <v>2351.60525</v>
      </c>
      <c r="AW19" s="36" t="n">
        <v>1021.903575</v>
      </c>
      <c r="AX19" s="36" t="n">
        <v>690.847325</v>
      </c>
      <c r="AY19" s="36" t="n">
        <v>0.838583196424678</v>
      </c>
      <c r="AZ19" s="36" t="n">
        <f aca="false">10^AS19</f>
        <v>0.704859913130865</v>
      </c>
      <c r="BA19" s="36" t="n">
        <v>1.19250289134157</v>
      </c>
      <c r="BB19" s="36" t="n">
        <f aca="false">1/AZ19</f>
        <v>1.41872162307851</v>
      </c>
      <c r="BC19" s="37" t="n">
        <v>0.0384860199375</v>
      </c>
      <c r="BD19" s="37" t="n">
        <f aca="false">BC19-K19</f>
        <v>-0.0369545255525</v>
      </c>
      <c r="BE19" s="37" t="n">
        <v>-0.382918121430753</v>
      </c>
      <c r="BF19" s="37" t="n">
        <v>2947.88725</v>
      </c>
      <c r="BG19" s="37" t="n">
        <v>3215.525</v>
      </c>
      <c r="BH19" s="37" t="n">
        <v>879.280125</v>
      </c>
      <c r="BI19" s="37" t="n">
        <v>738.102325</v>
      </c>
      <c r="BJ19" s="37" t="n">
        <v>1.09266469405176</v>
      </c>
      <c r="BK19" s="37" t="n">
        <f aca="false">10^BD19</f>
        <v>0.918428759008359</v>
      </c>
      <c r="BL19" s="37" t="n">
        <v>0.915197595858081</v>
      </c>
      <c r="BM19" s="37" t="n">
        <f aca="false">1/BK19</f>
        <v>1.08881607875576</v>
      </c>
      <c r="BN19" s="38" t="n">
        <v>0.0454583375125</v>
      </c>
      <c r="BO19" s="38" t="n">
        <f aca="false">BN19-K19</f>
        <v>-0.0299822079775</v>
      </c>
      <c r="BP19" s="38" t="n">
        <v>-0.507052058645805</v>
      </c>
      <c r="BQ19" s="38" t="n">
        <v>2806.51475</v>
      </c>
      <c r="BR19" s="38" t="n">
        <v>3109.18175</v>
      </c>
      <c r="BS19" s="38" t="n">
        <v>896.87385</v>
      </c>
      <c r="BT19" s="38" t="n">
        <v>866.0402</v>
      </c>
      <c r="BU19" s="38" t="n">
        <v>1.11034610542163</v>
      </c>
      <c r="BV19" s="38" t="n">
        <f aca="false">10^BO19</f>
        <v>0.933292534811785</v>
      </c>
      <c r="BW19" s="38" t="n">
        <v>0.900620231221259</v>
      </c>
      <c r="BX19" s="38" t="n">
        <f aca="false">1/BV19</f>
        <v>1.07147540851344</v>
      </c>
      <c r="BY19" s="39" t="n">
        <v>-0.0648118895</v>
      </c>
      <c r="BZ19" s="39" t="n">
        <f aca="false">BY19-K19</f>
        <v>-0.14025243499</v>
      </c>
      <c r="CA19" s="39" t="n">
        <v>-1.64351769973659</v>
      </c>
      <c r="CB19" s="39" t="n">
        <v>2561.696</v>
      </c>
      <c r="CC19" s="39" t="n">
        <v>2234.48625</v>
      </c>
      <c r="CD19" s="39" t="n">
        <v>856.836</v>
      </c>
      <c r="CE19" s="39" t="n">
        <v>717.341325</v>
      </c>
      <c r="CF19" s="39" t="n">
        <v>0.861383013356972</v>
      </c>
      <c r="CG19" s="39" t="n">
        <f aca="false">10^BZ19</f>
        <v>0.724015001820829</v>
      </c>
      <c r="CH19" s="39" t="n">
        <v>1.16096755299046</v>
      </c>
      <c r="CI19" s="39" t="n">
        <f aca="false">1/CG19</f>
        <v>1.38118685038997</v>
      </c>
      <c r="CJ19" s="40"/>
      <c r="CK19" s="34" t="n">
        <v>-0.779721055875</v>
      </c>
      <c r="CL19" s="34" t="n">
        <v>-12.7797906722625</v>
      </c>
      <c r="CM19" s="34" t="n">
        <v>2348.863</v>
      </c>
      <c r="CN19" s="34" t="n">
        <v>404.99935</v>
      </c>
      <c r="CO19" s="34" t="n">
        <v>1102.3602</v>
      </c>
      <c r="CP19" s="34" t="n">
        <v>426.651525</v>
      </c>
      <c r="CQ19" s="34" t="n">
        <v>0.167507452374197</v>
      </c>
      <c r="CR19" s="34" t="n">
        <v>6.07402038655668</v>
      </c>
      <c r="CS19" s="35" t="n">
        <v>-0.5408252098</v>
      </c>
      <c r="CT19" s="35" t="n">
        <v>-10.0401990501413</v>
      </c>
      <c r="CU19" s="35" t="n">
        <v>2021.42025</v>
      </c>
      <c r="CV19" s="35" t="n">
        <v>611.544075</v>
      </c>
      <c r="CW19" s="35" t="n">
        <v>1142.11665</v>
      </c>
      <c r="CX19" s="35" t="n">
        <v>419.94605</v>
      </c>
      <c r="CY19" s="35" t="n">
        <v>0.287858765672544</v>
      </c>
      <c r="CZ19" s="35" t="n">
        <v>3.47400051443814</v>
      </c>
      <c r="DA19" s="36" t="n">
        <v>-0.26651997985</v>
      </c>
      <c r="DB19" s="36" t="n">
        <v>-4.29706007088146</v>
      </c>
      <c r="DC19" s="36" t="n">
        <v>2517.329</v>
      </c>
      <c r="DD19" s="36" t="n">
        <v>1401.60075</v>
      </c>
      <c r="DE19" s="36" t="n">
        <v>1095.893725</v>
      </c>
      <c r="DF19" s="36" t="n">
        <v>810.6267</v>
      </c>
      <c r="DG19" s="36" t="n">
        <v>0.541356565844057</v>
      </c>
      <c r="DH19" s="36" t="n">
        <v>1.84724018713632</v>
      </c>
      <c r="DI19" s="37" t="n">
        <v>-0.15978802425</v>
      </c>
      <c r="DJ19" s="37" t="n">
        <v>-1.96036699661005</v>
      </c>
      <c r="DK19" s="37" t="n">
        <v>2241.1995</v>
      </c>
      <c r="DL19" s="37" t="n">
        <v>1567.79625</v>
      </c>
      <c r="DM19" s="37" t="n">
        <v>1066.914175</v>
      </c>
      <c r="DN19" s="37" t="n">
        <v>982.855925</v>
      </c>
      <c r="DO19" s="37" t="n">
        <v>0.692187305401752</v>
      </c>
      <c r="DP19" s="37" t="n">
        <v>1.44477320531949</v>
      </c>
      <c r="DQ19" s="40"/>
      <c r="DR19" s="40" t="n">
        <v>-0.47295556005</v>
      </c>
      <c r="DS19" s="40" t="n">
        <v>-8.60972413464724</v>
      </c>
      <c r="DT19" s="40" t="n">
        <v>2255.8405</v>
      </c>
      <c r="DU19" s="40" t="n">
        <v>813.378275</v>
      </c>
      <c r="DV19" s="40" t="n">
        <v>1079.532625</v>
      </c>
      <c r="DW19" s="40" t="n">
        <v>424.513425</v>
      </c>
      <c r="DX19" s="40" t="n">
        <v>0.337188296136197</v>
      </c>
      <c r="DY19" s="40" t="n">
        <v>2.97703274712571</v>
      </c>
      <c r="DZ19" s="43"/>
      <c r="EA19" s="43"/>
      <c r="EB19" s="43"/>
      <c r="EC19" s="43"/>
      <c r="ED19" s="43"/>
      <c r="EE19" s="43"/>
      <c r="EF19" s="43"/>
      <c r="EG19" s="43"/>
      <c r="EH19" s="43"/>
      <c r="EI19" s="43"/>
      <c r="EL19" s="43"/>
      <c r="EM19" s="43"/>
      <c r="EN19" s="43"/>
      <c r="EO19" s="43"/>
      <c r="EP19" s="43"/>
      <c r="EQ19" s="44"/>
      <c r="ER19" s="44"/>
      <c r="ES19" s="44"/>
      <c r="ET19" s="44"/>
      <c r="EU19" s="44"/>
      <c r="EV19" s="44"/>
      <c r="EW19" s="44"/>
      <c r="EX19" s="44"/>
      <c r="EY19" s="44"/>
      <c r="EZ19" s="44"/>
      <c r="FA19" s="44"/>
      <c r="FB19" s="44"/>
      <c r="FC19" s="44"/>
      <c r="FD19" s="44"/>
      <c r="FE19" s="44"/>
      <c r="FF19" s="44"/>
      <c r="FG19" s="44"/>
      <c r="FH19" s="6"/>
      <c r="FI19" s="6"/>
      <c r="FJ19" s="44"/>
      <c r="FK19" s="44"/>
      <c r="FL19" s="44"/>
      <c r="FM19" s="44"/>
      <c r="FN19" s="44"/>
      <c r="FO19" s="44"/>
      <c r="FP19" s="44"/>
      <c r="FQ19" s="44"/>
      <c r="FR19" s="44"/>
      <c r="FS19" s="44"/>
      <c r="FT19" s="44"/>
      <c r="FU19" s="6"/>
      <c r="FV19" s="6"/>
      <c r="FW19" s="6"/>
      <c r="FX19" s="6"/>
      <c r="FY19" s="6"/>
      <c r="FZ19" s="6"/>
      <c r="GA19" s="6"/>
      <c r="GB19" s="6"/>
      <c r="GC19" s="6"/>
      <c r="GD19" s="6"/>
      <c r="GE19" s="6"/>
      <c r="GF19" s="6"/>
      <c r="GG19" s="6"/>
      <c r="GH19" s="6"/>
      <c r="GI19" s="6"/>
      <c r="GJ19" s="6"/>
      <c r="GK19" s="6"/>
      <c r="GL19" s="6"/>
      <c r="GM19" s="6"/>
      <c r="GN19" s="6"/>
      <c r="GO19" s="6"/>
      <c r="GP19" s="6"/>
    </row>
    <row r="20" customFormat="false" ht="14.25" hidden="false" customHeight="true" outlineLevel="0" collapsed="false">
      <c r="A20" s="30"/>
      <c r="B20" s="30" t="n">
        <v>5267</v>
      </c>
      <c r="C20" s="30"/>
      <c r="D20" s="30" t="s">
        <v>150</v>
      </c>
      <c r="E20" s="31" t="s">
        <v>151</v>
      </c>
      <c r="F20" s="41" t="s">
        <v>152</v>
      </c>
      <c r="G20" s="30" t="s">
        <v>143</v>
      </c>
      <c r="H20" s="30"/>
      <c r="I20" s="30"/>
      <c r="J20" s="42"/>
      <c r="K20" s="33" t="n">
        <v>-0.00925413391775</v>
      </c>
      <c r="L20" s="33" t="n">
        <f aca="false">K20-K20</f>
        <v>0</v>
      </c>
      <c r="M20" s="33" t="n">
        <v>-0.149970544796923</v>
      </c>
      <c r="N20" s="33" t="n">
        <v>5555.454</v>
      </c>
      <c r="O20" s="33" t="n">
        <v>5448.05975</v>
      </c>
      <c r="P20" s="33" t="n">
        <v>1942.046</v>
      </c>
      <c r="Q20" s="33" t="n">
        <v>1410.6145</v>
      </c>
      <c r="R20" s="33" t="n">
        <v>0.978968810291233</v>
      </c>
      <c r="S20" s="33" t="n">
        <f aca="false">10^L20</f>
        <v>1</v>
      </c>
      <c r="T20" s="33" t="n">
        <v>1.02159115316363</v>
      </c>
      <c r="U20" s="33" t="n">
        <f aca="false">1/S20</f>
        <v>1</v>
      </c>
      <c r="V20" s="34" t="n">
        <v>-0.301523169725</v>
      </c>
      <c r="W20" s="34" t="n">
        <f aca="false">V20-K20</f>
        <v>-0.29226903580725</v>
      </c>
      <c r="X20" s="34" t="n">
        <v>-7.48192828407804</v>
      </c>
      <c r="Y20" s="34" t="n">
        <v>5325.0455</v>
      </c>
      <c r="Z20" s="34" t="n">
        <v>2648.77675</v>
      </c>
      <c r="AA20" s="34" t="n">
        <v>3548.442</v>
      </c>
      <c r="AB20" s="34" t="n">
        <v>683.9269</v>
      </c>
      <c r="AC20" s="34" t="n">
        <v>0.49962568362484</v>
      </c>
      <c r="AD20" s="34" t="n">
        <f aca="false">10^W20</f>
        <v>0.510188851374729</v>
      </c>
      <c r="AE20" s="34" t="n">
        <v>2.00304679311594</v>
      </c>
      <c r="AF20" s="34" t="n">
        <f aca="false">1/AD20</f>
        <v>1.96005851030545</v>
      </c>
      <c r="AG20" s="35" t="n">
        <v>-0.328456319725</v>
      </c>
      <c r="AH20" s="35" t="n">
        <f aca="false">AG20-K20</f>
        <v>-0.31920218580725</v>
      </c>
      <c r="AI20" s="35" t="n">
        <v>-8.47569402471935</v>
      </c>
      <c r="AJ20" s="35" t="n">
        <v>6767.535</v>
      </c>
      <c r="AK20" s="35" t="n">
        <v>3144.04825</v>
      </c>
      <c r="AL20" s="35" t="n">
        <v>1781.733075</v>
      </c>
      <c r="AM20" s="35" t="n">
        <v>797.7243</v>
      </c>
      <c r="AN20" s="35" t="n">
        <v>0.469560312032758</v>
      </c>
      <c r="AO20" s="35" t="n">
        <f aca="false">10^AH20</f>
        <v>0.47951016069719</v>
      </c>
      <c r="AP20" s="35" t="n">
        <v>2.13110094664624</v>
      </c>
      <c r="AQ20" s="35" t="n">
        <f aca="false">1/AO20</f>
        <v>2.0854615438097</v>
      </c>
      <c r="AR20" s="36" t="n">
        <v>-0.157745328875</v>
      </c>
      <c r="AS20" s="36" t="n">
        <f aca="false">AR20-K20</f>
        <v>-0.14849119495725</v>
      </c>
      <c r="AT20" s="36" t="n">
        <v>-2.76634030713519</v>
      </c>
      <c r="AU20" s="36" t="n">
        <v>5943.21875</v>
      </c>
      <c r="AV20" s="36" t="n">
        <v>4125.79275</v>
      </c>
      <c r="AW20" s="36" t="n">
        <v>2130.67925</v>
      </c>
      <c r="AX20" s="36" t="n">
        <v>1148.748175</v>
      </c>
      <c r="AY20" s="36" t="n">
        <v>0.69543707838037</v>
      </c>
      <c r="AZ20" s="36" t="n">
        <f aca="false">10^AS20</f>
        <v>0.710409572956507</v>
      </c>
      <c r="BA20" s="36" t="n">
        <v>1.43796561047653</v>
      </c>
      <c r="BB20" s="36" t="n">
        <f aca="false">1/AZ20</f>
        <v>1.40763868909917</v>
      </c>
      <c r="BC20" s="37" t="n">
        <v>-0.09179327811</v>
      </c>
      <c r="BD20" s="37" t="n">
        <f aca="false">BC20-K20</f>
        <v>-0.08253914419225</v>
      </c>
      <c r="BE20" s="37" t="n">
        <v>-1.23397776839892</v>
      </c>
      <c r="BF20" s="37" t="n">
        <v>6105.3365</v>
      </c>
      <c r="BG20" s="37" t="n">
        <v>4953.122</v>
      </c>
      <c r="BH20" s="37" t="n">
        <v>1777.74125</v>
      </c>
      <c r="BI20" s="37" t="n">
        <v>1109.146325</v>
      </c>
      <c r="BJ20" s="37" t="n">
        <v>0.809533256188901</v>
      </c>
      <c r="BK20" s="37" t="n">
        <f aca="false">10^BD20</f>
        <v>0.826914973019307</v>
      </c>
      <c r="BL20" s="37" t="n">
        <v>1.23543884037728</v>
      </c>
      <c r="BM20" s="37" t="n">
        <f aca="false">1/BK20</f>
        <v>1.20931417694459</v>
      </c>
      <c r="BN20" s="38" t="n">
        <v>-0.0795622432875</v>
      </c>
      <c r="BO20" s="38" t="n">
        <f aca="false">BN20-K20</f>
        <v>-0.07030810936975</v>
      </c>
      <c r="BP20" s="38" t="n">
        <v>-0.976038470535452</v>
      </c>
      <c r="BQ20" s="38" t="n">
        <v>5795.33275</v>
      </c>
      <c r="BR20" s="38" t="n">
        <v>4823.999</v>
      </c>
      <c r="BS20" s="38" t="n">
        <v>1809.02675</v>
      </c>
      <c r="BT20" s="38" t="n">
        <v>1302.741075</v>
      </c>
      <c r="BU20" s="38" t="n">
        <v>0.832602825937571</v>
      </c>
      <c r="BV20" s="38" t="n">
        <f aca="false">10^BO20</f>
        <v>0.850534414133149</v>
      </c>
      <c r="BW20" s="38" t="n">
        <v>1.20105353877676</v>
      </c>
      <c r="BX20" s="38" t="n">
        <f aca="false">1/BV20</f>
        <v>1.17573137945181</v>
      </c>
      <c r="BY20" s="39" t="n">
        <v>-0.0928171760975</v>
      </c>
      <c r="BZ20" s="39" t="n">
        <f aca="false">BY20-K20</f>
        <v>-0.08356304217975</v>
      </c>
      <c r="CA20" s="39" t="n">
        <v>-1.26679209272383</v>
      </c>
      <c r="CB20" s="39" t="n">
        <v>5813.1315</v>
      </c>
      <c r="CC20" s="39" t="n">
        <v>4713.416</v>
      </c>
      <c r="CD20" s="39" t="n">
        <v>1893.5475</v>
      </c>
      <c r="CE20" s="39" t="n">
        <v>1394.659925</v>
      </c>
      <c r="CF20" s="39" t="n">
        <v>0.807608955850863</v>
      </c>
      <c r="CG20" s="39" t="n">
        <f aca="false">10^BZ20</f>
        <v>0.824967724485638</v>
      </c>
      <c r="CH20" s="39" t="n">
        <v>1.23832738868997</v>
      </c>
      <c r="CI20" s="39" t="n">
        <f aca="false">1/CG20</f>
        <v>1.21216863438323</v>
      </c>
      <c r="CJ20" s="40"/>
      <c r="CK20" s="34" t="n">
        <v>-0.010999885815</v>
      </c>
      <c r="CL20" s="34" t="n">
        <v>-1.20621346637942</v>
      </c>
      <c r="CM20" s="34" t="n">
        <v>4754.18175</v>
      </c>
      <c r="CN20" s="34" t="n">
        <v>5096.45775</v>
      </c>
      <c r="CO20" s="34" t="n">
        <v>2236.5069</v>
      </c>
      <c r="CP20" s="34" t="n">
        <v>2723.7747</v>
      </c>
      <c r="CQ20" s="34" t="n">
        <v>0.979091622883427</v>
      </c>
      <c r="CR20" s="34" t="n">
        <v>1.02996651665394</v>
      </c>
      <c r="CS20" s="35" t="n">
        <v>-0.1099632436275</v>
      </c>
      <c r="CT20" s="35" t="n">
        <v>-2.48385245535412</v>
      </c>
      <c r="CU20" s="35" t="n">
        <v>6870.303</v>
      </c>
      <c r="CV20" s="35" t="n">
        <v>5771.202</v>
      </c>
      <c r="CW20" s="35" t="n">
        <v>3481.08875</v>
      </c>
      <c r="CX20" s="35" t="n">
        <v>3803.794075</v>
      </c>
      <c r="CY20" s="35" t="n">
        <v>0.776431724291434</v>
      </c>
      <c r="CZ20" s="35" t="n">
        <v>1.28833782958739</v>
      </c>
      <c r="DA20" s="36" t="n">
        <v>0.0662161745125</v>
      </c>
      <c r="DB20" s="36" t="n">
        <v>-1.2042746862529</v>
      </c>
      <c r="DC20" s="36" t="n">
        <v>6107.1385</v>
      </c>
      <c r="DD20" s="36" t="n">
        <v>7616.46475</v>
      </c>
      <c r="DE20" s="36" t="n">
        <v>2782.8228</v>
      </c>
      <c r="DF20" s="36" t="n">
        <v>3173.24825</v>
      </c>
      <c r="DG20" s="36" t="n">
        <v>1.1647105802083</v>
      </c>
      <c r="DH20" s="36" t="n">
        <v>0.858589694839706</v>
      </c>
      <c r="DI20" s="37" t="n">
        <v>0.1315796343225</v>
      </c>
      <c r="DJ20" s="37" t="n">
        <v>-1.71619128045154</v>
      </c>
      <c r="DK20" s="37" t="n">
        <v>4437.77725</v>
      </c>
      <c r="DL20" s="37" t="n">
        <v>6340.094</v>
      </c>
      <c r="DM20" s="37" t="n">
        <v>2187.257575</v>
      </c>
      <c r="DN20" s="37" t="n">
        <v>3039.73675</v>
      </c>
      <c r="DO20" s="37" t="n">
        <v>1.35388077259188</v>
      </c>
      <c r="DP20" s="37" t="n">
        <v>0.738620151069251</v>
      </c>
      <c r="DQ20" s="40"/>
      <c r="DR20" s="40" t="n">
        <v>-0.050640261395</v>
      </c>
      <c r="DS20" s="40" t="n">
        <v>-2.06979888948617</v>
      </c>
      <c r="DT20" s="40" t="n">
        <v>6165.855</v>
      </c>
      <c r="DU20" s="40" t="n">
        <v>6447.759</v>
      </c>
      <c r="DV20" s="40" t="n">
        <v>2971.738625</v>
      </c>
      <c r="DW20" s="40" t="n">
        <v>2291.64065</v>
      </c>
      <c r="DX20" s="40" t="n">
        <v>0.892520658633403</v>
      </c>
      <c r="DY20" s="40" t="n">
        <v>1.12693482551498</v>
      </c>
      <c r="DZ20" s="43"/>
      <c r="EA20" s="43"/>
      <c r="EB20" s="43"/>
      <c r="EC20" s="43"/>
      <c r="ED20" s="43"/>
      <c r="EE20" s="43"/>
      <c r="EF20" s="43"/>
      <c r="EG20" s="43"/>
      <c r="EH20" s="43"/>
      <c r="EI20" s="43"/>
      <c r="EL20" s="43"/>
      <c r="EM20" s="43"/>
      <c r="EN20" s="43"/>
      <c r="EO20" s="43"/>
      <c r="EP20" s="43"/>
      <c r="EQ20" s="44"/>
      <c r="ER20" s="44"/>
      <c r="ES20" s="44"/>
      <c r="ET20" s="44"/>
      <c r="EU20" s="44"/>
      <c r="EV20" s="44"/>
      <c r="EW20" s="44"/>
      <c r="EX20" s="44"/>
      <c r="EY20" s="44"/>
      <c r="EZ20" s="44"/>
      <c r="FA20" s="44"/>
      <c r="FB20" s="44"/>
      <c r="FC20" s="44"/>
      <c r="FD20" s="44"/>
      <c r="FE20" s="44"/>
      <c r="FF20" s="44"/>
      <c r="FG20" s="44"/>
      <c r="FH20" s="6"/>
      <c r="FI20" s="6"/>
      <c r="FJ20" s="44"/>
      <c r="FK20" s="44"/>
      <c r="FL20" s="44"/>
      <c r="FM20" s="44"/>
      <c r="FN20" s="44"/>
      <c r="FO20" s="44"/>
      <c r="FP20" s="44"/>
      <c r="FQ20" s="44"/>
      <c r="FR20" s="44"/>
      <c r="FS20" s="44"/>
      <c r="FT20" s="44"/>
      <c r="FU20" s="6"/>
      <c r="FV20" s="6"/>
      <c r="FW20" s="6"/>
      <c r="FX20" s="6"/>
      <c r="FY20" s="6"/>
      <c r="FZ20" s="6"/>
      <c r="GA20" s="6"/>
      <c r="GB20" s="6"/>
      <c r="GC20" s="6"/>
      <c r="GD20" s="6"/>
      <c r="GE20" s="6"/>
      <c r="GF20" s="6"/>
      <c r="GG20" s="6"/>
      <c r="GH20" s="6"/>
      <c r="GI20" s="6"/>
      <c r="GJ20" s="6"/>
      <c r="GK20" s="6"/>
      <c r="GL20" s="6"/>
      <c r="GM20" s="6"/>
      <c r="GN20" s="6"/>
      <c r="GO20" s="6"/>
      <c r="GP20" s="6"/>
    </row>
    <row r="21" customFormat="false" ht="14.25" hidden="false" customHeight="true" outlineLevel="0" collapsed="false">
      <c r="A21" s="30"/>
      <c r="B21" s="30" t="n">
        <v>5268</v>
      </c>
      <c r="C21" s="30" t="s">
        <v>153</v>
      </c>
      <c r="D21" s="30" t="s">
        <v>154</v>
      </c>
      <c r="E21" s="31" t="s">
        <v>155</v>
      </c>
      <c r="F21" s="41" t="s">
        <v>156</v>
      </c>
      <c r="G21" s="30" t="s">
        <v>143</v>
      </c>
      <c r="H21" s="30"/>
      <c r="I21" s="30"/>
      <c r="J21" s="42"/>
      <c r="K21" s="33" t="n">
        <v>0.1317155052225</v>
      </c>
      <c r="L21" s="33" t="n">
        <f aca="false">K21-K21</f>
        <v>0</v>
      </c>
      <c r="M21" s="33" t="n">
        <v>-2.18321664843287</v>
      </c>
      <c r="N21" s="33" t="n">
        <v>16473.6725</v>
      </c>
      <c r="O21" s="33" t="n">
        <v>22297.725</v>
      </c>
      <c r="P21" s="33" t="n">
        <v>5609.75325</v>
      </c>
      <c r="Q21" s="33" t="n">
        <v>5474.29575</v>
      </c>
      <c r="R21" s="33" t="n">
        <v>1.35431610619403</v>
      </c>
      <c r="S21" s="33" t="n">
        <f aca="false">10^L21</f>
        <v>1</v>
      </c>
      <c r="T21" s="33" t="n">
        <v>0.73839548569671</v>
      </c>
      <c r="U21" s="33" t="n">
        <f aca="false">1/S21</f>
        <v>1</v>
      </c>
      <c r="V21" s="34" t="n">
        <v>-0.04920198052425</v>
      </c>
      <c r="W21" s="34" t="n">
        <f aca="false">V21-K21</f>
        <v>-0.18091748574675</v>
      </c>
      <c r="X21" s="34" t="n">
        <v>-0.584019583890135</v>
      </c>
      <c r="Y21" s="34" t="n">
        <v>17187.0075</v>
      </c>
      <c r="Z21" s="34" t="n">
        <v>15369.5075</v>
      </c>
      <c r="AA21" s="34" t="n">
        <v>11052.49625</v>
      </c>
      <c r="AB21" s="34" t="n">
        <v>3594.736</v>
      </c>
      <c r="AC21" s="34" t="n">
        <v>0.892933811573792</v>
      </c>
      <c r="AD21" s="34" t="n">
        <f aca="false">10^W21</f>
        <v>0.659299147605066</v>
      </c>
      <c r="AE21" s="34" t="n">
        <v>1.12001342716011</v>
      </c>
      <c r="AF21" s="34" t="n">
        <f aca="false">1/AD21</f>
        <v>1.51676216120185</v>
      </c>
      <c r="AG21" s="35" t="n">
        <v>-0.376117012225</v>
      </c>
      <c r="AH21" s="35" t="n">
        <f aca="false">AG21-K21</f>
        <v>-0.5078325174475</v>
      </c>
      <c r="AI21" s="35" t="n">
        <v>-10.5823506511865</v>
      </c>
      <c r="AJ21" s="35" t="n">
        <v>22915.135</v>
      </c>
      <c r="AK21" s="35" t="n">
        <v>9635.956</v>
      </c>
      <c r="AL21" s="35" t="n">
        <v>5620.9575</v>
      </c>
      <c r="AM21" s="35" t="n">
        <v>2389.23975</v>
      </c>
      <c r="AN21" s="35" t="n">
        <v>0.420615393347721</v>
      </c>
      <c r="AO21" s="35" t="n">
        <f aca="false">10^AH21</f>
        <v>0.31057570701552</v>
      </c>
      <c r="AP21" s="35" t="n">
        <v>2.37749267223558</v>
      </c>
      <c r="AQ21" s="35" t="n">
        <f aca="false">1/AO21</f>
        <v>3.21982684869177</v>
      </c>
      <c r="AR21" s="36" t="n">
        <v>0.022182199925</v>
      </c>
      <c r="AS21" s="36" t="n">
        <f aca="false">AR21-K21</f>
        <v>-0.1095333052975</v>
      </c>
      <c r="AT21" s="36" t="n">
        <v>-0.553922826525766</v>
      </c>
      <c r="AU21" s="36" t="n">
        <v>17485.8925</v>
      </c>
      <c r="AV21" s="36" t="n">
        <v>18361.785</v>
      </c>
      <c r="AW21" s="36" t="n">
        <v>6145.47925</v>
      </c>
      <c r="AX21" s="36" t="n">
        <v>4828.72275</v>
      </c>
      <c r="AY21" s="36" t="n">
        <v>1.05241658955111</v>
      </c>
      <c r="AZ21" s="36" t="n">
        <f aca="false">10^AS21</f>
        <v>0.777081723446588</v>
      </c>
      <c r="BA21" s="36" t="n">
        <v>0.950218071148007</v>
      </c>
      <c r="BB21" s="36" t="n">
        <f aca="false">1/AZ21</f>
        <v>1.28686593678295</v>
      </c>
      <c r="BC21" s="37" t="n">
        <v>0.12815995916</v>
      </c>
      <c r="BD21" s="37" t="n">
        <f aca="false">BC21-K21</f>
        <v>-0.0035555460625</v>
      </c>
      <c r="BE21" s="37" t="n">
        <v>-2.04141944212673</v>
      </c>
      <c r="BF21" s="37" t="n">
        <v>17034.01</v>
      </c>
      <c r="BG21" s="37" t="n">
        <v>22902.7075</v>
      </c>
      <c r="BH21" s="37" t="n">
        <v>4944.915</v>
      </c>
      <c r="BI21" s="37" t="n">
        <v>4784.32575</v>
      </c>
      <c r="BJ21" s="37" t="n">
        <v>1.34344877835027</v>
      </c>
      <c r="BK21" s="37" t="n">
        <f aca="false">10^BD21</f>
        <v>0.991846474422926</v>
      </c>
      <c r="BL21" s="37" t="n">
        <v>0.744562560516522</v>
      </c>
      <c r="BM21" s="37" t="n">
        <f aca="false">1/BK21</f>
        <v>1.00822055205854</v>
      </c>
      <c r="BN21" s="38" t="n">
        <v>0.04471427536645</v>
      </c>
      <c r="BO21" s="38" t="n">
        <f aca="false">BN21-K21</f>
        <v>-0.08700122985605</v>
      </c>
      <c r="BP21" s="38" t="n">
        <v>-0.584025557007402</v>
      </c>
      <c r="BQ21" s="38" t="n">
        <v>16969.5775</v>
      </c>
      <c r="BR21" s="38" t="n">
        <v>18746.565</v>
      </c>
      <c r="BS21" s="38" t="n">
        <v>5183.814</v>
      </c>
      <c r="BT21" s="38" t="n">
        <v>4862.85475</v>
      </c>
      <c r="BU21" s="38" t="n">
        <v>1.10845153625503</v>
      </c>
      <c r="BV21" s="38" t="n">
        <f aca="false">10^BO21</f>
        <v>0.818462470370029</v>
      </c>
      <c r="BW21" s="38" t="n">
        <v>0.902169537918881</v>
      </c>
      <c r="BX21" s="38" t="n">
        <f aca="false">1/BV21</f>
        <v>1.22180312012095</v>
      </c>
      <c r="BY21" s="39" t="n">
        <v>0.08320887687</v>
      </c>
      <c r="BZ21" s="39" t="n">
        <f aca="false">BY21-K21</f>
        <v>-0.0485066283525</v>
      </c>
      <c r="CA21" s="39" t="n">
        <v>-1.26719744422491</v>
      </c>
      <c r="CB21" s="39" t="n">
        <v>16456.6125</v>
      </c>
      <c r="CC21" s="39" t="n">
        <v>20152.4875</v>
      </c>
      <c r="CD21" s="39" t="n">
        <v>5264.50075</v>
      </c>
      <c r="CE21" s="39" t="n">
        <v>5591.5985</v>
      </c>
      <c r="CF21" s="39" t="n">
        <v>1.21121433118509</v>
      </c>
      <c r="CG21" s="39" t="n">
        <f aca="false">10^BZ21</f>
        <v>0.894320882393961</v>
      </c>
      <c r="CH21" s="39" t="n">
        <v>0.825663805770345</v>
      </c>
      <c r="CI21" s="39" t="n">
        <f aca="false">1/CG21</f>
        <v>1.11816689030357</v>
      </c>
      <c r="CJ21" s="40"/>
      <c r="CK21" s="34" t="n">
        <v>-0.5367546527</v>
      </c>
      <c r="CL21" s="34" t="n">
        <v>-10.9517300066659</v>
      </c>
      <c r="CM21" s="34" t="n">
        <v>18813.5025</v>
      </c>
      <c r="CN21" s="34" t="n">
        <v>5557.52825</v>
      </c>
      <c r="CO21" s="34" t="n">
        <v>7757.802</v>
      </c>
      <c r="CP21" s="34" t="n">
        <v>2951.17475</v>
      </c>
      <c r="CQ21" s="34" t="n">
        <v>0.290582807706872</v>
      </c>
      <c r="CR21" s="34" t="n">
        <v>3.44174920798762</v>
      </c>
      <c r="CS21" s="35" t="n">
        <v>-0.572240170725</v>
      </c>
      <c r="CT21" s="35" t="n">
        <v>-11.648626360588</v>
      </c>
      <c r="CU21" s="35" t="n">
        <v>17320.9825</v>
      </c>
      <c r="CV21" s="35" t="n">
        <v>4676.2115</v>
      </c>
      <c r="CW21" s="35" t="n">
        <v>7864.63625</v>
      </c>
      <c r="CX21" s="35" t="n">
        <v>2441.56575</v>
      </c>
      <c r="CY21" s="35" t="n">
        <v>0.267788201577277</v>
      </c>
      <c r="CZ21" s="35" t="n">
        <v>3.73483809620248</v>
      </c>
      <c r="DA21" s="36" t="n">
        <v>-0.13512484306</v>
      </c>
      <c r="DB21" s="36" t="n">
        <v>-1.55362274840157</v>
      </c>
      <c r="DC21" s="36" t="n">
        <v>19004.725</v>
      </c>
      <c r="DD21" s="36" t="n">
        <v>14095.505</v>
      </c>
      <c r="DE21" s="36" t="n">
        <v>7851.72675</v>
      </c>
      <c r="DF21" s="36" t="n">
        <v>6419.12825</v>
      </c>
      <c r="DG21" s="36" t="n">
        <v>0.73261399793966</v>
      </c>
      <c r="DH21" s="36" t="n">
        <v>1.36497563277816</v>
      </c>
      <c r="DI21" s="37" t="n">
        <v>-0.00507828536525</v>
      </c>
      <c r="DJ21" s="37" t="n">
        <v>-0.125294430455553</v>
      </c>
      <c r="DK21" s="37" t="n">
        <v>15906.405</v>
      </c>
      <c r="DL21" s="37" t="n">
        <v>15840.955</v>
      </c>
      <c r="DM21" s="37" t="n">
        <v>7194.84825</v>
      </c>
      <c r="DN21" s="37" t="n">
        <v>7691.739</v>
      </c>
      <c r="DO21" s="37" t="n">
        <v>0.988392070583987</v>
      </c>
      <c r="DP21" s="37" t="n">
        <v>1.01177937781152</v>
      </c>
      <c r="DQ21" s="40"/>
      <c r="DR21" s="40" t="n">
        <v>-0.5211152323</v>
      </c>
      <c r="DS21" s="40" t="n">
        <v>-10.5692193395816</v>
      </c>
      <c r="DT21" s="40" t="n">
        <v>20172.75</v>
      </c>
      <c r="DU21" s="40" t="n">
        <v>6363.11825</v>
      </c>
      <c r="DV21" s="40" t="n">
        <v>7710.2685</v>
      </c>
      <c r="DW21" s="40" t="n">
        <v>2508.92</v>
      </c>
      <c r="DX21" s="40" t="n">
        <v>0.301227362477785</v>
      </c>
      <c r="DY21" s="40" t="n">
        <v>3.31989909352334</v>
      </c>
      <c r="DZ21" s="43"/>
      <c r="EA21" s="43"/>
      <c r="EB21" s="43"/>
      <c r="EC21" s="43"/>
      <c r="ED21" s="43"/>
      <c r="EE21" s="43"/>
      <c r="EF21" s="43"/>
      <c r="EG21" s="43"/>
      <c r="EH21" s="43"/>
      <c r="EI21" s="43"/>
      <c r="EL21" s="43"/>
      <c r="EM21" s="43"/>
      <c r="EN21" s="43"/>
      <c r="EO21" s="43"/>
      <c r="EP21" s="43"/>
      <c r="EQ21" s="44"/>
      <c r="ER21" s="44"/>
      <c r="ES21" s="44"/>
      <c r="ET21" s="44"/>
      <c r="EU21" s="44"/>
      <c r="EV21" s="44"/>
      <c r="EW21" s="44"/>
      <c r="EX21" s="44"/>
      <c r="EY21" s="44"/>
      <c r="EZ21" s="44"/>
      <c r="FA21" s="44"/>
      <c r="FB21" s="44"/>
      <c r="FC21" s="44"/>
      <c r="FD21" s="44"/>
      <c r="FE21" s="44"/>
      <c r="FF21" s="44"/>
      <c r="FG21" s="44"/>
      <c r="FH21" s="6"/>
      <c r="FI21" s="6"/>
      <c r="FJ21" s="44"/>
      <c r="FK21" s="44"/>
      <c r="FL21" s="44"/>
      <c r="FM21" s="44"/>
      <c r="FN21" s="44"/>
      <c r="FO21" s="44"/>
      <c r="FP21" s="44"/>
      <c r="FQ21" s="44"/>
      <c r="FR21" s="44"/>
      <c r="FS21" s="44"/>
      <c r="FT21" s="44"/>
      <c r="FU21" s="6"/>
      <c r="FV21" s="6"/>
      <c r="FW21" s="6"/>
      <c r="FX21" s="6"/>
      <c r="FY21" s="6"/>
      <c r="FZ21" s="6"/>
      <c r="GA21" s="6"/>
      <c r="GB21" s="6"/>
      <c r="GC21" s="6"/>
      <c r="GD21" s="6"/>
      <c r="GE21" s="6"/>
      <c r="GF21" s="6"/>
      <c r="GG21" s="6"/>
      <c r="GH21" s="6"/>
      <c r="GI21" s="6"/>
      <c r="GJ21" s="6"/>
      <c r="GK21" s="6"/>
      <c r="GL21" s="6"/>
      <c r="GM21" s="6"/>
      <c r="GN21" s="6"/>
      <c r="GO21" s="6"/>
      <c r="GP21" s="6"/>
    </row>
    <row r="22" customFormat="false" ht="14.25" hidden="false" customHeight="true" outlineLevel="0" collapsed="false">
      <c r="A22" s="30"/>
      <c r="B22" s="30" t="n">
        <v>12330</v>
      </c>
      <c r="C22" s="30"/>
      <c r="D22" s="30" t="s">
        <v>157</v>
      </c>
      <c r="E22" s="31" t="s">
        <v>158</v>
      </c>
      <c r="F22" s="41" t="s">
        <v>159</v>
      </c>
      <c r="G22" s="30" t="s">
        <v>132</v>
      </c>
      <c r="H22" s="30"/>
      <c r="I22" s="30"/>
      <c r="J22" s="42"/>
      <c r="K22" s="33" t="n">
        <v>0.08907309045</v>
      </c>
      <c r="L22" s="33" t="n">
        <f aca="false">K22-K22</f>
        <v>0</v>
      </c>
      <c r="M22" s="33" t="n">
        <v>-1.18210909061006</v>
      </c>
      <c r="N22" s="33" t="n">
        <v>4286.2235</v>
      </c>
      <c r="O22" s="33" t="n">
        <v>5263.103</v>
      </c>
      <c r="P22" s="33" t="n">
        <v>1512.6285</v>
      </c>
      <c r="Q22" s="33" t="n">
        <v>1367.706725</v>
      </c>
      <c r="R22" s="33" t="n">
        <v>1.22764677982502</v>
      </c>
      <c r="S22" s="33" t="n">
        <f aca="false">10^L22</f>
        <v>1</v>
      </c>
      <c r="T22" s="33" t="n">
        <v>0.814567818252834</v>
      </c>
      <c r="U22" s="33" t="n">
        <f aca="false">1/S22</f>
        <v>1</v>
      </c>
      <c r="V22" s="34" t="n">
        <v>-0.202455822375</v>
      </c>
      <c r="W22" s="34" t="n">
        <f aca="false">V22-K22</f>
        <v>-0.291528912825</v>
      </c>
      <c r="X22" s="34" t="n">
        <v>-4.02681068484778</v>
      </c>
      <c r="Y22" s="34" t="n">
        <v>4222.45725</v>
      </c>
      <c r="Z22" s="34" t="n">
        <v>2638.83</v>
      </c>
      <c r="AA22" s="34" t="n">
        <v>2889.4035</v>
      </c>
      <c r="AB22" s="34" t="n">
        <v>684.637675</v>
      </c>
      <c r="AC22" s="34" t="n">
        <v>0.627399633054214</v>
      </c>
      <c r="AD22" s="34" t="n">
        <f aca="false">10^W22</f>
        <v>0.511059054536756</v>
      </c>
      <c r="AE22" s="34" t="n">
        <v>1.59388104217861</v>
      </c>
      <c r="AF22" s="34" t="n">
        <f aca="false">1/AD22</f>
        <v>1.95672103081402</v>
      </c>
      <c r="AG22" s="35" t="n">
        <v>-0.419267212825</v>
      </c>
      <c r="AH22" s="35" t="n">
        <f aca="false">AG22-K22</f>
        <v>-0.508340303275</v>
      </c>
      <c r="AI22" s="35" t="n">
        <v>-11.8296407850568</v>
      </c>
      <c r="AJ22" s="35" t="n">
        <v>5892.38825</v>
      </c>
      <c r="AK22" s="35" t="n">
        <v>2243.778</v>
      </c>
      <c r="AL22" s="35" t="n">
        <v>1506.57375</v>
      </c>
      <c r="AM22" s="35" t="n">
        <v>600.97295</v>
      </c>
      <c r="AN22" s="35" t="n">
        <v>0.380838558958766</v>
      </c>
      <c r="AO22" s="35" t="n">
        <f aca="false">10^AH22</f>
        <v>0.31021278787102</v>
      </c>
      <c r="AP22" s="35" t="n">
        <v>2.62588280203509</v>
      </c>
      <c r="AQ22" s="35" t="n">
        <f aca="false">1/AO22</f>
        <v>3.22359373661856</v>
      </c>
      <c r="AR22" s="36" t="n">
        <v>-0.01808545727575</v>
      </c>
      <c r="AS22" s="36" t="n">
        <f aca="false">AR22-K22</f>
        <v>-0.10715854772575</v>
      </c>
      <c r="AT22" s="36" t="n">
        <v>-0.160017903904807</v>
      </c>
      <c r="AU22" s="36" t="n">
        <v>4132.0845</v>
      </c>
      <c r="AV22" s="36" t="n">
        <v>3959.392</v>
      </c>
      <c r="AW22" s="36" t="n">
        <v>1490.95575</v>
      </c>
      <c r="AX22" s="36" t="n">
        <v>1108.645725</v>
      </c>
      <c r="AY22" s="36" t="n">
        <v>0.959225609053048</v>
      </c>
      <c r="AZ22" s="36" t="n">
        <f aca="false">10^AS22</f>
        <v>0.781342508094747</v>
      </c>
      <c r="BA22" s="36" t="n">
        <v>1.04253748550838</v>
      </c>
      <c r="BB22" s="36" t="n">
        <f aca="false">1/AZ22</f>
        <v>1.27984845268234</v>
      </c>
      <c r="BC22" s="37" t="n">
        <v>0.09788497797</v>
      </c>
      <c r="BD22" s="37" t="n">
        <f aca="false">BC22-K22</f>
        <v>0.00881188751999999</v>
      </c>
      <c r="BE22" s="37" t="n">
        <v>-1.3169250670458</v>
      </c>
      <c r="BF22" s="37" t="n">
        <v>4920.35125</v>
      </c>
      <c r="BG22" s="37" t="n">
        <v>6163.3825</v>
      </c>
      <c r="BH22" s="37" t="n">
        <v>1440.19175</v>
      </c>
      <c r="BI22" s="37" t="n">
        <v>1360.26375</v>
      </c>
      <c r="BJ22" s="37" t="n">
        <v>1.25284767002718</v>
      </c>
      <c r="BK22" s="37" t="n">
        <f aca="false">10^BD22</f>
        <v>1.02049736464066</v>
      </c>
      <c r="BL22" s="37" t="n">
        <v>0.798230492207473</v>
      </c>
      <c r="BM22" s="37" t="n">
        <f aca="false">1/BK22</f>
        <v>0.979914338487413</v>
      </c>
      <c r="BN22" s="38" t="n">
        <v>0.0526814186075</v>
      </c>
      <c r="BO22" s="38" t="n">
        <f aca="false">BN22-K22</f>
        <v>-0.0363916718425</v>
      </c>
      <c r="BP22" s="38" t="n">
        <v>-0.548868686981507</v>
      </c>
      <c r="BQ22" s="38" t="n">
        <v>4487.7215</v>
      </c>
      <c r="BR22" s="38" t="n">
        <v>5068.26025</v>
      </c>
      <c r="BS22" s="38" t="n">
        <v>1410.498</v>
      </c>
      <c r="BT22" s="38" t="n">
        <v>1363.60775</v>
      </c>
      <c r="BU22" s="38" t="n">
        <v>1.12908946694192</v>
      </c>
      <c r="BV22" s="38" t="n">
        <f aca="false">10^BO22</f>
        <v>0.919619831387315</v>
      </c>
      <c r="BW22" s="38" t="n">
        <v>0.885860870375816</v>
      </c>
      <c r="BX22" s="38" t="n">
        <f aca="false">1/BV22</f>
        <v>1.08740586693463</v>
      </c>
      <c r="BY22" s="39" t="n">
        <v>0.0498561915675</v>
      </c>
      <c r="BZ22" s="39" t="n">
        <f aca="false">BY22-K22</f>
        <v>-0.0392168988825</v>
      </c>
      <c r="CA22" s="39" t="n">
        <v>-0.584545717673129</v>
      </c>
      <c r="CB22" s="39" t="n">
        <v>4009.3175</v>
      </c>
      <c r="CC22" s="39" t="n">
        <v>4494.653</v>
      </c>
      <c r="CD22" s="39" t="n">
        <v>1325.06475</v>
      </c>
      <c r="CE22" s="39" t="n">
        <v>1335.0885</v>
      </c>
      <c r="CF22" s="39" t="n">
        <v>1.1216502981649</v>
      </c>
      <c r="CG22" s="39" t="n">
        <f aca="false">10^BZ22</f>
        <v>0.913656821584179</v>
      </c>
      <c r="CH22" s="39" t="n">
        <v>0.891548744977269</v>
      </c>
      <c r="CI22" s="39" t="n">
        <f aca="false">1/CG22</f>
        <v>1.09450285531291</v>
      </c>
      <c r="CJ22" s="40"/>
      <c r="CK22" s="34" t="n">
        <v>-0.41359858685</v>
      </c>
      <c r="CL22" s="34" t="n">
        <v>-7.87780314202636</v>
      </c>
      <c r="CM22" s="34" t="n">
        <v>8212.5305</v>
      </c>
      <c r="CN22" s="34" t="n">
        <v>3162.86425</v>
      </c>
      <c r="CO22" s="34" t="n">
        <v>3552.823</v>
      </c>
      <c r="CP22" s="34" t="n">
        <v>1807.353</v>
      </c>
      <c r="CQ22" s="34" t="n">
        <v>0.386172336187843</v>
      </c>
      <c r="CR22" s="34" t="n">
        <v>2.5940499424725</v>
      </c>
      <c r="CS22" s="35" t="n">
        <v>-0.39299533835</v>
      </c>
      <c r="CT22" s="35" t="n">
        <v>-7.43346519464246</v>
      </c>
      <c r="CU22" s="35" t="n">
        <v>7786.034</v>
      </c>
      <c r="CV22" s="35" t="n">
        <v>3149.92175</v>
      </c>
      <c r="CW22" s="35" t="n">
        <v>3842.62225</v>
      </c>
      <c r="CX22" s="35" t="n">
        <v>1766.686125</v>
      </c>
      <c r="CY22" s="35" t="n">
        <v>0.404816398035512</v>
      </c>
      <c r="CZ22" s="35" t="n">
        <v>2.47314040612255</v>
      </c>
      <c r="DA22" s="36" t="n">
        <v>-0.0746999867575</v>
      </c>
      <c r="DB22" s="36" t="n">
        <v>-0.742037696886783</v>
      </c>
      <c r="DC22" s="36" t="n">
        <v>7870.55</v>
      </c>
      <c r="DD22" s="36" t="n">
        <v>6696.6625</v>
      </c>
      <c r="DE22" s="36" t="n">
        <v>3321.44675</v>
      </c>
      <c r="DF22" s="36" t="n">
        <v>3147.221</v>
      </c>
      <c r="DG22" s="36" t="n">
        <v>0.841977484753558</v>
      </c>
      <c r="DH22" s="36" t="n">
        <v>1.18768275806605</v>
      </c>
      <c r="DI22" s="37" t="n">
        <v>-0.0020328609925</v>
      </c>
      <c r="DJ22" s="37" t="n">
        <v>-0.270183822924319</v>
      </c>
      <c r="DK22" s="37" t="n">
        <v>6921.3165</v>
      </c>
      <c r="DL22" s="37" t="n">
        <v>6966.94525</v>
      </c>
      <c r="DM22" s="37" t="n">
        <v>3155.0585</v>
      </c>
      <c r="DN22" s="37" t="n">
        <v>3603.507</v>
      </c>
      <c r="DO22" s="37" t="n">
        <v>0.995523953216444</v>
      </c>
      <c r="DP22" s="37" t="n">
        <v>1.00488748152411</v>
      </c>
      <c r="DQ22" s="40"/>
      <c r="DR22" s="40" t="n">
        <v>-0.33912296725</v>
      </c>
      <c r="DS22" s="40" t="n">
        <v>-6.0468346378997</v>
      </c>
      <c r="DT22" s="40" t="n">
        <v>7583.7</v>
      </c>
      <c r="DU22" s="40" t="n">
        <v>3478.96525</v>
      </c>
      <c r="DV22" s="40" t="n">
        <v>3264.5065</v>
      </c>
      <c r="DW22" s="40" t="n">
        <v>1362.89925</v>
      </c>
      <c r="DX22" s="40" t="n">
        <v>0.458196148871957</v>
      </c>
      <c r="DY22" s="40" t="n">
        <v>2.18422497751324</v>
      </c>
      <c r="DZ22" s="43"/>
      <c r="EA22" s="43"/>
      <c r="EB22" s="43"/>
      <c r="EC22" s="43"/>
      <c r="ED22" s="43"/>
      <c r="EE22" s="43"/>
      <c r="EF22" s="43"/>
      <c r="EG22" s="43"/>
      <c r="EH22" s="43"/>
      <c r="EI22" s="43"/>
      <c r="EJ22" s="43"/>
      <c r="EK22" s="43"/>
      <c r="EL22" s="43"/>
      <c r="EM22" s="43"/>
      <c r="EN22" s="43"/>
      <c r="EO22" s="43"/>
      <c r="EP22" s="43"/>
      <c r="EQ22" s="44"/>
      <c r="ER22" s="44"/>
      <c r="ES22" s="44"/>
      <c r="ET22" s="44"/>
      <c r="EU22" s="44"/>
      <c r="EV22" s="44"/>
      <c r="EW22" s="44"/>
      <c r="EX22" s="44"/>
      <c r="EY22" s="44"/>
      <c r="EZ22" s="44"/>
      <c r="FA22" s="44"/>
      <c r="FB22" s="44"/>
      <c r="FC22" s="44"/>
      <c r="FD22" s="44"/>
      <c r="FE22" s="44"/>
      <c r="FF22" s="44"/>
      <c r="FG22" s="44"/>
      <c r="FH22" s="44"/>
      <c r="FI22" s="44"/>
      <c r="FJ22" s="44"/>
      <c r="FK22" s="44"/>
      <c r="FL22" s="44"/>
      <c r="FM22" s="44"/>
      <c r="FN22" s="44"/>
      <c r="FO22" s="44"/>
      <c r="FP22" s="44"/>
      <c r="FQ22" s="44"/>
      <c r="FR22" s="44"/>
      <c r="FS22" s="44"/>
      <c r="FT22" s="44"/>
      <c r="FU22" s="6"/>
      <c r="FV22" s="6"/>
      <c r="FW22" s="6"/>
      <c r="FX22" s="6"/>
      <c r="FY22" s="6"/>
      <c r="FZ22" s="6"/>
      <c r="GA22" s="6"/>
      <c r="GB22" s="6"/>
      <c r="GC22" s="6"/>
      <c r="GD22" s="6"/>
      <c r="GE22" s="6"/>
      <c r="GF22" s="6"/>
      <c r="GG22" s="6"/>
      <c r="GH22" s="6"/>
      <c r="GI22" s="6"/>
      <c r="GJ22" s="6"/>
      <c r="GK22" s="6"/>
      <c r="GL22" s="6"/>
      <c r="GM22" s="6"/>
      <c r="GN22" s="6"/>
      <c r="GO22" s="6"/>
      <c r="GP22" s="6"/>
    </row>
    <row r="23" customFormat="false" ht="14.25" hidden="false" customHeight="true" outlineLevel="0" collapsed="false">
      <c r="A23" s="30"/>
      <c r="B23" s="30" t="n">
        <v>4612</v>
      </c>
      <c r="C23" s="30"/>
      <c r="D23" s="30" t="s">
        <v>160</v>
      </c>
      <c r="E23" s="31" t="s">
        <v>161</v>
      </c>
      <c r="F23" s="41" t="s">
        <v>162</v>
      </c>
      <c r="G23" s="30" t="s">
        <v>132</v>
      </c>
      <c r="H23" s="30"/>
      <c r="I23" s="30"/>
      <c r="J23" s="42"/>
      <c r="K23" s="33" t="n">
        <v>-0.038904346895</v>
      </c>
      <c r="L23" s="33" t="n">
        <f aca="false">K23-K23</f>
        <v>0</v>
      </c>
      <c r="M23" s="33" t="n">
        <v>-0.574482851730707</v>
      </c>
      <c r="N23" s="33" t="n">
        <v>2795.502</v>
      </c>
      <c r="O23" s="33" t="n">
        <v>2561.05</v>
      </c>
      <c r="P23" s="33" t="n">
        <v>979.3362</v>
      </c>
      <c r="Q23" s="33" t="n">
        <v>683.864625</v>
      </c>
      <c r="R23" s="33" t="n">
        <v>0.91431914558426</v>
      </c>
      <c r="S23" s="33" t="n">
        <f aca="false">10^L23</f>
        <v>1</v>
      </c>
      <c r="T23" s="33" t="n">
        <v>1.09372089117293</v>
      </c>
      <c r="U23" s="33" t="n">
        <f aca="false">1/S23</f>
        <v>1</v>
      </c>
      <c r="V23" s="34" t="n">
        <v>-0.2212250458</v>
      </c>
      <c r="W23" s="34" t="n">
        <f aca="false">V23-K23</f>
        <v>-0.182320698905</v>
      </c>
      <c r="X23" s="34" t="n">
        <v>-4.43052293846062</v>
      </c>
      <c r="Y23" s="34" t="n">
        <v>2836.89025</v>
      </c>
      <c r="Z23" s="34" t="n">
        <v>1715.50625</v>
      </c>
      <c r="AA23" s="34" t="n">
        <v>1871.49675</v>
      </c>
      <c r="AB23" s="34" t="n">
        <v>452.2507</v>
      </c>
      <c r="AC23" s="34" t="n">
        <v>0.600865782044586</v>
      </c>
      <c r="AD23" s="34" t="n">
        <f aca="false">10^W23</f>
        <v>0.657172378054471</v>
      </c>
      <c r="AE23" s="34" t="n">
        <v>1.66428448368507</v>
      </c>
      <c r="AF23" s="34" t="n">
        <f aca="false">1/AD23</f>
        <v>1.52167077222639</v>
      </c>
      <c r="AG23" s="35" t="n">
        <v>-0.46728411715</v>
      </c>
      <c r="AH23" s="35" t="n">
        <f aca="false">AG23-K23</f>
        <v>-0.428379770255</v>
      </c>
      <c r="AI23" s="35" t="n">
        <v>-12.9454533214081</v>
      </c>
      <c r="AJ23" s="35" t="n">
        <v>3608.62025</v>
      </c>
      <c r="AK23" s="35" t="n">
        <v>1237.131</v>
      </c>
      <c r="AL23" s="35" t="n">
        <v>939.050775</v>
      </c>
      <c r="AM23" s="35" t="n">
        <v>338.6983</v>
      </c>
      <c r="AN23" s="35" t="n">
        <v>0.3409702799397</v>
      </c>
      <c r="AO23" s="35" t="n">
        <f aca="false">10^AH23</f>
        <v>0.372923910617842</v>
      </c>
      <c r="AP23" s="35" t="n">
        <v>2.93281561861725</v>
      </c>
      <c r="AQ23" s="35" t="n">
        <f aca="false">1/AO23</f>
        <v>2.68151215711336</v>
      </c>
      <c r="AR23" s="36" t="n">
        <v>-0.144189512595</v>
      </c>
      <c r="AS23" s="36" t="n">
        <f aca="false">AR23-K23</f>
        <v>-0.1052851657</v>
      </c>
      <c r="AT23" s="36" t="n">
        <v>-2.47961630936632</v>
      </c>
      <c r="AU23" s="36" t="n">
        <v>2809.65075</v>
      </c>
      <c r="AV23" s="36" t="n">
        <v>2028.88025</v>
      </c>
      <c r="AW23" s="36" t="n">
        <v>1014.156225</v>
      </c>
      <c r="AX23" s="36" t="n">
        <v>582.526825</v>
      </c>
      <c r="AY23" s="36" t="n">
        <v>0.717490356403468</v>
      </c>
      <c r="AZ23" s="36" t="n">
        <f aca="false">10^AS23</f>
        <v>0.78472020376972</v>
      </c>
      <c r="BA23" s="36" t="n">
        <v>1.39378277625223</v>
      </c>
      <c r="BB23" s="36" t="n">
        <f aca="false">1/AZ23</f>
        <v>1.27433956102582</v>
      </c>
      <c r="BC23" s="37" t="n">
        <v>-0.0395054603125</v>
      </c>
      <c r="BD23" s="37" t="n">
        <f aca="false">BC23-K23</f>
        <v>-0.0006011134175</v>
      </c>
      <c r="BE23" s="37" t="n">
        <v>-0.521711426468441</v>
      </c>
      <c r="BF23" s="37" t="n">
        <v>3171.91625</v>
      </c>
      <c r="BG23" s="37" t="n">
        <v>2896.4305</v>
      </c>
      <c r="BH23" s="37" t="n">
        <v>922.4701</v>
      </c>
      <c r="BI23" s="37" t="n">
        <v>666.8225</v>
      </c>
      <c r="BJ23" s="37" t="n">
        <v>0.91332670062141</v>
      </c>
      <c r="BK23" s="37" t="n">
        <f aca="false">10^BD23</f>
        <v>0.998616842650759</v>
      </c>
      <c r="BL23" s="37" t="n">
        <v>1.09556228924271</v>
      </c>
      <c r="BM23" s="37" t="n">
        <f aca="false">1/BK23</f>
        <v>1.00138507312331</v>
      </c>
      <c r="BN23" s="38" t="n">
        <v>-0.0682117105825</v>
      </c>
      <c r="BO23" s="38" t="n">
        <f aca="false">BN23-K23</f>
        <v>-0.0293073636875</v>
      </c>
      <c r="BP23" s="38" t="n">
        <v>-0.905558328872734</v>
      </c>
      <c r="BQ23" s="38" t="n">
        <v>3032.8545</v>
      </c>
      <c r="BR23" s="38" t="n">
        <v>2602.06725</v>
      </c>
      <c r="BS23" s="38" t="n">
        <v>950.034325</v>
      </c>
      <c r="BT23" s="38" t="n">
        <v>722.1026</v>
      </c>
      <c r="BU23" s="38" t="n">
        <v>0.854658758665699</v>
      </c>
      <c r="BV23" s="38" t="n">
        <f aca="false">10^BO23</f>
        <v>0.934743892721574</v>
      </c>
      <c r="BW23" s="38" t="n">
        <v>1.17008165096713</v>
      </c>
      <c r="BX23" s="38" t="n">
        <f aca="false">1/BV23</f>
        <v>1.06981175034846</v>
      </c>
      <c r="BY23" s="39" t="n">
        <v>-0.03880404803</v>
      </c>
      <c r="BZ23" s="39" t="n">
        <f aca="false">BY23-K23</f>
        <v>0.000100298864999994</v>
      </c>
      <c r="CA23" s="39" t="n">
        <v>-1.15581432907148</v>
      </c>
      <c r="CB23" s="39" t="n">
        <v>2793.9195</v>
      </c>
      <c r="CC23" s="39" t="n">
        <v>2600.9685</v>
      </c>
      <c r="CD23" s="39" t="n">
        <v>916.142225</v>
      </c>
      <c r="CE23" s="39" t="n">
        <v>772.1548</v>
      </c>
      <c r="CF23" s="39" t="n">
        <v>0.914534628802818</v>
      </c>
      <c r="CG23" s="39" t="n">
        <f aca="false">10^BZ23</f>
        <v>1.00023097334163</v>
      </c>
      <c r="CH23" s="39" t="n">
        <v>1.09347347032646</v>
      </c>
      <c r="CI23" s="39" t="n">
        <f aca="false">1/CG23</f>
        <v>0.999769079994736</v>
      </c>
      <c r="CJ23" s="40"/>
      <c r="CK23" s="34" t="n">
        <v>-0.5542525354</v>
      </c>
      <c r="CL23" s="34" t="n">
        <v>-10.8474366945768</v>
      </c>
      <c r="CM23" s="34" t="n">
        <v>4970.052</v>
      </c>
      <c r="CN23" s="34" t="n">
        <v>1373.36275</v>
      </c>
      <c r="CO23" s="34" t="n">
        <v>2191.96225</v>
      </c>
      <c r="CP23" s="34" t="n">
        <v>921.202125</v>
      </c>
      <c r="CQ23" s="34" t="n">
        <v>0.28021498392593</v>
      </c>
      <c r="CR23" s="34" t="n">
        <v>3.5974637412254</v>
      </c>
      <c r="CS23" s="35" t="n">
        <v>-0.532513332575</v>
      </c>
      <c r="CT23" s="35" t="n">
        <v>-10.657504150699</v>
      </c>
      <c r="CU23" s="35" t="n">
        <v>5461.62925</v>
      </c>
      <c r="CV23" s="35" t="n">
        <v>1618.46575</v>
      </c>
      <c r="CW23" s="35" t="n">
        <v>2783.11675</v>
      </c>
      <c r="CX23" s="35" t="n">
        <v>961.043775</v>
      </c>
      <c r="CY23" s="35" t="n">
        <v>0.293973249930885</v>
      </c>
      <c r="CZ23" s="35" t="n">
        <v>3.41455787962513</v>
      </c>
      <c r="DA23" s="36" t="n">
        <v>-0.2608177066</v>
      </c>
      <c r="DB23" s="36" t="n">
        <v>-4.15518171497444</v>
      </c>
      <c r="DC23" s="36" t="n">
        <v>5579.405</v>
      </c>
      <c r="DD23" s="36" t="n">
        <v>3100.7695</v>
      </c>
      <c r="DE23" s="36" t="n">
        <v>2308.3235</v>
      </c>
      <c r="DF23" s="36" t="n">
        <v>1560.581075</v>
      </c>
      <c r="DG23" s="36" t="n">
        <v>0.548514629930757</v>
      </c>
      <c r="DH23" s="36" t="n">
        <v>1.82315515066634</v>
      </c>
      <c r="DI23" s="37" t="n">
        <v>-0.15806592635</v>
      </c>
      <c r="DJ23" s="37" t="n">
        <v>-1.92476737005375</v>
      </c>
      <c r="DK23" s="37" t="n">
        <v>5090.39475</v>
      </c>
      <c r="DL23" s="37" t="n">
        <v>3541.74175</v>
      </c>
      <c r="DM23" s="37" t="n">
        <v>2349.5305</v>
      </c>
      <c r="DN23" s="37" t="n">
        <v>1907.87375</v>
      </c>
      <c r="DO23" s="37" t="n">
        <v>0.694957664142151</v>
      </c>
      <c r="DP23" s="37" t="n">
        <v>1.43909744283311</v>
      </c>
      <c r="DQ23" s="40"/>
      <c r="DR23" s="40" t="n">
        <v>-0.492561889725</v>
      </c>
      <c r="DS23" s="40" t="n">
        <v>-9.74807897383699</v>
      </c>
      <c r="DT23" s="40" t="n">
        <v>5344.42975</v>
      </c>
      <c r="DU23" s="40" t="n">
        <v>1768.4315</v>
      </c>
      <c r="DV23" s="40" t="n">
        <v>2351.745</v>
      </c>
      <c r="DW23" s="40" t="n">
        <v>743.27975</v>
      </c>
      <c r="DX23" s="40" t="n">
        <v>0.321690515177154</v>
      </c>
      <c r="DY23" s="40" t="n">
        <v>3.10857990805298</v>
      </c>
      <c r="DZ23" s="43"/>
      <c r="EA23" s="43"/>
      <c r="EB23" s="43"/>
      <c r="EC23" s="43"/>
      <c r="ED23" s="43"/>
      <c r="EE23" s="43"/>
      <c r="EF23" s="43"/>
      <c r="EG23" s="43"/>
      <c r="EH23" s="43"/>
      <c r="EI23" s="43"/>
      <c r="EL23" s="43"/>
      <c r="EM23" s="43"/>
      <c r="EN23" s="43"/>
      <c r="EO23" s="43"/>
      <c r="EP23" s="43"/>
      <c r="EQ23" s="44"/>
      <c r="ER23" s="44"/>
      <c r="ES23" s="44"/>
      <c r="ET23" s="44"/>
      <c r="EU23" s="44"/>
      <c r="EV23" s="44"/>
      <c r="EW23" s="44"/>
      <c r="EX23" s="44"/>
      <c r="EY23" s="44"/>
      <c r="EZ23" s="44"/>
      <c r="FA23" s="44"/>
      <c r="FB23" s="44"/>
      <c r="FC23" s="44"/>
      <c r="FD23" s="44"/>
      <c r="FE23" s="44"/>
      <c r="FF23" s="44"/>
      <c r="FG23" s="44"/>
      <c r="FH23" s="6"/>
      <c r="FI23" s="6"/>
      <c r="FJ23" s="44"/>
      <c r="FK23" s="44"/>
      <c r="FL23" s="44"/>
      <c r="FM23" s="44"/>
      <c r="FN23" s="44"/>
      <c r="FO23" s="44"/>
      <c r="FP23" s="44"/>
      <c r="FQ23" s="44"/>
      <c r="FR23" s="44"/>
      <c r="FS23" s="44"/>
      <c r="FT23" s="44"/>
      <c r="FU23" s="6"/>
      <c r="FV23" s="6"/>
      <c r="FW23" s="6"/>
      <c r="FX23" s="6"/>
      <c r="FY23" s="6"/>
      <c r="FZ23" s="6"/>
      <c r="GA23" s="6"/>
      <c r="GB23" s="6"/>
      <c r="GC23" s="6"/>
      <c r="GD23" s="6"/>
      <c r="GE23" s="6"/>
      <c r="GF23" s="6"/>
      <c r="GG23" s="6"/>
      <c r="GH23" s="6"/>
      <c r="GI23" s="6"/>
      <c r="GJ23" s="6"/>
      <c r="GK23" s="6"/>
      <c r="GL23" s="6"/>
      <c r="GM23" s="6"/>
      <c r="GN23" s="6"/>
      <c r="GO23" s="6"/>
      <c r="GP23" s="6"/>
    </row>
    <row r="24" s="29" customFormat="true" ht="14.25" hidden="false" customHeight="true" outlineLevel="0" collapsed="false">
      <c r="A24" s="16" t="s">
        <v>163</v>
      </c>
      <c r="B24" s="16"/>
      <c r="C24" s="16"/>
      <c r="D24" s="16"/>
      <c r="E24" s="16"/>
      <c r="F24" s="16"/>
      <c r="G24" s="16"/>
      <c r="H24" s="16"/>
      <c r="I24" s="16"/>
      <c r="J24" s="45"/>
      <c r="K24" s="13"/>
      <c r="L24" s="13"/>
      <c r="M24" s="13"/>
      <c r="N24" s="13"/>
      <c r="O24" s="13"/>
      <c r="P24" s="13"/>
      <c r="Q24" s="13"/>
      <c r="R24" s="13"/>
      <c r="S24" s="13"/>
      <c r="T24" s="13"/>
      <c r="U24" s="13"/>
      <c r="V24" s="13"/>
      <c r="W24" s="13"/>
      <c r="X24" s="13"/>
      <c r="Y24" s="13"/>
      <c r="Z24" s="13"/>
      <c r="AA24" s="13"/>
      <c r="AB24" s="13"/>
      <c r="AC24" s="13"/>
      <c r="AD24" s="13"/>
      <c r="AE24" s="13"/>
      <c r="AF24" s="13"/>
      <c r="AG24" s="13"/>
      <c r="AH24" s="13"/>
      <c r="AI24" s="13"/>
      <c r="AJ24" s="13"/>
      <c r="AK24" s="13"/>
      <c r="AL24" s="13"/>
      <c r="AM24" s="13"/>
      <c r="AN24" s="13"/>
      <c r="AO24" s="13"/>
      <c r="AP24" s="13"/>
      <c r="AQ24" s="13"/>
      <c r="AR24" s="13"/>
      <c r="AS24" s="13"/>
      <c r="AT24" s="13"/>
      <c r="AU24" s="13"/>
      <c r="AV24" s="13"/>
      <c r="AW24" s="13"/>
      <c r="AX24" s="13"/>
      <c r="AY24" s="13"/>
      <c r="AZ24" s="13"/>
      <c r="BA24" s="13"/>
      <c r="BB24" s="13"/>
      <c r="BC24" s="13"/>
      <c r="BD24" s="13"/>
      <c r="BE24" s="13"/>
      <c r="BF24" s="13"/>
      <c r="BG24" s="13"/>
      <c r="BH24" s="13"/>
      <c r="BI24" s="13"/>
      <c r="BJ24" s="13"/>
      <c r="BK24" s="13"/>
      <c r="BL24" s="13"/>
      <c r="BM24" s="13"/>
      <c r="BN24" s="13"/>
      <c r="BO24" s="13"/>
      <c r="BP24" s="13"/>
      <c r="BQ24" s="13"/>
      <c r="BR24" s="13"/>
      <c r="BS24" s="13"/>
      <c r="BT24" s="13"/>
      <c r="BU24" s="13"/>
      <c r="BV24" s="13"/>
      <c r="BW24" s="13"/>
      <c r="BX24" s="13"/>
      <c r="BY24" s="13"/>
      <c r="BZ24" s="13"/>
      <c r="CA24" s="13"/>
      <c r="CB24" s="13"/>
      <c r="CC24" s="13"/>
      <c r="CD24" s="13"/>
      <c r="CE24" s="13"/>
      <c r="CF24" s="13"/>
      <c r="CG24" s="13"/>
      <c r="CH24" s="13"/>
      <c r="CI24" s="13"/>
      <c r="CJ24" s="13"/>
      <c r="CK24" s="13"/>
      <c r="CL24" s="13"/>
      <c r="CM24" s="13"/>
      <c r="CN24" s="13"/>
      <c r="CO24" s="13"/>
      <c r="CP24" s="13"/>
      <c r="CQ24" s="13"/>
      <c r="CR24" s="13"/>
      <c r="CS24" s="13"/>
      <c r="CT24" s="13"/>
      <c r="CU24" s="13"/>
      <c r="CV24" s="13"/>
      <c r="CW24" s="13"/>
      <c r="CX24" s="13"/>
      <c r="CY24" s="13"/>
      <c r="CZ24" s="13"/>
      <c r="DA24" s="13"/>
      <c r="DB24" s="13"/>
      <c r="DC24" s="13"/>
      <c r="DD24" s="13"/>
      <c r="DE24" s="13"/>
      <c r="DF24" s="13"/>
      <c r="DG24" s="13"/>
      <c r="DH24" s="13"/>
      <c r="DI24" s="13"/>
      <c r="DJ24" s="13"/>
      <c r="DK24" s="13"/>
      <c r="DL24" s="13"/>
      <c r="DM24" s="13"/>
      <c r="DN24" s="13"/>
      <c r="DO24" s="13"/>
      <c r="DP24" s="13"/>
      <c r="DQ24" s="27"/>
      <c r="DR24" s="27"/>
      <c r="DS24" s="27"/>
      <c r="DT24" s="27"/>
      <c r="DU24" s="27"/>
      <c r="DV24" s="27"/>
      <c r="DW24" s="27"/>
      <c r="DX24" s="27"/>
      <c r="DY24" s="27"/>
      <c r="DZ24" s="28"/>
      <c r="EA24" s="28"/>
      <c r="EB24" s="28"/>
      <c r="EC24" s="28"/>
      <c r="ED24" s="28"/>
      <c r="EE24" s="28"/>
      <c r="EF24" s="28"/>
      <c r="EG24" s="28"/>
      <c r="EH24" s="28"/>
      <c r="EI24" s="28"/>
      <c r="EJ24" s="28"/>
      <c r="EK24" s="28"/>
      <c r="EL24" s="28"/>
      <c r="EM24" s="28"/>
      <c r="EN24" s="28"/>
      <c r="EO24" s="28"/>
      <c r="EP24" s="28"/>
    </row>
    <row r="25" customFormat="false" ht="14.25" hidden="false" customHeight="true" outlineLevel="0" collapsed="false">
      <c r="A25" s="30"/>
      <c r="B25" s="30" t="n">
        <v>9682</v>
      </c>
      <c r="C25" s="30"/>
      <c r="D25" s="30" t="s">
        <v>164</v>
      </c>
      <c r="E25" s="31" t="s">
        <v>165</v>
      </c>
      <c r="F25" s="41" t="s">
        <v>166</v>
      </c>
      <c r="G25" s="30" t="s">
        <v>167</v>
      </c>
      <c r="H25" s="30" t="s">
        <v>168</v>
      </c>
      <c r="I25" s="30" t="s">
        <v>128</v>
      </c>
      <c r="J25" s="32"/>
      <c r="K25" s="33" t="n">
        <v>0.0792174085275</v>
      </c>
      <c r="L25" s="33" t="n">
        <v>0</v>
      </c>
      <c r="M25" s="33" t="n">
        <v>-0.989772176023449</v>
      </c>
      <c r="N25" s="33" t="n">
        <v>87430.27</v>
      </c>
      <c r="O25" s="33" t="n">
        <v>104978.2225</v>
      </c>
      <c r="P25" s="33" t="n">
        <v>30015.3425</v>
      </c>
      <c r="Q25" s="33" t="n">
        <v>26444.105</v>
      </c>
      <c r="R25" s="33" t="n">
        <v>1.20010034635734</v>
      </c>
      <c r="S25" s="33" t="n">
        <v>1</v>
      </c>
      <c r="T25" s="33" t="n">
        <v>0.833264239609657</v>
      </c>
      <c r="U25" s="33" t="n">
        <v>1</v>
      </c>
      <c r="V25" s="34" t="n">
        <v>0.1538802695</v>
      </c>
      <c r="W25" s="34" t="n">
        <v>0.0746628609725</v>
      </c>
      <c r="X25" s="34" t="n">
        <v>-2.65822045021994</v>
      </c>
      <c r="Y25" s="34" t="n">
        <v>108825.595</v>
      </c>
      <c r="Z25" s="34" t="n">
        <v>155280.45</v>
      </c>
      <c r="AA25" s="34" t="n">
        <v>72547.8825</v>
      </c>
      <c r="AB25" s="34" t="n">
        <v>36236.305</v>
      </c>
      <c r="AC25" s="34" t="n">
        <v>1.42541866765571</v>
      </c>
      <c r="AD25" s="34" t="n">
        <v>1.18757996151885</v>
      </c>
      <c r="AE25" s="34" t="n">
        <v>0.701749162714424</v>
      </c>
      <c r="AF25" s="34" t="n">
        <v>0.842048562962493</v>
      </c>
      <c r="AG25" s="35" t="n">
        <v>0.0934347722075</v>
      </c>
      <c r="AH25" s="35" t="n">
        <v>0.01421736368</v>
      </c>
      <c r="AI25" s="35" t="n">
        <v>-1.24859524534964</v>
      </c>
      <c r="AJ25" s="35" t="n">
        <v>116797.645</v>
      </c>
      <c r="AK25" s="35" t="n">
        <v>144122.625</v>
      </c>
      <c r="AL25" s="35" t="n">
        <v>28397.3825</v>
      </c>
      <c r="AM25" s="35" t="n">
        <v>38264.88</v>
      </c>
      <c r="AN25" s="35" t="n">
        <v>1.24021361622591</v>
      </c>
      <c r="AO25" s="35" t="n">
        <v>1.03327843053512</v>
      </c>
      <c r="AP25" s="35" t="n">
        <v>0.806541931059034</v>
      </c>
      <c r="AQ25" s="35" t="n">
        <v>0.967793356029038</v>
      </c>
      <c r="AR25" s="36" t="n">
        <v>0.253026784525</v>
      </c>
      <c r="AS25" s="36" t="n">
        <v>0.1738093759975</v>
      </c>
      <c r="AT25" s="36" t="n">
        <v>-5.89264464312945</v>
      </c>
      <c r="AU25" s="36" t="n">
        <v>110174.465</v>
      </c>
      <c r="AV25" s="36" t="n">
        <v>195950.75</v>
      </c>
      <c r="AW25" s="36" t="n">
        <v>39400.4175</v>
      </c>
      <c r="AX25" s="36" t="n">
        <v>51137.1875</v>
      </c>
      <c r="AY25" s="36" t="n">
        <v>1.79493857576764</v>
      </c>
      <c r="AZ25" s="36" t="n">
        <v>1.4921393241127</v>
      </c>
      <c r="BA25" s="36" t="n">
        <v>0.559752474592484</v>
      </c>
      <c r="BB25" s="36" t="n">
        <v>0.670178705058023</v>
      </c>
      <c r="BC25" s="37" t="n">
        <v>0.398653345875</v>
      </c>
      <c r="BD25" s="37" t="n">
        <v>0.3194359373475</v>
      </c>
      <c r="BE25" s="37" t="n">
        <v>-11.4915523164045</v>
      </c>
      <c r="BF25" s="37" t="n">
        <v>91288.14</v>
      </c>
      <c r="BG25" s="37" t="n">
        <v>227538.675</v>
      </c>
      <c r="BH25" s="37" t="n">
        <v>27013.9375</v>
      </c>
      <c r="BI25" s="37" t="n">
        <v>48013.29</v>
      </c>
      <c r="BJ25" s="37" t="n">
        <v>2.50637127077477</v>
      </c>
      <c r="BK25" s="37" t="n">
        <v>2.08658430976847</v>
      </c>
      <c r="BL25" s="37" t="n">
        <v>0.399704200285738</v>
      </c>
      <c r="BM25" s="37" t="n">
        <v>0.479252142038278</v>
      </c>
      <c r="BN25" s="38" t="n">
        <v>0.381497758025</v>
      </c>
      <c r="BO25" s="38" t="n">
        <v>0.3022803494975</v>
      </c>
      <c r="BP25" s="38" t="n">
        <v>-10.8121847537052</v>
      </c>
      <c r="BQ25" s="38" t="n">
        <v>88714.2025</v>
      </c>
      <c r="BR25" s="38" t="n">
        <v>211510.075</v>
      </c>
      <c r="BS25" s="38" t="n">
        <v>27484.9625</v>
      </c>
      <c r="BT25" s="38" t="n">
        <v>55839.33</v>
      </c>
      <c r="BU25" s="38" t="n">
        <v>2.41189975460795</v>
      </c>
      <c r="BV25" s="38" t="n">
        <v>2.00576638906294</v>
      </c>
      <c r="BW25" s="38" t="n">
        <v>0.416259096536724</v>
      </c>
      <c r="BX25" s="38" t="n">
        <v>0.498562547190346</v>
      </c>
      <c r="BY25" s="39" t="n">
        <v>0.4312650767</v>
      </c>
      <c r="BZ25" s="39" t="n">
        <v>0.3520476681725</v>
      </c>
      <c r="CA25" s="39" t="n">
        <v>-12.7793771175069</v>
      </c>
      <c r="CB25" s="39" t="n">
        <v>83513.26</v>
      </c>
      <c r="CC25" s="39" t="n">
        <v>220008.775</v>
      </c>
      <c r="CD25" s="39" t="n">
        <v>26655.2325</v>
      </c>
      <c r="CE25" s="39" t="n">
        <v>61795.8675</v>
      </c>
      <c r="CF25" s="39" t="n">
        <v>2.70583874834869</v>
      </c>
      <c r="CG25" s="39" t="n">
        <v>2.24930147566994</v>
      </c>
      <c r="CH25" s="39" t="n">
        <v>0.37134002157056</v>
      </c>
      <c r="CI25" s="39" t="n">
        <v>0.44458246740898</v>
      </c>
      <c r="CJ25" s="40"/>
      <c r="CK25" s="34" t="n">
        <v>-0.043642420942</v>
      </c>
      <c r="CL25" s="34" t="n">
        <v>-0.573518512479467</v>
      </c>
      <c r="CM25" s="34" t="n">
        <v>80465.07</v>
      </c>
      <c r="CN25" s="34" t="n">
        <v>75276.675</v>
      </c>
      <c r="CO25" s="34" t="n">
        <v>36776.87</v>
      </c>
      <c r="CP25" s="34" t="n">
        <v>35192.49</v>
      </c>
      <c r="CQ25" s="34" t="n">
        <v>0.905134749940134</v>
      </c>
      <c r="CR25" s="34" t="n">
        <v>1.10661889301037</v>
      </c>
      <c r="CS25" s="35" t="n">
        <v>0.01186080454875</v>
      </c>
      <c r="CT25" s="35" t="n">
        <v>-0.243048139123424</v>
      </c>
      <c r="CU25" s="35" t="n">
        <v>98314.82</v>
      </c>
      <c r="CV25" s="35" t="n">
        <v>100049.1575</v>
      </c>
      <c r="CW25" s="35" t="n">
        <v>40960.6525</v>
      </c>
      <c r="CX25" s="35" t="n">
        <v>54079.7225</v>
      </c>
      <c r="CY25" s="35" t="n">
        <v>1.02768705811596</v>
      </c>
      <c r="CZ25" s="35" t="n">
        <v>0.973059233975422</v>
      </c>
      <c r="DA25" s="36" t="n">
        <v>0.27374901525</v>
      </c>
      <c r="DB25" s="36" t="n">
        <v>-4.56439915130153</v>
      </c>
      <c r="DC25" s="36" t="n">
        <v>82074.64</v>
      </c>
      <c r="DD25" s="36" t="n">
        <v>157589.225</v>
      </c>
      <c r="DE25" s="36" t="n">
        <v>38058.4275</v>
      </c>
      <c r="DF25" s="36" t="n">
        <v>67684.5525</v>
      </c>
      <c r="DG25" s="36" t="n">
        <v>1.878527340366</v>
      </c>
      <c r="DH25" s="36" t="n">
        <v>0.532499849947927</v>
      </c>
      <c r="DI25" s="37" t="n">
        <v>0.50894428655</v>
      </c>
      <c r="DJ25" s="37" t="n">
        <v>-10.2448806384689</v>
      </c>
      <c r="DK25" s="37" t="n">
        <v>58326.5675</v>
      </c>
      <c r="DL25" s="37" t="n">
        <v>186448.85</v>
      </c>
      <c r="DM25" s="37" t="n">
        <v>33358.9</v>
      </c>
      <c r="DN25" s="37" t="n">
        <v>79976.055</v>
      </c>
      <c r="DO25" s="37" t="n">
        <v>3.23005814442517</v>
      </c>
      <c r="DP25" s="37" t="n">
        <v>0.309971501520927</v>
      </c>
      <c r="DQ25" s="40"/>
      <c r="DR25" s="40" t="n">
        <v>-0.235664005625</v>
      </c>
      <c r="DS25" s="40" t="n">
        <v>-3.62035526490887</v>
      </c>
      <c r="DT25" s="40" t="n">
        <v>90452.675</v>
      </c>
      <c r="DU25" s="40" t="n">
        <v>54157.2875</v>
      </c>
      <c r="DV25" s="40" t="n">
        <v>37730.1175</v>
      </c>
      <c r="DW25" s="40" t="n">
        <v>20253.8125</v>
      </c>
      <c r="DX25" s="40" t="n">
        <v>0.58121390303906</v>
      </c>
      <c r="DY25" s="40" t="n">
        <v>1.72053695682637</v>
      </c>
    </row>
    <row r="26" customFormat="false" ht="14.25" hidden="false" customHeight="true" outlineLevel="0" collapsed="false">
      <c r="A26" s="30"/>
      <c r="B26" s="30" t="n">
        <v>5675</v>
      </c>
      <c r="C26" s="30"/>
      <c r="D26" s="30" t="s">
        <v>169</v>
      </c>
      <c r="E26" s="31" t="s">
        <v>170</v>
      </c>
      <c r="F26" s="41" t="s">
        <v>171</v>
      </c>
      <c r="G26" s="30" t="s">
        <v>172</v>
      </c>
      <c r="H26" s="30" t="s">
        <v>173</v>
      </c>
      <c r="I26" s="30" t="s">
        <v>174</v>
      </c>
      <c r="J26" s="32"/>
      <c r="K26" s="33" t="n">
        <v>0.00112388865</v>
      </c>
      <c r="L26" s="33" t="n">
        <v>0</v>
      </c>
      <c r="M26" s="33" t="n">
        <v>-0.0345098760915319</v>
      </c>
      <c r="N26" s="33" t="n">
        <v>1822.09975</v>
      </c>
      <c r="O26" s="33" t="n">
        <v>1826.1625</v>
      </c>
      <c r="P26" s="33" t="n">
        <v>651.565525</v>
      </c>
      <c r="Q26" s="33" t="n">
        <v>520.981375</v>
      </c>
      <c r="R26" s="33" t="n">
        <v>1.00265128681747</v>
      </c>
      <c r="S26" s="33" t="n">
        <v>1</v>
      </c>
      <c r="T26" s="33" t="n">
        <v>0.997475272352585</v>
      </c>
      <c r="U26" s="33" t="n">
        <v>1</v>
      </c>
      <c r="V26" s="34" t="n">
        <v>0.268183459975</v>
      </c>
      <c r="W26" s="34" t="n">
        <v>0.267059571325</v>
      </c>
      <c r="X26" s="34" t="n">
        <v>-6.05440109078089</v>
      </c>
      <c r="Y26" s="34" t="n">
        <v>1767.608</v>
      </c>
      <c r="Z26" s="34" t="n">
        <v>3278.28025</v>
      </c>
      <c r="AA26" s="34" t="n">
        <v>1175.0847</v>
      </c>
      <c r="AB26" s="34" t="n">
        <v>836.8857</v>
      </c>
      <c r="AC26" s="34" t="n">
        <v>1.85431787776131</v>
      </c>
      <c r="AD26" s="34" t="n">
        <v>1.84952229693692</v>
      </c>
      <c r="AE26" s="34" t="n">
        <v>0.539283664816455</v>
      </c>
      <c r="AF26" s="34" t="n">
        <v>0.540680153819257</v>
      </c>
      <c r="AG26" s="35" t="n">
        <v>0.38556650745</v>
      </c>
      <c r="AH26" s="35" t="n">
        <v>0.3844426188</v>
      </c>
      <c r="AI26" s="35" t="n">
        <v>-10.5847734629328</v>
      </c>
      <c r="AJ26" s="35" t="n">
        <v>2600.01775</v>
      </c>
      <c r="AK26" s="35" t="n">
        <v>6326.833</v>
      </c>
      <c r="AL26" s="35" t="n">
        <v>683.202075</v>
      </c>
      <c r="AM26" s="35" t="n">
        <v>1565.756</v>
      </c>
      <c r="AN26" s="35" t="n">
        <v>2.42977945962658</v>
      </c>
      <c r="AO26" s="35" t="n">
        <v>2.42349773852943</v>
      </c>
      <c r="AP26" s="35" t="n">
        <v>0.41156064719041</v>
      </c>
      <c r="AQ26" s="35" t="n">
        <v>0.412626751864352</v>
      </c>
      <c r="AR26" s="36" t="n">
        <v>0.355017041125</v>
      </c>
      <c r="AS26" s="36" t="n">
        <v>0.353893152475</v>
      </c>
      <c r="AT26" s="36" t="n">
        <v>-9.68269801534825</v>
      </c>
      <c r="AU26" s="36" t="n">
        <v>1652.69575</v>
      </c>
      <c r="AV26" s="36" t="n">
        <v>3746.6275</v>
      </c>
      <c r="AW26" s="36" t="n">
        <v>616.84805</v>
      </c>
      <c r="AX26" s="36" t="n">
        <v>1055.711025</v>
      </c>
      <c r="AY26" s="36" t="n">
        <v>2.26481037926302</v>
      </c>
      <c r="AZ26" s="36" t="n">
        <v>2.25887995973915</v>
      </c>
      <c r="BA26" s="36" t="n">
        <v>0.441568174318818</v>
      </c>
      <c r="BB26" s="36" t="n">
        <v>0.442697273792042</v>
      </c>
      <c r="BC26" s="37" t="n">
        <v>0.399748621975</v>
      </c>
      <c r="BD26" s="37" t="n">
        <v>0.398624733325</v>
      </c>
      <c r="BE26" s="37" t="n">
        <v>-11.5041098936391</v>
      </c>
      <c r="BF26" s="37" t="n">
        <v>1997.78475</v>
      </c>
      <c r="BG26" s="37" t="n">
        <v>5020.12475</v>
      </c>
      <c r="BH26" s="37" t="n">
        <v>604.702025</v>
      </c>
      <c r="BI26" s="37" t="n">
        <v>1118.3401</v>
      </c>
      <c r="BJ26" s="37" t="n">
        <v>2.51045207913246</v>
      </c>
      <c r="BK26" s="37" t="n">
        <v>2.50394470080984</v>
      </c>
      <c r="BL26" s="37" t="n">
        <v>0.398340708785988</v>
      </c>
      <c r="BM26" s="37" t="n">
        <v>0.399369842184044</v>
      </c>
      <c r="BN26" s="38" t="n">
        <v>0.235027963475</v>
      </c>
      <c r="BO26" s="38" t="n">
        <v>0.233904074825</v>
      </c>
      <c r="BP26" s="38" t="n">
        <v>-5.19226464501224</v>
      </c>
      <c r="BQ26" s="38" t="n">
        <v>1872.74</v>
      </c>
      <c r="BR26" s="38" t="n">
        <v>3218.80425</v>
      </c>
      <c r="BS26" s="38" t="n">
        <v>603.45825</v>
      </c>
      <c r="BT26" s="38" t="n">
        <v>892.515125</v>
      </c>
      <c r="BU26" s="38" t="n">
        <v>1.7181327464445</v>
      </c>
      <c r="BV26" s="38" t="n">
        <v>1.71357877748889</v>
      </c>
      <c r="BW26" s="38" t="n">
        <v>0.582104274390463</v>
      </c>
      <c r="BX26" s="38" t="n">
        <v>0.583573987456484</v>
      </c>
      <c r="BY26" s="39" t="n">
        <v>0.155176008925</v>
      </c>
      <c r="BZ26" s="39" t="n">
        <v>0.154052120275</v>
      </c>
      <c r="CA26" s="39" t="n">
        <v>-2.5590827935547</v>
      </c>
      <c r="CB26" s="39" t="n">
        <v>1650.2835</v>
      </c>
      <c r="CC26" s="39" t="n">
        <v>2359.96975</v>
      </c>
      <c r="CD26" s="39" t="n">
        <v>561.519625</v>
      </c>
      <c r="CE26" s="39" t="n">
        <v>738.87455</v>
      </c>
      <c r="CF26" s="39" t="n">
        <v>1.42947599571443</v>
      </c>
      <c r="CG26" s="39" t="n">
        <v>1.42577869298683</v>
      </c>
      <c r="CH26" s="39" t="n">
        <v>0.699559806692926</v>
      </c>
      <c r="CI26" s="39" t="n">
        <v>0.701371120861069</v>
      </c>
      <c r="CJ26" s="40"/>
      <c r="CK26" s="34" t="n">
        <v>0.290477462825</v>
      </c>
      <c r="CL26" s="34" t="n">
        <v>-4.84966952144947</v>
      </c>
      <c r="CM26" s="34" t="n">
        <v>2808.13</v>
      </c>
      <c r="CN26" s="34" t="n">
        <v>5627.91525</v>
      </c>
      <c r="CO26" s="34" t="n">
        <v>1329.35465</v>
      </c>
      <c r="CP26" s="34" t="n">
        <v>3036.157</v>
      </c>
      <c r="CQ26" s="34" t="n">
        <v>1.95226204404362</v>
      </c>
      <c r="CR26" s="34" t="n">
        <v>0.512369400545678</v>
      </c>
      <c r="CS26" s="35" t="n">
        <v>0.38155111915</v>
      </c>
      <c r="CT26" s="35" t="n">
        <v>-7.11952176833232</v>
      </c>
      <c r="CU26" s="35" t="n">
        <v>2607.34475</v>
      </c>
      <c r="CV26" s="35" t="n">
        <v>6448.3255</v>
      </c>
      <c r="CW26" s="35" t="n">
        <v>1388.4141</v>
      </c>
      <c r="CX26" s="35" t="n">
        <v>3104.43575</v>
      </c>
      <c r="CY26" s="35" t="n">
        <v>2.40741643007745</v>
      </c>
      <c r="CZ26" s="35" t="n">
        <v>0.41538325180957</v>
      </c>
      <c r="DA26" s="36" t="n">
        <v>0.2599828175</v>
      </c>
      <c r="DB26" s="36" t="n">
        <v>-4.34128573596467</v>
      </c>
      <c r="DC26" s="36" t="n">
        <v>2925.278</v>
      </c>
      <c r="DD26" s="36" t="n">
        <v>5531.74075</v>
      </c>
      <c r="DE26" s="36" t="n">
        <v>1286.6266</v>
      </c>
      <c r="DF26" s="36" t="n">
        <v>2743.4</v>
      </c>
      <c r="DG26" s="36" t="n">
        <v>1.82013063113849</v>
      </c>
      <c r="DH26" s="36" t="n">
        <v>0.549714159332492</v>
      </c>
      <c r="DI26" s="37" t="n">
        <v>0.2264678762</v>
      </c>
      <c r="DJ26" s="37" t="n">
        <v>-3.44590497411354</v>
      </c>
      <c r="DK26" s="37" t="n">
        <v>2580.8515</v>
      </c>
      <c r="DL26" s="37" t="n">
        <v>4410.12525</v>
      </c>
      <c r="DM26" s="37" t="n">
        <v>1249.90805</v>
      </c>
      <c r="DN26" s="37" t="n">
        <v>2413.8405</v>
      </c>
      <c r="DO26" s="37" t="n">
        <v>1.68480636614632</v>
      </c>
      <c r="DP26" s="37" t="n">
        <v>0.593764519170202</v>
      </c>
      <c r="DQ26" s="40"/>
      <c r="DR26" s="40" t="n">
        <v>-0.1755671508125</v>
      </c>
      <c r="DS26" s="40" t="n">
        <v>-2.48732360176964</v>
      </c>
      <c r="DT26" s="40" t="n">
        <v>2664.962</v>
      </c>
      <c r="DU26" s="40" t="n">
        <v>1841.187</v>
      </c>
      <c r="DV26" s="40" t="n">
        <v>1277.60915</v>
      </c>
      <c r="DW26" s="40" t="n">
        <v>769.33455</v>
      </c>
      <c r="DX26" s="40" t="n">
        <v>0.667471688205746</v>
      </c>
      <c r="DY26" s="40" t="n">
        <v>1.49819088610056</v>
      </c>
    </row>
    <row r="27" customFormat="false" ht="14.25" hidden="false" customHeight="true" outlineLevel="0" collapsed="false">
      <c r="A27" s="30"/>
      <c r="B27" s="30" t="n">
        <v>3311</v>
      </c>
      <c r="C27" s="30"/>
      <c r="D27" s="30" t="s">
        <v>175</v>
      </c>
      <c r="E27" s="31" t="s">
        <v>176</v>
      </c>
      <c r="F27" s="41" t="s">
        <v>177</v>
      </c>
      <c r="G27" s="30" t="s">
        <v>178</v>
      </c>
      <c r="H27" s="30" t="s">
        <v>179</v>
      </c>
      <c r="I27" s="30" t="s">
        <v>180</v>
      </c>
      <c r="J27" s="32"/>
      <c r="K27" s="33" t="n">
        <v>0.05662530971925</v>
      </c>
      <c r="L27" s="33" t="n">
        <v>0</v>
      </c>
      <c r="M27" s="33" t="n">
        <v>-0.677182647086152</v>
      </c>
      <c r="N27" s="33" t="n">
        <v>4939.12725</v>
      </c>
      <c r="O27" s="33" t="n">
        <v>5641.75825</v>
      </c>
      <c r="P27" s="33" t="n">
        <v>1709.87875</v>
      </c>
      <c r="Q27" s="33" t="n">
        <v>1436.264</v>
      </c>
      <c r="R27" s="33" t="n">
        <v>1.13954411771133</v>
      </c>
      <c r="S27" s="33" t="n">
        <v>1</v>
      </c>
      <c r="T27" s="33" t="n">
        <v>0.877971713874788</v>
      </c>
      <c r="U27" s="33" t="n">
        <v>1</v>
      </c>
      <c r="V27" s="34" t="n">
        <v>0.667496747925</v>
      </c>
      <c r="W27" s="34" t="n">
        <v>0.61087143820575</v>
      </c>
      <c r="X27" s="34" t="n">
        <v>-21.0011956835481</v>
      </c>
      <c r="Y27" s="34" t="n">
        <v>4545.6445</v>
      </c>
      <c r="Z27" s="34" t="n">
        <v>21234.155</v>
      </c>
      <c r="AA27" s="34" t="n">
        <v>2993.6725</v>
      </c>
      <c r="AB27" s="34" t="n">
        <v>4991.855</v>
      </c>
      <c r="AC27" s="34" t="n">
        <v>4.65067583517542</v>
      </c>
      <c r="AD27" s="34" t="n">
        <v>4.08198531691215</v>
      </c>
      <c r="AE27" s="34" t="n">
        <v>0.215041644803248</v>
      </c>
      <c r="AF27" s="34" t="n">
        <v>0.244978833181217</v>
      </c>
      <c r="AG27" s="35" t="n">
        <v>1.07369476475</v>
      </c>
      <c r="AH27" s="35" t="n">
        <v>1.01706945503075</v>
      </c>
      <c r="AI27" s="35" t="n">
        <v>-29.3544993517325</v>
      </c>
      <c r="AJ27" s="35" t="n">
        <v>6744.3695</v>
      </c>
      <c r="AK27" s="35" t="n">
        <v>80501.8375</v>
      </c>
      <c r="AL27" s="35" t="n">
        <v>1704.4915</v>
      </c>
      <c r="AM27" s="35" t="n">
        <v>19302.605</v>
      </c>
      <c r="AN27" s="35" t="n">
        <v>11.8494866677603</v>
      </c>
      <c r="AO27" s="35" t="n">
        <v>10.4008648952406</v>
      </c>
      <c r="AP27" s="35" t="n">
        <v>0.0843936960085436</v>
      </c>
      <c r="AQ27" s="35" t="n">
        <v>0.0961458503761157</v>
      </c>
      <c r="AR27" s="36" t="n">
        <v>1.214626323</v>
      </c>
      <c r="AS27" s="36" t="n">
        <v>1.15800101328075</v>
      </c>
      <c r="AT27" s="36" t="n">
        <v>-30.9707708495576</v>
      </c>
      <c r="AU27" s="36" t="n">
        <v>4721.27675</v>
      </c>
      <c r="AV27" s="36" t="n">
        <v>77716.45</v>
      </c>
      <c r="AW27" s="36" t="n">
        <v>1742.774</v>
      </c>
      <c r="AX27" s="36" t="n">
        <v>19865.88</v>
      </c>
      <c r="AY27" s="36" t="n">
        <v>16.3926482515589</v>
      </c>
      <c r="AZ27" s="36" t="n">
        <v>14.3880193521446</v>
      </c>
      <c r="BA27" s="36" t="n">
        <v>0.0610093606796995</v>
      </c>
      <c r="BB27" s="36" t="n">
        <v>0.0695022695984172</v>
      </c>
      <c r="BC27" s="37" t="n">
        <v>1.35387228225</v>
      </c>
      <c r="BD27" s="37" t="n">
        <v>1.29724697253075</v>
      </c>
      <c r="BE27" s="37" t="n">
        <v>-32.1081491806153</v>
      </c>
      <c r="BF27" s="37" t="n">
        <v>5306.12725</v>
      </c>
      <c r="BG27" s="37" t="n">
        <v>119808</v>
      </c>
      <c r="BH27" s="37" t="n">
        <v>1591.354</v>
      </c>
      <c r="BI27" s="37" t="n">
        <v>24911.13</v>
      </c>
      <c r="BJ27" s="37" t="n">
        <v>22.5877794941578</v>
      </c>
      <c r="BK27" s="37" t="n">
        <v>19.8265419168222</v>
      </c>
      <c r="BL27" s="37" t="n">
        <v>0.0442719829892874</v>
      </c>
      <c r="BM27" s="37" t="n">
        <v>0.0504374390751183</v>
      </c>
      <c r="BN27" s="38" t="n">
        <v>1.13865888125</v>
      </c>
      <c r="BO27" s="38" t="n">
        <v>1.08203357153075</v>
      </c>
      <c r="BP27" s="38" t="n">
        <v>-30.183313046606</v>
      </c>
      <c r="BQ27" s="38" t="n">
        <v>5351.51625</v>
      </c>
      <c r="BR27" s="38" t="n">
        <v>73769.8625</v>
      </c>
      <c r="BS27" s="38" t="n">
        <v>1702.16875</v>
      </c>
      <c r="BT27" s="38" t="n">
        <v>18826.68</v>
      </c>
      <c r="BU27" s="38" t="n">
        <v>13.7613453542138</v>
      </c>
      <c r="BV27" s="38" t="n">
        <v>12.0790720430268</v>
      </c>
      <c r="BW27" s="38" t="n">
        <v>0.0726679872848183</v>
      </c>
      <c r="BX27" s="38" t="n">
        <v>0.0827878165175193</v>
      </c>
      <c r="BY27" s="39" t="n">
        <v>0.938797925025</v>
      </c>
      <c r="BZ27" s="39" t="n">
        <v>0.88217261530575</v>
      </c>
      <c r="CA27" s="39" t="n">
        <v>-27.3511674136424</v>
      </c>
      <c r="CB27" s="39" t="n">
        <v>5096.8735</v>
      </c>
      <c r="CC27" s="39" t="n">
        <v>44334.44</v>
      </c>
      <c r="CD27" s="39" t="n">
        <v>1679.47825</v>
      </c>
      <c r="CE27" s="39" t="n">
        <v>12296.285</v>
      </c>
      <c r="CF27" s="39" t="n">
        <v>8.68600292713409</v>
      </c>
      <c r="CG27" s="39" t="n">
        <v>7.62381967241306</v>
      </c>
      <c r="CH27" s="39" t="n">
        <v>0.115139442245795</v>
      </c>
      <c r="CI27" s="39" t="n">
        <v>0.131167845380514</v>
      </c>
      <c r="CJ27" s="40"/>
      <c r="CK27" s="34" t="n">
        <v>0.535860041225</v>
      </c>
      <c r="CL27" s="34" t="n">
        <v>-10.9068352323719</v>
      </c>
      <c r="CM27" s="34" t="n">
        <v>6939.35525</v>
      </c>
      <c r="CN27" s="34" t="n">
        <v>24432.3675</v>
      </c>
      <c r="CO27" s="34" t="n">
        <v>3061.68925</v>
      </c>
      <c r="CP27" s="34" t="n">
        <v>12172.939</v>
      </c>
      <c r="CQ27" s="34" t="n">
        <v>3.43464956205295</v>
      </c>
      <c r="CR27" s="34" t="n">
        <v>0.291180541978024</v>
      </c>
      <c r="CS27" s="35" t="n">
        <v>0.870222915425</v>
      </c>
      <c r="CT27" s="35" t="n">
        <v>-16.9240515276766</v>
      </c>
      <c r="CU27" s="35" t="n">
        <v>7133.38075</v>
      </c>
      <c r="CV27" s="35" t="n">
        <v>54705.28</v>
      </c>
      <c r="CW27" s="35" t="n">
        <v>3291.58675</v>
      </c>
      <c r="CX27" s="35" t="n">
        <v>26269.9975</v>
      </c>
      <c r="CY27" s="35" t="n">
        <v>7.41814383700916</v>
      </c>
      <c r="CZ27" s="35" t="n">
        <v>0.134849524420639</v>
      </c>
      <c r="DA27" s="36" t="n">
        <v>1.07688450925</v>
      </c>
      <c r="DB27" s="36" t="n">
        <v>-19.1419335213851</v>
      </c>
      <c r="DC27" s="36" t="n">
        <v>6596.16375</v>
      </c>
      <c r="DD27" s="36" t="n">
        <v>79388.9375</v>
      </c>
      <c r="DE27" s="36" t="n">
        <v>2971.6385</v>
      </c>
      <c r="DF27" s="36" t="n">
        <v>34559.695</v>
      </c>
      <c r="DG27" s="36" t="n">
        <v>11.9369070245997</v>
      </c>
      <c r="DH27" s="36" t="n">
        <v>0.0837766119176631</v>
      </c>
      <c r="DI27" s="37" t="n">
        <v>1.15727849575</v>
      </c>
      <c r="DJ27" s="37" t="n">
        <v>-19.7615938498031</v>
      </c>
      <c r="DK27" s="37" t="n">
        <v>5629.995</v>
      </c>
      <c r="DL27" s="37" t="n">
        <v>81054.6225</v>
      </c>
      <c r="DM27" s="37" t="n">
        <v>2937.9365</v>
      </c>
      <c r="DN27" s="37" t="n">
        <v>36704.75</v>
      </c>
      <c r="DO27" s="37" t="n">
        <v>14.3684573744583</v>
      </c>
      <c r="DP27" s="37" t="n">
        <v>0.0696391004295175</v>
      </c>
      <c r="DQ27" s="40"/>
      <c r="DR27" s="40" t="n">
        <v>0.23075385795</v>
      </c>
      <c r="DS27" s="40" t="n">
        <v>-3.66710196324443</v>
      </c>
      <c r="DT27" s="40" t="n">
        <v>7384.088</v>
      </c>
      <c r="DU27" s="40" t="n">
        <v>13256.9075</v>
      </c>
      <c r="DV27" s="40" t="n">
        <v>3007.895</v>
      </c>
      <c r="DW27" s="40" t="n">
        <v>5026.095</v>
      </c>
      <c r="DX27" s="40" t="n">
        <v>1.70119406123888</v>
      </c>
      <c r="DY27" s="40" t="n">
        <v>0.587822414141135</v>
      </c>
    </row>
    <row r="28" customFormat="false" ht="14.25" hidden="false" customHeight="true" outlineLevel="0" collapsed="false">
      <c r="A28" s="30"/>
      <c r="B28" s="30" t="n">
        <v>5670</v>
      </c>
      <c r="C28" s="30"/>
      <c r="D28" s="30" t="s">
        <v>181</v>
      </c>
      <c r="E28" s="31" t="s">
        <v>182</v>
      </c>
      <c r="F28" s="41" t="s">
        <v>183</v>
      </c>
      <c r="G28" s="30" t="s">
        <v>184</v>
      </c>
      <c r="H28" s="30" t="s">
        <v>185</v>
      </c>
      <c r="I28" s="30" t="s">
        <v>186</v>
      </c>
      <c r="J28" s="32"/>
      <c r="K28" s="33" t="n">
        <v>0.008072914893775</v>
      </c>
      <c r="L28" s="33" t="n">
        <v>0</v>
      </c>
      <c r="M28" s="33" t="n">
        <v>-0.0699056917351876</v>
      </c>
      <c r="N28" s="33" t="n">
        <v>9339.472</v>
      </c>
      <c r="O28" s="33" t="n">
        <v>9525.18775</v>
      </c>
      <c r="P28" s="33" t="n">
        <v>3219.4435</v>
      </c>
      <c r="Q28" s="33" t="n">
        <v>2405.69025</v>
      </c>
      <c r="R28" s="33" t="n">
        <v>1.01878331889279</v>
      </c>
      <c r="S28" s="33" t="n">
        <v>1</v>
      </c>
      <c r="T28" s="33" t="n">
        <v>0.981603268048623</v>
      </c>
      <c r="U28" s="33" t="n">
        <v>1</v>
      </c>
      <c r="V28" s="34" t="n">
        <v>-0.3354645348</v>
      </c>
      <c r="W28" s="34" t="n">
        <v>-0.343537449693775</v>
      </c>
      <c r="X28" s="34" t="n">
        <v>-8.91650827517016</v>
      </c>
      <c r="Y28" s="34" t="n">
        <v>9613.90175</v>
      </c>
      <c r="Z28" s="34" t="n">
        <v>4424.55875</v>
      </c>
      <c r="AA28" s="34" t="n">
        <v>6348.40225</v>
      </c>
      <c r="AB28" s="34" t="n">
        <v>1104.770325</v>
      </c>
      <c r="AC28" s="34" t="n">
        <v>0.461971272248945</v>
      </c>
      <c r="AD28" s="34" t="n">
        <v>0.453380200616922</v>
      </c>
      <c r="AE28" s="34" t="n">
        <v>2.16542945204299</v>
      </c>
      <c r="AF28" s="34" t="n">
        <v>2.20565432420578</v>
      </c>
      <c r="AG28" s="35" t="n">
        <v>-0.0763899047125</v>
      </c>
      <c r="AH28" s="35" t="n">
        <v>-0.084462819606275</v>
      </c>
      <c r="AI28" s="35" t="n">
        <v>-0.956749901256468</v>
      </c>
      <c r="AJ28" s="35" t="n">
        <v>12230.93</v>
      </c>
      <c r="AK28" s="35" t="n">
        <v>10267.8525</v>
      </c>
      <c r="AL28" s="35" t="n">
        <v>3080.52475</v>
      </c>
      <c r="AM28" s="35" t="n">
        <v>2514.5315</v>
      </c>
      <c r="AN28" s="35" t="n">
        <v>0.838711193957705</v>
      </c>
      <c r="AO28" s="35" t="n">
        <v>0.823260314060038</v>
      </c>
      <c r="AP28" s="35" t="n">
        <v>1.19231840755813</v>
      </c>
      <c r="AQ28" s="35" t="n">
        <v>1.21468262580075</v>
      </c>
      <c r="AR28" s="36" t="n">
        <v>0.079195503685</v>
      </c>
      <c r="AS28" s="36" t="n">
        <v>0.071122588791225</v>
      </c>
      <c r="AT28" s="36" t="n">
        <v>-0.977081461121432</v>
      </c>
      <c r="AU28" s="36" t="n">
        <v>9830.47225</v>
      </c>
      <c r="AV28" s="36" t="n">
        <v>11855.85475</v>
      </c>
      <c r="AW28" s="36" t="n">
        <v>3525.424</v>
      </c>
      <c r="AX28" s="36" t="n">
        <v>3130.189</v>
      </c>
      <c r="AY28" s="36" t="n">
        <v>1.20030571802524</v>
      </c>
      <c r="AZ28" s="36" t="n">
        <v>1.17793842460015</v>
      </c>
      <c r="BA28" s="36" t="n">
        <v>0.833490909669109</v>
      </c>
      <c r="BB28" s="36" t="n">
        <v>0.848940809736677</v>
      </c>
      <c r="BC28" s="37" t="n">
        <v>0.254033207825</v>
      </c>
      <c r="BD28" s="37" t="n">
        <v>0.245960292931225</v>
      </c>
      <c r="BE28" s="37" t="n">
        <v>-5.87854612764055</v>
      </c>
      <c r="BF28" s="37" t="n">
        <v>10438.40475</v>
      </c>
      <c r="BG28" s="37" t="n">
        <v>18780.84</v>
      </c>
      <c r="BH28" s="37" t="n">
        <v>3039.5865</v>
      </c>
      <c r="BI28" s="37" t="n">
        <v>3991.5635</v>
      </c>
      <c r="BJ28" s="37" t="n">
        <v>1.79498154234268</v>
      </c>
      <c r="BK28" s="37" t="n">
        <v>1.76181495823586</v>
      </c>
      <c r="BL28" s="37" t="n">
        <v>0.557177501397913</v>
      </c>
      <c r="BM28" s="37" t="n">
        <v>0.567596497762353</v>
      </c>
      <c r="BN28" s="38" t="n">
        <v>0.178983989125</v>
      </c>
      <c r="BO28" s="38" t="n">
        <v>0.170911074231225</v>
      </c>
      <c r="BP28" s="38" t="n">
        <v>-3.38278430726206</v>
      </c>
      <c r="BQ28" s="38" t="n">
        <v>10079.80075</v>
      </c>
      <c r="BR28" s="38" t="n">
        <v>15202.6375</v>
      </c>
      <c r="BS28" s="38" t="n">
        <v>3157.609</v>
      </c>
      <c r="BT28" s="38" t="n">
        <v>3923.05475</v>
      </c>
      <c r="BU28" s="38" t="n">
        <v>1.51005653335508</v>
      </c>
      <c r="BV28" s="38" t="n">
        <v>1.48221455707976</v>
      </c>
      <c r="BW28" s="38" t="n">
        <v>0.662254973368022</v>
      </c>
      <c r="BX28" s="38" t="n">
        <v>0.674666157624431</v>
      </c>
      <c r="BY28" s="39" t="n">
        <v>0.122094436725</v>
      </c>
      <c r="BZ28" s="39" t="n">
        <v>0.114021521831225</v>
      </c>
      <c r="CA28" s="39" t="n">
        <v>-1.83695532076024</v>
      </c>
      <c r="CB28" s="39" t="n">
        <v>9513.053</v>
      </c>
      <c r="CC28" s="39" t="n">
        <v>12616.53325</v>
      </c>
      <c r="CD28" s="39" t="n">
        <v>3088.7225</v>
      </c>
      <c r="CE28" s="39" t="n">
        <v>3556.19275</v>
      </c>
      <c r="CF28" s="39" t="n">
        <v>1.3246333578047</v>
      </c>
      <c r="CG28" s="39" t="n">
        <v>1.30023401063544</v>
      </c>
      <c r="CH28" s="39" t="n">
        <v>0.754930226054805</v>
      </c>
      <c r="CI28" s="39" t="n">
        <v>0.769092326320002</v>
      </c>
      <c r="CJ28" s="40"/>
      <c r="CK28" s="34" t="n">
        <v>-0.39308464015</v>
      </c>
      <c r="CL28" s="34" t="n">
        <v>-7.29670217209866</v>
      </c>
      <c r="CM28" s="34" t="n">
        <v>8263.59425</v>
      </c>
      <c r="CN28" s="34" t="n">
        <v>3439.869</v>
      </c>
      <c r="CO28" s="34" t="n">
        <v>3527.4815</v>
      </c>
      <c r="CP28" s="34" t="n">
        <v>1944.398</v>
      </c>
      <c r="CQ28" s="34" t="n">
        <v>0.404498030133661</v>
      </c>
      <c r="CR28" s="34" t="n">
        <v>2.4722118926503</v>
      </c>
      <c r="CS28" s="35" t="n">
        <v>-0.216391362135</v>
      </c>
      <c r="CT28" s="35" t="n">
        <v>-3.49656855924588</v>
      </c>
      <c r="CU28" s="35" t="n">
        <v>7965.07225</v>
      </c>
      <c r="CV28" s="35" t="n">
        <v>4963.14025</v>
      </c>
      <c r="CW28" s="35" t="n">
        <v>3836.112</v>
      </c>
      <c r="CX28" s="35" t="n">
        <v>2422.2695</v>
      </c>
      <c r="CY28" s="35" t="n">
        <v>0.607932055069105</v>
      </c>
      <c r="CZ28" s="35" t="n">
        <v>1.64678828092566</v>
      </c>
      <c r="DA28" s="36" t="n">
        <v>-0.03662686767</v>
      </c>
      <c r="DB28" s="36" t="n">
        <v>-0.734259152836469</v>
      </c>
      <c r="DC28" s="36" t="n">
        <v>8341.2005</v>
      </c>
      <c r="DD28" s="36" t="n">
        <v>7924.15575</v>
      </c>
      <c r="DE28" s="36" t="n">
        <v>3538.85025</v>
      </c>
      <c r="DF28" s="36" t="n">
        <v>3737.4165</v>
      </c>
      <c r="DG28" s="36" t="n">
        <v>0.919607024646884</v>
      </c>
      <c r="DH28" s="36" t="n">
        <v>1.08856913282183</v>
      </c>
      <c r="DI28" s="37" t="n">
        <v>0.0666150179935</v>
      </c>
      <c r="DJ28" s="37" t="n">
        <v>-0.660471679019966</v>
      </c>
      <c r="DK28" s="37" t="n">
        <v>7029.7875</v>
      </c>
      <c r="DL28" s="37" t="n">
        <v>8403.96225</v>
      </c>
      <c r="DM28" s="37" t="n">
        <v>3327.152</v>
      </c>
      <c r="DN28" s="37" t="n">
        <v>4224.97975</v>
      </c>
      <c r="DO28" s="37" t="n">
        <v>1.1670820133621</v>
      </c>
      <c r="DP28" s="37" t="n">
        <v>0.858759075804261</v>
      </c>
      <c r="DQ28" s="40"/>
      <c r="DR28" s="40" t="n">
        <v>-0.107243777495</v>
      </c>
      <c r="DS28" s="40" t="n">
        <v>-0.928527167127024</v>
      </c>
      <c r="DT28" s="40" t="n">
        <v>1086.84</v>
      </c>
      <c r="DU28" s="40" t="n">
        <v>850.1358</v>
      </c>
      <c r="DV28" s="40" t="n">
        <v>617.73335</v>
      </c>
      <c r="DW28" s="40" t="n">
        <v>439.05835</v>
      </c>
      <c r="DX28" s="40" t="n">
        <v>0.781189185613318</v>
      </c>
      <c r="DY28" s="40" t="n">
        <v>1.28009964604783</v>
      </c>
    </row>
    <row r="29" customFormat="false" ht="14.25" hidden="false" customHeight="true" outlineLevel="0" collapsed="false">
      <c r="A29" s="30"/>
      <c r="B29" s="30" t="n">
        <v>777</v>
      </c>
      <c r="C29" s="30"/>
      <c r="D29" s="30" t="s">
        <v>187</v>
      </c>
      <c r="E29" s="31" t="s">
        <v>188</v>
      </c>
      <c r="F29" s="41" t="s">
        <v>189</v>
      </c>
      <c r="G29" s="30" t="s">
        <v>190</v>
      </c>
      <c r="H29" s="30" t="s">
        <v>191</v>
      </c>
      <c r="I29" s="30" t="s">
        <v>128</v>
      </c>
      <c r="J29" s="32"/>
      <c r="K29" s="33" t="n">
        <v>0.0079211816425</v>
      </c>
      <c r="L29" s="33" t="n">
        <v>0</v>
      </c>
      <c r="M29" s="33" t="n">
        <v>-0.368638341395781</v>
      </c>
      <c r="N29" s="33" t="n">
        <v>1518.082</v>
      </c>
      <c r="O29" s="33" t="n">
        <v>1541.6575</v>
      </c>
      <c r="P29" s="33" t="n">
        <v>563.938925</v>
      </c>
      <c r="Q29" s="33" t="n">
        <v>448.635425</v>
      </c>
      <c r="R29" s="33" t="n">
        <v>1.01841110197077</v>
      </c>
      <c r="S29" s="33" t="n">
        <v>1</v>
      </c>
      <c r="T29" s="33" t="n">
        <v>0.981930526622198</v>
      </c>
      <c r="U29" s="33" t="n">
        <v>1</v>
      </c>
      <c r="V29" s="34" t="n">
        <v>-0.16315338635</v>
      </c>
      <c r="W29" s="34" t="n">
        <v>-0.1710745679925</v>
      </c>
      <c r="X29" s="34" t="n">
        <v>-2.62087549125883</v>
      </c>
      <c r="Y29" s="34" t="n">
        <v>1595.8745</v>
      </c>
      <c r="Z29" s="34" t="n">
        <v>1082.89865</v>
      </c>
      <c r="AA29" s="34" t="n">
        <v>1152.34845</v>
      </c>
      <c r="AB29" s="34" t="n">
        <v>313.106375</v>
      </c>
      <c r="AC29" s="34" t="n">
        <v>0.686971463655494</v>
      </c>
      <c r="AD29" s="34" t="n">
        <v>0.674412221752477</v>
      </c>
      <c r="AE29" s="34" t="n">
        <v>1.4562819606524</v>
      </c>
      <c r="AF29" s="34" t="n">
        <v>1.482772654092</v>
      </c>
      <c r="AG29" s="35" t="n">
        <v>-0.07386656674</v>
      </c>
      <c r="AH29" s="35" t="n">
        <v>-0.0817877483825</v>
      </c>
      <c r="AI29" s="35" t="n">
        <v>-0.826278568258685</v>
      </c>
      <c r="AJ29" s="35" t="n">
        <v>2072.376</v>
      </c>
      <c r="AK29" s="35" t="n">
        <v>1741.0565</v>
      </c>
      <c r="AL29" s="35" t="n">
        <v>568.44645</v>
      </c>
      <c r="AM29" s="35" t="n">
        <v>481.634775</v>
      </c>
      <c r="AN29" s="35" t="n">
        <v>0.843603229206344</v>
      </c>
      <c r="AO29" s="35" t="n">
        <v>0.828346900636941</v>
      </c>
      <c r="AP29" s="35" t="n">
        <v>1.18541758912407</v>
      </c>
      <c r="AQ29" s="35" t="n">
        <v>1.20722368760126</v>
      </c>
      <c r="AR29" s="36" t="n">
        <v>0.02908738599</v>
      </c>
      <c r="AS29" s="36" t="n">
        <v>0.0211662043475</v>
      </c>
      <c r="AT29" s="36" t="n">
        <v>-0.584202631313909</v>
      </c>
      <c r="AU29" s="36" t="n">
        <v>1745.7335</v>
      </c>
      <c r="AV29" s="36" t="n">
        <v>1851.87775</v>
      </c>
      <c r="AW29" s="36" t="n">
        <v>657.4144</v>
      </c>
      <c r="AX29" s="36" t="n">
        <v>559.226425</v>
      </c>
      <c r="AY29" s="36" t="n">
        <v>1.06927023777492</v>
      </c>
      <c r="AZ29" s="36" t="n">
        <v>1.0499441650428</v>
      </c>
      <c r="BA29" s="36" t="n">
        <v>0.935217676471607</v>
      </c>
      <c r="BB29" s="36" t="n">
        <v>0.952431599026252</v>
      </c>
      <c r="BC29" s="37" t="n">
        <v>0.09817737382</v>
      </c>
      <c r="BD29" s="37" t="n">
        <v>0.0902561921775</v>
      </c>
      <c r="BE29" s="37" t="n">
        <v>-1.39527519090112</v>
      </c>
      <c r="BF29" s="37" t="n">
        <v>1768.434</v>
      </c>
      <c r="BG29" s="37" t="n">
        <v>2210.868</v>
      </c>
      <c r="BH29" s="37" t="n">
        <v>541.22775</v>
      </c>
      <c r="BI29" s="37" t="n">
        <v>533.493525</v>
      </c>
      <c r="BJ29" s="37" t="n">
        <v>1.25375072311023</v>
      </c>
      <c r="BK29" s="37" t="n">
        <v>1.23099472573764</v>
      </c>
      <c r="BL29" s="37" t="n">
        <v>0.797730962737952</v>
      </c>
      <c r="BM29" s="37" t="n">
        <v>0.812351165355953</v>
      </c>
      <c r="BN29" s="38" t="n">
        <v>0.03545083215905</v>
      </c>
      <c r="BO29" s="38" t="n">
        <v>0.02752965051655</v>
      </c>
      <c r="BP29" s="38" t="n">
        <v>-0.412838673866452</v>
      </c>
      <c r="BQ29" s="38" t="n">
        <v>1716.4585</v>
      </c>
      <c r="BR29" s="38" t="n">
        <v>1858.66575</v>
      </c>
      <c r="BS29" s="38" t="n">
        <v>560.738375</v>
      </c>
      <c r="BT29" s="38" t="n">
        <v>542.993075</v>
      </c>
      <c r="BU29" s="38" t="n">
        <v>1.08505418110301</v>
      </c>
      <c r="BV29" s="38" t="n">
        <v>1.06544160190577</v>
      </c>
      <c r="BW29" s="38" t="n">
        <v>0.921615479286074</v>
      </c>
      <c r="BX29" s="38" t="n">
        <v>0.938577955104522</v>
      </c>
      <c r="BY29" s="39" t="n">
        <v>0.191385881215</v>
      </c>
      <c r="BZ29" s="39" t="n">
        <v>0.1834646995725</v>
      </c>
      <c r="CA29" s="39" t="n">
        <v>-4.12276749014599</v>
      </c>
      <c r="CB29" s="39" t="n">
        <v>1611.6255</v>
      </c>
      <c r="CC29" s="39" t="n">
        <v>2654.96625</v>
      </c>
      <c r="CD29" s="39" t="n">
        <v>553.78045</v>
      </c>
      <c r="CE29" s="39" t="n">
        <v>771.100175</v>
      </c>
      <c r="CF29" s="39" t="n">
        <v>1.55377336904166</v>
      </c>
      <c r="CG29" s="39" t="n">
        <v>1.52568437872641</v>
      </c>
      <c r="CH29" s="39" t="n">
        <v>0.643599815812125</v>
      </c>
      <c r="CI29" s="39" t="n">
        <v>0.65544355958784</v>
      </c>
      <c r="CJ29" s="40"/>
      <c r="CK29" s="34" t="n">
        <v>-0.327952005275</v>
      </c>
      <c r="CL29" s="34" t="n">
        <v>-5.02116681457399</v>
      </c>
      <c r="CM29" s="34" t="n">
        <v>2479.05525</v>
      </c>
      <c r="CN29" s="34" t="n">
        <v>1167.76625</v>
      </c>
      <c r="CO29" s="34" t="n">
        <v>1182.92565</v>
      </c>
      <c r="CP29" s="34" t="n">
        <v>810.289725</v>
      </c>
      <c r="CQ29" s="34" t="n">
        <v>0.470035691102221</v>
      </c>
      <c r="CR29" s="34" t="n">
        <v>2.12830981041075</v>
      </c>
      <c r="CS29" s="35" t="n">
        <v>-0.0925723272975</v>
      </c>
      <c r="CT29" s="35" t="n">
        <v>-1.47132018018171</v>
      </c>
      <c r="CU29" s="35" t="n">
        <v>2436.5195</v>
      </c>
      <c r="CV29" s="35" t="n">
        <v>2010.052</v>
      </c>
      <c r="CW29" s="35" t="n">
        <v>1330.428275</v>
      </c>
      <c r="CX29" s="35" t="n">
        <v>1083.9244</v>
      </c>
      <c r="CY29" s="35" t="n">
        <v>0.808153288222323</v>
      </c>
      <c r="CZ29" s="35" t="n">
        <v>1.23776557241726</v>
      </c>
      <c r="DA29" s="36" t="n">
        <v>0.06066906344625</v>
      </c>
      <c r="DB29" s="36" t="n">
        <v>-0.66449187184536</v>
      </c>
      <c r="DC29" s="36" t="n">
        <v>2472.29075</v>
      </c>
      <c r="DD29" s="36" t="n">
        <v>2885.06525</v>
      </c>
      <c r="DE29" s="36" t="n">
        <v>1083.29415</v>
      </c>
      <c r="DF29" s="36" t="n">
        <v>1486.671525</v>
      </c>
      <c r="DG29" s="36" t="n">
        <v>1.14996389158589</v>
      </c>
      <c r="DH29" s="36" t="n">
        <v>0.869653155265272</v>
      </c>
      <c r="DI29" s="37" t="n">
        <v>0.04152467752315</v>
      </c>
      <c r="DJ29" s="37" t="n">
        <v>-0.361469843208825</v>
      </c>
      <c r="DK29" s="37" t="n">
        <v>2173.4185</v>
      </c>
      <c r="DL29" s="37" t="n">
        <v>2401.91325</v>
      </c>
      <c r="DM29" s="37" t="n">
        <v>1056.5436</v>
      </c>
      <c r="DN29" s="37" t="n">
        <v>1388.633175</v>
      </c>
      <c r="DO29" s="37" t="n">
        <v>1.10034119168295</v>
      </c>
      <c r="DP29" s="37" t="n">
        <v>0.90882029379449</v>
      </c>
      <c r="DQ29" s="40"/>
      <c r="DR29" s="40" t="n">
        <v>-0.450370983</v>
      </c>
      <c r="DS29" s="40" t="n">
        <v>-8.2895405508155</v>
      </c>
      <c r="DT29" s="40" t="n">
        <v>2223.46725</v>
      </c>
      <c r="DU29" s="40" t="n">
        <v>788.949875</v>
      </c>
      <c r="DV29" s="40" t="n">
        <v>1086.30175</v>
      </c>
      <c r="DW29" s="40" t="n">
        <v>409.751975</v>
      </c>
      <c r="DX29" s="40" t="n">
        <v>0.354510429981976</v>
      </c>
      <c r="DY29" s="40" t="n">
        <v>2.82079147869033</v>
      </c>
    </row>
    <row r="30" customFormat="false" ht="14.25" hidden="false" customHeight="true" outlineLevel="0" collapsed="false">
      <c r="A30" s="30"/>
      <c r="B30" s="30" t="s">
        <v>192</v>
      </c>
      <c r="C30" s="30"/>
      <c r="D30" s="30" t="s">
        <v>193</v>
      </c>
      <c r="E30" s="31" t="s">
        <v>194</v>
      </c>
      <c r="F30" s="41" t="s">
        <v>195</v>
      </c>
      <c r="G30" s="30" t="s">
        <v>196</v>
      </c>
      <c r="H30" s="30" t="s">
        <v>191</v>
      </c>
      <c r="I30" s="30" t="s">
        <v>128</v>
      </c>
      <c r="J30" s="32"/>
      <c r="K30" s="33" t="n">
        <v>-0.04800635413925</v>
      </c>
      <c r="L30" s="33" t="n">
        <v>0</v>
      </c>
      <c r="M30" s="33" t="n">
        <v>-0.608274878044825</v>
      </c>
      <c r="N30" s="33" t="n">
        <v>6292.437</v>
      </c>
      <c r="O30" s="33" t="n">
        <v>5624.09475</v>
      </c>
      <c r="P30" s="33" t="n">
        <v>2222.05725</v>
      </c>
      <c r="Q30" s="33" t="n">
        <v>1456.38675</v>
      </c>
      <c r="R30" s="33" t="n">
        <v>0.89535856483634</v>
      </c>
      <c r="S30" s="33" t="n">
        <v>1</v>
      </c>
      <c r="T30" s="33" t="n">
        <v>1.11688819489735</v>
      </c>
      <c r="U30" s="33" t="n">
        <v>1</v>
      </c>
      <c r="V30" s="34" t="n">
        <v>-0.269875709825</v>
      </c>
      <c r="W30" s="34" t="n">
        <v>-0.22186935568575</v>
      </c>
      <c r="X30" s="34" t="n">
        <v>-6.4195068649624</v>
      </c>
      <c r="Y30" s="34" t="n">
        <v>6984.52825</v>
      </c>
      <c r="Z30" s="34" t="n">
        <v>3731.98575</v>
      </c>
      <c r="AA30" s="34" t="n">
        <v>4806.04775</v>
      </c>
      <c r="AB30" s="34" t="n">
        <v>946.338075</v>
      </c>
      <c r="AC30" s="34" t="n">
        <v>0.537212764468459</v>
      </c>
      <c r="AD30" s="34" t="n">
        <v>0.599971532338435</v>
      </c>
      <c r="AE30" s="34" t="n">
        <v>1.86164874904967</v>
      </c>
      <c r="AF30" s="34" t="n">
        <v>1.66674574725641</v>
      </c>
      <c r="AG30" s="35" t="n">
        <v>-0.076370441135</v>
      </c>
      <c r="AH30" s="35" t="n">
        <v>-0.02836408699575</v>
      </c>
      <c r="AI30" s="35" t="n">
        <v>-1.10155060660998</v>
      </c>
      <c r="AJ30" s="35" t="n">
        <v>7887.721</v>
      </c>
      <c r="AK30" s="35" t="n">
        <v>6555.38125</v>
      </c>
      <c r="AL30" s="35" t="n">
        <v>2084.22575</v>
      </c>
      <c r="AM30" s="35" t="n">
        <v>1635.988</v>
      </c>
      <c r="AN30" s="35" t="n">
        <v>0.838820872314924</v>
      </c>
      <c r="AO30" s="35" t="n">
        <v>0.936776339359303</v>
      </c>
      <c r="AP30" s="35" t="n">
        <v>1.19236744680565</v>
      </c>
      <c r="AQ30" s="35" t="n">
        <v>1.06749066771257</v>
      </c>
      <c r="AR30" s="36" t="n">
        <v>-0.052385583208</v>
      </c>
      <c r="AS30" s="36" t="n">
        <v>-0.00437922906875</v>
      </c>
      <c r="AT30" s="36" t="n">
        <v>-0.666693904343294</v>
      </c>
      <c r="AU30" s="36" t="n">
        <v>6989.83975</v>
      </c>
      <c r="AV30" s="36" t="n">
        <v>6183.1065</v>
      </c>
      <c r="AW30" s="36" t="n">
        <v>2503.82725</v>
      </c>
      <c r="AX30" s="36" t="n">
        <v>1721.804</v>
      </c>
      <c r="AY30" s="36" t="n">
        <v>0.886404265962006</v>
      </c>
      <c r="AZ30" s="36" t="n">
        <v>0.98996712094417</v>
      </c>
      <c r="BA30" s="36" t="n">
        <v>1.12824392543055</v>
      </c>
      <c r="BB30" s="36" t="n">
        <v>1.01013455784901</v>
      </c>
      <c r="BC30" s="37" t="n">
        <v>0.040200694873</v>
      </c>
      <c r="BD30" s="37" t="n">
        <v>0.08820704901225</v>
      </c>
      <c r="BE30" s="37" t="n">
        <v>-0.542203103059422</v>
      </c>
      <c r="BF30" s="37" t="n">
        <v>6772.60375</v>
      </c>
      <c r="BG30" s="37" t="n">
        <v>7428.23075</v>
      </c>
      <c r="BH30" s="37" t="n">
        <v>1982.495</v>
      </c>
      <c r="BI30" s="37" t="n">
        <v>1643.51475</v>
      </c>
      <c r="BJ30" s="37" t="n">
        <v>1.09701163020114</v>
      </c>
      <c r="BK30" s="37" t="n">
        <v>1.22520017174379</v>
      </c>
      <c r="BL30" s="37" t="n">
        <v>0.911611598530641</v>
      </c>
      <c r="BM30" s="37" t="n">
        <v>0.81619316015662</v>
      </c>
      <c r="BN30" s="38" t="n">
        <v>0.05255138388775</v>
      </c>
      <c r="BO30" s="38" t="n">
        <v>0.100557738027</v>
      </c>
      <c r="BP30" s="38" t="n">
        <v>-0.628734890033098</v>
      </c>
      <c r="BQ30" s="38" t="n">
        <v>6356.6545</v>
      </c>
      <c r="BR30" s="38" t="n">
        <v>7159.2435</v>
      </c>
      <c r="BS30" s="38" t="n">
        <v>2013.50075</v>
      </c>
      <c r="BT30" s="38" t="n">
        <v>1901.776</v>
      </c>
      <c r="BU30" s="38" t="n">
        <v>1.1286339449376</v>
      </c>
      <c r="BV30" s="38" t="n">
        <v>1.26054321184075</v>
      </c>
      <c r="BW30" s="38" t="n">
        <v>0.886033903612966</v>
      </c>
      <c r="BX30" s="38" t="n">
        <v>0.793308781965292</v>
      </c>
      <c r="BY30" s="39" t="n">
        <v>0.08298119069</v>
      </c>
      <c r="BZ30" s="39" t="n">
        <v>0.13098754482925</v>
      </c>
      <c r="CA30" s="39" t="n">
        <v>-1.05203255555945</v>
      </c>
      <c r="CB30" s="39" t="n">
        <v>6231.46375</v>
      </c>
      <c r="CC30" s="39" t="n">
        <v>7511.52175</v>
      </c>
      <c r="CD30" s="39" t="n">
        <v>2055.01875</v>
      </c>
      <c r="CE30" s="39" t="n">
        <v>2143.63175</v>
      </c>
      <c r="CF30" s="39" t="n">
        <v>1.21057721713687</v>
      </c>
      <c r="CG30" s="39" t="n">
        <v>1.3520337875389</v>
      </c>
      <c r="CH30" s="39" t="n">
        <v>0.82609523082953</v>
      </c>
      <c r="CI30" s="39" t="n">
        <v>0.739626486569017</v>
      </c>
      <c r="CJ30" s="40"/>
      <c r="CK30" s="34" t="n">
        <v>-0.1516899337</v>
      </c>
      <c r="CL30" s="34" t="n">
        <v>-1.76312392174605</v>
      </c>
      <c r="CM30" s="34" t="n">
        <v>3641.1645</v>
      </c>
      <c r="CN30" s="34" t="n">
        <v>2573.79825</v>
      </c>
      <c r="CO30" s="34" t="n">
        <v>1719.966675</v>
      </c>
      <c r="CP30" s="34" t="n">
        <v>1502.7845</v>
      </c>
      <c r="CQ30" s="34" t="n">
        <v>0.706905291139551</v>
      </c>
      <c r="CR30" s="34" t="n">
        <v>1.42148113289369</v>
      </c>
      <c r="CS30" s="35" t="n">
        <v>-0.095743250755</v>
      </c>
      <c r="CT30" s="35" t="n">
        <v>-0.917553463340584</v>
      </c>
      <c r="CU30" s="35" t="n">
        <v>3715.0445</v>
      </c>
      <c r="CV30" s="35" t="n">
        <v>2979.25225</v>
      </c>
      <c r="CW30" s="35" t="n">
        <v>1964.24575</v>
      </c>
      <c r="CX30" s="35" t="n">
        <v>1697.500975</v>
      </c>
      <c r="CY30" s="35" t="n">
        <v>0.802424370912985</v>
      </c>
      <c r="CZ30" s="35" t="n">
        <v>1.2470693686944</v>
      </c>
      <c r="DA30" s="36" t="n">
        <v>0.05324200843125</v>
      </c>
      <c r="DB30" s="36" t="n">
        <v>-0.538513332151708</v>
      </c>
      <c r="DC30" s="36" t="n">
        <v>3748.1745</v>
      </c>
      <c r="DD30" s="36" t="n">
        <v>4260.9575</v>
      </c>
      <c r="DE30" s="36" t="n">
        <v>1622.710975</v>
      </c>
      <c r="DF30" s="36" t="n">
        <v>2070.573</v>
      </c>
      <c r="DG30" s="36" t="n">
        <v>1.13046652242463</v>
      </c>
      <c r="DH30" s="36" t="n">
        <v>0.884654495609031</v>
      </c>
      <c r="DI30" s="37" t="n">
        <v>0.027013189312</v>
      </c>
      <c r="DJ30" s="37" t="n">
        <v>-0.312606484955884</v>
      </c>
      <c r="DK30" s="37" t="n">
        <v>3294.5615</v>
      </c>
      <c r="DL30" s="37" t="n">
        <v>3507.18175</v>
      </c>
      <c r="DM30" s="37" t="n">
        <v>1562.706025</v>
      </c>
      <c r="DN30" s="37" t="n">
        <v>1908.9985</v>
      </c>
      <c r="DO30" s="37" t="n">
        <v>1.06420471896851</v>
      </c>
      <c r="DP30" s="37" t="n">
        <v>0.939720717796734</v>
      </c>
      <c r="DQ30" s="40"/>
      <c r="DR30" s="40" t="n">
        <v>-0.30547229455</v>
      </c>
      <c r="DS30" s="40" t="n">
        <v>-5.10323353077025</v>
      </c>
      <c r="DT30" s="40" t="n">
        <v>3534.43175</v>
      </c>
      <c r="DU30" s="40" t="n">
        <v>1751.5445</v>
      </c>
      <c r="DV30" s="40" t="n">
        <v>1648.510525</v>
      </c>
      <c r="DW30" s="40" t="n">
        <v>727.62645</v>
      </c>
      <c r="DX30" s="40" t="n">
        <v>0.494921361456915</v>
      </c>
      <c r="DY30" s="40" t="n">
        <v>2.0206020442784</v>
      </c>
      <c r="DZ30" s="43"/>
    </row>
    <row r="31" customFormat="false" ht="14.25" hidden="false" customHeight="true" outlineLevel="0" collapsed="false">
      <c r="A31" s="30"/>
      <c r="B31" s="30" t="n">
        <v>8759</v>
      </c>
      <c r="C31" s="30"/>
      <c r="D31" s="30" t="s">
        <v>197</v>
      </c>
      <c r="E31" s="31" t="s">
        <v>198</v>
      </c>
      <c r="F31" s="41" t="s">
        <v>199</v>
      </c>
      <c r="G31" s="30" t="s">
        <v>200</v>
      </c>
      <c r="H31" s="30" t="s">
        <v>191</v>
      </c>
      <c r="I31" s="30" t="s">
        <v>128</v>
      </c>
      <c r="J31" s="32"/>
      <c r="K31" s="33" t="n">
        <v>0.10420745642</v>
      </c>
      <c r="L31" s="33" t="n">
        <v>0</v>
      </c>
      <c r="M31" s="33" t="n">
        <v>-1.46727495515256</v>
      </c>
      <c r="N31" s="33" t="n">
        <v>6463.6025</v>
      </c>
      <c r="O31" s="33" t="n">
        <v>8184.92</v>
      </c>
      <c r="P31" s="33" t="n">
        <v>2315.05225</v>
      </c>
      <c r="Q31" s="33" t="n">
        <v>2032.17575</v>
      </c>
      <c r="R31" s="33" t="n">
        <v>1.27122026534945</v>
      </c>
      <c r="S31" s="33" t="n">
        <v>1</v>
      </c>
      <c r="T31" s="33" t="n">
        <v>0.786694103077856</v>
      </c>
      <c r="U31" s="33" t="n">
        <v>1</v>
      </c>
      <c r="V31" s="34" t="n">
        <v>0.003092079965</v>
      </c>
      <c r="W31" s="34" t="n">
        <v>-0.101115376455</v>
      </c>
      <c r="X31" s="34" t="n">
        <v>-0.308856984350542</v>
      </c>
      <c r="Y31" s="34" t="n">
        <v>7830.9795</v>
      </c>
      <c r="Z31" s="34" t="n">
        <v>7809.98525</v>
      </c>
      <c r="AA31" s="34" t="n">
        <v>5536.334</v>
      </c>
      <c r="AB31" s="34" t="n">
        <v>1884.818</v>
      </c>
      <c r="AC31" s="34" t="n">
        <v>1.00714530819242</v>
      </c>
      <c r="AD31" s="34" t="n">
        <v>0.792290819287381</v>
      </c>
      <c r="AE31" s="34" t="n">
        <v>0.992905631652647</v>
      </c>
      <c r="AF31" s="34" t="n">
        <v>1.26216280140598</v>
      </c>
      <c r="AG31" s="35" t="n">
        <v>0.030437951655</v>
      </c>
      <c r="AH31" s="35" t="n">
        <v>-0.073769504765</v>
      </c>
      <c r="AI31" s="35" t="n">
        <v>-0.477090197539008</v>
      </c>
      <c r="AJ31" s="35" t="n">
        <v>7439.16675</v>
      </c>
      <c r="AK31" s="35" t="n">
        <v>7953.2595</v>
      </c>
      <c r="AL31" s="35" t="n">
        <v>1936.3315</v>
      </c>
      <c r="AM31" s="35" t="n">
        <v>2000.846</v>
      </c>
      <c r="AN31" s="35" t="n">
        <v>1.0726035613525</v>
      </c>
      <c r="AO31" s="35" t="n">
        <v>0.843782463742039</v>
      </c>
      <c r="AP31" s="35" t="n">
        <v>0.9323164161345</v>
      </c>
      <c r="AQ31" s="35" t="n">
        <v>1.18513958629237</v>
      </c>
      <c r="AR31" s="36" t="n">
        <v>0.0981481627975</v>
      </c>
      <c r="AS31" s="36" t="n">
        <v>-0.0060592936225</v>
      </c>
      <c r="AT31" s="36" t="n">
        <v>-1.37175071761117</v>
      </c>
      <c r="AU31" s="36" t="n">
        <v>8797.87575</v>
      </c>
      <c r="AV31" s="36" t="n">
        <v>10967.7745</v>
      </c>
      <c r="AW31" s="36" t="n">
        <v>3202.331</v>
      </c>
      <c r="AX31" s="36" t="n">
        <v>2906.2025</v>
      </c>
      <c r="AY31" s="36" t="n">
        <v>1.25365550904339</v>
      </c>
      <c r="AZ31" s="36" t="n">
        <v>0.986144839454442</v>
      </c>
      <c r="BA31" s="36" t="n">
        <v>0.797777691569951</v>
      </c>
      <c r="BB31" s="36" t="n">
        <v>1.01404982310025</v>
      </c>
      <c r="BC31" s="37" t="n">
        <v>0.133543408565</v>
      </c>
      <c r="BD31" s="37" t="n">
        <v>0.029335952145</v>
      </c>
      <c r="BE31" s="37" t="n">
        <v>-2.22397634697249</v>
      </c>
      <c r="BF31" s="37" t="n">
        <v>6106.2605</v>
      </c>
      <c r="BG31" s="37" t="n">
        <v>8273.91925</v>
      </c>
      <c r="BH31" s="37" t="n">
        <v>1803.0965</v>
      </c>
      <c r="BI31" s="37" t="n">
        <v>1807.836</v>
      </c>
      <c r="BJ31" s="37" t="n">
        <v>1.3600419666253</v>
      </c>
      <c r="BK31" s="37" t="n">
        <v>1.06988217554541</v>
      </c>
      <c r="BL31" s="37" t="n">
        <v>0.735301568547886</v>
      </c>
      <c r="BM31" s="37" t="n">
        <v>0.934682363027703</v>
      </c>
      <c r="BN31" s="38" t="n">
        <v>0.103274141785</v>
      </c>
      <c r="BO31" s="38" t="n">
        <v>-0.000933314635000002</v>
      </c>
      <c r="BP31" s="38" t="n">
        <v>-1.51586318071426</v>
      </c>
      <c r="BQ31" s="38" t="n">
        <v>5929.7325</v>
      </c>
      <c r="BR31" s="38" t="n">
        <v>7499.59625</v>
      </c>
      <c r="BS31" s="38" t="n">
        <v>1885.4865</v>
      </c>
      <c r="BT31" s="38" t="n">
        <v>1986.722</v>
      </c>
      <c r="BU31" s="38" t="n">
        <v>1.26845270926289</v>
      </c>
      <c r="BV31" s="38" t="n">
        <v>0.997853271159745</v>
      </c>
      <c r="BW31" s="38" t="n">
        <v>0.788362570416453</v>
      </c>
      <c r="BX31" s="38" t="n">
        <v>1.00215134719933</v>
      </c>
      <c r="BY31" s="39" t="n">
        <v>0.172028302025</v>
      </c>
      <c r="BZ31" s="39" t="n">
        <v>0.067820845605</v>
      </c>
      <c r="CA31" s="39" t="n">
        <v>-3.20821645256771</v>
      </c>
      <c r="CB31" s="39" t="n">
        <v>6884.687</v>
      </c>
      <c r="CC31" s="39" t="n">
        <v>10323.70975</v>
      </c>
      <c r="CD31" s="39" t="n">
        <v>2252.77325</v>
      </c>
      <c r="CE31" s="39" t="n">
        <v>2884.014</v>
      </c>
      <c r="CF31" s="39" t="n">
        <v>1.48603630238708</v>
      </c>
      <c r="CG31" s="39" t="n">
        <v>1.16901705068419</v>
      </c>
      <c r="CH31" s="39" t="n">
        <v>0.672934531930024</v>
      </c>
      <c r="CI31" s="39" t="n">
        <v>0.855419516263453</v>
      </c>
      <c r="CJ31" s="40"/>
      <c r="CK31" s="34" t="n">
        <v>-0.444618218625</v>
      </c>
      <c r="CL31" s="34" t="n">
        <v>-7.64995962255361</v>
      </c>
      <c r="CM31" s="34" t="n">
        <v>2565.063</v>
      </c>
      <c r="CN31" s="34" t="n">
        <v>922.174375</v>
      </c>
      <c r="CO31" s="34" t="n">
        <v>1228.074175</v>
      </c>
      <c r="CP31" s="34" t="n">
        <v>679.097675</v>
      </c>
      <c r="CQ31" s="34" t="n">
        <v>0.360590563126581</v>
      </c>
      <c r="CR31" s="34" t="n">
        <v>2.7941569301102</v>
      </c>
      <c r="CS31" s="35" t="n">
        <v>-0.184636082775</v>
      </c>
      <c r="CT31" s="35" t="n">
        <v>-2.46154136356358</v>
      </c>
      <c r="CU31" s="35" t="n">
        <v>2517.43375</v>
      </c>
      <c r="CV31" s="35" t="n">
        <v>1663.39225</v>
      </c>
      <c r="CW31" s="35" t="n">
        <v>1409.986425</v>
      </c>
      <c r="CX31" s="35" t="n">
        <v>958.80615</v>
      </c>
      <c r="CY31" s="35" t="n">
        <v>0.653794827543092</v>
      </c>
      <c r="CZ31" s="35" t="n">
        <v>1.53007826479195</v>
      </c>
      <c r="DA31" s="36" t="n">
        <v>-0.0018269941375</v>
      </c>
      <c r="DB31" s="36" t="n">
        <v>-0.784332045977361</v>
      </c>
      <c r="DC31" s="36" t="n">
        <v>2840.41625</v>
      </c>
      <c r="DD31" s="36" t="n">
        <v>2893.0545</v>
      </c>
      <c r="DE31" s="36" t="n">
        <v>1240.922875</v>
      </c>
      <c r="DF31" s="36" t="n">
        <v>1504.800875</v>
      </c>
      <c r="DG31" s="36" t="n">
        <v>0.995825186336508</v>
      </c>
      <c r="DH31" s="36" t="n">
        <v>1.00423902576269</v>
      </c>
      <c r="DI31" s="37" t="n">
        <v>0.0094055657075</v>
      </c>
      <c r="DJ31" s="37" t="n">
        <v>-0.48309457568334</v>
      </c>
      <c r="DK31" s="37" t="n">
        <v>2580.27275</v>
      </c>
      <c r="DL31" s="37" t="n">
        <v>2649.92075</v>
      </c>
      <c r="DM31" s="37" t="n">
        <v>1251.239525</v>
      </c>
      <c r="DN31" s="37" t="n">
        <v>1516.5575</v>
      </c>
      <c r="DO31" s="37" t="n">
        <v>1.02189751416702</v>
      </c>
      <c r="DP31" s="37" t="n">
        <v>0.978579720116443</v>
      </c>
      <c r="DQ31" s="40"/>
      <c r="DR31" s="40" t="n">
        <v>-0.436777084025</v>
      </c>
      <c r="DS31" s="40" t="n">
        <v>-8.15892530174254</v>
      </c>
      <c r="DT31" s="40" t="n">
        <v>2672.825</v>
      </c>
      <c r="DU31" s="40" t="n">
        <v>980.749725</v>
      </c>
      <c r="DV31" s="40" t="n">
        <v>1289.211725</v>
      </c>
      <c r="DW31" s="40" t="n">
        <v>473.66335</v>
      </c>
      <c r="DX31" s="40" t="n">
        <v>0.365782493372864</v>
      </c>
      <c r="DY31" s="40" t="n">
        <v>2.73386511962081</v>
      </c>
      <c r="EX31" s="6"/>
      <c r="EY31" s="6"/>
      <c r="EZ31" s="6"/>
      <c r="FA31" s="6"/>
      <c r="FB31" s="6"/>
      <c r="FC31" s="6"/>
      <c r="FD31" s="6"/>
      <c r="FE31" s="6"/>
      <c r="FF31" s="6"/>
      <c r="FG31" s="6"/>
    </row>
    <row r="32" customFormat="false" ht="14.25" hidden="false" customHeight="true" outlineLevel="0" collapsed="false">
      <c r="A32" s="30"/>
      <c r="B32" s="30" t="n">
        <v>8757</v>
      </c>
      <c r="C32" s="30"/>
      <c r="D32" s="30" t="s">
        <v>201</v>
      </c>
      <c r="E32" s="31" t="s">
        <v>202</v>
      </c>
      <c r="F32" s="41" t="s">
        <v>203</v>
      </c>
      <c r="G32" s="30" t="s">
        <v>204</v>
      </c>
      <c r="H32" s="30" t="s">
        <v>191</v>
      </c>
      <c r="I32" s="30" t="s">
        <v>128</v>
      </c>
      <c r="J32" s="32"/>
      <c r="K32" s="33" t="n">
        <v>-0.0244489060325</v>
      </c>
      <c r="L32" s="33" t="n">
        <v>0</v>
      </c>
      <c r="M32" s="33" t="n">
        <v>-0.189395197898271</v>
      </c>
      <c r="N32" s="33" t="n">
        <v>906.98685</v>
      </c>
      <c r="O32" s="33" t="n">
        <v>857.833525</v>
      </c>
      <c r="P32" s="33" t="n">
        <v>349.68175</v>
      </c>
      <c r="Q32" s="33" t="n">
        <v>276.938125</v>
      </c>
      <c r="R32" s="33" t="n">
        <v>0.945259743746921</v>
      </c>
      <c r="S32" s="33" t="n">
        <v>1</v>
      </c>
      <c r="T32" s="33" t="n">
        <v>1.0579106150032</v>
      </c>
      <c r="U32" s="33" t="n">
        <v>1</v>
      </c>
      <c r="V32" s="34" t="n">
        <v>-0.30244254525</v>
      </c>
      <c r="W32" s="34" t="n">
        <v>-0.2779936392175</v>
      </c>
      <c r="X32" s="34" t="n">
        <v>-4.11771817643776</v>
      </c>
      <c r="Y32" s="34" t="n">
        <v>834.7566</v>
      </c>
      <c r="Z32" s="34" t="n">
        <v>418.76995</v>
      </c>
      <c r="AA32" s="34" t="n">
        <v>588.611</v>
      </c>
      <c r="AB32" s="34" t="n">
        <v>153.512325</v>
      </c>
      <c r="AC32" s="34" t="n">
        <v>0.49880340646743</v>
      </c>
      <c r="AD32" s="34" t="n">
        <v>0.52723758341602</v>
      </c>
      <c r="AE32" s="34" t="n">
        <v>2.00823485868256</v>
      </c>
      <c r="AF32" s="34" t="n">
        <v>1.89667814179883</v>
      </c>
      <c r="AG32" s="35" t="n">
        <v>-0.09825703249</v>
      </c>
      <c r="AH32" s="35" t="n">
        <v>-0.0738081264575</v>
      </c>
      <c r="AI32" s="35" t="n">
        <v>-0.885225424693389</v>
      </c>
      <c r="AJ32" s="35" t="n">
        <v>1028.020375</v>
      </c>
      <c r="AK32" s="35" t="n">
        <v>819.65245</v>
      </c>
      <c r="AL32" s="35" t="n">
        <v>305.0073</v>
      </c>
      <c r="AM32" s="35" t="n">
        <v>244.09575</v>
      </c>
      <c r="AN32" s="35" t="n">
        <v>0.797574761448351</v>
      </c>
      <c r="AO32" s="35" t="n">
        <v>0.843707429728903</v>
      </c>
      <c r="AP32" s="35" t="n">
        <v>1.25396515235314</v>
      </c>
      <c r="AQ32" s="35" t="n">
        <v>1.18524498512632</v>
      </c>
      <c r="AR32" s="36" t="n">
        <v>-0.007623804721</v>
      </c>
      <c r="AS32" s="36" t="n">
        <v>0.0168251013115</v>
      </c>
      <c r="AT32" s="36" t="n">
        <v>-0.132195314987306</v>
      </c>
      <c r="AU32" s="36" t="n">
        <v>813.090175</v>
      </c>
      <c r="AV32" s="36" t="n">
        <v>799.13805</v>
      </c>
      <c r="AW32" s="36" t="n">
        <v>325.217525</v>
      </c>
      <c r="AX32" s="36" t="n">
        <v>273.3555</v>
      </c>
      <c r="AY32" s="36" t="n">
        <v>0.982606261873362</v>
      </c>
      <c r="AZ32" s="36" t="n">
        <v>1.03950145441957</v>
      </c>
      <c r="BA32" s="36" t="n">
        <v>1.01771725268582</v>
      </c>
      <c r="BB32" s="36" t="n">
        <v>0.961999616016292</v>
      </c>
      <c r="BC32" s="37" t="n">
        <v>0.066208222085</v>
      </c>
      <c r="BD32" s="37" t="n">
        <v>0.0906571281175</v>
      </c>
      <c r="BE32" s="37" t="n">
        <v>-0.718904093859903</v>
      </c>
      <c r="BF32" s="37" t="n">
        <v>974.4023</v>
      </c>
      <c r="BG32" s="37" t="n">
        <v>1135.293</v>
      </c>
      <c r="BH32" s="37" t="n">
        <v>310.02305</v>
      </c>
      <c r="BI32" s="37" t="n">
        <v>303.03115</v>
      </c>
      <c r="BJ32" s="37" t="n">
        <v>1.16471417511345</v>
      </c>
      <c r="BK32" s="37" t="n">
        <v>1.23213169141002</v>
      </c>
      <c r="BL32" s="37" t="n">
        <v>0.858623789082701</v>
      </c>
      <c r="BM32" s="37" t="n">
        <v>0.811601557667611</v>
      </c>
      <c r="BN32" s="38" t="n">
        <v>0.11903931925</v>
      </c>
      <c r="BO32" s="38" t="n">
        <v>0.1434882252825</v>
      </c>
      <c r="BP32" s="38" t="n">
        <v>-1.73357325322137</v>
      </c>
      <c r="BQ32" s="38" t="n">
        <v>904.1131</v>
      </c>
      <c r="BR32" s="38" t="n">
        <v>1189.96675</v>
      </c>
      <c r="BS32" s="38" t="n">
        <v>310.461875</v>
      </c>
      <c r="BT32" s="38" t="n">
        <v>364.179675</v>
      </c>
      <c r="BU32" s="38" t="n">
        <v>1.31555369085825</v>
      </c>
      <c r="BV32" s="38" t="n">
        <v>1.39151606714749</v>
      </c>
      <c r="BW32" s="38" t="n">
        <v>0.760378693201702</v>
      </c>
      <c r="BX32" s="38" t="n">
        <v>0.718640642109101</v>
      </c>
      <c r="BY32" s="39" t="n">
        <v>0.15111808715</v>
      </c>
      <c r="BZ32" s="39" t="n">
        <v>0.1755669931825</v>
      </c>
      <c r="CA32" s="39" t="n">
        <v>-2.1802758697955</v>
      </c>
      <c r="CB32" s="39" t="n">
        <v>797.8371</v>
      </c>
      <c r="CC32" s="39" t="n">
        <v>1130.52875</v>
      </c>
      <c r="CD32" s="39" t="n">
        <v>294.038975</v>
      </c>
      <c r="CE32" s="39" t="n">
        <v>384.317625</v>
      </c>
      <c r="CF32" s="39" t="n">
        <v>1.41620305209289</v>
      </c>
      <c r="CG32" s="39" t="n">
        <v>1.49819034232255</v>
      </c>
      <c r="CH32" s="39" t="n">
        <v>0.706137623644779</v>
      </c>
      <c r="CI32" s="39" t="n">
        <v>0.66747193046897</v>
      </c>
      <c r="CJ32" s="40"/>
      <c r="CK32" s="34" t="n">
        <v>-0.543616318975</v>
      </c>
      <c r="CL32" s="34" t="n">
        <v>-8.71310902732408</v>
      </c>
      <c r="CM32" s="34" t="n">
        <v>1968.74325</v>
      </c>
      <c r="CN32" s="34" t="n">
        <v>567.79555</v>
      </c>
      <c r="CO32" s="34" t="n">
        <v>977.917925</v>
      </c>
      <c r="CP32" s="34" t="n">
        <v>536.444725</v>
      </c>
      <c r="CQ32" s="34" t="n">
        <v>0.286700678212891</v>
      </c>
      <c r="CR32" s="34" t="n">
        <v>3.50478481279156</v>
      </c>
      <c r="CS32" s="35" t="n">
        <v>-0.27704430085</v>
      </c>
      <c r="CT32" s="35" t="n">
        <v>-4.38047022698206</v>
      </c>
      <c r="CU32" s="35" t="n">
        <v>1800.58125</v>
      </c>
      <c r="CV32" s="35" t="n">
        <v>953.405425</v>
      </c>
      <c r="CW32" s="35" t="n">
        <v>1027.238175</v>
      </c>
      <c r="CX32" s="35" t="n">
        <v>646.48035</v>
      </c>
      <c r="CY32" s="35" t="n">
        <v>0.528417049333149</v>
      </c>
      <c r="CZ32" s="35" t="n">
        <v>1.89262870809362</v>
      </c>
      <c r="DA32" s="36" t="n">
        <v>-0.0999043616925</v>
      </c>
      <c r="DB32" s="36" t="n">
        <v>-1.12808260116111</v>
      </c>
      <c r="DC32" s="36" t="n">
        <v>1902.25925</v>
      </c>
      <c r="DD32" s="36" t="n">
        <v>1544.00225</v>
      </c>
      <c r="DE32" s="36" t="n">
        <v>847.295325</v>
      </c>
      <c r="DF32" s="36" t="n">
        <v>866.545175</v>
      </c>
      <c r="DG32" s="36" t="n">
        <v>0.794513799332556</v>
      </c>
      <c r="DH32" s="36" t="n">
        <v>1.25866503508301</v>
      </c>
      <c r="DI32" s="37" t="n">
        <v>-0.1005318402175</v>
      </c>
      <c r="DJ32" s="37" t="n">
        <v>-1.03138418699332</v>
      </c>
      <c r="DK32" s="37" t="n">
        <v>1782.4005</v>
      </c>
      <c r="DL32" s="37" t="n">
        <v>1424.192</v>
      </c>
      <c r="DM32" s="37" t="n">
        <v>879.225575</v>
      </c>
      <c r="DN32" s="37" t="n">
        <v>904.347225</v>
      </c>
      <c r="DO32" s="37" t="n">
        <v>0.793380480021419</v>
      </c>
      <c r="DP32" s="37" t="n">
        <v>1.26050679602197</v>
      </c>
      <c r="DQ32" s="40"/>
      <c r="DR32" s="40" t="n">
        <v>-0.62217494385</v>
      </c>
      <c r="DS32" s="40" t="n">
        <v>-11.2877939490666</v>
      </c>
      <c r="DT32" s="40" t="n">
        <v>1743.7685</v>
      </c>
      <c r="DU32" s="40" t="n">
        <v>421.57895</v>
      </c>
      <c r="DV32" s="40" t="n">
        <v>869.584525</v>
      </c>
      <c r="DW32" s="40" t="n">
        <v>286.040725</v>
      </c>
      <c r="DX32" s="40" t="n">
        <v>0.238684961107212</v>
      </c>
      <c r="DY32" s="40" t="n">
        <v>4.18962298823184</v>
      </c>
      <c r="EX32" s="6"/>
      <c r="EY32" s="6"/>
      <c r="EZ32" s="6"/>
      <c r="FA32" s="6"/>
      <c r="FB32" s="6"/>
      <c r="FC32" s="6"/>
      <c r="FD32" s="6"/>
      <c r="FE32" s="6"/>
      <c r="FF32" s="6"/>
      <c r="FG32" s="6"/>
    </row>
    <row r="33" s="29" customFormat="true" ht="14.25" hidden="false" customHeight="true" outlineLevel="0" collapsed="false">
      <c r="A33" s="16" t="s">
        <v>205</v>
      </c>
      <c r="B33" s="16"/>
      <c r="C33" s="16"/>
      <c r="D33" s="16"/>
      <c r="E33" s="16"/>
      <c r="F33" s="16"/>
      <c r="G33" s="16"/>
      <c r="H33" s="16"/>
      <c r="I33" s="16"/>
      <c r="J33" s="45"/>
      <c r="K33" s="13"/>
      <c r="L33" s="13"/>
      <c r="M33" s="13"/>
      <c r="N33" s="13"/>
      <c r="O33" s="13"/>
      <c r="P33" s="13"/>
      <c r="Q33" s="13"/>
      <c r="R33" s="13"/>
      <c r="S33" s="13"/>
      <c r="T33" s="13"/>
      <c r="U33" s="13"/>
      <c r="V33" s="13"/>
      <c r="W33" s="13"/>
      <c r="X33" s="13"/>
      <c r="Y33" s="13"/>
      <c r="Z33" s="13"/>
      <c r="AA33" s="13"/>
      <c r="AB33" s="13"/>
      <c r="AC33" s="13"/>
      <c r="AD33" s="13"/>
      <c r="AE33" s="13"/>
      <c r="AF33" s="13"/>
      <c r="AG33" s="13"/>
      <c r="AH33" s="13"/>
      <c r="AI33" s="13"/>
      <c r="AJ33" s="13"/>
      <c r="AK33" s="13"/>
      <c r="AL33" s="13"/>
      <c r="AM33" s="13"/>
      <c r="AN33" s="13"/>
      <c r="AO33" s="13"/>
      <c r="AP33" s="13"/>
      <c r="AQ33" s="13"/>
      <c r="AR33" s="13"/>
      <c r="AS33" s="13"/>
      <c r="AT33" s="13"/>
      <c r="AU33" s="13"/>
      <c r="AV33" s="13"/>
      <c r="AW33" s="13"/>
      <c r="AX33" s="13"/>
      <c r="AY33" s="13"/>
      <c r="AZ33" s="13"/>
      <c r="BA33" s="13"/>
      <c r="BB33" s="13"/>
      <c r="BC33" s="13"/>
      <c r="BD33" s="13"/>
      <c r="BE33" s="13"/>
      <c r="BF33" s="13"/>
      <c r="BG33" s="13"/>
      <c r="BH33" s="13"/>
      <c r="BI33" s="13"/>
      <c r="BJ33" s="13"/>
      <c r="BK33" s="13"/>
      <c r="BL33" s="13"/>
      <c r="BM33" s="13"/>
      <c r="BN33" s="13"/>
      <c r="BO33" s="13"/>
      <c r="BP33" s="13"/>
      <c r="BQ33" s="13"/>
      <c r="BR33" s="13"/>
      <c r="BS33" s="13"/>
      <c r="BT33" s="13"/>
      <c r="BU33" s="13"/>
      <c r="BV33" s="13"/>
      <c r="BW33" s="13"/>
      <c r="BX33" s="13"/>
      <c r="BY33" s="13"/>
      <c r="BZ33" s="13"/>
      <c r="CA33" s="13"/>
      <c r="CB33" s="13"/>
      <c r="CC33" s="13"/>
      <c r="CD33" s="13"/>
      <c r="CE33" s="13"/>
      <c r="CF33" s="13"/>
      <c r="CG33" s="13"/>
      <c r="CH33" s="13"/>
      <c r="CI33" s="13"/>
      <c r="CJ33" s="13"/>
      <c r="CK33" s="13"/>
      <c r="CL33" s="13"/>
      <c r="CM33" s="13"/>
      <c r="CN33" s="13"/>
      <c r="CO33" s="13"/>
      <c r="CP33" s="13"/>
      <c r="CQ33" s="13"/>
      <c r="CR33" s="13"/>
      <c r="CS33" s="13"/>
      <c r="CT33" s="13"/>
      <c r="CU33" s="13"/>
      <c r="CV33" s="13"/>
      <c r="CW33" s="13"/>
      <c r="CX33" s="13"/>
      <c r="CY33" s="13"/>
      <c r="CZ33" s="13"/>
      <c r="DA33" s="13"/>
      <c r="DB33" s="13"/>
      <c r="DC33" s="13"/>
      <c r="DD33" s="13"/>
      <c r="DE33" s="13"/>
      <c r="DF33" s="13"/>
      <c r="DG33" s="13"/>
      <c r="DH33" s="13"/>
      <c r="DI33" s="13"/>
      <c r="DJ33" s="13"/>
      <c r="DK33" s="13"/>
      <c r="DL33" s="13"/>
      <c r="DM33" s="13"/>
      <c r="DN33" s="13"/>
      <c r="DO33" s="13"/>
      <c r="DP33" s="13"/>
      <c r="DQ33" s="27"/>
      <c r="DR33" s="27"/>
      <c r="DS33" s="27"/>
      <c r="DT33" s="27"/>
      <c r="DU33" s="27"/>
      <c r="DV33" s="27"/>
      <c r="DW33" s="27"/>
      <c r="DX33" s="27"/>
      <c r="DY33" s="27"/>
      <c r="DZ33" s="28"/>
      <c r="EA33" s="28"/>
      <c r="EB33" s="28"/>
      <c r="EC33" s="28"/>
      <c r="ED33" s="28"/>
      <c r="EE33" s="28"/>
      <c r="EF33" s="28"/>
      <c r="EG33" s="28"/>
      <c r="EH33" s="28"/>
      <c r="EI33" s="28"/>
      <c r="EJ33" s="28"/>
      <c r="EK33" s="28"/>
      <c r="EL33" s="28"/>
      <c r="EM33" s="28"/>
      <c r="EN33" s="28"/>
      <c r="EO33" s="28"/>
      <c r="EP33" s="28"/>
    </row>
    <row r="34" customFormat="false" ht="14.25" hidden="false" customHeight="true" outlineLevel="0" collapsed="false">
      <c r="A34" s="30"/>
      <c r="B34" s="30" t="n">
        <v>5969</v>
      </c>
      <c r="C34" s="30"/>
      <c r="D34" s="30" t="s">
        <v>206</v>
      </c>
      <c r="E34" s="31" t="s">
        <v>207</v>
      </c>
      <c r="F34" s="41" t="s">
        <v>208</v>
      </c>
      <c r="G34" s="30" t="s">
        <v>209</v>
      </c>
      <c r="H34" s="30" t="s">
        <v>210</v>
      </c>
      <c r="I34" s="30" t="s">
        <v>211</v>
      </c>
      <c r="J34" s="32"/>
      <c r="K34" s="33" t="n">
        <v>0.1163577136875</v>
      </c>
      <c r="L34" s="33" t="n">
        <v>0</v>
      </c>
      <c r="M34" s="33" t="n">
        <v>-1.72567884270837</v>
      </c>
      <c r="N34" s="33" t="n">
        <v>3647.773</v>
      </c>
      <c r="O34" s="33" t="n">
        <v>4757.74075</v>
      </c>
      <c r="P34" s="33" t="n">
        <v>1262.274</v>
      </c>
      <c r="Q34" s="33" t="n">
        <v>1241.05095</v>
      </c>
      <c r="R34" s="33" t="n">
        <v>1.30729058570042</v>
      </c>
      <c r="S34" s="33" t="n">
        <v>1</v>
      </c>
      <c r="T34" s="33" t="n">
        <v>0.764991670267321</v>
      </c>
      <c r="U34" s="33" t="n">
        <v>1</v>
      </c>
      <c r="V34" s="34" t="n">
        <v>0.7676298911</v>
      </c>
      <c r="W34" s="34" t="n">
        <v>0.6512721774125</v>
      </c>
      <c r="X34" s="34" t="n">
        <v>-23.6970932522479</v>
      </c>
      <c r="Y34" s="34" t="n">
        <v>3376.5235</v>
      </c>
      <c r="Z34" s="34" t="n">
        <v>19827.5675</v>
      </c>
      <c r="AA34" s="34" t="n">
        <v>2199.3455</v>
      </c>
      <c r="AB34" s="34" t="n">
        <v>4700.68275</v>
      </c>
      <c r="AC34" s="34" t="n">
        <v>5.85643068253293</v>
      </c>
      <c r="AD34" s="34" t="n">
        <v>4.47993979263133</v>
      </c>
      <c r="AE34" s="34" t="n">
        <v>0.170754919657276</v>
      </c>
      <c r="AF34" s="34" t="n">
        <v>0.223217285563706</v>
      </c>
      <c r="AG34" s="35" t="n">
        <v>0.854385456375</v>
      </c>
      <c r="AH34" s="35" t="n">
        <v>0.7380277426875</v>
      </c>
      <c r="AI34" s="35" t="n">
        <v>-25.6226705741408</v>
      </c>
      <c r="AJ34" s="35" t="n">
        <v>4913.0745</v>
      </c>
      <c r="AK34" s="35" t="n">
        <v>35452.565</v>
      </c>
      <c r="AL34" s="35" t="n">
        <v>1259.96515</v>
      </c>
      <c r="AM34" s="35" t="n">
        <v>8300.6075</v>
      </c>
      <c r="AN34" s="35" t="n">
        <v>7.15184299669681</v>
      </c>
      <c r="AO34" s="35" t="n">
        <v>5.47050907334368</v>
      </c>
      <c r="AP34" s="35" t="n">
        <v>0.139845037309564</v>
      </c>
      <c r="AQ34" s="35" t="n">
        <v>0.1827983441016</v>
      </c>
      <c r="AR34" s="36" t="n">
        <v>0.924570983025</v>
      </c>
      <c r="AS34" s="36" t="n">
        <v>0.8082132693375</v>
      </c>
      <c r="AT34" s="36" t="n">
        <v>-27.0827901805214</v>
      </c>
      <c r="AU34" s="36" t="n">
        <v>3379.995</v>
      </c>
      <c r="AV34" s="36" t="n">
        <v>28468.6775</v>
      </c>
      <c r="AW34" s="36" t="n">
        <v>1230.67675</v>
      </c>
      <c r="AX34" s="36" t="n">
        <v>7461.99475</v>
      </c>
      <c r="AY34" s="36" t="n">
        <v>8.40565619489526</v>
      </c>
      <c r="AZ34" s="36" t="n">
        <v>6.43003399991718</v>
      </c>
      <c r="BA34" s="36" t="n">
        <v>0.118967861940208</v>
      </c>
      <c r="BB34" s="36" t="n">
        <v>0.155520172990202</v>
      </c>
      <c r="BC34" s="37" t="n">
        <v>0.920468769425</v>
      </c>
      <c r="BD34" s="37" t="n">
        <v>0.8041110557375</v>
      </c>
      <c r="BE34" s="37" t="n">
        <v>-27.0225427612113</v>
      </c>
      <c r="BF34" s="37" t="n">
        <v>3927.495</v>
      </c>
      <c r="BG34" s="37" t="n">
        <v>32748.0475</v>
      </c>
      <c r="BH34" s="37" t="n">
        <v>1168.60035</v>
      </c>
      <c r="BI34" s="37" t="n">
        <v>6874.64125</v>
      </c>
      <c r="BJ34" s="37" t="n">
        <v>8.32662980614655</v>
      </c>
      <c r="BK34" s="37" t="n">
        <v>6.36958380078353</v>
      </c>
      <c r="BL34" s="37" t="n">
        <v>0.120096878043805</v>
      </c>
      <c r="BM34" s="37" t="n">
        <v>0.156996128989933</v>
      </c>
      <c r="BN34" s="38" t="n">
        <v>0.81126448425</v>
      </c>
      <c r="BO34" s="38" t="n">
        <v>0.6949067705625</v>
      </c>
      <c r="BP34" s="38" t="n">
        <v>-24.7810228232636</v>
      </c>
      <c r="BQ34" s="38" t="n">
        <v>3885.9135</v>
      </c>
      <c r="BR34" s="38" t="n">
        <v>25219.055</v>
      </c>
      <c r="BS34" s="38" t="n">
        <v>1242.954</v>
      </c>
      <c r="BT34" s="38" t="n">
        <v>6434.261</v>
      </c>
      <c r="BU34" s="38" t="n">
        <v>6.47582079606359</v>
      </c>
      <c r="BV34" s="38" t="n">
        <v>4.9534384456498</v>
      </c>
      <c r="BW34" s="38" t="n">
        <v>0.154442155254514</v>
      </c>
      <c r="BX34" s="38" t="n">
        <v>0.201879969030042</v>
      </c>
      <c r="BY34" s="39" t="n">
        <v>0.658740752</v>
      </c>
      <c r="BZ34" s="39" t="n">
        <v>0.5423830383125</v>
      </c>
      <c r="CA34" s="39" t="n">
        <v>-20.7475858975095</v>
      </c>
      <c r="CB34" s="39" t="n">
        <v>3588.29025</v>
      </c>
      <c r="CC34" s="39" t="n">
        <v>16383.2925</v>
      </c>
      <c r="CD34" s="39" t="n">
        <v>1189.5245</v>
      </c>
      <c r="CE34" s="39" t="n">
        <v>4609.753</v>
      </c>
      <c r="CF34" s="39" t="n">
        <v>4.55795894257157</v>
      </c>
      <c r="CG34" s="39" t="n">
        <v>3.48644676515037</v>
      </c>
      <c r="CH34" s="39" t="n">
        <v>0.219426413564168</v>
      </c>
      <c r="CI34" s="39" t="n">
        <v>0.286824973206459</v>
      </c>
      <c r="CJ34" s="40"/>
      <c r="CK34" s="34" t="n">
        <v>0.59936688395</v>
      </c>
      <c r="CL34" s="34" t="n">
        <v>-12.2397498506509</v>
      </c>
      <c r="CM34" s="34" t="n">
        <v>3227.50425</v>
      </c>
      <c r="CN34" s="34" t="n">
        <v>13126.38</v>
      </c>
      <c r="CO34" s="34" t="n">
        <v>1476.2112</v>
      </c>
      <c r="CP34" s="34" t="n">
        <v>6778.141</v>
      </c>
      <c r="CQ34" s="34" t="n">
        <v>3.97528256455785</v>
      </c>
      <c r="CR34" s="34" t="n">
        <v>0.251555742603121</v>
      </c>
      <c r="CS34" s="35" t="n">
        <v>0.6856538748</v>
      </c>
      <c r="CT34" s="35" t="n">
        <v>-13.8479798453329</v>
      </c>
      <c r="CU34" s="35" t="n">
        <v>3231.34725</v>
      </c>
      <c r="CV34" s="35" t="n">
        <v>16308.0025</v>
      </c>
      <c r="CW34" s="35" t="n">
        <v>1623.4175</v>
      </c>
      <c r="CX34" s="35" t="n">
        <v>7540.65225</v>
      </c>
      <c r="CY34" s="35" t="n">
        <v>4.84902215457818</v>
      </c>
      <c r="CZ34" s="35" t="n">
        <v>0.206227424830131</v>
      </c>
      <c r="DA34" s="36" t="n">
        <v>0.78860870015</v>
      </c>
      <c r="DB34" s="36" t="n">
        <v>-15.8150360369313</v>
      </c>
      <c r="DC34" s="36" t="n">
        <v>3002.76725</v>
      </c>
      <c r="DD34" s="36" t="n">
        <v>18733.575</v>
      </c>
      <c r="DE34" s="36" t="n">
        <v>1313.970725</v>
      </c>
      <c r="DF34" s="36" t="n">
        <v>8624.5355</v>
      </c>
      <c r="DG34" s="36" t="n">
        <v>6.14623078164199</v>
      </c>
      <c r="DH34" s="36" t="n">
        <v>0.162701464845423</v>
      </c>
      <c r="DI34" s="37" t="n">
        <v>0.852454856925</v>
      </c>
      <c r="DJ34" s="37" t="n">
        <v>-16.7384485217558</v>
      </c>
      <c r="DK34" s="37" t="n">
        <v>2561.52675</v>
      </c>
      <c r="DL34" s="37" t="n">
        <v>18382.885</v>
      </c>
      <c r="DM34" s="37" t="n">
        <v>1242.697125</v>
      </c>
      <c r="DN34" s="37" t="n">
        <v>9229.7585</v>
      </c>
      <c r="DO34" s="37" t="n">
        <v>7.11958797155498</v>
      </c>
      <c r="DP34" s="37" t="n">
        <v>0.14045756877436</v>
      </c>
      <c r="DQ34" s="40"/>
      <c r="DR34" s="40" t="n">
        <v>0.042196724205</v>
      </c>
      <c r="DS34" s="40" t="n">
        <v>-0.728279369277522</v>
      </c>
      <c r="DT34" s="40" t="n">
        <v>3078.29525</v>
      </c>
      <c r="DU34" s="40" t="n">
        <v>3512.698</v>
      </c>
      <c r="DV34" s="40" t="n">
        <v>1385.952825</v>
      </c>
      <c r="DW34" s="40" t="n">
        <v>1354.247325</v>
      </c>
      <c r="DX34" s="40" t="n">
        <v>1.1020383914801</v>
      </c>
      <c r="DY34" s="40" t="n">
        <v>0.907409404001746</v>
      </c>
      <c r="EX34" s="6"/>
      <c r="EY34" s="6"/>
      <c r="EZ34" s="6"/>
      <c r="FA34" s="6"/>
      <c r="FB34" s="6"/>
      <c r="FC34" s="6"/>
      <c r="FD34" s="6"/>
      <c r="FE34" s="6"/>
      <c r="FF34" s="6"/>
      <c r="FG34" s="6"/>
    </row>
    <row r="35" customFormat="false" ht="14.25" hidden="false" customHeight="true" outlineLevel="0" collapsed="false">
      <c r="A35" s="30"/>
      <c r="B35" s="30" t="n">
        <v>6990</v>
      </c>
      <c r="C35" s="30"/>
      <c r="D35" s="30" t="s">
        <v>212</v>
      </c>
      <c r="E35" s="31" t="s">
        <v>213</v>
      </c>
      <c r="F35" s="41" t="s">
        <v>214</v>
      </c>
      <c r="G35" s="30" t="s">
        <v>215</v>
      </c>
      <c r="H35" s="30" t="s">
        <v>216</v>
      </c>
      <c r="I35" s="30" t="s">
        <v>217</v>
      </c>
      <c r="J35" s="32"/>
      <c r="K35" s="33" t="n">
        <v>0.0639431532905</v>
      </c>
      <c r="L35" s="33" t="n">
        <v>0</v>
      </c>
      <c r="M35" s="33" t="n">
        <v>-0.86550428779841</v>
      </c>
      <c r="N35" s="33" t="n">
        <v>1076.6829</v>
      </c>
      <c r="O35" s="33" t="n">
        <v>1250.77675</v>
      </c>
      <c r="P35" s="33" t="n">
        <v>403.2388</v>
      </c>
      <c r="Q35" s="33" t="n">
        <v>366.726625</v>
      </c>
      <c r="R35" s="33" t="n">
        <v>1.15864925784348</v>
      </c>
      <c r="S35" s="33" t="n">
        <v>1</v>
      </c>
      <c r="T35" s="33" t="n">
        <v>0.863109071548914</v>
      </c>
      <c r="U35" s="33" t="n">
        <v>1</v>
      </c>
      <c r="V35" s="34" t="n">
        <v>0.71203854045</v>
      </c>
      <c r="W35" s="34" t="n">
        <v>0.6480953871595</v>
      </c>
      <c r="X35" s="34" t="n">
        <v>-21.5841774724407</v>
      </c>
      <c r="Y35" s="34" t="n">
        <v>1058.21225</v>
      </c>
      <c r="Z35" s="34" t="n">
        <v>5499.3525</v>
      </c>
      <c r="AA35" s="34" t="n">
        <v>702.215</v>
      </c>
      <c r="AB35" s="34" t="n">
        <v>1329.6045</v>
      </c>
      <c r="AC35" s="34" t="n">
        <v>5.15385363306804</v>
      </c>
      <c r="AD35" s="34" t="n">
        <v>4.44728935695101</v>
      </c>
      <c r="AE35" s="34" t="n">
        <v>0.194113169000701</v>
      </c>
      <c r="AF35" s="34" t="n">
        <v>0.224856068435714</v>
      </c>
      <c r="AG35" s="35" t="n">
        <v>1.2584208025</v>
      </c>
      <c r="AH35" s="35" t="n">
        <v>1.1944776492095</v>
      </c>
      <c r="AI35" s="35" t="n">
        <v>-31.2668353954881</v>
      </c>
      <c r="AJ35" s="35" t="n">
        <v>1455.9405</v>
      </c>
      <c r="AK35" s="35" t="n">
        <v>26678.7275</v>
      </c>
      <c r="AL35" s="35" t="n">
        <v>409.126425</v>
      </c>
      <c r="AM35" s="35" t="n">
        <v>6225.702</v>
      </c>
      <c r="AN35" s="35" t="n">
        <v>18.142966958265</v>
      </c>
      <c r="AO35" s="35" t="n">
        <v>15.6486778186269</v>
      </c>
      <c r="AP35" s="35" t="n">
        <v>0.0551908019514748</v>
      </c>
      <c r="AQ35" s="35" t="n">
        <v>0.0639031624007033</v>
      </c>
      <c r="AR35" s="36" t="n">
        <v>1.33360356725</v>
      </c>
      <c r="AS35" s="36" t="n">
        <v>1.2696604139595</v>
      </c>
      <c r="AT35" s="36" t="n">
        <v>-31.9276654648871</v>
      </c>
      <c r="AU35" s="36" t="n">
        <v>1075.470825</v>
      </c>
      <c r="AV35" s="36" t="n">
        <v>23158.5125</v>
      </c>
      <c r="AW35" s="36" t="n">
        <v>418.506275</v>
      </c>
      <c r="AX35" s="36" t="n">
        <v>6129.51425</v>
      </c>
      <c r="AY35" s="36" t="n">
        <v>21.561462949412</v>
      </c>
      <c r="AZ35" s="36" t="n">
        <v>18.6063169187236</v>
      </c>
      <c r="BA35" s="36" t="n">
        <v>0.0463949904836984</v>
      </c>
      <c r="BB35" s="36" t="n">
        <v>0.0537451879578433</v>
      </c>
      <c r="BC35" s="37" t="n">
        <v>1.49772551775</v>
      </c>
      <c r="BD35" s="37" t="n">
        <v>1.4337823644595</v>
      </c>
      <c r="BE35" s="37" t="n">
        <v>-32.9482647019132</v>
      </c>
      <c r="BF35" s="37" t="n">
        <v>1239.28125</v>
      </c>
      <c r="BG35" s="37" t="n">
        <v>39030.235</v>
      </c>
      <c r="BH35" s="37" t="n">
        <v>396.9778</v>
      </c>
      <c r="BI35" s="37" t="n">
        <v>8234.68825</v>
      </c>
      <c r="BJ35" s="37" t="n">
        <v>31.4658331914418</v>
      </c>
      <c r="BK35" s="37" t="n">
        <v>27.1507833599952</v>
      </c>
      <c r="BL35" s="37" t="n">
        <v>0.0317971503590031</v>
      </c>
      <c r="BM35" s="37" t="n">
        <v>0.0368313498266658</v>
      </c>
      <c r="BN35" s="38" t="n">
        <v>1.293062225</v>
      </c>
      <c r="BO35" s="38" t="n">
        <v>1.2291190717095</v>
      </c>
      <c r="BP35" s="38" t="n">
        <v>-31.5875061713984</v>
      </c>
      <c r="BQ35" s="38" t="n">
        <v>1028.429575</v>
      </c>
      <c r="BR35" s="38" t="n">
        <v>20775.595</v>
      </c>
      <c r="BS35" s="38" t="n">
        <v>359.975025</v>
      </c>
      <c r="BT35" s="38" t="n">
        <v>5301.29925</v>
      </c>
      <c r="BU35" s="38" t="n">
        <v>19.6825399761056</v>
      </c>
      <c r="BV35" s="38" t="n">
        <v>16.9480240537823</v>
      </c>
      <c r="BW35" s="38" t="n">
        <v>0.051045409499248</v>
      </c>
      <c r="BX35" s="38" t="n">
        <v>0.0590039285303485</v>
      </c>
      <c r="BY35" s="39" t="n">
        <v>1.04934298825</v>
      </c>
      <c r="BZ35" s="39" t="n">
        <v>0.9853998349595</v>
      </c>
      <c r="CA35" s="39" t="n">
        <v>-28.9229814462157</v>
      </c>
      <c r="CB35" s="39" t="n">
        <v>1046.67215</v>
      </c>
      <c r="CC35" s="39" t="n">
        <v>11724.6725</v>
      </c>
      <c r="CD35" s="39" t="n">
        <v>377.043175</v>
      </c>
      <c r="CE35" s="39" t="n">
        <v>3412.269</v>
      </c>
      <c r="CF35" s="39" t="n">
        <v>11.203493260178</v>
      </c>
      <c r="CG35" s="39" t="n">
        <v>9.6694068715245</v>
      </c>
      <c r="CH35" s="39" t="n">
        <v>0.0892621782667022</v>
      </c>
      <c r="CI35" s="39" t="n">
        <v>0.103418959744564</v>
      </c>
      <c r="CJ35" s="40"/>
      <c r="CK35" s="34" t="n">
        <v>0.27174026795</v>
      </c>
      <c r="CL35" s="34" t="n">
        <v>-4.33864455641697</v>
      </c>
      <c r="CM35" s="34" t="n">
        <v>3413.56525</v>
      </c>
      <c r="CN35" s="34" t="n">
        <v>6385.90625</v>
      </c>
      <c r="CO35" s="34" t="n">
        <v>1616.83245</v>
      </c>
      <c r="CP35" s="34" t="n">
        <v>3415.97</v>
      </c>
      <c r="CQ35" s="34" t="n">
        <v>1.86956923961457</v>
      </c>
      <c r="CR35" s="34" t="n">
        <v>0.534885737794676</v>
      </c>
      <c r="CS35" s="35" t="n">
        <v>0.664643086625</v>
      </c>
      <c r="CT35" s="35" t="n">
        <v>-13.655343110136</v>
      </c>
      <c r="CU35" s="35" t="n">
        <v>3815.47425</v>
      </c>
      <c r="CV35" s="35" t="n">
        <v>17880.7425</v>
      </c>
      <c r="CW35" s="35" t="n">
        <v>1922.4875</v>
      </c>
      <c r="CX35" s="35" t="n">
        <v>8845.6275</v>
      </c>
      <c r="CY35" s="35" t="n">
        <v>4.62143800831679</v>
      </c>
      <c r="CZ35" s="35" t="n">
        <v>0.216516480296681</v>
      </c>
      <c r="DA35" s="36" t="n">
        <v>0.901214620575</v>
      </c>
      <c r="DB35" s="36" t="n">
        <v>-17.3102462562888</v>
      </c>
      <c r="DC35" s="36" t="n">
        <v>3390.197</v>
      </c>
      <c r="DD35" s="36" t="n">
        <v>27331.5175</v>
      </c>
      <c r="DE35" s="36" t="n">
        <v>1545.70805</v>
      </c>
      <c r="DF35" s="36" t="n">
        <v>12296.5235</v>
      </c>
      <c r="DG35" s="36" t="n">
        <v>7.96714394860394</v>
      </c>
      <c r="DH35" s="36" t="n">
        <v>0.125566394117622</v>
      </c>
      <c r="DI35" s="37" t="n">
        <v>1.019388808625</v>
      </c>
      <c r="DJ35" s="37" t="n">
        <v>-18.5607350479161</v>
      </c>
      <c r="DK35" s="37" t="n">
        <v>2867.42175</v>
      </c>
      <c r="DL35" s="37" t="n">
        <v>29935.1175</v>
      </c>
      <c r="DM35" s="37" t="n">
        <v>1494.815925</v>
      </c>
      <c r="DN35" s="37" t="n">
        <v>14536.9965</v>
      </c>
      <c r="DO35" s="37" t="n">
        <v>10.4588894504644</v>
      </c>
      <c r="DP35" s="37" t="n">
        <v>0.0956550615113064</v>
      </c>
      <c r="DQ35" s="40"/>
      <c r="DR35" s="40" t="n">
        <v>0.07551260866</v>
      </c>
      <c r="DS35" s="40" t="n">
        <v>-0.651250003554849</v>
      </c>
      <c r="DT35" s="40" t="n">
        <v>3443.0385</v>
      </c>
      <c r="DU35" s="40" t="n">
        <v>4094.0825</v>
      </c>
      <c r="DV35" s="40" t="n">
        <v>1626.1196</v>
      </c>
      <c r="DW35" s="40" t="n">
        <v>1532.8785</v>
      </c>
      <c r="DX35" s="40" t="n">
        <v>1.18990587461582</v>
      </c>
      <c r="DY35" s="40" t="n">
        <v>0.84040260774649</v>
      </c>
      <c r="EX35" s="6"/>
      <c r="EY35" s="6"/>
      <c r="EZ35" s="6"/>
      <c r="FA35" s="6"/>
      <c r="FB35" s="6"/>
      <c r="FC35" s="6"/>
      <c r="FD35" s="6"/>
      <c r="FE35" s="6"/>
      <c r="FF35" s="6"/>
      <c r="FG35" s="6"/>
    </row>
    <row r="36" customFormat="false" ht="14.25" hidden="false" customHeight="true" outlineLevel="0" collapsed="false">
      <c r="A36" s="30"/>
      <c r="B36" s="30" t="n">
        <v>3311</v>
      </c>
      <c r="C36" s="30"/>
      <c r="D36" s="30" t="s">
        <v>175</v>
      </c>
      <c r="E36" s="31" t="s">
        <v>176</v>
      </c>
      <c r="F36" s="41" t="s">
        <v>177</v>
      </c>
      <c r="G36" s="30" t="s">
        <v>178</v>
      </c>
      <c r="H36" s="30" t="s">
        <v>218</v>
      </c>
      <c r="I36" s="30" t="s">
        <v>180</v>
      </c>
      <c r="J36" s="32"/>
      <c r="K36" s="33" t="n">
        <v>0.05662530971925</v>
      </c>
      <c r="L36" s="33" t="n">
        <v>0</v>
      </c>
      <c r="M36" s="33" t="n">
        <v>-0.677182647086152</v>
      </c>
      <c r="N36" s="33" t="n">
        <v>4939.12725</v>
      </c>
      <c r="O36" s="33" t="n">
        <v>5641.75825</v>
      </c>
      <c r="P36" s="33" t="n">
        <v>1709.87875</v>
      </c>
      <c r="Q36" s="33" t="n">
        <v>1436.264</v>
      </c>
      <c r="R36" s="33" t="n">
        <v>1.13954411771133</v>
      </c>
      <c r="S36" s="33" t="n">
        <v>1</v>
      </c>
      <c r="T36" s="33" t="n">
        <v>0.877971713874788</v>
      </c>
      <c r="U36" s="33" t="n">
        <v>1</v>
      </c>
      <c r="V36" s="34" t="n">
        <v>0.667496747925</v>
      </c>
      <c r="W36" s="34" t="n">
        <v>0.61087143820575</v>
      </c>
      <c r="X36" s="34" t="n">
        <v>-21.0011956835481</v>
      </c>
      <c r="Y36" s="34" t="n">
        <v>4545.6445</v>
      </c>
      <c r="Z36" s="34" t="n">
        <v>21234.155</v>
      </c>
      <c r="AA36" s="34" t="n">
        <v>2993.6725</v>
      </c>
      <c r="AB36" s="34" t="n">
        <v>4991.855</v>
      </c>
      <c r="AC36" s="34" t="n">
        <v>4.65067583517542</v>
      </c>
      <c r="AD36" s="34" t="n">
        <v>4.08198531691215</v>
      </c>
      <c r="AE36" s="34" t="n">
        <v>0.215041644803248</v>
      </c>
      <c r="AF36" s="34" t="n">
        <v>0.244978833181217</v>
      </c>
      <c r="AG36" s="35" t="n">
        <v>1.07369476475</v>
      </c>
      <c r="AH36" s="35" t="n">
        <v>1.01706945503075</v>
      </c>
      <c r="AI36" s="35" t="n">
        <v>-29.3544993517325</v>
      </c>
      <c r="AJ36" s="35" t="n">
        <v>6744.3695</v>
      </c>
      <c r="AK36" s="35" t="n">
        <v>80501.8375</v>
      </c>
      <c r="AL36" s="35" t="n">
        <v>1704.4915</v>
      </c>
      <c r="AM36" s="35" t="n">
        <v>19302.605</v>
      </c>
      <c r="AN36" s="35" t="n">
        <v>11.8494866677603</v>
      </c>
      <c r="AO36" s="35" t="n">
        <v>10.4008648952406</v>
      </c>
      <c r="AP36" s="35" t="n">
        <v>0.0843936960085436</v>
      </c>
      <c r="AQ36" s="35" t="n">
        <v>0.0961458503761157</v>
      </c>
      <c r="AR36" s="36" t="n">
        <v>1.214626323</v>
      </c>
      <c r="AS36" s="36" t="n">
        <v>1.15800101328075</v>
      </c>
      <c r="AT36" s="36" t="n">
        <v>-30.9707708495576</v>
      </c>
      <c r="AU36" s="36" t="n">
        <v>4721.27675</v>
      </c>
      <c r="AV36" s="36" t="n">
        <v>77716.45</v>
      </c>
      <c r="AW36" s="36" t="n">
        <v>1742.774</v>
      </c>
      <c r="AX36" s="36" t="n">
        <v>19865.88</v>
      </c>
      <c r="AY36" s="36" t="n">
        <v>16.3926482515589</v>
      </c>
      <c r="AZ36" s="36" t="n">
        <v>14.3880193521446</v>
      </c>
      <c r="BA36" s="36" t="n">
        <v>0.0610093606796995</v>
      </c>
      <c r="BB36" s="36" t="n">
        <v>0.0695022695984172</v>
      </c>
      <c r="BC36" s="37" t="n">
        <v>1.35387228225</v>
      </c>
      <c r="BD36" s="37" t="n">
        <v>1.29724697253075</v>
      </c>
      <c r="BE36" s="37" t="n">
        <v>-32.1081491806153</v>
      </c>
      <c r="BF36" s="37" t="n">
        <v>5306.12725</v>
      </c>
      <c r="BG36" s="37" t="n">
        <v>119808</v>
      </c>
      <c r="BH36" s="37" t="n">
        <v>1591.354</v>
      </c>
      <c r="BI36" s="37" t="n">
        <v>24911.13</v>
      </c>
      <c r="BJ36" s="37" t="n">
        <v>22.5877794941578</v>
      </c>
      <c r="BK36" s="37" t="n">
        <v>19.8265419168222</v>
      </c>
      <c r="BL36" s="37" t="n">
        <v>0.0442719829892874</v>
      </c>
      <c r="BM36" s="37" t="n">
        <v>0.0504374390751183</v>
      </c>
      <c r="BN36" s="38" t="n">
        <v>1.13865888125</v>
      </c>
      <c r="BO36" s="38" t="n">
        <v>1.08203357153075</v>
      </c>
      <c r="BP36" s="38" t="n">
        <v>-30.183313046606</v>
      </c>
      <c r="BQ36" s="38" t="n">
        <v>5351.51625</v>
      </c>
      <c r="BR36" s="38" t="n">
        <v>73769.8625</v>
      </c>
      <c r="BS36" s="38" t="n">
        <v>1702.16875</v>
      </c>
      <c r="BT36" s="38" t="n">
        <v>18826.68</v>
      </c>
      <c r="BU36" s="38" t="n">
        <v>13.7613453542138</v>
      </c>
      <c r="BV36" s="38" t="n">
        <v>12.0790720430268</v>
      </c>
      <c r="BW36" s="38" t="n">
        <v>0.0726679872848183</v>
      </c>
      <c r="BX36" s="38" t="n">
        <v>0.0827878165175193</v>
      </c>
      <c r="BY36" s="39" t="n">
        <v>0.938797925025</v>
      </c>
      <c r="BZ36" s="39" t="n">
        <v>0.88217261530575</v>
      </c>
      <c r="CA36" s="39" t="n">
        <v>-27.3511674136424</v>
      </c>
      <c r="CB36" s="39" t="n">
        <v>5096.8735</v>
      </c>
      <c r="CC36" s="39" t="n">
        <v>44334.44</v>
      </c>
      <c r="CD36" s="39" t="n">
        <v>1679.47825</v>
      </c>
      <c r="CE36" s="39" t="n">
        <v>12296.285</v>
      </c>
      <c r="CF36" s="39" t="n">
        <v>8.68600292713409</v>
      </c>
      <c r="CG36" s="39" t="n">
        <v>7.62381967241306</v>
      </c>
      <c r="CH36" s="39" t="n">
        <v>0.115139442245795</v>
      </c>
      <c r="CI36" s="39" t="n">
        <v>0.131167845380514</v>
      </c>
      <c r="CJ36" s="40"/>
      <c r="CK36" s="34" t="n">
        <v>0.535860041225</v>
      </c>
      <c r="CL36" s="34" t="n">
        <v>-10.9068352323719</v>
      </c>
      <c r="CM36" s="34" t="n">
        <v>6939.35525</v>
      </c>
      <c r="CN36" s="34" t="n">
        <v>24432.3675</v>
      </c>
      <c r="CO36" s="34" t="n">
        <v>3061.68925</v>
      </c>
      <c r="CP36" s="34" t="n">
        <v>12172.939</v>
      </c>
      <c r="CQ36" s="34" t="n">
        <v>3.43464956205295</v>
      </c>
      <c r="CR36" s="34" t="n">
        <v>0.291180541978024</v>
      </c>
      <c r="CS36" s="35" t="n">
        <v>0.870222915425</v>
      </c>
      <c r="CT36" s="35" t="n">
        <v>-16.9240515276766</v>
      </c>
      <c r="CU36" s="35" t="n">
        <v>7133.38075</v>
      </c>
      <c r="CV36" s="35" t="n">
        <v>54705.28</v>
      </c>
      <c r="CW36" s="35" t="n">
        <v>3291.58675</v>
      </c>
      <c r="CX36" s="35" t="n">
        <v>26269.9975</v>
      </c>
      <c r="CY36" s="35" t="n">
        <v>7.41814383700916</v>
      </c>
      <c r="CZ36" s="35" t="n">
        <v>0.134849524420639</v>
      </c>
      <c r="DA36" s="36" t="n">
        <v>1.07688450925</v>
      </c>
      <c r="DB36" s="36" t="n">
        <v>-19.1419335213851</v>
      </c>
      <c r="DC36" s="36" t="n">
        <v>6596.16375</v>
      </c>
      <c r="DD36" s="36" t="n">
        <v>79388.9375</v>
      </c>
      <c r="DE36" s="36" t="n">
        <v>2971.6385</v>
      </c>
      <c r="DF36" s="36" t="n">
        <v>34559.695</v>
      </c>
      <c r="DG36" s="36" t="n">
        <v>11.9369070245997</v>
      </c>
      <c r="DH36" s="36" t="n">
        <v>0.0837766119176631</v>
      </c>
      <c r="DI36" s="37" t="n">
        <v>1.15727849575</v>
      </c>
      <c r="DJ36" s="37" t="n">
        <v>-19.7615938498031</v>
      </c>
      <c r="DK36" s="37" t="n">
        <v>5629.995</v>
      </c>
      <c r="DL36" s="37" t="n">
        <v>81054.6225</v>
      </c>
      <c r="DM36" s="37" t="n">
        <v>2937.9365</v>
      </c>
      <c r="DN36" s="37" t="n">
        <v>36704.75</v>
      </c>
      <c r="DO36" s="37" t="n">
        <v>14.3684573744583</v>
      </c>
      <c r="DP36" s="37" t="n">
        <v>0.0696391004295175</v>
      </c>
      <c r="DQ36" s="40"/>
      <c r="DR36" s="40" t="n">
        <v>0.23075385795</v>
      </c>
      <c r="DS36" s="40" t="n">
        <v>-3.66710196324443</v>
      </c>
      <c r="DT36" s="40" t="n">
        <v>7384.088</v>
      </c>
      <c r="DU36" s="40" t="n">
        <v>13256.9075</v>
      </c>
      <c r="DV36" s="40" t="n">
        <v>3007.895</v>
      </c>
      <c r="DW36" s="40" t="n">
        <v>5026.095</v>
      </c>
      <c r="DX36" s="40" t="n">
        <v>1.70119406123888</v>
      </c>
      <c r="DY36" s="40" t="n">
        <v>0.587822414141135</v>
      </c>
      <c r="EX36" s="6"/>
      <c r="EY36" s="6"/>
      <c r="EZ36" s="6"/>
      <c r="FA36" s="6"/>
      <c r="FB36" s="6"/>
      <c r="FC36" s="6"/>
      <c r="FD36" s="6"/>
      <c r="FE36" s="6"/>
      <c r="FF36" s="6"/>
      <c r="FG36" s="6"/>
    </row>
    <row r="37" s="29" customFormat="true" ht="14.25" hidden="false" customHeight="true" outlineLevel="0" collapsed="false">
      <c r="A37" s="16" t="s">
        <v>219</v>
      </c>
      <c r="B37" s="16"/>
      <c r="C37" s="16"/>
      <c r="D37" s="16"/>
      <c r="E37" s="16"/>
      <c r="F37" s="16"/>
      <c r="G37" s="16"/>
      <c r="H37" s="16"/>
      <c r="I37" s="16"/>
      <c r="J37" s="45"/>
      <c r="K37" s="13"/>
      <c r="L37" s="13"/>
      <c r="M37" s="13"/>
      <c r="N37" s="13"/>
      <c r="O37" s="13"/>
      <c r="P37" s="13"/>
      <c r="Q37" s="13"/>
      <c r="R37" s="13"/>
      <c r="S37" s="13"/>
      <c r="T37" s="13"/>
      <c r="U37" s="13"/>
      <c r="V37" s="13"/>
      <c r="W37" s="13"/>
      <c r="X37" s="13"/>
      <c r="Y37" s="13"/>
      <c r="Z37" s="13"/>
      <c r="AA37" s="13"/>
      <c r="AB37" s="13"/>
      <c r="AC37" s="13"/>
      <c r="AD37" s="13"/>
      <c r="AE37" s="13"/>
      <c r="AF37" s="13"/>
      <c r="AG37" s="13"/>
      <c r="AH37" s="13"/>
      <c r="AI37" s="13"/>
      <c r="AJ37" s="13"/>
      <c r="AK37" s="13"/>
      <c r="AL37" s="13"/>
      <c r="AM37" s="13"/>
      <c r="AN37" s="13"/>
      <c r="AO37" s="13"/>
      <c r="AP37" s="13"/>
      <c r="AQ37" s="13"/>
      <c r="AR37" s="13"/>
      <c r="AS37" s="13"/>
      <c r="AT37" s="13"/>
      <c r="AU37" s="13"/>
      <c r="AV37" s="13"/>
      <c r="AW37" s="13"/>
      <c r="AX37" s="13"/>
      <c r="AY37" s="13"/>
      <c r="AZ37" s="13"/>
      <c r="BA37" s="13"/>
      <c r="BB37" s="13"/>
      <c r="BC37" s="13"/>
      <c r="BD37" s="13"/>
      <c r="BE37" s="13"/>
      <c r="BF37" s="13"/>
      <c r="BG37" s="13"/>
      <c r="BH37" s="13"/>
      <c r="BI37" s="13"/>
      <c r="BJ37" s="13"/>
      <c r="BK37" s="13"/>
      <c r="BL37" s="13"/>
      <c r="BM37" s="13"/>
      <c r="BN37" s="13"/>
      <c r="BO37" s="13"/>
      <c r="BP37" s="13"/>
      <c r="BQ37" s="13"/>
      <c r="BR37" s="13"/>
      <c r="BS37" s="13"/>
      <c r="BT37" s="13"/>
      <c r="BU37" s="13"/>
      <c r="BV37" s="13"/>
      <c r="BW37" s="13"/>
      <c r="BX37" s="13"/>
      <c r="BY37" s="13"/>
      <c r="BZ37" s="13"/>
      <c r="CA37" s="13"/>
      <c r="CB37" s="13"/>
      <c r="CC37" s="13"/>
      <c r="CD37" s="13"/>
      <c r="CE37" s="13"/>
      <c r="CF37" s="13"/>
      <c r="CG37" s="13"/>
      <c r="CH37" s="13"/>
      <c r="CI37" s="13"/>
      <c r="CJ37" s="13"/>
      <c r="CK37" s="13"/>
      <c r="CL37" s="13"/>
      <c r="CM37" s="13"/>
      <c r="CN37" s="13"/>
      <c r="CO37" s="13"/>
      <c r="CP37" s="13"/>
      <c r="CQ37" s="13"/>
      <c r="CR37" s="13"/>
      <c r="CS37" s="13"/>
      <c r="CT37" s="13"/>
      <c r="CU37" s="13"/>
      <c r="CV37" s="13"/>
      <c r="CW37" s="13"/>
      <c r="CX37" s="13"/>
      <c r="CY37" s="13"/>
      <c r="CZ37" s="13"/>
      <c r="DA37" s="13"/>
      <c r="DB37" s="13"/>
      <c r="DC37" s="13"/>
      <c r="DD37" s="13"/>
      <c r="DE37" s="13"/>
      <c r="DF37" s="13"/>
      <c r="DG37" s="13"/>
      <c r="DH37" s="13"/>
      <c r="DI37" s="13"/>
      <c r="DJ37" s="13"/>
      <c r="DK37" s="13"/>
      <c r="DL37" s="13"/>
      <c r="DM37" s="13"/>
      <c r="DN37" s="13"/>
      <c r="DO37" s="13"/>
      <c r="DP37" s="13"/>
      <c r="DQ37" s="27"/>
      <c r="DR37" s="27"/>
      <c r="DS37" s="27"/>
      <c r="DT37" s="27"/>
      <c r="DU37" s="27"/>
      <c r="DV37" s="27"/>
      <c r="DW37" s="27"/>
      <c r="DX37" s="27"/>
      <c r="DY37" s="27"/>
      <c r="DZ37" s="28"/>
      <c r="EA37" s="28"/>
      <c r="EB37" s="28"/>
      <c r="EC37" s="28"/>
      <c r="ED37" s="28"/>
      <c r="EE37" s="28"/>
      <c r="EF37" s="28"/>
      <c r="EG37" s="28"/>
      <c r="EH37" s="28"/>
      <c r="EI37" s="28"/>
      <c r="EJ37" s="28"/>
      <c r="EK37" s="28"/>
      <c r="EL37" s="28"/>
      <c r="EM37" s="28"/>
      <c r="EN37" s="28"/>
      <c r="EO37" s="28"/>
      <c r="EP37" s="28"/>
    </row>
    <row r="38" customFormat="false" ht="14.25" hidden="false" customHeight="true" outlineLevel="0" collapsed="false">
      <c r="A38" s="30"/>
      <c r="B38" s="30" t="n">
        <v>7912</v>
      </c>
      <c r="C38" s="30"/>
      <c r="D38" s="30" t="s">
        <v>220</v>
      </c>
      <c r="E38" s="31" t="s">
        <v>221</v>
      </c>
      <c r="F38" s="30" t="s">
        <v>222</v>
      </c>
      <c r="G38" s="30" t="s">
        <v>223</v>
      </c>
      <c r="H38" s="30" t="s">
        <v>224</v>
      </c>
      <c r="I38" s="30" t="s">
        <v>225</v>
      </c>
      <c r="J38" s="32"/>
      <c r="K38" s="33" t="n">
        <v>-0.20390325035</v>
      </c>
      <c r="L38" s="33" t="n">
        <v>0</v>
      </c>
      <c r="M38" s="33" t="n">
        <v>-4.19989662607609</v>
      </c>
      <c r="N38" s="33" t="n">
        <v>4445.58675</v>
      </c>
      <c r="O38" s="33" t="n">
        <v>2780.7975</v>
      </c>
      <c r="P38" s="33" t="n">
        <v>1535.73625</v>
      </c>
      <c r="Q38" s="33" t="n">
        <v>736.490625</v>
      </c>
      <c r="R38" s="33" t="n">
        <v>0.625362963811927</v>
      </c>
      <c r="S38" s="33" t="n">
        <v>1</v>
      </c>
      <c r="T38" s="33" t="n">
        <v>1.59933211444413</v>
      </c>
      <c r="U38" s="33" t="n">
        <v>1</v>
      </c>
      <c r="V38" s="34" t="n">
        <v>0.791343606675</v>
      </c>
      <c r="W38" s="34" t="n">
        <v>0.995246857025</v>
      </c>
      <c r="X38" s="34" t="n">
        <v>-24.285380951913</v>
      </c>
      <c r="Y38" s="34" t="n">
        <v>4702.96</v>
      </c>
      <c r="Z38" s="34" t="n">
        <v>29172.8175</v>
      </c>
      <c r="AA38" s="34" t="n">
        <v>3040.838</v>
      </c>
      <c r="AB38" s="34" t="n">
        <v>6805.7835</v>
      </c>
      <c r="AC38" s="34" t="n">
        <v>6.18505720427858</v>
      </c>
      <c r="AD38" s="34" t="n">
        <v>9.89115157160931</v>
      </c>
      <c r="AE38" s="34" t="n">
        <v>0.161680076996773</v>
      </c>
      <c r="AF38" s="34" t="n">
        <v>0.101100462646868</v>
      </c>
      <c r="AG38" s="35" t="n">
        <v>0.73511657625</v>
      </c>
      <c r="AH38" s="35" t="n">
        <v>0.9390198266</v>
      </c>
      <c r="AI38" s="35" t="n">
        <v>-22.8986253329968</v>
      </c>
      <c r="AJ38" s="35" t="n">
        <v>5328.724</v>
      </c>
      <c r="AK38" s="35" t="n">
        <v>29118.885</v>
      </c>
      <c r="AL38" s="35" t="n">
        <v>1410.363175</v>
      </c>
      <c r="AM38" s="35" t="n">
        <v>6761.4785</v>
      </c>
      <c r="AN38" s="35" t="n">
        <v>5.43402420371659</v>
      </c>
      <c r="AO38" s="35" t="n">
        <v>8.69000100350139</v>
      </c>
      <c r="AP38" s="35" t="n">
        <v>0.184029910953863</v>
      </c>
      <c r="AQ38" s="35" t="n">
        <v>0.115074785330529</v>
      </c>
      <c r="AR38" s="36" t="n">
        <v>0.728088419575</v>
      </c>
      <c r="AS38" s="36" t="n">
        <v>0.931991669925</v>
      </c>
      <c r="AT38" s="36" t="n">
        <v>-22.6777888958129</v>
      </c>
      <c r="AU38" s="36" t="n">
        <v>4510.41975</v>
      </c>
      <c r="AV38" s="36" t="n">
        <v>24178.445</v>
      </c>
      <c r="AW38" s="36" t="n">
        <v>1616.682</v>
      </c>
      <c r="AX38" s="36" t="n">
        <v>6288.7425</v>
      </c>
      <c r="AY38" s="36" t="n">
        <v>5.34677021556286</v>
      </c>
      <c r="AZ38" s="36" t="n">
        <v>8.55050312258298</v>
      </c>
      <c r="BA38" s="36" t="n">
        <v>0.187031467289866</v>
      </c>
      <c r="BB38" s="36" t="n">
        <v>0.116952182305959</v>
      </c>
      <c r="BC38" s="37" t="n">
        <v>0.595974394625</v>
      </c>
      <c r="BD38" s="37" t="n">
        <v>0.799877644975</v>
      </c>
      <c r="BE38" s="37" t="n">
        <v>-18.7618741290292</v>
      </c>
      <c r="BF38" s="37" t="n">
        <v>5004.32825</v>
      </c>
      <c r="BG38" s="37" t="n">
        <v>19830.86</v>
      </c>
      <c r="BH38" s="37" t="n">
        <v>1469.7235</v>
      </c>
      <c r="BI38" s="37" t="n">
        <v>4142.3945</v>
      </c>
      <c r="BJ38" s="37" t="n">
        <v>3.94434250060887</v>
      </c>
      <c r="BK38" s="37" t="n">
        <v>6.30779608103393</v>
      </c>
      <c r="BL38" s="37" t="n">
        <v>0.2535279413228</v>
      </c>
      <c r="BM38" s="37" t="n">
        <v>0.158533977185275</v>
      </c>
      <c r="BN38" s="38" t="n">
        <v>0.428213610425</v>
      </c>
      <c r="BO38" s="38" t="n">
        <v>0.632116860775</v>
      </c>
      <c r="BP38" s="38" t="n">
        <v>-12.6468991005517</v>
      </c>
      <c r="BQ38" s="38" t="n">
        <v>4699.212</v>
      </c>
      <c r="BR38" s="38" t="n">
        <v>12604.3925</v>
      </c>
      <c r="BS38" s="38" t="n">
        <v>1473.998</v>
      </c>
      <c r="BT38" s="38" t="n">
        <v>3258.56725</v>
      </c>
      <c r="BU38" s="38" t="n">
        <v>2.68048641596479</v>
      </c>
      <c r="BV38" s="38" t="n">
        <v>4.28663850554256</v>
      </c>
      <c r="BW38" s="38" t="n">
        <v>0.37306661775154</v>
      </c>
      <c r="BX38" s="38" t="n">
        <v>0.233283025547178</v>
      </c>
      <c r="BY38" s="39" t="n">
        <v>0.304812514175</v>
      </c>
      <c r="BZ38" s="39" t="n">
        <v>0.508715764525</v>
      </c>
      <c r="CA38" s="39" t="n">
        <v>-7.74265753721748</v>
      </c>
      <c r="CB38" s="39" t="n">
        <v>4507.583</v>
      </c>
      <c r="CC38" s="39" t="n">
        <v>9092.5505</v>
      </c>
      <c r="CD38" s="39" t="n">
        <v>1479.3205</v>
      </c>
      <c r="CE38" s="39" t="n">
        <v>2615.94475</v>
      </c>
      <c r="CF38" s="39" t="n">
        <v>2.01767951076169</v>
      </c>
      <c r="CG38" s="39" t="n">
        <v>3.22638183990159</v>
      </c>
      <c r="CH38" s="39" t="n">
        <v>0.495709401237007</v>
      </c>
      <c r="CI38" s="39" t="n">
        <v>0.309944715046655</v>
      </c>
      <c r="CJ38" s="40"/>
      <c r="CK38" s="34" t="n">
        <v>0.350958226175</v>
      </c>
      <c r="CL38" s="34" t="n">
        <v>-6.2437258883547</v>
      </c>
      <c r="CM38" s="34" t="n">
        <v>2733.571</v>
      </c>
      <c r="CN38" s="34" t="n">
        <v>6268.75325</v>
      </c>
      <c r="CO38" s="34" t="n">
        <v>1284.750325</v>
      </c>
      <c r="CP38" s="34" t="n">
        <v>3363.5745</v>
      </c>
      <c r="CQ38" s="34" t="n">
        <v>2.24375608920108</v>
      </c>
      <c r="CR38" s="34" t="n">
        <v>0.445716993270267</v>
      </c>
      <c r="CS38" s="35" t="n">
        <v>0.56102295105</v>
      </c>
      <c r="CT38" s="35" t="n">
        <v>-11.3296934795182</v>
      </c>
      <c r="CU38" s="35" t="n">
        <v>2497.62425</v>
      </c>
      <c r="CV38" s="35" t="n">
        <v>9452.2895</v>
      </c>
      <c r="CW38" s="35" t="n">
        <v>1336.45415</v>
      </c>
      <c r="CX38" s="35" t="n">
        <v>4395.9335</v>
      </c>
      <c r="CY38" s="35" t="n">
        <v>3.63939080139077</v>
      </c>
      <c r="CZ38" s="35" t="n">
        <v>0.274778526920063</v>
      </c>
      <c r="DA38" s="36" t="n">
        <v>0.68637477855</v>
      </c>
      <c r="DB38" s="36" t="n">
        <v>-14.0137340931921</v>
      </c>
      <c r="DC38" s="36" t="n">
        <v>2709.6115</v>
      </c>
      <c r="DD38" s="36" t="n">
        <v>13483.20375</v>
      </c>
      <c r="DE38" s="36" t="n">
        <v>1204.82445</v>
      </c>
      <c r="DF38" s="36" t="n">
        <v>6313.723</v>
      </c>
      <c r="DG38" s="36" t="n">
        <v>4.85711965226158</v>
      </c>
      <c r="DH38" s="36" t="n">
        <v>0.205887151505762</v>
      </c>
      <c r="DI38" s="37" t="n">
        <v>0.5854062081</v>
      </c>
      <c r="DJ38" s="37" t="n">
        <v>-12.0304029683967</v>
      </c>
      <c r="DK38" s="37" t="n">
        <v>2474.03175</v>
      </c>
      <c r="DL38" s="37" t="n">
        <v>9617.91525</v>
      </c>
      <c r="DM38" s="37" t="n">
        <v>1201.23745</v>
      </c>
      <c r="DN38" s="37" t="n">
        <v>4972.662</v>
      </c>
      <c r="DO38" s="37" t="n">
        <v>3.84956164863152</v>
      </c>
      <c r="DP38" s="37" t="n">
        <v>0.259775902804925</v>
      </c>
      <c r="DQ38" s="40"/>
      <c r="DR38" s="40" t="n">
        <v>-0.1458825388875</v>
      </c>
      <c r="DS38" s="40" t="n">
        <v>-1.79499975506886</v>
      </c>
      <c r="DT38" s="40" t="n">
        <v>2645.56775</v>
      </c>
      <c r="DU38" s="40" t="n">
        <v>1940.0245</v>
      </c>
      <c r="DV38" s="40" t="n">
        <v>1236.2094</v>
      </c>
      <c r="DW38" s="40" t="n">
        <v>797.093975</v>
      </c>
      <c r="DX38" s="40" t="n">
        <v>0.714689597892875</v>
      </c>
      <c r="DY38" s="40" t="n">
        <v>1.3992088354837</v>
      </c>
      <c r="EX38" s="6"/>
      <c r="EY38" s="6"/>
      <c r="EZ38" s="6"/>
      <c r="FA38" s="6"/>
      <c r="FB38" s="6"/>
      <c r="FC38" s="6"/>
      <c r="FD38" s="6"/>
      <c r="FE38" s="6"/>
      <c r="FF38" s="6"/>
      <c r="FG38" s="6"/>
      <c r="FH38" s="6"/>
      <c r="FI38" s="6"/>
      <c r="FJ38" s="6"/>
      <c r="FK38" s="6"/>
      <c r="FL38" s="6"/>
      <c r="FM38" s="6"/>
      <c r="FN38" s="6"/>
    </row>
    <row r="39" customFormat="false" ht="14.25" hidden="false" customHeight="true" outlineLevel="0" collapsed="false">
      <c r="A39" s="30"/>
      <c r="B39" s="30" t="n">
        <v>7911</v>
      </c>
      <c r="C39" s="30"/>
      <c r="D39" s="30" t="s">
        <v>226</v>
      </c>
      <c r="E39" s="31" t="s">
        <v>227</v>
      </c>
      <c r="F39" s="30" t="s">
        <v>222</v>
      </c>
      <c r="G39" s="30" t="s">
        <v>228</v>
      </c>
      <c r="H39" s="30" t="s">
        <v>224</v>
      </c>
      <c r="I39" s="30" t="s">
        <v>225</v>
      </c>
      <c r="J39" s="32"/>
      <c r="K39" s="33" t="n">
        <v>-0.211486805425</v>
      </c>
      <c r="L39" s="33" t="n">
        <v>0</v>
      </c>
      <c r="M39" s="33" t="n">
        <v>-4.27307145763718</v>
      </c>
      <c r="N39" s="33" t="n">
        <v>2767.4385</v>
      </c>
      <c r="O39" s="33" t="n">
        <v>1697.56575</v>
      </c>
      <c r="P39" s="33" t="n">
        <v>968.59355</v>
      </c>
      <c r="Q39" s="33" t="n">
        <v>483.922275</v>
      </c>
      <c r="R39" s="33" t="n">
        <v>0.614507611816104</v>
      </c>
      <c r="S39" s="33" t="n">
        <v>1</v>
      </c>
      <c r="T39" s="33" t="n">
        <v>1.62742460443549</v>
      </c>
      <c r="U39" s="33" t="n">
        <v>1</v>
      </c>
      <c r="V39" s="34" t="n">
        <v>0.7814553563</v>
      </c>
      <c r="W39" s="34" t="n">
        <v>0.992942161725</v>
      </c>
      <c r="X39" s="34" t="n">
        <v>-24.0398918852873</v>
      </c>
      <c r="Y39" s="34" t="n">
        <v>2934.7965</v>
      </c>
      <c r="Z39" s="34" t="n">
        <v>17755.305</v>
      </c>
      <c r="AA39" s="34" t="n">
        <v>1918.904225</v>
      </c>
      <c r="AB39" s="34" t="n">
        <v>4266.15125</v>
      </c>
      <c r="AC39" s="34" t="n">
        <v>6.0458319740879</v>
      </c>
      <c r="AD39" s="34" t="n">
        <v>9.83880066299024</v>
      </c>
      <c r="AE39" s="34" t="n">
        <v>0.165403753398255</v>
      </c>
      <c r="AF39" s="34" t="n">
        <v>0.101638404339424</v>
      </c>
      <c r="AG39" s="35" t="n">
        <v>0.617361041075</v>
      </c>
      <c r="AH39" s="35" t="n">
        <v>0.8288478465</v>
      </c>
      <c r="AI39" s="35" t="n">
        <v>-19.3643791353665</v>
      </c>
      <c r="AJ39" s="35" t="n">
        <v>3554.1575</v>
      </c>
      <c r="AK39" s="35" t="n">
        <v>14730.3725</v>
      </c>
      <c r="AL39" s="35" t="n">
        <v>940.27555</v>
      </c>
      <c r="AM39" s="35" t="n">
        <v>3610.52925</v>
      </c>
      <c r="AN39" s="35" t="n">
        <v>4.14346554217308</v>
      </c>
      <c r="AO39" s="35" t="n">
        <v>6.74291750636394</v>
      </c>
      <c r="AP39" s="35" t="n">
        <v>0.241346858049592</v>
      </c>
      <c r="AQ39" s="35" t="n">
        <v>0.148303757098645</v>
      </c>
      <c r="AR39" s="36" t="n">
        <v>0.694401467375</v>
      </c>
      <c r="AS39" s="36" t="n">
        <v>0.9058882728</v>
      </c>
      <c r="AT39" s="36" t="n">
        <v>-21.8293839005702</v>
      </c>
      <c r="AU39" s="36" t="n">
        <v>3110.556</v>
      </c>
      <c r="AV39" s="36" t="n">
        <v>15419.8825</v>
      </c>
      <c r="AW39" s="36" t="n">
        <v>1138.268275</v>
      </c>
      <c r="AX39" s="36" t="n">
        <v>4104.86675</v>
      </c>
      <c r="AY39" s="36" t="n">
        <v>4.9478525662882</v>
      </c>
      <c r="AZ39" s="36" t="n">
        <v>8.05171275074737</v>
      </c>
      <c r="BA39" s="36" t="n">
        <v>0.202122106375395</v>
      </c>
      <c r="BB39" s="36" t="n">
        <v>0.124197177787692</v>
      </c>
      <c r="BC39" s="37" t="n">
        <v>0.617951688725</v>
      </c>
      <c r="BD39" s="37" t="n">
        <v>0.82943849415</v>
      </c>
      <c r="BE39" s="37" t="n">
        <v>-19.5177196072692</v>
      </c>
      <c r="BF39" s="37" t="n">
        <v>2898.9825</v>
      </c>
      <c r="BG39" s="37" t="n">
        <v>12054.25175</v>
      </c>
      <c r="BH39" s="37" t="n">
        <v>867.656925</v>
      </c>
      <c r="BI39" s="37" t="n">
        <v>2584.764</v>
      </c>
      <c r="BJ39" s="37" t="n">
        <v>4.14912315818217</v>
      </c>
      <c r="BK39" s="37" t="n">
        <v>6.75209422408527</v>
      </c>
      <c r="BL39" s="37" t="n">
        <v>0.241019925963206</v>
      </c>
      <c r="BM39" s="37" t="n">
        <v>0.148102198638301</v>
      </c>
      <c r="BN39" s="38" t="n">
        <v>0.450635723225</v>
      </c>
      <c r="BO39" s="38" t="n">
        <v>0.66212252865</v>
      </c>
      <c r="BP39" s="38" t="n">
        <v>-13.536894253802</v>
      </c>
      <c r="BQ39" s="38" t="n">
        <v>2867.66</v>
      </c>
      <c r="BR39" s="38" t="n">
        <v>8062.66675</v>
      </c>
      <c r="BS39" s="38" t="n">
        <v>918.28765</v>
      </c>
      <c r="BT39" s="38" t="n">
        <v>2139.06075</v>
      </c>
      <c r="BU39" s="38" t="n">
        <v>2.82308278027519</v>
      </c>
      <c r="BV39" s="38" t="n">
        <v>4.59327585863401</v>
      </c>
      <c r="BW39" s="38" t="n">
        <v>0.354366098040607</v>
      </c>
      <c r="BX39" s="38" t="n">
        <v>0.217709545600292</v>
      </c>
      <c r="BY39" s="39" t="n">
        <v>0.33931444525</v>
      </c>
      <c r="BZ39" s="39" t="n">
        <v>0.550801250675</v>
      </c>
      <c r="CA39" s="39" t="n">
        <v>-9.02278800423266</v>
      </c>
      <c r="CB39" s="39" t="n">
        <v>2892.66025</v>
      </c>
      <c r="CC39" s="39" t="n">
        <v>6345.39625</v>
      </c>
      <c r="CD39" s="39" t="n">
        <v>965.61175</v>
      </c>
      <c r="CE39" s="39" t="n">
        <v>1817.74625</v>
      </c>
      <c r="CF39" s="39" t="n">
        <v>2.18431536060435</v>
      </c>
      <c r="CG39" s="39" t="n">
        <v>3.55468605670972</v>
      </c>
      <c r="CH39" s="39" t="n">
        <v>0.457811238149605</v>
      </c>
      <c r="CI39" s="39" t="n">
        <v>0.28131879554101</v>
      </c>
      <c r="CJ39" s="40"/>
      <c r="CK39" s="34" t="n">
        <v>0.466346186</v>
      </c>
      <c r="CL39" s="34" t="n">
        <v>-8.9122166140315</v>
      </c>
      <c r="CM39" s="34" t="n">
        <v>1883.3225</v>
      </c>
      <c r="CN39" s="34" t="n">
        <v>5561.21575</v>
      </c>
      <c r="CO39" s="34" t="n">
        <v>928.30885</v>
      </c>
      <c r="CP39" s="34" t="n">
        <v>2996.29325</v>
      </c>
      <c r="CQ39" s="34" t="n">
        <v>2.92843557282281</v>
      </c>
      <c r="CR39" s="34" t="n">
        <v>0.34193479914443</v>
      </c>
      <c r="CS39" s="35" t="n">
        <v>0.458460397525</v>
      </c>
      <c r="CT39" s="35" t="n">
        <v>-8.89234517881549</v>
      </c>
      <c r="CU39" s="35" t="n">
        <v>1822.191</v>
      </c>
      <c r="CV39" s="35" t="n">
        <v>5568.588</v>
      </c>
      <c r="CW39" s="35" t="n">
        <v>1051.193725</v>
      </c>
      <c r="CX39" s="35" t="n">
        <v>2666.1655</v>
      </c>
      <c r="CY39" s="35" t="n">
        <v>2.88173373010122</v>
      </c>
      <c r="CZ39" s="35" t="n">
        <v>0.348925777437978</v>
      </c>
      <c r="DA39" s="36" t="n">
        <v>0.5853292151</v>
      </c>
      <c r="DB39" s="36" t="n">
        <v>-12.0006149982072</v>
      </c>
      <c r="DC39" s="36" t="n">
        <v>1995.482</v>
      </c>
      <c r="DD39" s="36" t="n">
        <v>7852.02725</v>
      </c>
      <c r="DE39" s="36" t="n">
        <v>906.563275</v>
      </c>
      <c r="DF39" s="36" t="n">
        <v>3755.2745</v>
      </c>
      <c r="DG39" s="36" t="n">
        <v>3.8498908332828</v>
      </c>
      <c r="DH39" s="36" t="n">
        <v>0.259890248702334</v>
      </c>
      <c r="DI39" s="37" t="n">
        <v>0.523358752</v>
      </c>
      <c r="DJ39" s="37" t="n">
        <v>-10.5999220318323</v>
      </c>
      <c r="DK39" s="37" t="n">
        <v>1794.4475</v>
      </c>
      <c r="DL39" s="37" t="n">
        <v>6058.98775</v>
      </c>
      <c r="DM39" s="37" t="n">
        <v>893.32585</v>
      </c>
      <c r="DN39" s="37" t="n">
        <v>3208.409</v>
      </c>
      <c r="DO39" s="37" t="n">
        <v>3.33764245686721</v>
      </c>
      <c r="DP39" s="37" t="n">
        <v>0.299724543406193</v>
      </c>
      <c r="DQ39" s="40"/>
      <c r="DR39" s="40" t="n">
        <v>-0.244374307275</v>
      </c>
      <c r="DS39" s="40" t="n">
        <v>-3.41907015774305</v>
      </c>
      <c r="DT39" s="40" t="n">
        <v>1886.546</v>
      </c>
      <c r="DU39" s="40" t="n">
        <v>1083.921325</v>
      </c>
      <c r="DV39" s="40" t="n">
        <v>921.4833</v>
      </c>
      <c r="DW39" s="40" t="n">
        <v>496.013875</v>
      </c>
      <c r="DX39" s="40" t="n">
        <v>0.569673074024258</v>
      </c>
      <c r="DY39" s="40" t="n">
        <v>1.75539277806453</v>
      </c>
      <c r="EX39" s="6"/>
      <c r="EY39" s="6"/>
      <c r="EZ39" s="6"/>
      <c r="FA39" s="6"/>
      <c r="FB39" s="6"/>
      <c r="FC39" s="6"/>
      <c r="FD39" s="6"/>
      <c r="FE39" s="6"/>
      <c r="FF39" s="6"/>
      <c r="FG39" s="6"/>
      <c r="FH39" s="6"/>
      <c r="FI39" s="6"/>
      <c r="FJ39" s="6"/>
      <c r="FK39" s="6"/>
      <c r="FL39" s="6"/>
      <c r="FM39" s="6"/>
      <c r="FN39" s="6"/>
    </row>
    <row r="40" customFormat="false" ht="14.25" hidden="false" customHeight="true" outlineLevel="0" collapsed="false">
      <c r="A40" s="30"/>
      <c r="B40" s="30" t="n">
        <v>12669</v>
      </c>
      <c r="C40" s="30"/>
      <c r="D40" s="30" t="s">
        <v>229</v>
      </c>
      <c r="E40" s="31" t="s">
        <v>230</v>
      </c>
      <c r="F40" s="30" t="s">
        <v>231</v>
      </c>
      <c r="G40" s="30" t="s">
        <v>232</v>
      </c>
      <c r="H40" s="30" t="s">
        <v>224</v>
      </c>
      <c r="I40" s="30" t="s">
        <v>225</v>
      </c>
      <c r="J40" s="32"/>
      <c r="K40" s="33" t="n">
        <v>0.39071380075</v>
      </c>
      <c r="L40" s="33" t="n">
        <v>0</v>
      </c>
      <c r="M40" s="33" t="n">
        <v>-6.64342146877458</v>
      </c>
      <c r="N40" s="33" t="n">
        <v>249.891975</v>
      </c>
      <c r="O40" s="33" t="n">
        <v>611.5955</v>
      </c>
      <c r="P40" s="33" t="n">
        <v>133.17715</v>
      </c>
      <c r="Q40" s="33" t="n">
        <v>212.8318</v>
      </c>
      <c r="R40" s="33" t="n">
        <v>2.46019475140094</v>
      </c>
      <c r="S40" s="33" t="n">
        <v>1</v>
      </c>
      <c r="T40" s="33" t="n">
        <v>0.40695078085151</v>
      </c>
      <c r="U40" s="33" t="n">
        <v>1</v>
      </c>
      <c r="V40" s="34" t="n">
        <v>1.96463015275</v>
      </c>
      <c r="W40" s="34" t="n">
        <v>1.573916352</v>
      </c>
      <c r="X40" s="34" t="n">
        <v>-34.3516314293267</v>
      </c>
      <c r="Y40" s="34" t="n">
        <v>333.570375</v>
      </c>
      <c r="Z40" s="34" t="n">
        <v>30769.6825</v>
      </c>
      <c r="AA40" s="34" t="n">
        <v>252.900625</v>
      </c>
      <c r="AB40" s="34" t="n">
        <v>7258.19025</v>
      </c>
      <c r="AC40" s="34" t="n">
        <v>92.1871760054836</v>
      </c>
      <c r="AD40" s="34" t="n">
        <v>37.4900786911033</v>
      </c>
      <c r="AE40" s="34" t="n">
        <v>0.0108495120329752</v>
      </c>
      <c r="AF40" s="34" t="n">
        <v>0.0266737236867232</v>
      </c>
      <c r="AG40" s="35" t="n">
        <v>2.146555359</v>
      </c>
      <c r="AH40" s="35" t="n">
        <v>1.75584155825</v>
      </c>
      <c r="AI40" s="35" t="n">
        <v>-34.6273031961196</v>
      </c>
      <c r="AJ40" s="35" t="n">
        <v>496.014325</v>
      </c>
      <c r="AK40" s="35" t="n">
        <v>69479.215</v>
      </c>
      <c r="AL40" s="35" t="n">
        <v>174.9982</v>
      </c>
      <c r="AM40" s="35" t="n">
        <v>16625.4125</v>
      </c>
      <c r="AN40" s="35" t="n">
        <v>140.21600308998</v>
      </c>
      <c r="AO40" s="35" t="n">
        <v>56.9956299690538</v>
      </c>
      <c r="AP40" s="35" t="n">
        <v>0.00713981345993399</v>
      </c>
      <c r="AQ40" s="35" t="n">
        <v>0.0175452047910157</v>
      </c>
      <c r="AR40" s="36" t="n">
        <v>2.09279884125</v>
      </c>
      <c r="AS40" s="36" t="n">
        <v>1.7020850405</v>
      </c>
      <c r="AT40" s="36" t="n">
        <v>-34.5734083152748</v>
      </c>
      <c r="AU40" s="36" t="n">
        <v>452.3618</v>
      </c>
      <c r="AV40" s="36" t="n">
        <v>55879.4525</v>
      </c>
      <c r="AW40" s="36" t="n">
        <v>212.022325</v>
      </c>
      <c r="AX40" s="36" t="n">
        <v>14818.985</v>
      </c>
      <c r="AY40" s="36" t="n">
        <v>123.822707092906</v>
      </c>
      <c r="AZ40" s="36" t="n">
        <v>50.3599210399794</v>
      </c>
      <c r="BA40" s="36" t="n">
        <v>0.00807611718780908</v>
      </c>
      <c r="BB40" s="36" t="n">
        <v>0.0198570605225161</v>
      </c>
      <c r="BC40" s="37" t="n">
        <v>1.96495185375</v>
      </c>
      <c r="BD40" s="37" t="n">
        <v>1.574238053</v>
      </c>
      <c r="BE40" s="37" t="n">
        <v>-34.3760798578668</v>
      </c>
      <c r="BF40" s="37" t="n">
        <v>380.96025</v>
      </c>
      <c r="BG40" s="37" t="n">
        <v>34599.495</v>
      </c>
      <c r="BH40" s="37" t="n">
        <v>159.1937</v>
      </c>
      <c r="BI40" s="37" t="n">
        <v>7407.27175</v>
      </c>
      <c r="BJ40" s="37" t="n">
        <v>92.3777426240271</v>
      </c>
      <c r="BK40" s="37" t="n">
        <v>37.5178595271891</v>
      </c>
      <c r="BL40" s="37" t="n">
        <v>0.0108558451033211</v>
      </c>
      <c r="BM40" s="37" t="n">
        <v>0.0266539726040422</v>
      </c>
      <c r="BN40" s="38" t="n">
        <v>1.5879554315</v>
      </c>
      <c r="BO40" s="38" t="n">
        <v>1.19724163075</v>
      </c>
      <c r="BP40" s="38" t="n">
        <v>-33.346831055192</v>
      </c>
      <c r="BQ40" s="38" t="n">
        <v>359.055475</v>
      </c>
      <c r="BR40" s="38" t="n">
        <v>13891.45</v>
      </c>
      <c r="BS40" s="38" t="n">
        <v>152.867775</v>
      </c>
      <c r="BT40" s="38" t="n">
        <v>3715.01525</v>
      </c>
      <c r="BU40" s="38" t="n">
        <v>38.7223028826785</v>
      </c>
      <c r="BV40" s="38" t="n">
        <v>15.748588334149</v>
      </c>
      <c r="BW40" s="38" t="n">
        <v>0.0258255937253919</v>
      </c>
      <c r="BX40" s="38" t="n">
        <v>0.0634977547690172</v>
      </c>
      <c r="BY40" s="39" t="n">
        <v>1.48294514025</v>
      </c>
      <c r="BZ40" s="39" t="n">
        <v>1.0922313395</v>
      </c>
      <c r="CA40" s="39" t="n">
        <v>-32.5403169909981</v>
      </c>
      <c r="CB40" s="39" t="n">
        <v>311.53425</v>
      </c>
      <c r="CC40" s="39" t="n">
        <v>9994.831</v>
      </c>
      <c r="CD40" s="39" t="n">
        <v>144.104675</v>
      </c>
      <c r="CE40" s="39" t="n">
        <v>2781.18525</v>
      </c>
      <c r="CF40" s="39" t="n">
        <v>30.4050815204597</v>
      </c>
      <c r="CG40" s="39" t="n">
        <v>12.3660597192339</v>
      </c>
      <c r="CH40" s="39" t="n">
        <v>0.0328893955257542</v>
      </c>
      <c r="CI40" s="39" t="n">
        <v>0.0808665025646465</v>
      </c>
      <c r="CJ40" s="40"/>
      <c r="CK40" s="34" t="n">
        <v>1.68731737275</v>
      </c>
      <c r="CL40" s="34" t="n">
        <v>-21.7956747917762</v>
      </c>
      <c r="CM40" s="34" t="n">
        <v>534.20115</v>
      </c>
      <c r="CN40" s="34" t="n">
        <v>26316.84</v>
      </c>
      <c r="CO40" s="34" t="n">
        <v>401.526175</v>
      </c>
      <c r="CP40" s="34" t="n">
        <v>13423.09975</v>
      </c>
      <c r="CQ40" s="34" t="n">
        <v>48.9502284553192</v>
      </c>
      <c r="CR40" s="34" t="n">
        <v>0.0206595081343114</v>
      </c>
      <c r="CS40" s="35" t="n">
        <v>1.88487203825</v>
      </c>
      <c r="CT40" s="35" t="n">
        <v>-22.2267410297189</v>
      </c>
      <c r="CU40" s="35" t="n">
        <v>511.99015</v>
      </c>
      <c r="CV40" s="35" t="n">
        <v>41640.5075</v>
      </c>
      <c r="CW40" s="35" t="n">
        <v>400.70435</v>
      </c>
      <c r="CX40" s="35" t="n">
        <v>17663.7325</v>
      </c>
      <c r="CY40" s="35" t="n">
        <v>76.7626052779476</v>
      </c>
      <c r="CZ40" s="35" t="n">
        <v>0.0130438450021266</v>
      </c>
      <c r="DA40" s="36" t="n">
        <v>1.86453405675</v>
      </c>
      <c r="DB40" s="36" t="n">
        <v>-22.177286315046</v>
      </c>
      <c r="DC40" s="36" t="n">
        <v>502.714725</v>
      </c>
      <c r="DD40" s="36" t="n">
        <v>37086.54</v>
      </c>
      <c r="DE40" s="36" t="n">
        <v>336.94905</v>
      </c>
      <c r="DF40" s="36" t="n">
        <v>17274.9175</v>
      </c>
      <c r="DG40" s="36" t="n">
        <v>73.6376779808452</v>
      </c>
      <c r="DH40" s="36" t="n">
        <v>0.0137414313307051</v>
      </c>
      <c r="DI40" s="37" t="n">
        <v>1.5996079405</v>
      </c>
      <c r="DJ40" s="37" t="n">
        <v>-21.6365364349234</v>
      </c>
      <c r="DK40" s="37" t="n">
        <v>475.289575</v>
      </c>
      <c r="DL40" s="37" t="n">
        <v>18553.6325</v>
      </c>
      <c r="DM40" s="37" t="n">
        <v>362.1125</v>
      </c>
      <c r="DN40" s="37" t="n">
        <v>9575.5785</v>
      </c>
      <c r="DO40" s="37" t="n">
        <v>39.8966199696369</v>
      </c>
      <c r="DP40" s="37" t="n">
        <v>0.0252185564321739</v>
      </c>
      <c r="DQ40" s="40"/>
      <c r="DR40" s="40" t="n">
        <v>0.356820037025</v>
      </c>
      <c r="DS40" s="40" t="n">
        <v>-5.41999844311055</v>
      </c>
      <c r="DT40" s="40" t="n">
        <v>554.27525</v>
      </c>
      <c r="DU40" s="40" t="n">
        <v>1244.015</v>
      </c>
      <c r="DV40" s="40" t="n">
        <v>403.026475</v>
      </c>
      <c r="DW40" s="40" t="n">
        <v>577.9121</v>
      </c>
      <c r="DX40" s="40" t="n">
        <v>2.27415487105665</v>
      </c>
      <c r="DY40" s="40" t="n">
        <v>0.439723790462594</v>
      </c>
      <c r="EX40" s="6"/>
      <c r="EY40" s="6"/>
      <c r="EZ40" s="6"/>
      <c r="FA40" s="6"/>
      <c r="FB40" s="6"/>
      <c r="FC40" s="6"/>
      <c r="FD40" s="6"/>
      <c r="FE40" s="6"/>
      <c r="FF40" s="6"/>
      <c r="FG40" s="6"/>
      <c r="FH40" s="6"/>
      <c r="FI40" s="6"/>
      <c r="FJ40" s="6"/>
      <c r="FK40" s="6"/>
      <c r="FL40" s="6"/>
      <c r="FM40" s="6"/>
      <c r="FN40" s="6"/>
    </row>
    <row r="41" customFormat="false" ht="14.25" hidden="false" customHeight="true" outlineLevel="0" collapsed="false">
      <c r="A41" s="30"/>
      <c r="B41" s="30" t="s">
        <v>233</v>
      </c>
      <c r="C41" s="30"/>
      <c r="D41" s="30" t="s">
        <v>234</v>
      </c>
      <c r="E41" s="31" t="s">
        <v>235</v>
      </c>
      <c r="F41" s="30" t="s">
        <v>231</v>
      </c>
      <c r="G41" s="30" t="s">
        <v>236</v>
      </c>
      <c r="H41" s="30" t="s">
        <v>224</v>
      </c>
      <c r="I41" s="30" t="s">
        <v>225</v>
      </c>
      <c r="J41" s="32"/>
      <c r="K41" s="33" t="n">
        <v>0.270348197425</v>
      </c>
      <c r="L41" s="33" t="n">
        <v>0</v>
      </c>
      <c r="M41" s="33" t="n">
        <v>-2.26165187218684</v>
      </c>
      <c r="N41" s="33" t="n">
        <v>162.48075</v>
      </c>
      <c r="O41" s="33" t="n">
        <v>303.48695</v>
      </c>
      <c r="P41" s="33" t="n">
        <v>103.4820975</v>
      </c>
      <c r="Q41" s="33" t="n">
        <v>135.48265</v>
      </c>
      <c r="R41" s="33" t="n">
        <v>1.86727620187726</v>
      </c>
      <c r="S41" s="33" t="n">
        <v>1</v>
      </c>
      <c r="T41" s="33" t="n">
        <v>0.53766549638227</v>
      </c>
      <c r="U41" s="33" t="n">
        <v>1</v>
      </c>
      <c r="V41" s="34" t="n">
        <v>1.76181728875</v>
      </c>
      <c r="W41" s="34" t="n">
        <v>1.491469091325</v>
      </c>
      <c r="X41" s="34" t="n">
        <v>-33.738139499525</v>
      </c>
      <c r="Y41" s="34" t="n">
        <v>217.2355</v>
      </c>
      <c r="Z41" s="34" t="n">
        <v>12608.685</v>
      </c>
      <c r="AA41" s="34" t="n">
        <v>176.686625</v>
      </c>
      <c r="AB41" s="34" t="n">
        <v>3036.6775</v>
      </c>
      <c r="AC41" s="34" t="n">
        <v>58.1836232848266</v>
      </c>
      <c r="AD41" s="34" t="n">
        <v>31.0076669956501</v>
      </c>
      <c r="AE41" s="34" t="n">
        <v>0.01742473512995</v>
      </c>
      <c r="AF41" s="34" t="n">
        <v>0.0322500883455786</v>
      </c>
      <c r="AG41" s="35" t="n">
        <v>2.116512796</v>
      </c>
      <c r="AH41" s="35" t="n">
        <v>1.846164598575</v>
      </c>
      <c r="AI41" s="35" t="n">
        <v>-34.5400832749526</v>
      </c>
      <c r="AJ41" s="35" t="n">
        <v>230.653825</v>
      </c>
      <c r="AK41" s="35" t="n">
        <v>30178.3575</v>
      </c>
      <c r="AL41" s="35" t="n">
        <v>107.266905</v>
      </c>
      <c r="AM41" s="35" t="n">
        <v>7203.26825</v>
      </c>
      <c r="AN41" s="35" t="n">
        <v>130.990971693364</v>
      </c>
      <c r="AO41" s="35" t="n">
        <v>70.1721201924724</v>
      </c>
      <c r="AP41" s="35" t="n">
        <v>0.00765977074945873</v>
      </c>
      <c r="AQ41" s="35" t="n">
        <v>0.0142506738752818</v>
      </c>
      <c r="AR41" s="36" t="n">
        <v>1.84441089875</v>
      </c>
      <c r="AS41" s="36" t="n">
        <v>1.574062701325</v>
      </c>
      <c r="AT41" s="36" t="n">
        <v>-34.1308804553839</v>
      </c>
      <c r="AU41" s="36" t="n">
        <v>277.179775</v>
      </c>
      <c r="AV41" s="36" t="n">
        <v>19453.0575</v>
      </c>
      <c r="AW41" s="36" t="n">
        <v>146.945225</v>
      </c>
      <c r="AX41" s="36" t="n">
        <v>5317.25125</v>
      </c>
      <c r="AY41" s="36" t="n">
        <v>70.1649844578382</v>
      </c>
      <c r="AZ41" s="36" t="n">
        <v>37.5027142931966</v>
      </c>
      <c r="BA41" s="36" t="n">
        <v>0.0143647686479386</v>
      </c>
      <c r="BB41" s="36" t="n">
        <v>0.0266647366423132</v>
      </c>
      <c r="BC41" s="37" t="n">
        <v>1.84313855325</v>
      </c>
      <c r="BD41" s="37" t="n">
        <v>1.572790355825</v>
      </c>
      <c r="BE41" s="37" t="n">
        <v>-34.1249498237376</v>
      </c>
      <c r="BF41" s="37" t="n">
        <v>204.31865</v>
      </c>
      <c r="BG41" s="37" t="n">
        <v>14330.665</v>
      </c>
      <c r="BH41" s="37" t="n">
        <v>103.54029</v>
      </c>
      <c r="BI41" s="37" t="n">
        <v>3145.3235</v>
      </c>
      <c r="BJ41" s="37" t="n">
        <v>69.8156949625938</v>
      </c>
      <c r="BK41" s="37" t="n">
        <v>37.3930039860963</v>
      </c>
      <c r="BL41" s="37" t="n">
        <v>0.0143772544486855</v>
      </c>
      <c r="BM41" s="37" t="n">
        <v>0.0267429704329673</v>
      </c>
      <c r="BN41" s="38" t="n">
        <v>1.52819045625</v>
      </c>
      <c r="BO41" s="38" t="n">
        <v>1.257842258825</v>
      </c>
      <c r="BP41" s="38" t="n">
        <v>-32.9991550563185</v>
      </c>
      <c r="BQ41" s="38" t="n">
        <v>162.602075</v>
      </c>
      <c r="BR41" s="38" t="n">
        <v>5506.24</v>
      </c>
      <c r="BS41" s="38" t="n">
        <v>92.631005</v>
      </c>
      <c r="BT41" s="38" t="n">
        <v>1512.3715</v>
      </c>
      <c r="BU41" s="38" t="n">
        <v>33.757116762926</v>
      </c>
      <c r="BV41" s="38" t="n">
        <v>18.1068231076039</v>
      </c>
      <c r="BW41" s="38" t="n">
        <v>0.0296472512179062</v>
      </c>
      <c r="BX41" s="38" t="n">
        <v>0.0552277997115934</v>
      </c>
      <c r="BY41" s="39" t="n">
        <v>1.37263151575</v>
      </c>
      <c r="BZ41" s="39" t="n">
        <v>1.102283318325</v>
      </c>
      <c r="CA41" s="39" t="n">
        <v>-31.14651472121</v>
      </c>
      <c r="CB41" s="39" t="n">
        <v>172.163875</v>
      </c>
      <c r="CC41" s="39" t="n">
        <v>4146.6925</v>
      </c>
      <c r="CD41" s="39" t="n">
        <v>98.8020025</v>
      </c>
      <c r="CE41" s="39" t="n">
        <v>1219.50725</v>
      </c>
      <c r="CF41" s="39" t="n">
        <v>23.5869512758314</v>
      </c>
      <c r="CG41" s="39" t="n">
        <v>12.6556168581298</v>
      </c>
      <c r="CH41" s="39" t="n">
        <v>0.0424041906475418</v>
      </c>
      <c r="CI41" s="39" t="n">
        <v>0.0790162985502848</v>
      </c>
      <c r="CJ41" s="40"/>
      <c r="CK41" s="34" t="n">
        <v>1.8889754985</v>
      </c>
      <c r="CL41" s="34" t="n">
        <v>-22.1400418261605</v>
      </c>
      <c r="CM41" s="34" t="n">
        <v>280.22945</v>
      </c>
      <c r="CN41" s="34" t="n">
        <v>22490.74</v>
      </c>
      <c r="CO41" s="34" t="n">
        <v>291.471175</v>
      </c>
      <c r="CP41" s="34" t="n">
        <v>11503.726</v>
      </c>
      <c r="CQ41" s="34" t="n">
        <v>79.1487541091074</v>
      </c>
      <c r="CR41" s="34" t="n">
        <v>0.0131975430085107</v>
      </c>
      <c r="CS41" s="35" t="n">
        <v>1.9287316925</v>
      </c>
      <c r="CT41" s="35" t="n">
        <v>-22.2754646769795</v>
      </c>
      <c r="CU41" s="35" t="n">
        <v>342.83225</v>
      </c>
      <c r="CV41" s="35" t="n">
        <v>30583.295</v>
      </c>
      <c r="CW41" s="35" t="n">
        <v>317.20665</v>
      </c>
      <c r="CX41" s="35" t="n">
        <v>13396.91225</v>
      </c>
      <c r="CY41" s="35" t="n">
        <v>85.1308351632919</v>
      </c>
      <c r="CZ41" s="35" t="n">
        <v>0.0118201641836229</v>
      </c>
      <c r="DA41" s="36" t="n">
        <v>1.9125359305</v>
      </c>
      <c r="DB41" s="36" t="n">
        <v>-22.2494593824349</v>
      </c>
      <c r="DC41" s="36" t="n">
        <v>307.033525</v>
      </c>
      <c r="DD41" s="36" t="n">
        <v>25640.9725</v>
      </c>
      <c r="DE41" s="36" t="n">
        <v>238.2487</v>
      </c>
      <c r="DF41" s="36" t="n">
        <v>12156.2295</v>
      </c>
      <c r="DG41" s="36" t="n">
        <v>81.9541709951425</v>
      </c>
      <c r="DH41" s="36" t="n">
        <v>0.0122602464582468</v>
      </c>
      <c r="DI41" s="37" t="n">
        <v>1.6149531885</v>
      </c>
      <c r="DJ41" s="37" t="n">
        <v>-21.6681882758192</v>
      </c>
      <c r="DK41" s="37" t="n">
        <v>290.12445</v>
      </c>
      <c r="DL41" s="37" t="n">
        <v>11916.6595</v>
      </c>
      <c r="DM41" s="37" t="n">
        <v>256.1056</v>
      </c>
      <c r="DN41" s="37" t="n">
        <v>6240.44725</v>
      </c>
      <c r="DO41" s="37" t="n">
        <v>41.3745774337983</v>
      </c>
      <c r="DP41" s="37" t="n">
        <v>0.0243684100668724</v>
      </c>
      <c r="DQ41" s="40"/>
      <c r="DR41" s="40" t="n">
        <v>0.330647777675</v>
      </c>
      <c r="DS41" s="40" t="n">
        <v>-3.6029839198727</v>
      </c>
      <c r="DT41" s="40" t="n">
        <v>293.910475</v>
      </c>
      <c r="DU41" s="40" t="n">
        <v>643.802175</v>
      </c>
      <c r="DV41" s="40" t="n">
        <v>259.635075</v>
      </c>
      <c r="DW41" s="40" t="n">
        <v>363.291475</v>
      </c>
      <c r="DX41" s="40" t="n">
        <v>2.15025978344702</v>
      </c>
      <c r="DY41" s="40" t="n">
        <v>0.469024335669168</v>
      </c>
      <c r="EX41" s="6"/>
      <c r="EY41" s="6"/>
      <c r="EZ41" s="6"/>
      <c r="FA41" s="6"/>
      <c r="FB41" s="6"/>
      <c r="FC41" s="6"/>
      <c r="FD41" s="6"/>
      <c r="FE41" s="6"/>
      <c r="FF41" s="6"/>
      <c r="FG41" s="6"/>
      <c r="FH41" s="6"/>
      <c r="FI41" s="6"/>
      <c r="FJ41" s="6"/>
      <c r="FK41" s="6"/>
      <c r="FL41" s="6"/>
      <c r="FM41" s="6"/>
      <c r="FN41" s="6"/>
    </row>
    <row r="42" customFormat="false" ht="14.25" hidden="false" customHeight="true" outlineLevel="0" collapsed="false">
      <c r="A42" s="30"/>
      <c r="B42" s="30" t="n">
        <v>4236</v>
      </c>
      <c r="C42" s="30"/>
      <c r="D42" s="30" t="s">
        <v>237</v>
      </c>
      <c r="E42" s="31" t="s">
        <v>238</v>
      </c>
      <c r="F42" s="30" t="s">
        <v>231</v>
      </c>
      <c r="G42" s="30" t="s">
        <v>239</v>
      </c>
      <c r="H42" s="30" t="s">
        <v>224</v>
      </c>
      <c r="I42" s="30" t="s">
        <v>225</v>
      </c>
      <c r="J42" s="32"/>
      <c r="K42" s="33" t="n">
        <v>0.0729006132025</v>
      </c>
      <c r="L42" s="33" t="n">
        <v>0</v>
      </c>
      <c r="M42" s="33" t="n">
        <v>-0.804805422478237</v>
      </c>
      <c r="N42" s="33" t="n">
        <v>690.708075</v>
      </c>
      <c r="O42" s="33" t="n">
        <v>810.307825</v>
      </c>
      <c r="P42" s="33" t="n">
        <v>285.65775</v>
      </c>
      <c r="Q42" s="33" t="n">
        <v>259.69695</v>
      </c>
      <c r="R42" s="33" t="n">
        <v>1.18277759075835</v>
      </c>
      <c r="S42" s="33" t="n">
        <v>1</v>
      </c>
      <c r="T42" s="33" t="n">
        <v>0.845477123678117</v>
      </c>
      <c r="U42" s="33" t="n">
        <v>1</v>
      </c>
      <c r="V42" s="34" t="n">
        <v>1.62899544425</v>
      </c>
      <c r="W42" s="34" t="n">
        <v>1.5560948310475</v>
      </c>
      <c r="X42" s="34" t="n">
        <v>-33.4832136597559</v>
      </c>
      <c r="Y42" s="34" t="n">
        <v>902.6234</v>
      </c>
      <c r="Z42" s="34" t="n">
        <v>37869.15</v>
      </c>
      <c r="AA42" s="34" t="n">
        <v>665.556625</v>
      </c>
      <c r="AB42" s="34" t="n">
        <v>9025.51625</v>
      </c>
      <c r="AC42" s="34" t="n">
        <v>42.7178077278575</v>
      </c>
      <c r="AD42" s="34" t="n">
        <v>35.9827897358682</v>
      </c>
      <c r="AE42" s="34" t="n">
        <v>0.0235840326899949</v>
      </c>
      <c r="AF42" s="34" t="n">
        <v>0.0277910636540553</v>
      </c>
      <c r="AG42" s="35" t="n">
        <v>1.77286786025</v>
      </c>
      <c r="AH42" s="35" t="n">
        <v>1.6999672470475</v>
      </c>
      <c r="AI42" s="35" t="n">
        <v>-33.951969668879</v>
      </c>
      <c r="AJ42" s="35" t="n">
        <v>867.237625</v>
      </c>
      <c r="AK42" s="35" t="n">
        <v>51502.06</v>
      </c>
      <c r="AL42" s="35" t="n">
        <v>267.3744</v>
      </c>
      <c r="AM42" s="35" t="n">
        <v>12266.9975</v>
      </c>
      <c r="AN42" s="35" t="n">
        <v>59.3886767050442</v>
      </c>
      <c r="AO42" s="35" t="n">
        <v>50.1149437285477</v>
      </c>
      <c r="AP42" s="35" t="n">
        <v>0.0169031609955856</v>
      </c>
      <c r="AQ42" s="35" t="n">
        <v>0.0199541279626411</v>
      </c>
      <c r="AR42" s="36" t="n">
        <v>1.5119520645</v>
      </c>
      <c r="AS42" s="36" t="n">
        <v>1.4390514512975</v>
      </c>
      <c r="AT42" s="36" t="n">
        <v>-33.0035221503913</v>
      </c>
      <c r="AU42" s="36" t="n">
        <v>1033.185025</v>
      </c>
      <c r="AV42" s="36" t="n">
        <v>33179.5575</v>
      </c>
      <c r="AW42" s="36" t="n">
        <v>419.334025</v>
      </c>
      <c r="AX42" s="36" t="n">
        <v>8823.8555</v>
      </c>
      <c r="AY42" s="36" t="n">
        <v>32.5367066186431</v>
      </c>
      <c r="AZ42" s="36" t="n">
        <v>27.4821971812951</v>
      </c>
      <c r="BA42" s="36" t="n">
        <v>0.0307942380237628</v>
      </c>
      <c r="BB42" s="36" t="n">
        <v>0.036387192530611</v>
      </c>
      <c r="BC42" s="37" t="n">
        <v>1.53725044875</v>
      </c>
      <c r="BD42" s="37" t="n">
        <v>1.4643498355475</v>
      </c>
      <c r="BE42" s="37" t="n">
        <v>-33.1258424597994</v>
      </c>
      <c r="BF42" s="37" t="n">
        <v>688.771075</v>
      </c>
      <c r="BG42" s="37" t="n">
        <v>23634.2525</v>
      </c>
      <c r="BH42" s="37" t="n">
        <v>244.03285</v>
      </c>
      <c r="BI42" s="37" t="n">
        <v>5121.853</v>
      </c>
      <c r="BJ42" s="37" t="n">
        <v>34.4794727335677</v>
      </c>
      <c r="BK42" s="37" t="n">
        <v>29.1306272131896</v>
      </c>
      <c r="BL42" s="37" t="n">
        <v>0.0290442200443493</v>
      </c>
      <c r="BM42" s="37" t="n">
        <v>0.034328131443295</v>
      </c>
      <c r="BN42" s="38" t="n">
        <v>1.1906831145</v>
      </c>
      <c r="BO42" s="38" t="n">
        <v>1.1177825012975</v>
      </c>
      <c r="BP42" s="38" t="n">
        <v>-30.7036063625082</v>
      </c>
      <c r="BQ42" s="38" t="n">
        <v>620.3733</v>
      </c>
      <c r="BR42" s="38" t="n">
        <v>9597.72175</v>
      </c>
      <c r="BS42" s="38" t="n">
        <v>233.355575</v>
      </c>
      <c r="BT42" s="38" t="n">
        <v>2572.19825</v>
      </c>
      <c r="BU42" s="38" t="n">
        <v>15.5310741137371</v>
      </c>
      <c r="BV42" s="38" t="n">
        <v>13.1154290167443</v>
      </c>
      <c r="BW42" s="38" t="n">
        <v>0.0645409365510861</v>
      </c>
      <c r="BX42" s="38" t="n">
        <v>0.0762460761842644</v>
      </c>
      <c r="BY42" s="39" t="n">
        <v>1.04460750225</v>
      </c>
      <c r="BZ42" s="39" t="n">
        <v>0.9717068890475</v>
      </c>
      <c r="CA42" s="39" t="n">
        <v>-28.6791800920304</v>
      </c>
      <c r="CB42" s="39" t="n">
        <v>664.149375</v>
      </c>
      <c r="CC42" s="39" t="n">
        <v>7352.62325</v>
      </c>
      <c r="CD42" s="39" t="n">
        <v>256.519325</v>
      </c>
      <c r="CE42" s="39" t="n">
        <v>2164.60475</v>
      </c>
      <c r="CF42" s="39" t="n">
        <v>11.0915290542438</v>
      </c>
      <c r="CG42" s="39" t="n">
        <v>9.36929447708852</v>
      </c>
      <c r="CH42" s="39" t="n">
        <v>0.0903184376965949</v>
      </c>
      <c r="CI42" s="39" t="n">
        <v>0.106731622369793</v>
      </c>
      <c r="CJ42" s="40"/>
      <c r="CK42" s="34" t="n">
        <v>1.79870009175</v>
      </c>
      <c r="CL42" s="34" t="n">
        <v>-21.8517653987986</v>
      </c>
      <c r="CM42" s="34" t="n">
        <v>288.759675</v>
      </c>
      <c r="CN42" s="34" t="n">
        <v>16806.89</v>
      </c>
      <c r="CO42" s="34" t="n">
        <v>277.622625</v>
      </c>
      <c r="CP42" s="34" t="n">
        <v>8630.31875</v>
      </c>
      <c r="CQ42" s="34" t="n">
        <v>64.0842991375658</v>
      </c>
      <c r="CR42" s="34" t="n">
        <v>0.0161939000886478</v>
      </c>
      <c r="CS42" s="35" t="n">
        <v>1.6965747195</v>
      </c>
      <c r="CT42" s="35" t="n">
        <v>-21.910730595367</v>
      </c>
      <c r="CU42" s="35" t="n">
        <v>412.347525</v>
      </c>
      <c r="CV42" s="35" t="n">
        <v>20784.9025</v>
      </c>
      <c r="CW42" s="35" t="n">
        <v>378.57765</v>
      </c>
      <c r="CX42" s="35" t="n">
        <v>9451.2535</v>
      </c>
      <c r="CY42" s="35" t="n">
        <v>49.7258856802397</v>
      </c>
      <c r="CZ42" s="35" t="n">
        <v>0.0201109732430763</v>
      </c>
      <c r="DA42" s="36" t="n">
        <v>1.7546588155</v>
      </c>
      <c r="DB42" s="36" t="n">
        <v>-21.9778911259468</v>
      </c>
      <c r="DC42" s="36" t="n">
        <v>273.787925</v>
      </c>
      <c r="DD42" s="36" t="n">
        <v>15695.865</v>
      </c>
      <c r="DE42" s="36" t="n">
        <v>230.73115</v>
      </c>
      <c r="DF42" s="36" t="n">
        <v>7512.9045</v>
      </c>
      <c r="DG42" s="36" t="n">
        <v>56.9161340505751</v>
      </c>
      <c r="DH42" s="36" t="n">
        <v>0.0176164243251561</v>
      </c>
      <c r="DI42" s="37" t="n">
        <v>1.35271929875</v>
      </c>
      <c r="DJ42" s="37" t="n">
        <v>-20.7316472271693</v>
      </c>
      <c r="DK42" s="37" t="n">
        <v>323.717875</v>
      </c>
      <c r="DL42" s="37" t="n">
        <v>7351.73875</v>
      </c>
      <c r="DM42" s="37" t="n">
        <v>265.3171</v>
      </c>
      <c r="DN42" s="37" t="n">
        <v>3964.915</v>
      </c>
      <c r="DO42" s="37" t="n">
        <v>22.687668291376</v>
      </c>
      <c r="DP42" s="37" t="n">
        <v>0.044704502524629</v>
      </c>
      <c r="DQ42" s="40"/>
      <c r="DR42" s="40" t="n">
        <v>0.31258785945</v>
      </c>
      <c r="DS42" s="40" t="n">
        <v>-3.17421986693088</v>
      </c>
      <c r="DT42" s="40" t="n">
        <v>287.74865</v>
      </c>
      <c r="DU42" s="40" t="n">
        <v>597.71655</v>
      </c>
      <c r="DV42" s="40" t="n">
        <v>258.542175</v>
      </c>
      <c r="DW42" s="40" t="n">
        <v>343.348275</v>
      </c>
      <c r="DX42" s="40" t="n">
        <v>2.05394050452129</v>
      </c>
      <c r="DY42" s="40" t="n">
        <v>0.486869019720253</v>
      </c>
      <c r="EX42" s="6"/>
      <c r="EY42" s="6"/>
      <c r="EZ42" s="6"/>
      <c r="FA42" s="6"/>
      <c r="FB42" s="6"/>
      <c r="FC42" s="6"/>
      <c r="FD42" s="6"/>
      <c r="FE42" s="6"/>
      <c r="FF42" s="6"/>
      <c r="FG42" s="6"/>
      <c r="FH42" s="6"/>
      <c r="FI42" s="6"/>
      <c r="FJ42" s="6"/>
      <c r="FK42" s="6"/>
      <c r="FL42" s="6"/>
      <c r="FM42" s="6"/>
      <c r="FN42" s="6"/>
    </row>
    <row r="43" customFormat="false" ht="14.25" hidden="false" customHeight="true" outlineLevel="0" collapsed="false">
      <c r="A43" s="30"/>
      <c r="B43" s="30" t="s">
        <v>240</v>
      </c>
      <c r="C43" s="30" t="n">
        <v>16139</v>
      </c>
      <c r="D43" s="30" t="s">
        <v>241</v>
      </c>
      <c r="E43" s="31" t="s">
        <v>242</v>
      </c>
      <c r="F43" s="30" t="s">
        <v>231</v>
      </c>
      <c r="G43" s="30" t="s">
        <v>243</v>
      </c>
      <c r="H43" s="30" t="s">
        <v>224</v>
      </c>
      <c r="I43" s="30" t="s">
        <v>225</v>
      </c>
      <c r="J43" s="32"/>
      <c r="K43" s="33" t="n">
        <v>0.38231405395</v>
      </c>
      <c r="L43" s="33" t="n">
        <v>0</v>
      </c>
      <c r="M43" s="33" t="n">
        <v>-3.920891377395</v>
      </c>
      <c r="N43" s="33" t="n">
        <v>147.224175</v>
      </c>
      <c r="O43" s="33" t="n">
        <v>354.614675</v>
      </c>
      <c r="P43" s="33" t="n">
        <v>99.6079475</v>
      </c>
      <c r="Q43" s="33" t="n">
        <v>147.03</v>
      </c>
      <c r="R43" s="33" t="n">
        <v>2.43191403226003</v>
      </c>
      <c r="S43" s="33" t="n">
        <v>1</v>
      </c>
      <c r="T43" s="33" t="n">
        <v>0.418138455506895</v>
      </c>
      <c r="U43" s="33" t="n">
        <v>1</v>
      </c>
      <c r="V43" s="34" t="n">
        <v>1.733162703</v>
      </c>
      <c r="W43" s="34" t="n">
        <v>1.35084864905</v>
      </c>
      <c r="X43" s="34" t="n">
        <v>-33.5061545845916</v>
      </c>
      <c r="Y43" s="34" t="n">
        <v>181.650575</v>
      </c>
      <c r="Z43" s="34" t="n">
        <v>9706.6785</v>
      </c>
      <c r="AA43" s="34" t="n">
        <v>158.170025</v>
      </c>
      <c r="AB43" s="34" t="n">
        <v>2326.30675</v>
      </c>
      <c r="AC43" s="34" t="n">
        <v>54.2908710086427</v>
      </c>
      <c r="AD43" s="34" t="n">
        <v>22.4310007067512</v>
      </c>
      <c r="AE43" s="34" t="n">
        <v>0.0185524557006895</v>
      </c>
      <c r="AF43" s="34" t="n">
        <v>0.0445811585971296</v>
      </c>
      <c r="AG43" s="35" t="n">
        <v>2.13448460775</v>
      </c>
      <c r="AH43" s="35" t="n">
        <v>1.7521705538</v>
      </c>
      <c r="AI43" s="35" t="n">
        <v>-34.5570423113341</v>
      </c>
      <c r="AJ43" s="35" t="n">
        <v>209.66105</v>
      </c>
      <c r="AK43" s="35" t="n">
        <v>28616.4675</v>
      </c>
      <c r="AL43" s="35" t="n">
        <v>101.60347</v>
      </c>
      <c r="AM43" s="35" t="n">
        <v>6851.96775</v>
      </c>
      <c r="AN43" s="35" t="n">
        <v>136.304839755071</v>
      </c>
      <c r="AO43" s="35" t="n">
        <v>56.5158877400884</v>
      </c>
      <c r="AP43" s="35" t="n">
        <v>0.00733739773024779</v>
      </c>
      <c r="AQ43" s="35" t="n">
        <v>0.0176941394709911</v>
      </c>
      <c r="AR43" s="36" t="n">
        <v>2.04761780075</v>
      </c>
      <c r="AS43" s="36" t="n">
        <v>1.6653037468</v>
      </c>
      <c r="AT43" s="36" t="n">
        <v>-34.5026657947445</v>
      </c>
      <c r="AU43" s="36" t="n">
        <v>186.797725</v>
      </c>
      <c r="AV43" s="36" t="n">
        <v>20910.6525</v>
      </c>
      <c r="AW43" s="36" t="n">
        <v>116.745905</v>
      </c>
      <c r="AX43" s="36" t="n">
        <v>5637.97575</v>
      </c>
      <c r="AY43" s="36" t="n">
        <v>111.599575791336</v>
      </c>
      <c r="AZ43" s="36" t="n">
        <v>46.2704525121661</v>
      </c>
      <c r="BA43" s="36" t="n">
        <v>0.00896245405414006</v>
      </c>
      <c r="BB43" s="36" t="n">
        <v>0.0216120644105883</v>
      </c>
      <c r="BC43" s="37" t="n">
        <v>1.94428887625</v>
      </c>
      <c r="BD43" s="37" t="n">
        <v>1.5619748223</v>
      </c>
      <c r="BE43" s="37" t="n">
        <v>-34.3331473241745</v>
      </c>
      <c r="BF43" s="37" t="n">
        <v>182.012875</v>
      </c>
      <c r="BG43" s="37" t="n">
        <v>16034.65</v>
      </c>
      <c r="BH43" s="37" t="n">
        <v>98.6645275</v>
      </c>
      <c r="BI43" s="37" t="n">
        <v>3537.29475</v>
      </c>
      <c r="BJ43" s="37" t="n">
        <v>88.1611756869788</v>
      </c>
      <c r="BK43" s="37" t="n">
        <v>36.4732801367395</v>
      </c>
      <c r="BL43" s="37" t="n">
        <v>0.0113946140758635</v>
      </c>
      <c r="BM43" s="37" t="n">
        <v>0.027417331159988</v>
      </c>
      <c r="BN43" s="38" t="n">
        <v>1.55517033125</v>
      </c>
      <c r="BO43" s="38" t="n">
        <v>1.1728562773</v>
      </c>
      <c r="BP43" s="38" t="n">
        <v>-33.1399687385394</v>
      </c>
      <c r="BQ43" s="38" t="n">
        <v>163.2214</v>
      </c>
      <c r="BR43" s="38" t="n">
        <v>5882.655</v>
      </c>
      <c r="BS43" s="38" t="n">
        <v>94.0997825</v>
      </c>
      <c r="BT43" s="38" t="n">
        <v>1608.979</v>
      </c>
      <c r="BU43" s="38" t="n">
        <v>35.9065224373753</v>
      </c>
      <c r="BV43" s="38" t="n">
        <v>14.888682794158</v>
      </c>
      <c r="BW43" s="38" t="n">
        <v>0.0278504799010547</v>
      </c>
      <c r="BX43" s="38" t="n">
        <v>0.0671651088162331</v>
      </c>
      <c r="BY43" s="39" t="n">
        <v>1.393127484</v>
      </c>
      <c r="BZ43" s="39" t="n">
        <v>1.01081343005</v>
      </c>
      <c r="CA43" s="39" t="n">
        <v>-31.33311759906</v>
      </c>
      <c r="CB43" s="39" t="n">
        <v>162.105975</v>
      </c>
      <c r="CC43" s="39" t="n">
        <v>4076.20825</v>
      </c>
      <c r="CD43" s="39" t="n">
        <v>97.407315</v>
      </c>
      <c r="CE43" s="39" t="n">
        <v>1213.379</v>
      </c>
      <c r="CF43" s="39" t="n">
        <v>24.7389911439432</v>
      </c>
      <c r="CG43" s="39" t="n">
        <v>10.2521140780166</v>
      </c>
      <c r="CH43" s="39" t="n">
        <v>0.0404694234398693</v>
      </c>
      <c r="CI43" s="39" t="n">
        <v>0.0975408576602052</v>
      </c>
      <c r="CJ43" s="40"/>
      <c r="CK43" s="34" t="n">
        <v>0.75920988985</v>
      </c>
      <c r="CL43" s="34" t="n">
        <v>-14.989855842509</v>
      </c>
      <c r="CM43" s="34" t="n">
        <v>2307.825</v>
      </c>
      <c r="CN43" s="34" t="n">
        <v>12895.3</v>
      </c>
      <c r="CO43" s="34" t="n">
        <v>1219.520875</v>
      </c>
      <c r="CP43" s="34" t="n">
        <v>6670.66975</v>
      </c>
      <c r="CQ43" s="34" t="n">
        <v>5.7444716870199</v>
      </c>
      <c r="CR43" s="34" t="n">
        <v>0.174112645194501</v>
      </c>
      <c r="CS43" s="35" t="n">
        <v>0.8501557639</v>
      </c>
      <c r="CT43" s="35" t="n">
        <v>-16.705688086653</v>
      </c>
      <c r="CU43" s="35" t="n">
        <v>3280.91525</v>
      </c>
      <c r="CV43" s="35" t="n">
        <v>23030.3725</v>
      </c>
      <c r="CW43" s="35" t="n">
        <v>1734.0227</v>
      </c>
      <c r="CX43" s="35" t="n">
        <v>11150.416</v>
      </c>
      <c r="CY43" s="35" t="n">
        <v>7.10124697883773</v>
      </c>
      <c r="CZ43" s="35" t="n">
        <v>0.141586905410955</v>
      </c>
      <c r="DA43" s="36" t="n">
        <v>1.045037230275</v>
      </c>
      <c r="DB43" s="36" t="n">
        <v>-18.7470712607349</v>
      </c>
      <c r="DC43" s="36" t="n">
        <v>2190.1825</v>
      </c>
      <c r="DD43" s="36" t="n">
        <v>24099.86</v>
      </c>
      <c r="DE43" s="36" t="n">
        <v>1074.943225</v>
      </c>
      <c r="DF43" s="36" t="n">
        <v>10870.32575</v>
      </c>
      <c r="DG43" s="36" t="n">
        <v>11.0958581910858</v>
      </c>
      <c r="DH43" s="36" t="n">
        <v>0.0901750594100217</v>
      </c>
      <c r="DI43" s="37" t="n">
        <v>0.906218931825</v>
      </c>
      <c r="DJ43" s="37" t="n">
        <v>-17.2498486979015</v>
      </c>
      <c r="DK43" s="37" t="n">
        <v>1857.21425</v>
      </c>
      <c r="DL43" s="37" t="n">
        <v>14631.4625</v>
      </c>
      <c r="DM43" s="37" t="n">
        <v>1015.7794</v>
      </c>
      <c r="DN43" s="37" t="n">
        <v>7352.41925</v>
      </c>
      <c r="DO43" s="37" t="n">
        <v>8.07584818995513</v>
      </c>
      <c r="DP43" s="37" t="n">
        <v>0.124379922770513</v>
      </c>
      <c r="DQ43" s="40"/>
      <c r="DR43" s="40" t="n">
        <v>0.149499163</v>
      </c>
      <c r="DS43" s="40" t="n">
        <v>-1.82679222966003</v>
      </c>
      <c r="DT43" s="40" t="n">
        <v>2359.78675</v>
      </c>
      <c r="DU43" s="40" t="n">
        <v>3516.768</v>
      </c>
      <c r="DV43" s="40" t="n">
        <v>1282.0356</v>
      </c>
      <c r="DW43" s="40" t="n">
        <v>1318.58325</v>
      </c>
      <c r="DX43" s="40" t="n">
        <v>1.41090951726075</v>
      </c>
      <c r="DY43" s="40" t="n">
        <v>0.708762672422453</v>
      </c>
      <c r="EX43" s="6"/>
      <c r="EY43" s="6"/>
      <c r="EZ43" s="6"/>
      <c r="FA43" s="6"/>
      <c r="FB43" s="6"/>
      <c r="FC43" s="6"/>
      <c r="FD43" s="6"/>
      <c r="FE43" s="6"/>
      <c r="FF43" s="6"/>
      <c r="FG43" s="6"/>
      <c r="FH43" s="6"/>
      <c r="FI43" s="6"/>
      <c r="FJ43" s="6"/>
      <c r="FK43" s="6"/>
      <c r="FL43" s="6"/>
      <c r="FM43" s="6"/>
      <c r="FN43" s="6"/>
    </row>
    <row r="44" customFormat="false" ht="14.25" hidden="false" customHeight="true" outlineLevel="0" collapsed="false">
      <c r="A44" s="30"/>
      <c r="B44" s="30" t="n">
        <v>8958</v>
      </c>
      <c r="C44" s="30"/>
      <c r="D44" s="30" t="s">
        <v>244</v>
      </c>
      <c r="E44" s="31" t="s">
        <v>245</v>
      </c>
      <c r="F44" s="30" t="s">
        <v>246</v>
      </c>
      <c r="G44" s="30" t="s">
        <v>247</v>
      </c>
      <c r="H44" s="30" t="s">
        <v>248</v>
      </c>
      <c r="I44" s="30" t="s">
        <v>249</v>
      </c>
      <c r="J44" s="32"/>
      <c r="K44" s="33" t="n">
        <v>-0.374059256975</v>
      </c>
      <c r="L44" s="33" t="n">
        <v>0</v>
      </c>
      <c r="M44" s="33" t="n">
        <v>-10.1126056917418</v>
      </c>
      <c r="N44" s="33" t="n">
        <v>2447.9965</v>
      </c>
      <c r="O44" s="33" t="n">
        <v>1022.878225</v>
      </c>
      <c r="P44" s="33" t="n">
        <v>833.0856</v>
      </c>
      <c r="Q44" s="33" t="n">
        <v>313.5444</v>
      </c>
      <c r="R44" s="33" t="n">
        <v>0.422649807814939</v>
      </c>
      <c r="S44" s="33" t="n">
        <v>1</v>
      </c>
      <c r="T44" s="33" t="n">
        <v>2.36646011848827</v>
      </c>
      <c r="U44" s="33" t="n">
        <v>1</v>
      </c>
      <c r="V44" s="34" t="n">
        <v>-0.273105400725</v>
      </c>
      <c r="W44" s="34" t="n">
        <v>0.10095385625</v>
      </c>
      <c r="X44" s="34" t="n">
        <v>-5.92434217534938</v>
      </c>
      <c r="Y44" s="34" t="n">
        <v>2280.794</v>
      </c>
      <c r="Z44" s="34" t="n">
        <v>1224.395325</v>
      </c>
      <c r="AA44" s="34" t="n">
        <v>1449.623075</v>
      </c>
      <c r="AB44" s="34" t="n">
        <v>341.90125</v>
      </c>
      <c r="AC44" s="34" t="n">
        <v>0.53330740389152</v>
      </c>
      <c r="AD44" s="34" t="n">
        <v>1.26169347264973</v>
      </c>
      <c r="AE44" s="34" t="n">
        <v>1.8758081328313</v>
      </c>
      <c r="AF44" s="34" t="n">
        <v>0.792585538149661</v>
      </c>
      <c r="AG44" s="35" t="n">
        <v>0.361848832575</v>
      </c>
      <c r="AH44" s="35" t="n">
        <v>0.73590808955</v>
      </c>
      <c r="AI44" s="35" t="n">
        <v>-9.77052066952819</v>
      </c>
      <c r="AJ44" s="35" t="n">
        <v>3067.98275</v>
      </c>
      <c r="AK44" s="35" t="n">
        <v>7133.32925</v>
      </c>
      <c r="AL44" s="35" t="n">
        <v>801.661775</v>
      </c>
      <c r="AM44" s="35" t="n">
        <v>1703.5405</v>
      </c>
      <c r="AN44" s="35" t="n">
        <v>2.30091871868</v>
      </c>
      <c r="AO44" s="35" t="n">
        <v>5.44387431050057</v>
      </c>
      <c r="AP44" s="35" t="n">
        <v>0.434713985159395</v>
      </c>
      <c r="AQ44" s="35" t="n">
        <v>0.183692705408558</v>
      </c>
      <c r="AR44" s="36" t="n">
        <v>0.267187706</v>
      </c>
      <c r="AS44" s="36" t="n">
        <v>0.641246962975</v>
      </c>
      <c r="AT44" s="36" t="n">
        <v>-6.44177457686023</v>
      </c>
      <c r="AU44" s="36" t="n">
        <v>2218.41125</v>
      </c>
      <c r="AV44" s="36" t="n">
        <v>4103.9335</v>
      </c>
      <c r="AW44" s="36" t="n">
        <v>805.25875</v>
      </c>
      <c r="AX44" s="36" t="n">
        <v>1126.877025</v>
      </c>
      <c r="AY44" s="36" t="n">
        <v>1.8503299320852</v>
      </c>
      <c r="AZ44" s="36" t="n">
        <v>4.37770974285168</v>
      </c>
      <c r="BA44" s="36" t="n">
        <v>0.5405971630808</v>
      </c>
      <c r="BB44" s="36" t="n">
        <v>0.228429945962701</v>
      </c>
      <c r="BC44" s="37" t="n">
        <v>0.15601805565</v>
      </c>
      <c r="BD44" s="37" t="n">
        <v>0.530077312625</v>
      </c>
      <c r="BE44" s="37" t="n">
        <v>-2.79982452968842</v>
      </c>
      <c r="BF44" s="37" t="n">
        <v>2699.62775</v>
      </c>
      <c r="BG44" s="37" t="n">
        <v>3862.88725</v>
      </c>
      <c r="BH44" s="37" t="n">
        <v>792.74735</v>
      </c>
      <c r="BI44" s="37" t="n">
        <v>872.5765</v>
      </c>
      <c r="BJ44" s="37" t="n">
        <v>1.43225305652927</v>
      </c>
      <c r="BK44" s="37" t="n">
        <v>3.38904482171841</v>
      </c>
      <c r="BL44" s="37" t="n">
        <v>0.698206112303807</v>
      </c>
      <c r="BM44" s="37" t="n">
        <v>0.295068390241281</v>
      </c>
      <c r="BN44" s="38" t="n">
        <v>-0.254411228475</v>
      </c>
      <c r="BO44" s="38" t="n">
        <v>0.1196480285</v>
      </c>
      <c r="BP44" s="38" t="n">
        <v>-6.00753820623665</v>
      </c>
      <c r="BQ44" s="38" t="n">
        <v>2634.32025</v>
      </c>
      <c r="BR44" s="38" t="n">
        <v>1457.7745</v>
      </c>
      <c r="BS44" s="38" t="n">
        <v>812.89235</v>
      </c>
      <c r="BT44" s="38" t="n">
        <v>429.403975</v>
      </c>
      <c r="BU44" s="38" t="n">
        <v>0.556867017225285</v>
      </c>
      <c r="BV44" s="38" t="n">
        <v>1.31718879767017</v>
      </c>
      <c r="BW44" s="38" t="n">
        <v>1.79710706978562</v>
      </c>
      <c r="BX44" s="38" t="n">
        <v>0.759192609114797</v>
      </c>
      <c r="BY44" s="39" t="n">
        <v>-0.345734170225</v>
      </c>
      <c r="BZ44" s="39" t="n">
        <v>0.02832508675</v>
      </c>
      <c r="CA44" s="39" t="n">
        <v>-8.98863365908644</v>
      </c>
      <c r="CB44" s="39" t="n">
        <v>2564.39</v>
      </c>
      <c r="CC44" s="39" t="n">
        <v>1160.952575</v>
      </c>
      <c r="CD44" s="39" t="n">
        <v>830.726</v>
      </c>
      <c r="CE44" s="39" t="n">
        <v>377.60155</v>
      </c>
      <c r="CF44" s="39" t="n">
        <v>0.45112045475939</v>
      </c>
      <c r="CG44" s="39" t="n">
        <v>1.06739480987683</v>
      </c>
      <c r="CH44" s="39" t="n">
        <v>2.21697532702693</v>
      </c>
      <c r="CI44" s="39" t="n">
        <v>0.936860466948863</v>
      </c>
      <c r="CJ44" s="40"/>
      <c r="CK44" s="34" t="n">
        <v>0.1385947537625</v>
      </c>
      <c r="CL44" s="34" t="n">
        <v>-1.58972767679763</v>
      </c>
      <c r="CM44" s="34" t="n">
        <v>2392.5235</v>
      </c>
      <c r="CN44" s="34" t="n">
        <v>3327.433</v>
      </c>
      <c r="CO44" s="34" t="n">
        <v>1149.661825</v>
      </c>
      <c r="CP44" s="34" t="n">
        <v>1882.38025</v>
      </c>
      <c r="CQ44" s="34" t="n">
        <v>1.37592600531858</v>
      </c>
      <c r="CR44" s="34" t="n">
        <v>0.726784357513136</v>
      </c>
      <c r="CS44" s="35" t="n">
        <v>0.227888216805</v>
      </c>
      <c r="CT44" s="35" t="n">
        <v>-3.70426605880209</v>
      </c>
      <c r="CU44" s="35" t="n">
        <v>2561.89625</v>
      </c>
      <c r="CV44" s="35" t="n">
        <v>4442.05025</v>
      </c>
      <c r="CW44" s="35" t="n">
        <v>1369.906725</v>
      </c>
      <c r="CX44" s="35" t="n">
        <v>2191.886</v>
      </c>
      <c r="CY44" s="35" t="n">
        <v>1.69004050454731</v>
      </c>
      <c r="CZ44" s="35" t="n">
        <v>0.591726037364901</v>
      </c>
      <c r="DA44" s="36" t="n">
        <v>0.0953327800425</v>
      </c>
      <c r="DB44" s="36" t="n">
        <v>-1.04032401566154</v>
      </c>
      <c r="DC44" s="36" t="n">
        <v>2661.4415</v>
      </c>
      <c r="DD44" s="36" t="n">
        <v>3337.74875</v>
      </c>
      <c r="DE44" s="36" t="n">
        <v>1183.4292</v>
      </c>
      <c r="DF44" s="36" t="n">
        <v>1675.886</v>
      </c>
      <c r="DG44" s="36" t="n">
        <v>1.24549134067622</v>
      </c>
      <c r="DH44" s="36" t="n">
        <v>0.802925317923999</v>
      </c>
      <c r="DI44" s="37" t="n">
        <v>-0.03340772080475</v>
      </c>
      <c r="DJ44" s="37" t="n">
        <v>-0.243615088763205</v>
      </c>
      <c r="DK44" s="37" t="n">
        <v>2193.41</v>
      </c>
      <c r="DL44" s="37" t="n">
        <v>2028.0675</v>
      </c>
      <c r="DM44" s="37" t="n">
        <v>1072.06435</v>
      </c>
      <c r="DN44" s="37" t="n">
        <v>1183.163325</v>
      </c>
      <c r="DO44" s="37" t="n">
        <v>0.926032007701145</v>
      </c>
      <c r="DP44" s="37" t="n">
        <v>1.0800439777549</v>
      </c>
      <c r="DQ44" s="40"/>
      <c r="DR44" s="40" t="n">
        <v>0.333053830875</v>
      </c>
      <c r="DS44" s="40" t="n">
        <v>-5.96172619695848</v>
      </c>
      <c r="DT44" s="40" t="n">
        <v>2316.745</v>
      </c>
      <c r="DU44" s="40" t="n">
        <v>5204.9935</v>
      </c>
      <c r="DV44" s="40" t="n">
        <v>1119.869025</v>
      </c>
      <c r="DW44" s="40" t="n">
        <v>1942.493</v>
      </c>
      <c r="DX44" s="40" t="n">
        <v>2.15304858892502</v>
      </c>
      <c r="DY44" s="40" t="n">
        <v>0.464457702043447</v>
      </c>
      <c r="EX44" s="6"/>
      <c r="EY44" s="6"/>
      <c r="EZ44" s="6"/>
      <c r="FA44" s="6"/>
      <c r="FB44" s="6"/>
      <c r="FC44" s="6"/>
      <c r="FD44" s="6"/>
      <c r="FE44" s="6"/>
      <c r="FF44" s="6"/>
      <c r="FG44" s="6"/>
      <c r="FH44" s="6"/>
      <c r="FI44" s="6"/>
      <c r="FJ44" s="6"/>
      <c r="FK44" s="6"/>
      <c r="FL44" s="6"/>
      <c r="FM44" s="6"/>
      <c r="FN44" s="6"/>
    </row>
    <row r="45" customFormat="false" ht="14.25" hidden="false" customHeight="true" outlineLevel="0" collapsed="false">
      <c r="A45" s="30"/>
      <c r="B45" s="30" t="n">
        <v>3495</v>
      </c>
      <c r="C45" s="30" t="n">
        <v>15988</v>
      </c>
      <c r="D45" s="30" t="s">
        <v>250</v>
      </c>
      <c r="E45" s="31" t="s">
        <v>251</v>
      </c>
      <c r="F45" s="30" t="s">
        <v>246</v>
      </c>
      <c r="G45" s="30" t="s">
        <v>252</v>
      </c>
      <c r="H45" s="30" t="s">
        <v>253</v>
      </c>
      <c r="I45" s="30" t="s">
        <v>249</v>
      </c>
      <c r="J45" s="32"/>
      <c r="K45" s="33" t="n">
        <v>-0.358588427075</v>
      </c>
      <c r="L45" s="33" t="n">
        <v>0</v>
      </c>
      <c r="M45" s="33" t="n">
        <v>-4.31877227226041</v>
      </c>
      <c r="N45" s="33" t="n">
        <v>389.1486</v>
      </c>
      <c r="O45" s="33" t="n">
        <v>171.217125</v>
      </c>
      <c r="P45" s="33" t="n">
        <v>175.0715</v>
      </c>
      <c r="Q45" s="33" t="n">
        <v>98.825455</v>
      </c>
      <c r="R45" s="33" t="n">
        <v>0.439118720822725</v>
      </c>
      <c r="S45" s="33" t="n">
        <v>1</v>
      </c>
      <c r="T45" s="33" t="n">
        <v>2.28959573171835</v>
      </c>
      <c r="U45" s="33" t="n">
        <v>1</v>
      </c>
      <c r="V45" s="34" t="n">
        <v>-0.34807286655</v>
      </c>
      <c r="W45" s="34" t="n">
        <v>0.010515560525</v>
      </c>
      <c r="X45" s="34" t="n">
        <v>-2.2159314781065</v>
      </c>
      <c r="Y45" s="34" t="n">
        <v>401.231725</v>
      </c>
      <c r="Z45" s="34" t="n">
        <v>180.871475</v>
      </c>
      <c r="AA45" s="34" t="n">
        <v>277.793525</v>
      </c>
      <c r="AB45" s="34" t="n">
        <v>104.9415975</v>
      </c>
      <c r="AC45" s="34" t="n">
        <v>0.44960085240886</v>
      </c>
      <c r="AD45" s="34" t="n">
        <v>1.02450848721089</v>
      </c>
      <c r="AE45" s="34" t="n">
        <v>2.23343264155964</v>
      </c>
      <c r="AF45" s="34" t="n">
        <v>0.976077809489302</v>
      </c>
      <c r="AG45" s="35" t="n">
        <v>0.362586678675</v>
      </c>
      <c r="AH45" s="35" t="n">
        <v>0.72117510575</v>
      </c>
      <c r="AI45" s="35" t="n">
        <v>-5.70721624244251</v>
      </c>
      <c r="AJ45" s="35" t="n">
        <v>514.934225</v>
      </c>
      <c r="AK45" s="35" t="n">
        <v>1178.571</v>
      </c>
      <c r="AL45" s="35" t="n">
        <v>170.376425</v>
      </c>
      <c r="AM45" s="35" t="n">
        <v>341.272525</v>
      </c>
      <c r="AN45" s="35" t="n">
        <v>2.30455710089137</v>
      </c>
      <c r="AO45" s="35" t="n">
        <v>5.2622939715265</v>
      </c>
      <c r="AP45" s="35" t="n">
        <v>0.433924444260421</v>
      </c>
      <c r="AQ45" s="35" t="n">
        <v>0.19003119274804</v>
      </c>
      <c r="AR45" s="36" t="n">
        <v>0.2727193598</v>
      </c>
      <c r="AS45" s="36" t="n">
        <v>0.631307786875</v>
      </c>
      <c r="AT45" s="36" t="n">
        <v>-5.3774988340133</v>
      </c>
      <c r="AU45" s="36" t="n">
        <v>392.9034</v>
      </c>
      <c r="AV45" s="36" t="n">
        <v>732.697625</v>
      </c>
      <c r="AW45" s="36" t="n">
        <v>178.127125</v>
      </c>
      <c r="AX45" s="36" t="n">
        <v>256.82975</v>
      </c>
      <c r="AY45" s="36" t="n">
        <v>1.87429951354827</v>
      </c>
      <c r="AZ45" s="36" t="n">
        <v>4.27866009707828</v>
      </c>
      <c r="BA45" s="36" t="n">
        <v>0.533826676768522</v>
      </c>
      <c r="BB45" s="36" t="n">
        <v>0.233718027913192</v>
      </c>
      <c r="BC45" s="37" t="n">
        <v>0.156147742125</v>
      </c>
      <c r="BD45" s="37" t="n">
        <v>0.5147361692</v>
      </c>
      <c r="BE45" s="37" t="n">
        <v>-2.35781657020429</v>
      </c>
      <c r="BF45" s="37" t="n">
        <v>431.587225</v>
      </c>
      <c r="BG45" s="37" t="n">
        <v>615.333625</v>
      </c>
      <c r="BH45" s="37" t="n">
        <v>160.4464</v>
      </c>
      <c r="BI45" s="37" t="n">
        <v>187.0253</v>
      </c>
      <c r="BJ45" s="37" t="n">
        <v>1.43327005766825</v>
      </c>
      <c r="BK45" s="37" t="n">
        <v>3.27141898131487</v>
      </c>
      <c r="BL45" s="37" t="n">
        <v>0.698284728158051</v>
      </c>
      <c r="BM45" s="37" t="n">
        <v>0.30567775198213</v>
      </c>
      <c r="BN45" s="38" t="n">
        <v>-0.24810162085</v>
      </c>
      <c r="BO45" s="38" t="n">
        <v>0.110486806225</v>
      </c>
      <c r="BP45" s="38" t="n">
        <v>-4.42867023086859</v>
      </c>
      <c r="BQ45" s="38" t="n">
        <v>401.4216</v>
      </c>
      <c r="BR45" s="38" t="n">
        <v>225.041025</v>
      </c>
      <c r="BS45" s="38" t="n">
        <v>155.85</v>
      </c>
      <c r="BT45" s="38" t="n">
        <v>108.8522925</v>
      </c>
      <c r="BU45" s="38" t="n">
        <v>0.56599890489158</v>
      </c>
      <c r="BV45" s="38" t="n">
        <v>1.28969437665974</v>
      </c>
      <c r="BW45" s="38" t="n">
        <v>1.77426641793764</v>
      </c>
      <c r="BX45" s="38" t="n">
        <v>0.775377498807093</v>
      </c>
      <c r="BY45" s="39" t="n">
        <v>-0.2223841914975</v>
      </c>
      <c r="BZ45" s="39" t="n">
        <v>0.1362042355775</v>
      </c>
      <c r="CA45" s="39" t="n">
        <v>-3.96007483888078</v>
      </c>
      <c r="CB45" s="39" t="n">
        <v>338.197525</v>
      </c>
      <c r="CC45" s="39" t="n">
        <v>213.2154</v>
      </c>
      <c r="CD45" s="39" t="n">
        <v>145.94895</v>
      </c>
      <c r="CE45" s="39" t="n">
        <v>109.4063475</v>
      </c>
      <c r="CF45" s="39" t="n">
        <v>0.599802734610025</v>
      </c>
      <c r="CG45" s="39" t="n">
        <v>1.36837217841478</v>
      </c>
      <c r="CH45" s="39" t="n">
        <v>1.67023209371551</v>
      </c>
      <c r="CI45" s="39" t="n">
        <v>0.730795331690004</v>
      </c>
      <c r="CJ45" s="40"/>
      <c r="CK45" s="34" t="n">
        <v>0.144750702405</v>
      </c>
      <c r="CL45" s="34" t="n">
        <v>-1.58786814866771</v>
      </c>
      <c r="CM45" s="34" t="n">
        <v>1564.0195</v>
      </c>
      <c r="CN45" s="34" t="n">
        <v>2206.4685</v>
      </c>
      <c r="CO45" s="34" t="n">
        <v>797.698475</v>
      </c>
      <c r="CP45" s="34" t="n">
        <v>1316.35225</v>
      </c>
      <c r="CQ45" s="34" t="n">
        <v>1.39557807794941</v>
      </c>
      <c r="CR45" s="34" t="n">
        <v>0.71656028514112</v>
      </c>
      <c r="CS45" s="35" t="n">
        <v>0.266192544425</v>
      </c>
      <c r="CT45" s="35" t="n">
        <v>-4.44941378314604</v>
      </c>
      <c r="CU45" s="35" t="n">
        <v>1395.29875</v>
      </c>
      <c r="CV45" s="35" t="n">
        <v>2636.05475</v>
      </c>
      <c r="CW45" s="35" t="n">
        <v>820.60875</v>
      </c>
      <c r="CX45" s="35" t="n">
        <v>1340.498625</v>
      </c>
      <c r="CY45" s="35" t="n">
        <v>1.84588288659269</v>
      </c>
      <c r="CZ45" s="35" t="n">
        <v>0.54177511697888</v>
      </c>
      <c r="DA45" s="36" t="n">
        <v>0.11444429356</v>
      </c>
      <c r="DB45" s="36" t="n">
        <v>-1.28699585163093</v>
      </c>
      <c r="DC45" s="36" t="n">
        <v>1583.00575</v>
      </c>
      <c r="DD45" s="36" t="n">
        <v>2081.5525</v>
      </c>
      <c r="DE45" s="36" t="n">
        <v>741.82795</v>
      </c>
      <c r="DF45" s="36" t="n">
        <v>1113.27855</v>
      </c>
      <c r="DG45" s="36" t="n">
        <v>1.3015432135596</v>
      </c>
      <c r="DH45" s="36" t="n">
        <v>0.768369300896113</v>
      </c>
      <c r="DI45" s="37" t="n">
        <v>-0.01503487400675</v>
      </c>
      <c r="DJ45" s="37" t="n">
        <v>-0.093325589185587</v>
      </c>
      <c r="DK45" s="37" t="n">
        <v>1357.4885</v>
      </c>
      <c r="DL45" s="37" t="n">
        <v>1312.292</v>
      </c>
      <c r="DM45" s="37" t="n">
        <v>695.37925</v>
      </c>
      <c r="DN45" s="37" t="n">
        <v>837.368425</v>
      </c>
      <c r="DO45" s="37" t="n">
        <v>0.966105215211802</v>
      </c>
      <c r="DP45" s="37" t="n">
        <v>1.03536665628568</v>
      </c>
      <c r="DQ45" s="40"/>
      <c r="DR45" s="40" t="n">
        <v>0.366089774625</v>
      </c>
      <c r="DS45" s="40" t="n">
        <v>-6.64221820499682</v>
      </c>
      <c r="DT45" s="40" t="n">
        <v>1404.6915</v>
      </c>
      <c r="DU45" s="40" t="n">
        <v>3464.28775</v>
      </c>
      <c r="DV45" s="40" t="n">
        <v>746.156975</v>
      </c>
      <c r="DW45" s="40" t="n">
        <v>1324.261025</v>
      </c>
      <c r="DX45" s="40" t="n">
        <v>2.32321698753454</v>
      </c>
      <c r="DY45" s="40" t="n">
        <v>0.430437623935089</v>
      </c>
      <c r="EX45" s="6"/>
      <c r="EY45" s="6"/>
      <c r="EZ45" s="6"/>
      <c r="FA45" s="6"/>
      <c r="FB45" s="6"/>
      <c r="FC45" s="6"/>
      <c r="FD45" s="6"/>
      <c r="FE45" s="6"/>
      <c r="FF45" s="6"/>
      <c r="FG45" s="6"/>
      <c r="FH45" s="6"/>
      <c r="FI45" s="6"/>
      <c r="FJ45" s="6"/>
      <c r="FK45" s="6"/>
      <c r="FL45" s="6"/>
      <c r="FM45" s="6"/>
      <c r="FN45" s="6"/>
    </row>
    <row r="46" customFormat="false" ht="14.25" hidden="false" customHeight="true" outlineLevel="0" collapsed="false">
      <c r="A46" s="30"/>
      <c r="B46" s="30" t="n">
        <v>3496</v>
      </c>
      <c r="C46" s="30" t="n">
        <v>3495</v>
      </c>
      <c r="D46" s="30" t="s">
        <v>254</v>
      </c>
      <c r="E46" s="31" t="s">
        <v>255</v>
      </c>
      <c r="F46" s="30" t="s">
        <v>246</v>
      </c>
      <c r="G46" s="30" t="s">
        <v>247</v>
      </c>
      <c r="H46" s="30" t="s">
        <v>248</v>
      </c>
      <c r="I46" s="30" t="s">
        <v>249</v>
      </c>
      <c r="J46" s="32"/>
      <c r="K46" s="33" t="n">
        <v>-0.1445816321425</v>
      </c>
      <c r="L46" s="33" t="n">
        <v>0</v>
      </c>
      <c r="M46" s="33" t="n">
        <v>-2.48147662560651</v>
      </c>
      <c r="N46" s="33" t="n">
        <v>2169.9345</v>
      </c>
      <c r="O46" s="33" t="n">
        <v>1549.07775</v>
      </c>
      <c r="P46" s="33" t="n">
        <v>757.0031</v>
      </c>
      <c r="Q46" s="33" t="n">
        <v>445.05035</v>
      </c>
      <c r="R46" s="33" t="n">
        <v>0.716841664964239</v>
      </c>
      <c r="S46" s="33" t="n">
        <v>1</v>
      </c>
      <c r="T46" s="33" t="n">
        <v>1.3950394983734</v>
      </c>
      <c r="U46" s="33" t="n">
        <v>1</v>
      </c>
      <c r="V46" s="34" t="n">
        <v>-0.153714828965</v>
      </c>
      <c r="W46" s="34" t="n">
        <v>-0.0091331968225</v>
      </c>
      <c r="X46" s="34" t="n">
        <v>-2.43370693348977</v>
      </c>
      <c r="Y46" s="34" t="n">
        <v>1984.03725</v>
      </c>
      <c r="Z46" s="34" t="n">
        <v>1399.07025</v>
      </c>
      <c r="AA46" s="34" t="n">
        <v>1291.823075</v>
      </c>
      <c r="AB46" s="34" t="n">
        <v>383.3091</v>
      </c>
      <c r="AC46" s="34" t="n">
        <v>0.701925574702559</v>
      </c>
      <c r="AD46" s="34" t="n">
        <v>0.979189624813293</v>
      </c>
      <c r="AE46" s="34" t="n">
        <v>1.42469114228849</v>
      </c>
      <c r="AF46" s="34" t="n">
        <v>1.02125265082407</v>
      </c>
      <c r="AG46" s="35" t="n">
        <v>0.3633204406</v>
      </c>
      <c r="AH46" s="35" t="n">
        <v>0.5079020727425</v>
      </c>
      <c r="AI46" s="35" t="n">
        <v>-9.71755136580158</v>
      </c>
      <c r="AJ46" s="35" t="n">
        <v>2715.09425</v>
      </c>
      <c r="AK46" s="35" t="n">
        <v>6273.08625</v>
      </c>
      <c r="AL46" s="35" t="n">
        <v>701.5068</v>
      </c>
      <c r="AM46" s="35" t="n">
        <v>1533.9545</v>
      </c>
      <c r="AN46" s="35" t="n">
        <v>2.30851358431394</v>
      </c>
      <c r="AO46" s="35" t="n">
        <v>3.22034256775029</v>
      </c>
      <c r="AP46" s="35" t="n">
        <v>0.433203097507254</v>
      </c>
      <c r="AQ46" s="35" t="n">
        <v>0.310525970129505</v>
      </c>
      <c r="AR46" s="36" t="n">
        <v>0.280858168925</v>
      </c>
      <c r="AS46" s="36" t="n">
        <v>0.4254398010675</v>
      </c>
      <c r="AT46" s="36" t="n">
        <v>-6.88200483311326</v>
      </c>
      <c r="AU46" s="36" t="n">
        <v>2026.8075</v>
      </c>
      <c r="AV46" s="36" t="n">
        <v>3879.87125</v>
      </c>
      <c r="AW46" s="36" t="n">
        <v>743.734825</v>
      </c>
      <c r="AX46" s="36" t="n">
        <v>1074.38865</v>
      </c>
      <c r="AY46" s="36" t="n">
        <v>1.9092528123735</v>
      </c>
      <c r="AZ46" s="36" t="n">
        <v>2.66342088598121</v>
      </c>
      <c r="BA46" s="36" t="n">
        <v>0.523777816855898</v>
      </c>
      <c r="BB46" s="36" t="n">
        <v>0.375456994147434</v>
      </c>
      <c r="BC46" s="37" t="n">
        <v>0.157631849475</v>
      </c>
      <c r="BD46" s="37" t="n">
        <v>0.3022134816175</v>
      </c>
      <c r="BE46" s="37" t="n">
        <v>-2.85390475645189</v>
      </c>
      <c r="BF46" s="37" t="n">
        <v>2356.25575</v>
      </c>
      <c r="BG46" s="37" t="n">
        <v>3380.78625</v>
      </c>
      <c r="BH46" s="37" t="n">
        <v>695.409675</v>
      </c>
      <c r="BI46" s="37" t="n">
        <v>774.3872</v>
      </c>
      <c r="BJ46" s="37" t="n">
        <v>1.43763690659976</v>
      </c>
      <c r="BK46" s="37" t="n">
        <v>2.00545758702407</v>
      </c>
      <c r="BL46" s="37" t="n">
        <v>0.695641550448474</v>
      </c>
      <c r="BM46" s="37" t="n">
        <v>0.498639316268919</v>
      </c>
      <c r="BN46" s="38" t="n">
        <v>-0.2169926572</v>
      </c>
      <c r="BO46" s="38" t="n">
        <v>-0.0724110250575</v>
      </c>
      <c r="BP46" s="38" t="n">
        <v>-4.69737185863084</v>
      </c>
      <c r="BQ46" s="38" t="n">
        <v>2270.66775</v>
      </c>
      <c r="BR46" s="38" t="n">
        <v>1371.81675</v>
      </c>
      <c r="BS46" s="38" t="n">
        <v>707.60295</v>
      </c>
      <c r="BT46" s="38" t="n">
        <v>408.993725</v>
      </c>
      <c r="BU46" s="38" t="n">
        <v>0.606819980630019</v>
      </c>
      <c r="BV46" s="38" t="n">
        <v>0.84642596034291</v>
      </c>
      <c r="BW46" s="38" t="n">
        <v>1.64833388540456</v>
      </c>
      <c r="BX46" s="38" t="n">
        <v>1.18143824368864</v>
      </c>
      <c r="BY46" s="39" t="n">
        <v>-0.31153639525</v>
      </c>
      <c r="BZ46" s="39" t="n">
        <v>-0.1669547631075</v>
      </c>
      <c r="CA46" s="39" t="n">
        <v>-7.37320761124997</v>
      </c>
      <c r="CB46" s="39" t="n">
        <v>2200.926</v>
      </c>
      <c r="CC46" s="39" t="n">
        <v>1070.34225</v>
      </c>
      <c r="CD46" s="39" t="n">
        <v>721.4989</v>
      </c>
      <c r="CE46" s="39" t="n">
        <v>361.3219</v>
      </c>
      <c r="CF46" s="39" t="n">
        <v>0.48805143369372</v>
      </c>
      <c r="CG46" s="39" t="n">
        <v>0.680840272544857</v>
      </c>
      <c r="CH46" s="39" t="n">
        <v>2.04898313317115</v>
      </c>
      <c r="CI46" s="39" t="n">
        <v>1.46877327961547</v>
      </c>
      <c r="CJ46" s="40"/>
      <c r="CK46" s="34" t="n">
        <v>0.121556885115</v>
      </c>
      <c r="CL46" s="34" t="n">
        <v>-1.31855354140472</v>
      </c>
      <c r="CM46" s="34" t="n">
        <v>2273.61325</v>
      </c>
      <c r="CN46" s="34" t="n">
        <v>3075.3565</v>
      </c>
      <c r="CO46" s="34" t="n">
        <v>1065.642075</v>
      </c>
      <c r="CP46" s="34" t="n">
        <v>1769.26425</v>
      </c>
      <c r="CQ46" s="34" t="n">
        <v>1.32299844914502</v>
      </c>
      <c r="CR46" s="34" t="n">
        <v>0.755867312836996</v>
      </c>
      <c r="CS46" s="35" t="n">
        <v>0.24918038385</v>
      </c>
      <c r="CT46" s="35" t="n">
        <v>-4.46019971935509</v>
      </c>
      <c r="CU46" s="35" t="n">
        <v>2111.2545</v>
      </c>
      <c r="CV46" s="35" t="n">
        <v>3898.7765</v>
      </c>
      <c r="CW46" s="35" t="n">
        <v>1134.3794</v>
      </c>
      <c r="CX46" s="35" t="n">
        <v>1853.339</v>
      </c>
      <c r="CY46" s="35" t="n">
        <v>1.7749268252897</v>
      </c>
      <c r="CZ46" s="35" t="n">
        <v>0.563403687909858</v>
      </c>
      <c r="DA46" s="36" t="n">
        <v>0.074429912695</v>
      </c>
      <c r="DB46" s="36" t="n">
        <v>-0.776650136227472</v>
      </c>
      <c r="DC46" s="36" t="n">
        <v>2316.446</v>
      </c>
      <c r="DD46" s="36" t="n">
        <v>2816.29025</v>
      </c>
      <c r="DE46" s="36" t="n">
        <v>994.1261</v>
      </c>
      <c r="DF46" s="36" t="n">
        <v>1472.804425</v>
      </c>
      <c r="DG46" s="36" t="n">
        <v>1.18694863329882</v>
      </c>
      <c r="DH46" s="36" t="n">
        <v>0.842504248037137</v>
      </c>
      <c r="DI46" s="37" t="n">
        <v>-0.122080262005</v>
      </c>
      <c r="DJ46" s="37" t="n">
        <v>-1.28859371023818</v>
      </c>
      <c r="DK46" s="37" t="n">
        <v>2168.69625</v>
      </c>
      <c r="DL46" s="37" t="n">
        <v>1648.73825</v>
      </c>
      <c r="DM46" s="37" t="n">
        <v>1020.597925</v>
      </c>
      <c r="DN46" s="37" t="n">
        <v>1019.5093</v>
      </c>
      <c r="DO46" s="37" t="n">
        <v>0.754953615390984</v>
      </c>
      <c r="DP46" s="37" t="n">
        <v>1.32458792980393</v>
      </c>
      <c r="DQ46" s="40"/>
      <c r="DR46" s="40" t="n">
        <v>0.33698023605</v>
      </c>
      <c r="DS46" s="40" t="n">
        <v>-6.05076676317162</v>
      </c>
      <c r="DT46" s="40" t="n">
        <v>2138.317</v>
      </c>
      <c r="DU46" s="40" t="n">
        <v>5034.10925</v>
      </c>
      <c r="DV46" s="40" t="n">
        <v>1006.23515</v>
      </c>
      <c r="DW46" s="40" t="n">
        <v>1890.598</v>
      </c>
      <c r="DX46" s="40" t="n">
        <v>2.17260230544448</v>
      </c>
      <c r="DY46" s="40" t="n">
        <v>0.460277519495412</v>
      </c>
      <c r="EX46" s="6"/>
      <c r="EY46" s="6"/>
      <c r="EZ46" s="6"/>
      <c r="FA46" s="6"/>
      <c r="FB46" s="6"/>
      <c r="FC46" s="6"/>
      <c r="FD46" s="6"/>
      <c r="FE46" s="6"/>
      <c r="FF46" s="6"/>
      <c r="FG46" s="6"/>
      <c r="FH46" s="6"/>
      <c r="FI46" s="6"/>
      <c r="FJ46" s="6"/>
      <c r="FK46" s="6"/>
      <c r="FL46" s="6"/>
      <c r="FM46" s="6"/>
      <c r="FN46" s="6"/>
    </row>
    <row r="47" customFormat="false" ht="14.25" hidden="false" customHeight="true" outlineLevel="0" collapsed="false">
      <c r="A47" s="30"/>
      <c r="B47" s="30" t="n">
        <v>8549</v>
      </c>
      <c r="C47" s="30"/>
      <c r="D47" s="30" t="s">
        <v>256</v>
      </c>
      <c r="E47" s="31" t="s">
        <v>257</v>
      </c>
      <c r="F47" s="30" t="s">
        <v>258</v>
      </c>
      <c r="G47" s="30" t="s">
        <v>259</v>
      </c>
      <c r="H47" s="30" t="s">
        <v>260</v>
      </c>
      <c r="I47" s="30" t="s">
        <v>132</v>
      </c>
      <c r="J47" s="32"/>
      <c r="K47" s="33" t="n">
        <v>-0.38317261185</v>
      </c>
      <c r="L47" s="33" t="n">
        <v>0</v>
      </c>
      <c r="M47" s="33" t="n">
        <v>-5.88703681468037</v>
      </c>
      <c r="N47" s="33" t="n">
        <v>525.44315</v>
      </c>
      <c r="O47" s="33" t="n">
        <v>217.36875</v>
      </c>
      <c r="P47" s="33" t="n">
        <v>223.7587</v>
      </c>
      <c r="Q47" s="33" t="n">
        <v>110.94346</v>
      </c>
      <c r="R47" s="33" t="n">
        <v>0.413835161906563</v>
      </c>
      <c r="S47" s="33" t="n">
        <v>1</v>
      </c>
      <c r="T47" s="33" t="n">
        <v>2.41642105855129</v>
      </c>
      <c r="U47" s="33" t="n">
        <v>1</v>
      </c>
      <c r="V47" s="34" t="n">
        <v>0.84482279095</v>
      </c>
      <c r="W47" s="34" t="n">
        <v>1.2279954028</v>
      </c>
      <c r="X47" s="34" t="n">
        <v>-23.9139519673395</v>
      </c>
      <c r="Y47" s="34" t="n">
        <v>508.24115</v>
      </c>
      <c r="Z47" s="34" t="n">
        <v>3555.4275</v>
      </c>
      <c r="AA47" s="34" t="n">
        <v>366.2026</v>
      </c>
      <c r="AB47" s="34" t="n">
        <v>896.11935</v>
      </c>
      <c r="AC47" s="34" t="n">
        <v>6.9955649148468</v>
      </c>
      <c r="AD47" s="34" t="n">
        <v>16.9042303766983</v>
      </c>
      <c r="AE47" s="34" t="n">
        <v>0.142947712182283</v>
      </c>
      <c r="AF47" s="34" t="n">
        <v>0.059156789615128</v>
      </c>
      <c r="AG47" s="35" t="n">
        <v>0.9221035803</v>
      </c>
      <c r="AH47" s="35" t="n">
        <v>1.30527619215</v>
      </c>
      <c r="AI47" s="35" t="n">
        <v>-25.6529263199746</v>
      </c>
      <c r="AJ47" s="35" t="n">
        <v>631.1262</v>
      </c>
      <c r="AK47" s="35" t="n">
        <v>5271.9865</v>
      </c>
      <c r="AL47" s="35" t="n">
        <v>205.0761</v>
      </c>
      <c r="AM47" s="35" t="n">
        <v>1314.2967</v>
      </c>
      <c r="AN47" s="35" t="n">
        <v>8.35802335370126</v>
      </c>
      <c r="AO47" s="35" t="n">
        <v>20.1965036397472</v>
      </c>
      <c r="AP47" s="35" t="n">
        <v>0.119645513978752</v>
      </c>
      <c r="AQ47" s="35" t="n">
        <v>0.0495135206487908</v>
      </c>
      <c r="AR47" s="36" t="n">
        <v>0.95511801255</v>
      </c>
      <c r="AS47" s="36" t="n">
        <v>1.3382906244</v>
      </c>
      <c r="AT47" s="36" t="n">
        <v>-27.4709800134187</v>
      </c>
      <c r="AU47" s="36" t="n">
        <v>560.3329</v>
      </c>
      <c r="AV47" s="36" t="n">
        <v>5052.6005</v>
      </c>
      <c r="AW47" s="36" t="n">
        <v>241.6852</v>
      </c>
      <c r="AX47" s="36" t="n">
        <v>1445.44785</v>
      </c>
      <c r="AY47" s="36" t="n">
        <v>9.01816158370662</v>
      </c>
      <c r="AZ47" s="36" t="n">
        <v>21.7916755602869</v>
      </c>
      <c r="BA47" s="36" t="n">
        <v>0.110887345576811</v>
      </c>
      <c r="BB47" s="36" t="n">
        <v>0.0458890826101687</v>
      </c>
      <c r="BC47" s="37" t="n">
        <v>0.9824603804</v>
      </c>
      <c r="BD47" s="37" t="n">
        <v>1.36563299225</v>
      </c>
      <c r="BE47" s="37" t="n">
        <v>-27.9824250835731</v>
      </c>
      <c r="BF47" s="37" t="n">
        <v>581.39385</v>
      </c>
      <c r="BG47" s="37" t="n">
        <v>5581.305</v>
      </c>
      <c r="BH47" s="37" t="n">
        <v>207.19315</v>
      </c>
      <c r="BI47" s="37" t="n">
        <v>1273.94995</v>
      </c>
      <c r="BJ47" s="37" t="n">
        <v>9.6041819783861</v>
      </c>
      <c r="BK47" s="37" t="n">
        <v>23.2077475827309</v>
      </c>
      <c r="BL47" s="37" t="n">
        <v>0.104121309055833</v>
      </c>
      <c r="BM47" s="37" t="n">
        <v>0.0430890587910439</v>
      </c>
      <c r="BN47" s="38" t="n">
        <v>0.5375535156</v>
      </c>
      <c r="BO47" s="38" t="n">
        <v>0.92072612745</v>
      </c>
      <c r="BP47" s="38" t="n">
        <v>-16.5037851845837</v>
      </c>
      <c r="BQ47" s="38" t="n">
        <v>589.62425</v>
      </c>
      <c r="BR47" s="38" t="n">
        <v>2034.856</v>
      </c>
      <c r="BS47" s="38" t="n">
        <v>219.55565</v>
      </c>
      <c r="BT47" s="38" t="n">
        <v>586.13105</v>
      </c>
      <c r="BU47" s="38" t="n">
        <v>3.44789090323268</v>
      </c>
      <c r="BV47" s="38" t="n">
        <v>8.33155618615886</v>
      </c>
      <c r="BW47" s="38" t="n">
        <v>0.290032378652822</v>
      </c>
      <c r="BX47" s="38" t="n">
        <v>0.120025596377936</v>
      </c>
      <c r="BY47" s="39" t="n">
        <v>0.77363639985</v>
      </c>
      <c r="BZ47" s="39" t="n">
        <v>1.1568090117</v>
      </c>
      <c r="CA47" s="39" t="n">
        <v>-22.7232460203058</v>
      </c>
      <c r="CB47" s="39" t="n">
        <v>527.9311</v>
      </c>
      <c r="CC47" s="39" t="n">
        <v>3182.643</v>
      </c>
      <c r="CD47" s="39" t="n">
        <v>211.7395</v>
      </c>
      <c r="CE47" s="39" t="n">
        <v>946.8149</v>
      </c>
      <c r="CF47" s="39" t="n">
        <v>5.93794813387852</v>
      </c>
      <c r="CG47" s="39" t="n">
        <v>14.3485829152894</v>
      </c>
      <c r="CH47" s="39" t="n">
        <v>0.168408341981732</v>
      </c>
      <c r="CI47" s="39" t="n">
        <v>0.0696932934704259</v>
      </c>
      <c r="CJ47" s="40"/>
      <c r="CK47" s="34" t="n">
        <v>0.61828649815</v>
      </c>
      <c r="CL47" s="34" t="n">
        <v>-10.3912363253471</v>
      </c>
      <c r="CM47" s="34" t="n">
        <v>515.78015</v>
      </c>
      <c r="CN47" s="34" t="n">
        <v>2138.1065</v>
      </c>
      <c r="CO47" s="34" t="n">
        <v>405.33445</v>
      </c>
      <c r="CP47" s="34" t="n">
        <v>1338.459</v>
      </c>
      <c r="CQ47" s="34" t="n">
        <v>4.15227872471175</v>
      </c>
      <c r="CR47" s="34" t="n">
        <v>0.240831617118723</v>
      </c>
      <c r="CS47" s="35" t="n">
        <v>0.76034197935</v>
      </c>
      <c r="CT47" s="35" t="n">
        <v>-14.8819090430805</v>
      </c>
      <c r="CU47" s="35" t="n">
        <v>661.4846</v>
      </c>
      <c r="CV47" s="35" t="n">
        <v>3952.328</v>
      </c>
      <c r="CW47" s="35" t="n">
        <v>490.0614</v>
      </c>
      <c r="CX47" s="35" t="n">
        <v>1943.4315</v>
      </c>
      <c r="CY47" s="35" t="n">
        <v>5.75893238227538</v>
      </c>
      <c r="CZ47" s="35" t="n">
        <v>0.173643295948006</v>
      </c>
      <c r="DA47" s="36" t="n">
        <v>1.086340314</v>
      </c>
      <c r="DB47" s="36" t="n">
        <v>-19.1114429558757</v>
      </c>
      <c r="DC47" s="36" t="n">
        <v>504.9656</v>
      </c>
      <c r="DD47" s="36" t="n">
        <v>6234.459</v>
      </c>
      <c r="DE47" s="36" t="n">
        <v>304.10075</v>
      </c>
      <c r="DF47" s="36" t="n">
        <v>3051.7765</v>
      </c>
      <c r="DG47" s="36" t="n">
        <v>12.1994517589058</v>
      </c>
      <c r="DH47" s="36" t="n">
        <v>0.081970896706074</v>
      </c>
      <c r="DI47" s="37" t="n">
        <v>0.7221106352</v>
      </c>
      <c r="DJ47" s="37" t="n">
        <v>-14.0468057617392</v>
      </c>
      <c r="DK47" s="37" t="n">
        <v>446.6915</v>
      </c>
      <c r="DL47" s="37" t="n">
        <v>2314.153</v>
      </c>
      <c r="DM47" s="37" t="n">
        <v>314.5592</v>
      </c>
      <c r="DN47" s="37" t="n">
        <v>1343.8295</v>
      </c>
      <c r="DO47" s="37" t="n">
        <v>5.27364188737455</v>
      </c>
      <c r="DP47" s="37" t="n">
        <v>0.189622280267848</v>
      </c>
      <c r="DQ47" s="40"/>
      <c r="DR47" s="40" t="n">
        <v>-0.096144285045</v>
      </c>
      <c r="DS47" s="40" t="n">
        <v>-0.499082813912881</v>
      </c>
      <c r="DT47" s="40" t="n">
        <v>452.14425</v>
      </c>
      <c r="DU47" s="40" t="n">
        <v>364.1975</v>
      </c>
      <c r="DV47" s="40" t="n">
        <v>319.8065</v>
      </c>
      <c r="DW47" s="40" t="n">
        <v>257.13955</v>
      </c>
      <c r="DX47" s="40" t="n">
        <v>0.801411767250077</v>
      </c>
      <c r="DY47" s="40" t="n">
        <v>1.24779799956188</v>
      </c>
      <c r="EX47" s="6"/>
      <c r="EY47" s="6"/>
      <c r="EZ47" s="6"/>
      <c r="FA47" s="6"/>
      <c r="FB47" s="6"/>
      <c r="FC47" s="6"/>
      <c r="FD47" s="6"/>
      <c r="FE47" s="6"/>
      <c r="FF47" s="6"/>
      <c r="FG47" s="6"/>
      <c r="FH47" s="6"/>
      <c r="FI47" s="6"/>
      <c r="FJ47" s="6"/>
      <c r="FK47" s="6"/>
      <c r="FL47" s="6"/>
      <c r="FM47" s="6"/>
      <c r="FN47" s="6"/>
    </row>
    <row r="48" customFormat="false" ht="14.25" hidden="false" customHeight="true" outlineLevel="0" collapsed="false">
      <c r="A48" s="30"/>
      <c r="B48" s="30" t="n">
        <v>8550</v>
      </c>
      <c r="C48" s="30" t="n">
        <v>8549</v>
      </c>
      <c r="D48" s="30" t="s">
        <v>256</v>
      </c>
      <c r="E48" s="31" t="s">
        <v>261</v>
      </c>
      <c r="F48" s="30" t="s">
        <v>258</v>
      </c>
      <c r="G48" s="30" t="s">
        <v>259</v>
      </c>
      <c r="H48" s="30" t="s">
        <v>260</v>
      </c>
      <c r="I48" s="30" t="s">
        <v>132</v>
      </c>
      <c r="J48" s="32"/>
      <c r="K48" s="33" t="n">
        <v>-0.67801225235</v>
      </c>
      <c r="L48" s="33" t="n">
        <v>0</v>
      </c>
      <c r="M48" s="33" t="n">
        <v>-16.7317927869847</v>
      </c>
      <c r="N48" s="33" t="n">
        <v>1010.9504</v>
      </c>
      <c r="O48" s="33" t="n">
        <v>212.53505</v>
      </c>
      <c r="P48" s="33" t="n">
        <v>382.48275</v>
      </c>
      <c r="Q48" s="33" t="n">
        <v>109.8362</v>
      </c>
      <c r="R48" s="33" t="n">
        <v>0.209888066900212</v>
      </c>
      <c r="S48" s="33" t="n">
        <v>1</v>
      </c>
      <c r="T48" s="33" t="n">
        <v>4.76444428103401</v>
      </c>
      <c r="U48" s="33" t="n">
        <v>1</v>
      </c>
      <c r="V48" s="34" t="n">
        <v>0.42315348215</v>
      </c>
      <c r="W48" s="34" t="n">
        <v>1.1011657345</v>
      </c>
      <c r="X48" s="34" t="n">
        <v>-10.9892434293379</v>
      </c>
      <c r="Y48" s="34" t="n">
        <v>896.2098</v>
      </c>
      <c r="Z48" s="34" t="n">
        <v>2364.9645</v>
      </c>
      <c r="AA48" s="34" t="n">
        <v>632.03095</v>
      </c>
      <c r="AB48" s="34" t="n">
        <v>621.91765</v>
      </c>
      <c r="AC48" s="34" t="n">
        <v>2.64943629909278</v>
      </c>
      <c r="AD48" s="34" t="n">
        <v>12.6230916231765</v>
      </c>
      <c r="AE48" s="34" t="n">
        <v>0.377438778332742</v>
      </c>
      <c r="AF48" s="34" t="n">
        <v>0.079219895557437</v>
      </c>
      <c r="AG48" s="35" t="n">
        <v>0.5902516493</v>
      </c>
      <c r="AH48" s="35" t="n">
        <v>1.26826390165</v>
      </c>
      <c r="AI48" s="35" t="n">
        <v>-17.5647039488093</v>
      </c>
      <c r="AJ48" s="35" t="n">
        <v>1272.5045</v>
      </c>
      <c r="AK48" s="35" t="n">
        <v>4930.687</v>
      </c>
      <c r="AL48" s="35" t="n">
        <v>372.0331</v>
      </c>
      <c r="AM48" s="35" t="n">
        <v>1257.17475</v>
      </c>
      <c r="AN48" s="35" t="n">
        <v>3.8927064016541</v>
      </c>
      <c r="AO48" s="35" t="n">
        <v>18.5465827531053</v>
      </c>
      <c r="AP48" s="35" t="n">
        <v>0.256890681397158</v>
      </c>
      <c r="AQ48" s="35" t="n">
        <v>0.0539182885231278</v>
      </c>
      <c r="AR48" s="36" t="n">
        <v>0.7026347787</v>
      </c>
      <c r="AS48" s="36" t="n">
        <v>1.38064703105</v>
      </c>
      <c r="AT48" s="36" t="n">
        <v>-21.8946914629052</v>
      </c>
      <c r="AU48" s="36" t="n">
        <v>1002.30055</v>
      </c>
      <c r="AV48" s="36" t="n">
        <v>5033.659</v>
      </c>
      <c r="AW48" s="36" t="n">
        <v>399.6115</v>
      </c>
      <c r="AX48" s="36" t="n">
        <v>1430.98115</v>
      </c>
      <c r="AY48" s="36" t="n">
        <v>5.04237079469048</v>
      </c>
      <c r="AZ48" s="36" t="n">
        <v>24.024094695616</v>
      </c>
      <c r="BA48" s="36" t="n">
        <v>0.198319409800838</v>
      </c>
      <c r="BB48" s="36" t="n">
        <v>0.0416248775518889</v>
      </c>
      <c r="BC48" s="37" t="n">
        <v>0.65447136315</v>
      </c>
      <c r="BD48" s="37" t="n">
        <v>1.3324836155</v>
      </c>
      <c r="BE48" s="37" t="n">
        <v>-20.5704638413241</v>
      </c>
      <c r="BF48" s="37" t="n">
        <v>1072.935</v>
      </c>
      <c r="BG48" s="37" t="n">
        <v>4838.7925</v>
      </c>
      <c r="BH48" s="37" t="n">
        <v>346.64795</v>
      </c>
      <c r="BI48" s="37" t="n">
        <v>1105.98565</v>
      </c>
      <c r="BJ48" s="37" t="n">
        <v>4.51306265773471</v>
      </c>
      <c r="BK48" s="37" t="n">
        <v>21.5022355695923</v>
      </c>
      <c r="BL48" s="37" t="n">
        <v>0.2215790198007</v>
      </c>
      <c r="BM48" s="37" t="n">
        <v>0.0465067921316128</v>
      </c>
      <c r="BN48" s="38" t="n">
        <v>0.23629557</v>
      </c>
      <c r="BO48" s="38" t="n">
        <v>0.91430782235</v>
      </c>
      <c r="BP48" s="38" t="n">
        <v>-5.17484693082171</v>
      </c>
      <c r="BQ48" s="38" t="n">
        <v>1076.318</v>
      </c>
      <c r="BR48" s="38" t="n">
        <v>1850.5385</v>
      </c>
      <c r="BS48" s="38" t="n">
        <v>366.6088</v>
      </c>
      <c r="BT48" s="38" t="n">
        <v>537.895</v>
      </c>
      <c r="BU48" s="38" t="n">
        <v>1.7230408346823</v>
      </c>
      <c r="BV48" s="38" t="n">
        <v>8.20933205079014</v>
      </c>
      <c r="BW48" s="38" t="n">
        <v>0.580369298203187</v>
      </c>
      <c r="BX48" s="38" t="n">
        <v>0.1218125900881</v>
      </c>
      <c r="BY48" s="39" t="n">
        <v>0.4010491096</v>
      </c>
      <c r="BZ48" s="39" t="n">
        <v>1.07906136195</v>
      </c>
      <c r="CA48" s="39" t="n">
        <v>-10.747934143223</v>
      </c>
      <c r="CB48" s="39" t="n">
        <v>996.47005</v>
      </c>
      <c r="CC48" s="39" t="n">
        <v>2508.809</v>
      </c>
      <c r="CD48" s="39" t="n">
        <v>358.96335</v>
      </c>
      <c r="CE48" s="39" t="n">
        <v>788.4035</v>
      </c>
      <c r="CF48" s="39" t="n">
        <v>2.51796164032817</v>
      </c>
      <c r="CG48" s="39" t="n">
        <v>11.9966879371245</v>
      </c>
      <c r="CH48" s="39" t="n">
        <v>0.397146637972479</v>
      </c>
      <c r="CI48" s="39" t="n">
        <v>0.0833563401199621</v>
      </c>
      <c r="CJ48" s="40"/>
      <c r="CK48" s="34" t="n">
        <v>0.5585960028</v>
      </c>
      <c r="CL48" s="34" t="n">
        <v>-7.74410924052294</v>
      </c>
      <c r="CM48" s="34" t="n">
        <v>384.5029</v>
      </c>
      <c r="CN48" s="34" t="n">
        <v>1399.926</v>
      </c>
      <c r="CO48" s="34" t="n">
        <v>330.19165</v>
      </c>
      <c r="CP48" s="34" t="n">
        <v>953.3335</v>
      </c>
      <c r="CQ48" s="34" t="n">
        <v>3.61906182923137</v>
      </c>
      <c r="CR48" s="34" t="n">
        <v>0.276314704524511</v>
      </c>
      <c r="CS48" s="35" t="n">
        <v>0.76568355795</v>
      </c>
      <c r="CT48" s="35" t="n">
        <v>-14.455124777391</v>
      </c>
      <c r="CU48" s="35" t="n">
        <v>391.74575</v>
      </c>
      <c r="CV48" s="35" t="n">
        <v>2332.718</v>
      </c>
      <c r="CW48" s="35" t="n">
        <v>378.57565</v>
      </c>
      <c r="CX48" s="35" t="n">
        <v>1145.01345</v>
      </c>
      <c r="CY48" s="35" t="n">
        <v>5.83020140738131</v>
      </c>
      <c r="CZ48" s="35" t="n">
        <v>0.171520661144562</v>
      </c>
      <c r="DA48" s="36" t="n">
        <v>0.992504509</v>
      </c>
      <c r="DB48" s="36" t="n">
        <v>-17.9079456795494</v>
      </c>
      <c r="DC48" s="36" t="n">
        <v>350.93795</v>
      </c>
      <c r="DD48" s="36" t="n">
        <v>3502.3615</v>
      </c>
      <c r="DE48" s="36" t="n">
        <v>269.65605</v>
      </c>
      <c r="DF48" s="36" t="n">
        <v>1826.1375</v>
      </c>
      <c r="DG48" s="36" t="n">
        <v>9.82889077651552</v>
      </c>
      <c r="DH48" s="36" t="n">
        <v>0.101740880302519</v>
      </c>
      <c r="DI48" s="37" t="n">
        <v>0.6112205552</v>
      </c>
      <c r="DJ48" s="37" t="n">
        <v>-10.9538649463166</v>
      </c>
      <c r="DK48" s="37" t="n">
        <v>291.9797</v>
      </c>
      <c r="DL48" s="37" t="n">
        <v>1192.1555</v>
      </c>
      <c r="DM48" s="37" t="n">
        <v>255.8583</v>
      </c>
      <c r="DN48" s="37" t="n">
        <v>803.13175</v>
      </c>
      <c r="DO48" s="37" t="n">
        <v>4.08526802818801</v>
      </c>
      <c r="DP48" s="37" t="n">
        <v>0.24478198079051</v>
      </c>
      <c r="DQ48" s="40"/>
      <c r="DR48" s="40" t="n">
        <v>-0.2009979205</v>
      </c>
      <c r="DS48" s="40" t="n">
        <v>-0.919162952439601</v>
      </c>
      <c r="DT48" s="40" t="n">
        <v>332.7282</v>
      </c>
      <c r="DU48" s="40" t="n">
        <v>214.69345</v>
      </c>
      <c r="DV48" s="40" t="n">
        <v>288.81385</v>
      </c>
      <c r="DW48" s="40" t="n">
        <v>221.154</v>
      </c>
      <c r="DX48" s="40" t="n">
        <v>0.629509197082098</v>
      </c>
      <c r="DY48" s="40" t="n">
        <v>1.58853914229562</v>
      </c>
      <c r="EX48" s="6"/>
      <c r="EY48" s="6"/>
      <c r="EZ48" s="6"/>
      <c r="FA48" s="6"/>
      <c r="FB48" s="6"/>
      <c r="FC48" s="6"/>
      <c r="FD48" s="6"/>
      <c r="FE48" s="6"/>
      <c r="FF48" s="6"/>
      <c r="FG48" s="6"/>
      <c r="FH48" s="6"/>
      <c r="FI48" s="6"/>
      <c r="FJ48" s="6"/>
      <c r="FK48" s="6"/>
      <c r="FL48" s="6"/>
      <c r="FM48" s="6"/>
      <c r="FN48" s="6"/>
    </row>
    <row r="49" s="29" customFormat="true" ht="14.25" hidden="false" customHeight="true" outlineLevel="0" collapsed="false">
      <c r="A49" s="16" t="s">
        <v>262</v>
      </c>
      <c r="B49" s="16"/>
      <c r="C49" s="16"/>
      <c r="D49" s="16"/>
      <c r="E49" s="16"/>
      <c r="F49" s="16"/>
      <c r="G49" s="16"/>
      <c r="H49" s="16"/>
      <c r="I49" s="16"/>
      <c r="J49" s="16"/>
      <c r="K49" s="13"/>
      <c r="L49" s="13"/>
      <c r="M49" s="13"/>
      <c r="N49" s="13"/>
      <c r="O49" s="13"/>
      <c r="P49" s="13"/>
      <c r="Q49" s="13"/>
      <c r="R49" s="13"/>
      <c r="S49" s="13"/>
      <c r="T49" s="13"/>
      <c r="U49" s="13"/>
      <c r="V49" s="13"/>
      <c r="W49" s="13"/>
      <c r="X49" s="13"/>
      <c r="Y49" s="13"/>
      <c r="Z49" s="13"/>
      <c r="AA49" s="13"/>
      <c r="AB49" s="13"/>
      <c r="AC49" s="13"/>
      <c r="AD49" s="13"/>
      <c r="AE49" s="13"/>
      <c r="AF49" s="13"/>
      <c r="AG49" s="13"/>
      <c r="AH49" s="13"/>
      <c r="AI49" s="13"/>
      <c r="AJ49" s="13"/>
      <c r="AK49" s="13"/>
      <c r="AL49" s="13"/>
      <c r="AM49" s="13"/>
      <c r="AN49" s="13"/>
      <c r="AO49" s="13"/>
      <c r="AP49" s="13"/>
      <c r="AQ49" s="13"/>
      <c r="AR49" s="27"/>
      <c r="AS49" s="27"/>
      <c r="AT49" s="13"/>
      <c r="AU49" s="13"/>
      <c r="AV49" s="13"/>
      <c r="AW49" s="13"/>
      <c r="AX49" s="13"/>
      <c r="AY49" s="13"/>
      <c r="AZ49" s="13"/>
      <c r="BA49" s="13"/>
      <c r="BB49" s="13"/>
      <c r="BC49" s="13"/>
      <c r="BD49" s="13"/>
      <c r="BE49" s="13"/>
      <c r="BF49" s="13"/>
      <c r="BG49" s="13"/>
      <c r="BH49" s="13"/>
      <c r="BI49" s="13"/>
      <c r="BJ49" s="13"/>
      <c r="BK49" s="13"/>
      <c r="BL49" s="13"/>
      <c r="BM49" s="13"/>
      <c r="BN49" s="13"/>
      <c r="BO49" s="13"/>
      <c r="BP49" s="27"/>
      <c r="BQ49" s="27"/>
      <c r="BR49" s="13"/>
      <c r="BS49" s="13"/>
      <c r="BT49" s="13"/>
      <c r="BU49" s="13"/>
      <c r="BV49" s="13"/>
      <c r="BW49" s="13"/>
      <c r="BX49" s="13"/>
      <c r="BY49" s="13"/>
      <c r="BZ49" s="13"/>
      <c r="CA49" s="13"/>
      <c r="CB49" s="13"/>
      <c r="CC49" s="13"/>
      <c r="CD49" s="13"/>
      <c r="CE49" s="13"/>
      <c r="CF49" s="13"/>
      <c r="CG49" s="13"/>
      <c r="CH49" s="13"/>
      <c r="CI49" s="13"/>
      <c r="CJ49" s="13"/>
      <c r="CK49" s="13"/>
      <c r="CL49" s="13"/>
      <c r="CM49" s="27"/>
      <c r="CN49" s="27"/>
      <c r="CO49" s="13"/>
      <c r="CP49" s="13"/>
      <c r="CQ49" s="13"/>
      <c r="CR49" s="13"/>
      <c r="CS49" s="13"/>
      <c r="CT49" s="13"/>
      <c r="CU49" s="13"/>
      <c r="CV49" s="13"/>
      <c r="CW49" s="13"/>
      <c r="CX49" s="13"/>
      <c r="CY49" s="13"/>
      <c r="CZ49" s="13"/>
      <c r="DA49" s="13"/>
      <c r="DB49" s="13"/>
      <c r="DC49" s="13"/>
      <c r="DD49" s="13"/>
      <c r="DE49" s="13"/>
      <c r="DF49" s="13"/>
      <c r="DG49" s="13"/>
      <c r="DH49" s="13"/>
      <c r="DI49" s="13"/>
      <c r="DJ49" s="13"/>
      <c r="DK49" s="13"/>
      <c r="DL49" s="13"/>
      <c r="DM49" s="13"/>
      <c r="DN49" s="13"/>
      <c r="DO49" s="13"/>
      <c r="DP49" s="13"/>
      <c r="DQ49" s="13"/>
      <c r="DR49" s="13"/>
      <c r="DS49" s="13"/>
      <c r="DT49" s="13"/>
      <c r="DU49" s="13"/>
      <c r="DV49" s="27"/>
      <c r="DW49" s="27"/>
      <c r="DX49" s="13"/>
      <c r="DY49" s="13"/>
      <c r="DZ49" s="46"/>
      <c r="EA49" s="46"/>
      <c r="EB49" s="46"/>
      <c r="EC49" s="46"/>
      <c r="ED49" s="46"/>
      <c r="EE49" s="46"/>
      <c r="EF49" s="46"/>
      <c r="EG49" s="46"/>
      <c r="EH49" s="46"/>
      <c r="EI49" s="46"/>
      <c r="EJ49" s="46"/>
      <c r="EK49" s="46"/>
      <c r="EL49" s="46"/>
      <c r="EM49" s="46"/>
      <c r="EN49" s="46"/>
      <c r="EO49" s="46"/>
      <c r="EP49" s="46"/>
      <c r="EQ49" s="47"/>
      <c r="ER49" s="47"/>
      <c r="ES49" s="47"/>
      <c r="ET49" s="47"/>
      <c r="EU49" s="47"/>
      <c r="EV49" s="47"/>
      <c r="EW49" s="47"/>
      <c r="EX49" s="47"/>
      <c r="EY49" s="47"/>
      <c r="EZ49" s="47"/>
      <c r="FA49" s="47"/>
      <c r="FB49" s="47"/>
      <c r="FC49" s="47"/>
      <c r="FD49" s="47"/>
      <c r="FE49" s="47"/>
      <c r="FF49" s="47"/>
      <c r="FG49" s="48"/>
      <c r="FH49" s="48"/>
      <c r="FI49" s="48"/>
    </row>
    <row r="50" customFormat="false" ht="14.25" hidden="false" customHeight="true" outlineLevel="0" collapsed="false">
      <c r="A50" s="30"/>
      <c r="B50" s="30" t="n">
        <v>15762</v>
      </c>
      <c r="C50" s="30"/>
      <c r="D50" s="30" t="s">
        <v>263</v>
      </c>
      <c r="E50" s="31" t="s">
        <v>264</v>
      </c>
      <c r="F50" s="41" t="s">
        <v>265</v>
      </c>
      <c r="G50" s="30" t="s">
        <v>266</v>
      </c>
      <c r="H50" s="30"/>
      <c r="I50" s="30"/>
      <c r="J50" s="42"/>
      <c r="K50" s="33" t="n">
        <v>0.2410536014</v>
      </c>
      <c r="L50" s="33" t="n">
        <v>0</v>
      </c>
      <c r="M50" s="33" t="n">
        <v>-5.52632440680162</v>
      </c>
      <c r="N50" s="33" t="n">
        <v>138393.2</v>
      </c>
      <c r="O50" s="33" t="n">
        <v>243444.475</v>
      </c>
      <c r="P50" s="33" t="n">
        <v>48387.5425</v>
      </c>
      <c r="Q50" s="33" t="n">
        <v>57713.17</v>
      </c>
      <c r="R50" s="33" t="n">
        <v>1.74202186357133</v>
      </c>
      <c r="S50" s="33" t="n">
        <v>1</v>
      </c>
      <c r="T50" s="33" t="n">
        <v>0.574045608101552</v>
      </c>
      <c r="U50" s="33" t="n">
        <v>1</v>
      </c>
      <c r="V50" s="34" t="n">
        <v>0.2872578913</v>
      </c>
      <c r="W50" s="34" t="n">
        <v>0.0462042899</v>
      </c>
      <c r="X50" s="34" t="n">
        <v>-7.39777338357553</v>
      </c>
      <c r="Y50" s="34" t="n">
        <v>144054.6</v>
      </c>
      <c r="Z50" s="34" t="n">
        <v>287237.325</v>
      </c>
      <c r="AA50" s="34" t="n">
        <v>92473.9675</v>
      </c>
      <c r="AB50" s="34" t="n">
        <v>63492.715</v>
      </c>
      <c r="AC50" s="34" t="n">
        <v>1.93757218505181</v>
      </c>
      <c r="AD50" s="34" t="n">
        <v>1.11225480320872</v>
      </c>
      <c r="AE50" s="34" t="n">
        <v>0.516109803657848</v>
      </c>
      <c r="AF50" s="34" t="n">
        <v>0.899074561975476</v>
      </c>
      <c r="AG50" s="35" t="n">
        <v>0.09724813329</v>
      </c>
      <c r="AH50" s="35" t="n">
        <v>-0.14380546811</v>
      </c>
      <c r="AI50" s="35" t="n">
        <v>-3.70457818165986</v>
      </c>
      <c r="AJ50" s="35" t="n">
        <v>200290.2</v>
      </c>
      <c r="AK50" s="35" t="n">
        <v>272312.4</v>
      </c>
      <c r="AL50" s="35" t="n">
        <v>47369.78</v>
      </c>
      <c r="AM50" s="35" t="n">
        <v>61283.4675</v>
      </c>
      <c r="AN50" s="35" t="n">
        <v>1.25097356733765</v>
      </c>
      <c r="AO50" s="35" t="n">
        <v>0.71811588218131</v>
      </c>
      <c r="AP50" s="35" t="n">
        <v>0.799377401816907</v>
      </c>
      <c r="AQ50" s="35" t="n">
        <v>1.39253291120989</v>
      </c>
      <c r="AR50" s="36" t="n">
        <v>0.252133912475</v>
      </c>
      <c r="AS50" s="36" t="n">
        <v>0.011080311075</v>
      </c>
      <c r="AT50" s="36" t="n">
        <v>-6.26080040319048</v>
      </c>
      <c r="AU50" s="36" t="n">
        <v>144606.1</v>
      </c>
      <c r="AV50" s="36" t="n">
        <v>272319.45</v>
      </c>
      <c r="AW50" s="36" t="n">
        <v>51374.5</v>
      </c>
      <c r="AX50" s="36" t="n">
        <v>64958.6675</v>
      </c>
      <c r="AY50" s="36" t="n">
        <v>1.78703851406403</v>
      </c>
      <c r="AZ50" s="36" t="n">
        <v>1.02584161050678</v>
      </c>
      <c r="BA50" s="36" t="n">
        <v>0.559585029718151</v>
      </c>
      <c r="BB50" s="36" t="n">
        <v>0.974809356296229</v>
      </c>
      <c r="BC50" s="37" t="n">
        <v>0.268189562975</v>
      </c>
      <c r="BD50" s="37" t="n">
        <v>0.027135961575</v>
      </c>
      <c r="BE50" s="37" t="n">
        <v>-6.42624156686862</v>
      </c>
      <c r="BF50" s="37" t="n">
        <v>160530.6</v>
      </c>
      <c r="BG50" s="37" t="n">
        <v>300324.65</v>
      </c>
      <c r="BH50" s="37" t="n">
        <v>48255.62</v>
      </c>
      <c r="BI50" s="37" t="n">
        <v>59797.7975</v>
      </c>
      <c r="BJ50" s="37" t="n">
        <v>1.85434083853605</v>
      </c>
      <c r="BK50" s="37" t="n">
        <v>1.06447621428497</v>
      </c>
      <c r="BL50" s="37" t="n">
        <v>0.539275185671624</v>
      </c>
      <c r="BM50" s="37" t="n">
        <v>0.939429163921455</v>
      </c>
      <c r="BN50" s="38" t="n">
        <v>0.1069015404725</v>
      </c>
      <c r="BO50" s="38" t="n">
        <v>-0.1341520609275</v>
      </c>
      <c r="BP50" s="38" t="n">
        <v>-1.5641234038574</v>
      </c>
      <c r="BQ50" s="38" t="n">
        <v>162540.375</v>
      </c>
      <c r="BR50" s="38" t="n">
        <v>207097.575</v>
      </c>
      <c r="BS50" s="38" t="n">
        <v>49773.5475</v>
      </c>
      <c r="BT50" s="38" t="n">
        <v>55136.48</v>
      </c>
      <c r="BU50" s="38" t="n">
        <v>1.27909128665577</v>
      </c>
      <c r="BV50" s="38" t="n">
        <v>0.734256735465708</v>
      </c>
      <c r="BW50" s="38" t="n">
        <v>0.781805028642276</v>
      </c>
      <c r="BX50" s="38" t="n">
        <v>1.36192145294485</v>
      </c>
      <c r="BY50" s="39" t="n">
        <v>0.013721947875</v>
      </c>
      <c r="BZ50" s="39" t="n">
        <v>-0.227331653525</v>
      </c>
      <c r="CA50" s="39" t="n">
        <v>-2.42856120504131</v>
      </c>
      <c r="CB50" s="39" t="n">
        <v>159877.15</v>
      </c>
      <c r="CC50" s="39" t="n">
        <v>164502.95</v>
      </c>
      <c r="CD50" s="39" t="n">
        <v>50184.2125</v>
      </c>
      <c r="CE50" s="39" t="n">
        <v>49028.635</v>
      </c>
      <c r="CF50" s="39" t="n">
        <v>1.03210040358634</v>
      </c>
      <c r="CG50" s="39" t="n">
        <v>0.592472703798576</v>
      </c>
      <c r="CH50" s="39" t="n">
        <v>0.968897983689575</v>
      </c>
      <c r="CI50" s="39" t="n">
        <v>1.68784147115741</v>
      </c>
      <c r="CJ50" s="40"/>
      <c r="CK50" s="34" t="n">
        <v>0.075428567335</v>
      </c>
      <c r="CL50" s="34" t="n">
        <v>-0.825065398203829</v>
      </c>
      <c r="CM50" s="34" t="n">
        <v>120981.435</v>
      </c>
      <c r="CN50" s="34" t="n">
        <v>149277.0675</v>
      </c>
      <c r="CO50" s="34" t="n">
        <v>53850.92</v>
      </c>
      <c r="CP50" s="34" t="n">
        <v>69663.2375</v>
      </c>
      <c r="CQ50" s="34" t="n">
        <v>1.18967563546846</v>
      </c>
      <c r="CR50" s="34" t="n">
        <v>0.840565251726138</v>
      </c>
      <c r="CS50" s="35" t="n">
        <v>0.024412132325</v>
      </c>
      <c r="CT50" s="35" t="n">
        <v>-1.0327913871971</v>
      </c>
      <c r="CU50" s="35" t="n">
        <v>125923.6</v>
      </c>
      <c r="CV50" s="35" t="n">
        <v>127733.775</v>
      </c>
      <c r="CW50" s="35" t="n">
        <v>52909.8525</v>
      </c>
      <c r="CX50" s="35" t="n">
        <v>69861.2225</v>
      </c>
      <c r="CY50" s="35" t="n">
        <v>1.05782087306461</v>
      </c>
      <c r="CZ50" s="35" t="n">
        <v>0.945339636854491</v>
      </c>
      <c r="DA50" s="36" t="n">
        <v>0.18236155105</v>
      </c>
      <c r="DB50" s="36" t="n">
        <v>-2.43021923894226</v>
      </c>
      <c r="DC50" s="36" t="n">
        <v>125120.75</v>
      </c>
      <c r="DD50" s="36" t="n">
        <v>192235.325</v>
      </c>
      <c r="DE50" s="36" t="n">
        <v>55817.6975</v>
      </c>
      <c r="DF50" s="36" t="n">
        <v>81675.1325</v>
      </c>
      <c r="DG50" s="36" t="n">
        <v>1.52181391574176</v>
      </c>
      <c r="DH50" s="36" t="n">
        <v>0.657110563687141</v>
      </c>
      <c r="DI50" s="37" t="n">
        <v>0.16432879805</v>
      </c>
      <c r="DJ50" s="37" t="n">
        <v>-2.0442403444475</v>
      </c>
      <c r="DK50" s="37" t="n">
        <v>94841.595</v>
      </c>
      <c r="DL50" s="37" t="n">
        <v>138800.3</v>
      </c>
      <c r="DM50" s="37" t="n">
        <v>48563.5725</v>
      </c>
      <c r="DN50" s="37" t="n">
        <v>60451.705</v>
      </c>
      <c r="DO50" s="37" t="n">
        <v>1.45991912556824</v>
      </c>
      <c r="DP50" s="37" t="n">
        <v>0.68496944966782</v>
      </c>
      <c r="DQ50" s="40"/>
      <c r="DR50" s="40" t="n">
        <v>-0.15792747897</v>
      </c>
      <c r="DS50" s="40" t="n">
        <v>-1.98684095255864</v>
      </c>
      <c r="DT50" s="40" t="n">
        <v>148860.345</v>
      </c>
      <c r="DU50" s="40" t="n">
        <v>100491.2025</v>
      </c>
      <c r="DV50" s="40" t="n">
        <v>56589.9475</v>
      </c>
      <c r="DW50" s="40" t="n">
        <v>37168.5075</v>
      </c>
      <c r="DX50" s="40" t="n">
        <v>0.695140386500764</v>
      </c>
      <c r="DY50" s="40" t="n">
        <v>1.43855833932172</v>
      </c>
      <c r="EV50" s="44"/>
      <c r="EW50" s="44"/>
      <c r="EX50" s="44"/>
      <c r="EY50" s="44"/>
      <c r="EZ50" s="44"/>
      <c r="FA50" s="44"/>
      <c r="FB50" s="44"/>
      <c r="FC50" s="44"/>
      <c r="FD50" s="44"/>
      <c r="FE50" s="44"/>
      <c r="FF50" s="44"/>
      <c r="FG50" s="6"/>
      <c r="FH50" s="6"/>
      <c r="FI50" s="6"/>
      <c r="FJ50" s="6"/>
      <c r="FK50" s="6"/>
      <c r="FL50" s="6"/>
      <c r="FM50" s="6"/>
      <c r="FN50" s="6"/>
    </row>
    <row r="51" customFormat="false" ht="14.25" hidden="false" customHeight="true" outlineLevel="0" collapsed="false">
      <c r="A51" s="30"/>
      <c r="B51" s="30" t="n">
        <v>8765</v>
      </c>
      <c r="C51" s="30"/>
      <c r="D51" s="30" t="s">
        <v>267</v>
      </c>
      <c r="E51" s="31" t="s">
        <v>268</v>
      </c>
      <c r="F51" s="41" t="s">
        <v>269</v>
      </c>
      <c r="G51" s="30" t="s">
        <v>266</v>
      </c>
      <c r="H51" s="30"/>
      <c r="I51" s="30"/>
      <c r="J51" s="42"/>
      <c r="K51" s="33" t="n">
        <v>-0.06102631031</v>
      </c>
      <c r="L51" s="33" t="n">
        <v>0</v>
      </c>
      <c r="M51" s="33" t="n">
        <v>-0.669564210638917</v>
      </c>
      <c r="N51" s="33" t="n">
        <v>6424.27725</v>
      </c>
      <c r="O51" s="33" t="n">
        <v>5578.78625</v>
      </c>
      <c r="P51" s="33" t="n">
        <v>2208.60025</v>
      </c>
      <c r="Q51" s="33" t="n">
        <v>1439.04125</v>
      </c>
      <c r="R51" s="33" t="n">
        <v>0.868907787756855</v>
      </c>
      <c r="S51" s="33" t="n">
        <v>1</v>
      </c>
      <c r="T51" s="33" t="n">
        <v>1.15087010853196</v>
      </c>
      <c r="U51" s="33" t="n">
        <v>1</v>
      </c>
      <c r="V51" s="34" t="n">
        <v>-0.2863788945</v>
      </c>
      <c r="W51" s="34" t="n">
        <v>-0.22535258419</v>
      </c>
      <c r="X51" s="34" t="n">
        <v>-6.95817860988005</v>
      </c>
      <c r="Y51" s="34" t="n">
        <v>5979.94475</v>
      </c>
      <c r="Z51" s="34" t="n">
        <v>3090.85</v>
      </c>
      <c r="AA51" s="34" t="n">
        <v>3955.7165</v>
      </c>
      <c r="AB51" s="34" t="n">
        <v>794.887925</v>
      </c>
      <c r="AC51" s="34" t="n">
        <v>0.517155449618115</v>
      </c>
      <c r="AD51" s="34" t="n">
        <v>0.595178748429897</v>
      </c>
      <c r="AE51" s="34" t="n">
        <v>1.93365457279515</v>
      </c>
      <c r="AF51" s="34" t="n">
        <v>1.68016751713336</v>
      </c>
      <c r="AG51" s="35" t="n">
        <v>-0.219812741975</v>
      </c>
      <c r="AH51" s="35" t="n">
        <v>-0.158786431665</v>
      </c>
      <c r="AI51" s="35" t="n">
        <v>-4.62821334309568</v>
      </c>
      <c r="AJ51" s="35" t="n">
        <v>8291.53975</v>
      </c>
      <c r="AK51" s="35" t="n">
        <v>5012.85175</v>
      </c>
      <c r="AL51" s="35" t="n">
        <v>2130.82375</v>
      </c>
      <c r="AM51" s="35" t="n">
        <v>1230.5183</v>
      </c>
      <c r="AN51" s="35" t="n">
        <v>0.602819452252725</v>
      </c>
      <c r="AO51" s="35" t="n">
        <v>0.693766888439273</v>
      </c>
      <c r="AP51" s="35" t="n">
        <v>1.65887148509063</v>
      </c>
      <c r="AQ51" s="35" t="n">
        <v>1.44140635228303</v>
      </c>
      <c r="AR51" s="36" t="n">
        <v>-0.0958481228525</v>
      </c>
      <c r="AS51" s="36" t="n">
        <v>-0.0348218125425</v>
      </c>
      <c r="AT51" s="36" t="n">
        <v>-1.29770833375109</v>
      </c>
      <c r="AU51" s="36" t="n">
        <v>6070.81975</v>
      </c>
      <c r="AV51" s="36" t="n">
        <v>4873.921</v>
      </c>
      <c r="AW51" s="36" t="n">
        <v>2151.8345</v>
      </c>
      <c r="AX51" s="36" t="n">
        <v>1337.39125</v>
      </c>
      <c r="AY51" s="36" t="n">
        <v>0.801958467295135</v>
      </c>
      <c r="AZ51" s="36" t="n">
        <v>0.92295002829408</v>
      </c>
      <c r="BA51" s="36" t="n">
        <v>1.24694736795139</v>
      </c>
      <c r="BB51" s="36" t="n">
        <v>1.08348227893588</v>
      </c>
      <c r="BC51" s="37" t="n">
        <v>-0.00063944095575</v>
      </c>
      <c r="BD51" s="37" t="n">
        <v>0.06038686935425</v>
      </c>
      <c r="BE51" s="37" t="n">
        <v>-0.188118782750839</v>
      </c>
      <c r="BF51" s="37" t="n">
        <v>7079.19225</v>
      </c>
      <c r="BG51" s="37" t="n">
        <v>7081.36175</v>
      </c>
      <c r="BH51" s="37" t="n">
        <v>2051.90475</v>
      </c>
      <c r="BI51" s="37" t="n">
        <v>1534.568</v>
      </c>
      <c r="BJ51" s="37" t="n">
        <v>0.998528716188258</v>
      </c>
      <c r="BK51" s="37" t="n">
        <v>1.14917685197186</v>
      </c>
      <c r="BL51" s="37" t="n">
        <v>1.00147345167734</v>
      </c>
      <c r="BM51" s="37" t="n">
        <v>0.870188081394181</v>
      </c>
      <c r="BN51" s="38" t="n">
        <v>0.0060255530425</v>
      </c>
      <c r="BO51" s="38" t="n">
        <v>0.0670518633525</v>
      </c>
      <c r="BP51" s="38" t="n">
        <v>-0.393973377213828</v>
      </c>
      <c r="BQ51" s="38" t="n">
        <v>6696.37975</v>
      </c>
      <c r="BR51" s="38" t="n">
        <v>6794.2115</v>
      </c>
      <c r="BS51" s="38" t="n">
        <v>2080.0155</v>
      </c>
      <c r="BT51" s="38" t="n">
        <v>1785.08325</v>
      </c>
      <c r="BU51" s="38" t="n">
        <v>1.01397104406537</v>
      </c>
      <c r="BV51" s="38" t="n">
        <v>1.16694896553178</v>
      </c>
      <c r="BW51" s="38" t="n">
        <v>0.98622145657202</v>
      </c>
      <c r="BX51" s="38" t="n">
        <v>0.856935504068337</v>
      </c>
      <c r="BY51" s="39" t="n">
        <v>-0.0010441260225</v>
      </c>
      <c r="BZ51" s="39" t="n">
        <v>0.0599821842875</v>
      </c>
      <c r="CA51" s="39" t="n">
        <v>-0.582331614288846</v>
      </c>
      <c r="CB51" s="39" t="n">
        <v>6424.1665</v>
      </c>
      <c r="CC51" s="39" t="n">
        <v>6441.14825</v>
      </c>
      <c r="CD51" s="39" t="n">
        <v>2101.06125</v>
      </c>
      <c r="CE51" s="39" t="n">
        <v>1891.81125</v>
      </c>
      <c r="CF51" s="39" t="n">
        <v>0.997598698733099</v>
      </c>
      <c r="CG51" s="39" t="n">
        <v>1.14810652268231</v>
      </c>
      <c r="CH51" s="39" t="n">
        <v>1.0024070813945</v>
      </c>
      <c r="CI51" s="39" t="n">
        <v>0.870999319526303</v>
      </c>
      <c r="CJ51" s="40"/>
      <c r="CK51" s="34" t="n">
        <v>-0.133220697025</v>
      </c>
      <c r="CL51" s="34" t="n">
        <v>-1.48145433563307</v>
      </c>
      <c r="CM51" s="34" t="n">
        <v>4441.65275</v>
      </c>
      <c r="CN51" s="34" t="n">
        <v>3268.58275</v>
      </c>
      <c r="CO51" s="34" t="n">
        <v>1991.47225</v>
      </c>
      <c r="CP51" s="34" t="n">
        <v>1845.72325</v>
      </c>
      <c r="CQ51" s="34" t="n">
        <v>0.735833071468023</v>
      </c>
      <c r="CR51" s="34" t="n">
        <v>1.35900388114515</v>
      </c>
      <c r="CS51" s="35" t="n">
        <v>-0.13066390685</v>
      </c>
      <c r="CT51" s="35" t="n">
        <v>-1.44741087406288</v>
      </c>
      <c r="CU51" s="35" t="n">
        <v>4493.36425</v>
      </c>
      <c r="CV51" s="35" t="n">
        <v>3329.339</v>
      </c>
      <c r="CW51" s="35" t="n">
        <v>2306.50475</v>
      </c>
      <c r="CX51" s="35" t="n">
        <v>1895.66495</v>
      </c>
      <c r="CY51" s="35" t="n">
        <v>0.7401778645944</v>
      </c>
      <c r="CZ51" s="35" t="n">
        <v>1.35102662188902</v>
      </c>
      <c r="DA51" s="36" t="n">
        <v>-0.04685879391</v>
      </c>
      <c r="DB51" s="36" t="n">
        <v>-0.35818970420871</v>
      </c>
      <c r="DC51" s="36" t="n">
        <v>4221.49675</v>
      </c>
      <c r="DD51" s="36" t="n">
        <v>3780.862</v>
      </c>
      <c r="DE51" s="36" t="n">
        <v>1762.2265</v>
      </c>
      <c r="DF51" s="36" t="n">
        <v>1844.00025</v>
      </c>
      <c r="DG51" s="36" t="n">
        <v>0.897720631076714</v>
      </c>
      <c r="DH51" s="36" t="n">
        <v>1.11393229183183</v>
      </c>
      <c r="DI51" s="37" t="n">
        <v>-0.01958349689</v>
      </c>
      <c r="DJ51" s="37" t="n">
        <v>-0.127730540472497</v>
      </c>
      <c r="DK51" s="37" t="n">
        <v>3658.25925</v>
      </c>
      <c r="DL51" s="37" t="n">
        <v>3495.7715</v>
      </c>
      <c r="DM51" s="37" t="n">
        <v>1684.85375</v>
      </c>
      <c r="DN51" s="37" t="n">
        <v>1901.1545</v>
      </c>
      <c r="DO51" s="37" t="n">
        <v>0.955908895555799</v>
      </c>
      <c r="DP51" s="37" t="n">
        <v>1.04612479771785</v>
      </c>
      <c r="DQ51" s="40"/>
      <c r="DR51" s="40" t="n">
        <v>-0.123453229325</v>
      </c>
      <c r="DS51" s="40" t="n">
        <v>-1.30930014105148</v>
      </c>
      <c r="DT51" s="40" t="n">
        <v>4050.69025</v>
      </c>
      <c r="DU51" s="40" t="n">
        <v>3044.97975</v>
      </c>
      <c r="DV51" s="40" t="n">
        <v>1825.4365</v>
      </c>
      <c r="DW51" s="40" t="n">
        <v>1184.09225</v>
      </c>
      <c r="DX51" s="40" t="n">
        <v>0.752569772651623</v>
      </c>
      <c r="DY51" s="40" t="n">
        <v>1.32878044845806</v>
      </c>
      <c r="EV51" s="44"/>
      <c r="EW51" s="44"/>
      <c r="EX51" s="44"/>
      <c r="EY51" s="44"/>
      <c r="EZ51" s="44"/>
      <c r="FA51" s="44"/>
      <c r="FB51" s="44"/>
      <c r="FC51" s="44"/>
      <c r="FD51" s="44"/>
      <c r="FE51" s="44"/>
      <c r="FF51" s="44"/>
      <c r="FG51" s="6"/>
      <c r="FH51" s="6"/>
      <c r="FI51" s="6"/>
      <c r="FJ51" s="6"/>
      <c r="FK51" s="6"/>
      <c r="FL51" s="6"/>
      <c r="FM51" s="6"/>
      <c r="FN51" s="6"/>
    </row>
    <row r="52" customFormat="false" ht="14.25" hidden="false" customHeight="true" outlineLevel="0" collapsed="false">
      <c r="A52" s="30"/>
      <c r="B52" s="30" t="n">
        <v>8766</v>
      </c>
      <c r="C52" s="30"/>
      <c r="D52" s="30" t="s">
        <v>270</v>
      </c>
      <c r="E52" s="31" t="s">
        <v>271</v>
      </c>
      <c r="F52" s="41" t="s">
        <v>272</v>
      </c>
      <c r="G52" s="30" t="s">
        <v>273</v>
      </c>
      <c r="H52" s="30"/>
      <c r="I52" s="30"/>
      <c r="J52" s="42"/>
      <c r="K52" s="33" t="n">
        <v>0.05442595149</v>
      </c>
      <c r="L52" s="33" t="n">
        <v>0</v>
      </c>
      <c r="M52" s="33" t="n">
        <v>-0.585824170310316</v>
      </c>
      <c r="N52" s="33" t="n">
        <v>25707.5</v>
      </c>
      <c r="O52" s="33" t="n">
        <v>29171.1325</v>
      </c>
      <c r="P52" s="33" t="n">
        <v>8849.06325</v>
      </c>
      <c r="Q52" s="33" t="n">
        <v>7311.09875</v>
      </c>
      <c r="R52" s="33" t="n">
        <v>1.13351155451293</v>
      </c>
      <c r="S52" s="33" t="n">
        <v>1</v>
      </c>
      <c r="T52" s="33" t="n">
        <v>0.882214209479056</v>
      </c>
      <c r="U52" s="33" t="n">
        <v>1</v>
      </c>
      <c r="V52" s="34" t="n">
        <v>0.136682475645</v>
      </c>
      <c r="W52" s="34" t="n">
        <v>0.082256524155</v>
      </c>
      <c r="X52" s="34" t="n">
        <v>-2.24525175325632</v>
      </c>
      <c r="Y52" s="34" t="n">
        <v>33201.975</v>
      </c>
      <c r="Z52" s="34" t="n">
        <v>45528.07</v>
      </c>
      <c r="AA52" s="34" t="n">
        <v>21573.01275</v>
      </c>
      <c r="AB52" s="34" t="n">
        <v>10819.07025</v>
      </c>
      <c r="AC52" s="34" t="n">
        <v>1.36987984401298</v>
      </c>
      <c r="AD52" s="34" t="n">
        <v>1.2085274636672</v>
      </c>
      <c r="AE52" s="34" t="n">
        <v>0.729991031235677</v>
      </c>
      <c r="AF52" s="34" t="n">
        <v>0.827453268596448</v>
      </c>
      <c r="AG52" s="35" t="n">
        <v>0.26670995655</v>
      </c>
      <c r="AH52" s="35" t="n">
        <v>0.21228400506</v>
      </c>
      <c r="AI52" s="35" t="n">
        <v>-6.34577986828659</v>
      </c>
      <c r="AJ52" s="35" t="n">
        <v>33323.415</v>
      </c>
      <c r="AK52" s="35" t="n">
        <v>61744.5125</v>
      </c>
      <c r="AL52" s="35" t="n">
        <v>8320.1205</v>
      </c>
      <c r="AM52" s="35" t="n">
        <v>15287.9625</v>
      </c>
      <c r="AN52" s="35" t="n">
        <v>1.84803399775736</v>
      </c>
      <c r="AO52" s="35" t="n">
        <v>1.63036185242193</v>
      </c>
      <c r="AP52" s="35" t="n">
        <v>0.541115586192421</v>
      </c>
      <c r="AQ52" s="35" t="n">
        <v>0.613360769276146</v>
      </c>
      <c r="AR52" s="36" t="n">
        <v>0.25697785</v>
      </c>
      <c r="AS52" s="36" t="n">
        <v>0.20255189851</v>
      </c>
      <c r="AT52" s="36" t="n">
        <v>-5.99494237058549</v>
      </c>
      <c r="AU52" s="36" t="n">
        <v>37239.0975</v>
      </c>
      <c r="AV52" s="36" t="n">
        <v>67071.7525</v>
      </c>
      <c r="AW52" s="36" t="n">
        <v>13463.82325</v>
      </c>
      <c r="AX52" s="36" t="n">
        <v>17460.3425</v>
      </c>
      <c r="AY52" s="36" t="n">
        <v>1.80708195839703</v>
      </c>
      <c r="AZ52" s="36" t="n">
        <v>1.5942333813911</v>
      </c>
      <c r="BA52" s="36" t="n">
        <v>0.553378332041481</v>
      </c>
      <c r="BB52" s="36" t="n">
        <v>0.627260733386111</v>
      </c>
      <c r="BC52" s="37" t="n">
        <v>0.254434191325</v>
      </c>
      <c r="BD52" s="37" t="n">
        <v>0.200008239835</v>
      </c>
      <c r="BE52" s="37" t="n">
        <v>-5.89223715450528</v>
      </c>
      <c r="BF52" s="37" t="n">
        <v>30083.1175</v>
      </c>
      <c r="BG52" s="37" t="n">
        <v>54048.4875</v>
      </c>
      <c r="BH52" s="37" t="n">
        <v>8798.298</v>
      </c>
      <c r="BI52" s="37" t="n">
        <v>11304.7285</v>
      </c>
      <c r="BJ52" s="37" t="n">
        <v>1.79652883140023</v>
      </c>
      <c r="BK52" s="37" t="n">
        <v>1.58492326280009</v>
      </c>
      <c r="BL52" s="37" t="n">
        <v>0.556628973897731</v>
      </c>
      <c r="BM52" s="37" t="n">
        <v>0.630945373489754</v>
      </c>
      <c r="BN52" s="38" t="n">
        <v>0.222112571175</v>
      </c>
      <c r="BO52" s="38" t="n">
        <v>0.167686619685</v>
      </c>
      <c r="BP52" s="38" t="n">
        <v>-4.75735661106529</v>
      </c>
      <c r="BQ52" s="38" t="n">
        <v>29417.41</v>
      </c>
      <c r="BR52" s="38" t="n">
        <v>49012.0025</v>
      </c>
      <c r="BS52" s="38" t="n">
        <v>9108.18875</v>
      </c>
      <c r="BT52" s="38" t="n">
        <v>12798.8625</v>
      </c>
      <c r="BU52" s="38" t="n">
        <v>1.66767942689396</v>
      </c>
      <c r="BV52" s="38" t="n">
        <v>1.47125048726174</v>
      </c>
      <c r="BW52" s="38" t="n">
        <v>0.59963562773122</v>
      </c>
      <c r="BX52" s="38" t="n">
        <v>0.679693912530951</v>
      </c>
      <c r="BY52" s="39" t="n">
        <v>0.1753313114175</v>
      </c>
      <c r="BZ52" s="39" t="n">
        <v>0.1209053599275</v>
      </c>
      <c r="CA52" s="39" t="n">
        <v>-3.83527127477722</v>
      </c>
      <c r="CB52" s="39" t="n">
        <v>31428.405</v>
      </c>
      <c r="CC52" s="39" t="n">
        <v>46832.6075</v>
      </c>
      <c r="CD52" s="39" t="n">
        <v>10087.85525</v>
      </c>
      <c r="CE52" s="39" t="n">
        <v>13546.7925</v>
      </c>
      <c r="CF52" s="39" t="n">
        <v>1.49737752897219</v>
      </c>
      <c r="CG52" s="39" t="n">
        <v>1.3210077330139</v>
      </c>
      <c r="CH52" s="39" t="n">
        <v>0.667834250649137</v>
      </c>
      <c r="CI52" s="39" t="n">
        <v>0.756997839610281</v>
      </c>
      <c r="CJ52" s="40"/>
      <c r="CK52" s="34" t="n">
        <v>-0.005612023178025</v>
      </c>
      <c r="CL52" s="34" t="n">
        <v>-0.0955186136227373</v>
      </c>
      <c r="CM52" s="34" t="n">
        <v>10764.105</v>
      </c>
      <c r="CN52" s="34" t="n">
        <v>10634.07075</v>
      </c>
      <c r="CO52" s="34" t="n">
        <v>4633.94025</v>
      </c>
      <c r="CP52" s="34" t="n">
        <v>5409.929</v>
      </c>
      <c r="CQ52" s="34" t="n">
        <v>0.987160971740281</v>
      </c>
      <c r="CR52" s="34" t="n">
        <v>1.01300601282594</v>
      </c>
      <c r="CS52" s="35" t="n">
        <v>0.01459247167</v>
      </c>
      <c r="CT52" s="35" t="n">
        <v>-0.687277895784923</v>
      </c>
      <c r="CU52" s="35" t="n">
        <v>16510.7475</v>
      </c>
      <c r="CV52" s="35" t="n">
        <v>17175.1775</v>
      </c>
      <c r="CW52" s="35" t="n">
        <v>7486.242</v>
      </c>
      <c r="CX52" s="35" t="n">
        <v>10173.162</v>
      </c>
      <c r="CY52" s="35" t="n">
        <v>1.03417127731126</v>
      </c>
      <c r="CZ52" s="35" t="n">
        <v>0.966957816310563</v>
      </c>
      <c r="DA52" s="36" t="n">
        <v>0.0804605611925</v>
      </c>
      <c r="DB52" s="36" t="n">
        <v>-0.761417783287786</v>
      </c>
      <c r="DC52" s="36" t="n">
        <v>14746.04</v>
      </c>
      <c r="DD52" s="36" t="n">
        <v>17650.0875</v>
      </c>
      <c r="DE52" s="36" t="n">
        <v>6128.84575</v>
      </c>
      <c r="DF52" s="36" t="n">
        <v>7726.0815</v>
      </c>
      <c r="DG52" s="36" t="n">
        <v>1.20354008989633</v>
      </c>
      <c r="DH52" s="36" t="n">
        <v>0.830882168691312</v>
      </c>
      <c r="DI52" s="37" t="n">
        <v>0.0458174092825</v>
      </c>
      <c r="DJ52" s="37" t="n">
        <v>-0.34484455852467</v>
      </c>
      <c r="DK52" s="37" t="n">
        <v>8526.476</v>
      </c>
      <c r="DL52" s="37" t="n">
        <v>9510.28825</v>
      </c>
      <c r="DM52" s="37" t="n">
        <v>3729.24825</v>
      </c>
      <c r="DN52" s="37" t="n">
        <v>4814.0805</v>
      </c>
      <c r="DO52" s="37" t="n">
        <v>1.1112644194152</v>
      </c>
      <c r="DP52" s="37" t="n">
        <v>0.899875837405328</v>
      </c>
      <c r="DQ52" s="40"/>
      <c r="DR52" s="40" t="n">
        <v>0.02185045716</v>
      </c>
      <c r="DS52" s="40" t="n">
        <v>-0.183837739506987</v>
      </c>
      <c r="DT52" s="40" t="n">
        <v>12108.6135</v>
      </c>
      <c r="DU52" s="40" t="n">
        <v>12694.9875</v>
      </c>
      <c r="DV52" s="40" t="n">
        <v>4843.734</v>
      </c>
      <c r="DW52" s="40" t="n">
        <v>4733.0755</v>
      </c>
      <c r="DX52" s="40" t="n">
        <v>1.05159970876797</v>
      </c>
      <c r="DY52" s="40" t="n">
        <v>0.950932176627907</v>
      </c>
      <c r="EV52" s="44"/>
      <c r="EW52" s="44"/>
      <c r="EX52" s="44"/>
      <c r="EY52" s="44"/>
      <c r="EZ52" s="44"/>
      <c r="FA52" s="44"/>
      <c r="FB52" s="44"/>
      <c r="FC52" s="44"/>
      <c r="FD52" s="44"/>
      <c r="FE52" s="44"/>
      <c r="FF52" s="44"/>
      <c r="FG52" s="6"/>
      <c r="FH52" s="6"/>
      <c r="FI52" s="6"/>
      <c r="FJ52" s="6"/>
      <c r="FK52" s="6"/>
      <c r="FL52" s="6"/>
      <c r="FM52" s="6"/>
      <c r="FN52" s="6"/>
    </row>
    <row r="53" customFormat="false" ht="14.25" hidden="false" customHeight="true" outlineLevel="0" collapsed="false">
      <c r="A53" s="30"/>
      <c r="B53" s="30" t="n">
        <v>8767</v>
      </c>
      <c r="C53" s="30"/>
      <c r="D53" s="30" t="s">
        <v>274</v>
      </c>
      <c r="E53" s="31" t="s">
        <v>275</v>
      </c>
      <c r="F53" s="41" t="s">
        <v>276</v>
      </c>
      <c r="G53" s="30" t="s">
        <v>266</v>
      </c>
      <c r="H53" s="30"/>
      <c r="I53" s="30"/>
      <c r="J53" s="42"/>
      <c r="K53" s="33" t="n">
        <v>0.0060142300025</v>
      </c>
      <c r="L53" s="33" t="n">
        <v>0</v>
      </c>
      <c r="M53" s="33" t="n">
        <v>-0.191292662051531</v>
      </c>
      <c r="N53" s="33" t="n">
        <v>11501.545</v>
      </c>
      <c r="O53" s="33" t="n">
        <v>11649.9325</v>
      </c>
      <c r="P53" s="33" t="n">
        <v>3937.665</v>
      </c>
      <c r="Q53" s="33" t="n">
        <v>2910.16725</v>
      </c>
      <c r="R53" s="33" t="n">
        <v>1.01394460789015</v>
      </c>
      <c r="S53" s="33" t="n">
        <v>1</v>
      </c>
      <c r="T53" s="33" t="n">
        <v>0.986247169932523</v>
      </c>
      <c r="U53" s="33" t="n">
        <v>1</v>
      </c>
      <c r="V53" s="34" t="n">
        <v>-0.2359678668</v>
      </c>
      <c r="W53" s="34" t="n">
        <v>-0.2419820968025</v>
      </c>
      <c r="X53" s="34" t="n">
        <v>-5.24997537382779</v>
      </c>
      <c r="Y53" s="34" t="n">
        <v>12620.11</v>
      </c>
      <c r="Z53" s="34" t="n">
        <v>7343.101</v>
      </c>
      <c r="AA53" s="34" t="n">
        <v>8125.978</v>
      </c>
      <c r="AB53" s="34" t="n">
        <v>1777.9335</v>
      </c>
      <c r="AC53" s="34" t="n">
        <v>0.580807389537684</v>
      </c>
      <c r="AD53" s="34" t="n">
        <v>0.572819644207438</v>
      </c>
      <c r="AE53" s="34" t="n">
        <v>1.72174117962925</v>
      </c>
      <c r="AF53" s="34" t="n">
        <v>1.7457501852675</v>
      </c>
      <c r="AG53" s="35" t="n">
        <v>-0.04208878720925</v>
      </c>
      <c r="AH53" s="35" t="n">
        <v>-0.04810301721175</v>
      </c>
      <c r="AI53" s="35" t="n">
        <v>-0.647859124505696</v>
      </c>
      <c r="AJ53" s="35" t="n">
        <v>15934.5</v>
      </c>
      <c r="AK53" s="35" t="n">
        <v>14515.9425</v>
      </c>
      <c r="AL53" s="35" t="n">
        <v>3956.877</v>
      </c>
      <c r="AM53" s="35" t="n">
        <v>3519.4085</v>
      </c>
      <c r="AN53" s="35" t="n">
        <v>0.907634954224388</v>
      </c>
      <c r="AO53" s="35" t="n">
        <v>0.895152404935638</v>
      </c>
      <c r="AP53" s="35" t="n">
        <v>1.10176453137434</v>
      </c>
      <c r="AQ53" s="35" t="n">
        <v>1.11712820575162</v>
      </c>
      <c r="AR53" s="36" t="n">
        <v>0.0691936939275</v>
      </c>
      <c r="AS53" s="36" t="n">
        <v>0.063179463925</v>
      </c>
      <c r="AT53" s="36" t="n">
        <v>-0.922584946383383</v>
      </c>
      <c r="AU53" s="36" t="n">
        <v>12382.8075</v>
      </c>
      <c r="AV53" s="36" t="n">
        <v>14571.1425</v>
      </c>
      <c r="AW53" s="36" t="n">
        <v>4400.2445</v>
      </c>
      <c r="AX53" s="36" t="n">
        <v>3801.15525</v>
      </c>
      <c r="AY53" s="36" t="n">
        <v>1.17271827747145</v>
      </c>
      <c r="AZ53" s="36" t="n">
        <v>1.15659008228436</v>
      </c>
      <c r="BA53" s="36" t="n">
        <v>0.85271971897304</v>
      </c>
      <c r="BB53" s="36" t="n">
        <v>0.864610561094316</v>
      </c>
      <c r="BC53" s="37" t="n">
        <v>0.096713151695</v>
      </c>
      <c r="BD53" s="37" t="n">
        <v>0.0906989216925</v>
      </c>
      <c r="BE53" s="37" t="n">
        <v>-1.40488596627512</v>
      </c>
      <c r="BF53" s="37" t="n">
        <v>12656.4475</v>
      </c>
      <c r="BG53" s="37" t="n">
        <v>15862.9525</v>
      </c>
      <c r="BH53" s="37" t="n">
        <v>3663.20475</v>
      </c>
      <c r="BI53" s="37" t="n">
        <v>3324.69275</v>
      </c>
      <c r="BJ53" s="37" t="n">
        <v>1.24943351599441</v>
      </c>
      <c r="BK53" s="37" t="n">
        <v>1.23225026916833</v>
      </c>
      <c r="BL53" s="37" t="n">
        <v>0.800362714140987</v>
      </c>
      <c r="BM53" s="37" t="n">
        <v>0.811523458359577</v>
      </c>
      <c r="BN53" s="38" t="n">
        <v>0.028213679763</v>
      </c>
      <c r="BO53" s="38" t="n">
        <v>0.0221994497605</v>
      </c>
      <c r="BP53" s="38" t="n">
        <v>-0.409786231134732</v>
      </c>
      <c r="BQ53" s="38" t="n">
        <v>12427.8975</v>
      </c>
      <c r="BR53" s="38" t="n">
        <v>13292.8775</v>
      </c>
      <c r="BS53" s="38" t="n">
        <v>3870.4875</v>
      </c>
      <c r="BT53" s="38" t="n">
        <v>3416.28475</v>
      </c>
      <c r="BU53" s="38" t="n">
        <v>1.06712103253529</v>
      </c>
      <c r="BV53" s="38" t="n">
        <v>1.0524450983134</v>
      </c>
      <c r="BW53" s="38" t="n">
        <v>0.937100825034043</v>
      </c>
      <c r="BX53" s="38" t="n">
        <v>0.950168328592677</v>
      </c>
      <c r="BY53" s="39" t="n">
        <v>-0.06458104249675</v>
      </c>
      <c r="BZ53" s="39" t="n">
        <v>-0.07059527249925</v>
      </c>
      <c r="CA53" s="39" t="n">
        <v>-0.989013308863612</v>
      </c>
      <c r="CB53" s="39" t="n">
        <v>11691.2875</v>
      </c>
      <c r="CC53" s="39" t="n">
        <v>10131.523</v>
      </c>
      <c r="CD53" s="39" t="n">
        <v>3782.18675</v>
      </c>
      <c r="CE53" s="39" t="n">
        <v>2940.849</v>
      </c>
      <c r="CF53" s="39" t="n">
        <v>0.86182474095897</v>
      </c>
      <c r="CG53" s="39" t="n">
        <v>0.849972211748615</v>
      </c>
      <c r="CH53" s="39" t="n">
        <v>1.16032872169263</v>
      </c>
      <c r="CI53" s="39" t="n">
        <v>1.17650905074031</v>
      </c>
      <c r="CJ53" s="40"/>
      <c r="CK53" s="34" t="n">
        <v>-0.235624566075</v>
      </c>
      <c r="CL53" s="34" t="n">
        <v>-3.50724530420097</v>
      </c>
      <c r="CM53" s="34" t="n">
        <v>7083.46825</v>
      </c>
      <c r="CN53" s="34" t="n">
        <v>4203.322</v>
      </c>
      <c r="CO53" s="34" t="n">
        <v>2983.089</v>
      </c>
      <c r="CP53" s="34" t="n">
        <v>2330.39075</v>
      </c>
      <c r="CQ53" s="34" t="n">
        <v>0.581266687167388</v>
      </c>
      <c r="CR53" s="34" t="n">
        <v>1.72038071693592</v>
      </c>
      <c r="CS53" s="35" t="n">
        <v>0.008560893825</v>
      </c>
      <c r="CT53" s="35" t="n">
        <v>-1.78718437280951</v>
      </c>
      <c r="CU53" s="35" t="n">
        <v>6157.1495</v>
      </c>
      <c r="CV53" s="35" t="n">
        <v>6579.79725</v>
      </c>
      <c r="CW53" s="35" t="n">
        <v>2988.39375</v>
      </c>
      <c r="CX53" s="35" t="n">
        <v>3062.4495</v>
      </c>
      <c r="CY53" s="35" t="n">
        <v>1.01990775456357</v>
      </c>
      <c r="CZ53" s="35" t="n">
        <v>0.98048082831561</v>
      </c>
      <c r="DA53" s="36" t="n">
        <v>0.0276592433775</v>
      </c>
      <c r="DB53" s="36" t="n">
        <v>-0.424453607280717</v>
      </c>
      <c r="DC53" s="36" t="n">
        <v>7277.9035</v>
      </c>
      <c r="DD53" s="36" t="n">
        <v>7906.14125</v>
      </c>
      <c r="DE53" s="36" t="n">
        <v>3010.71675</v>
      </c>
      <c r="DF53" s="36" t="n">
        <v>3738.382</v>
      </c>
      <c r="DG53" s="36" t="n">
        <v>1.06575957561636</v>
      </c>
      <c r="DH53" s="36" t="n">
        <v>0.938297926548459</v>
      </c>
      <c r="DI53" s="37" t="n">
        <v>-0.0081688075175</v>
      </c>
      <c r="DJ53" s="37" t="n">
        <v>-0.139287723336267</v>
      </c>
      <c r="DK53" s="37" t="n">
        <v>6349.579</v>
      </c>
      <c r="DL53" s="37" t="n">
        <v>6263.28625</v>
      </c>
      <c r="DM53" s="37" t="n">
        <v>2859.8605</v>
      </c>
      <c r="DN53" s="37" t="n">
        <v>3265.574</v>
      </c>
      <c r="DO53" s="37" t="n">
        <v>0.98136641795867</v>
      </c>
      <c r="DP53" s="37" t="n">
        <v>1.01898738503819</v>
      </c>
      <c r="DQ53" s="40"/>
      <c r="DR53" s="40" t="n">
        <v>-0.075772377215</v>
      </c>
      <c r="DS53" s="40" t="n">
        <v>-1.35418644200124</v>
      </c>
      <c r="DT53" s="40" t="n">
        <v>6907.653</v>
      </c>
      <c r="DU53" s="40" t="n">
        <v>6169.24125</v>
      </c>
      <c r="DV53" s="40" t="n">
        <v>2864.78575</v>
      </c>
      <c r="DW53" s="40" t="n">
        <v>2374.9605</v>
      </c>
      <c r="DX53" s="40" t="n">
        <v>0.839900080306685</v>
      </c>
      <c r="DY53" s="40" t="n">
        <v>1.19061781686561</v>
      </c>
      <c r="EV53" s="44"/>
      <c r="EW53" s="44"/>
      <c r="EX53" s="44"/>
      <c r="EY53" s="44"/>
      <c r="EZ53" s="44"/>
      <c r="FA53" s="44"/>
      <c r="FB53" s="44"/>
      <c r="FC53" s="44"/>
      <c r="FD53" s="44"/>
      <c r="FE53" s="44"/>
      <c r="FF53" s="44"/>
      <c r="FG53" s="6"/>
      <c r="FH53" s="6"/>
      <c r="FI53" s="6"/>
      <c r="FJ53" s="6"/>
      <c r="FK53" s="6"/>
      <c r="FL53" s="6"/>
      <c r="FM53" s="6"/>
      <c r="FN53" s="6"/>
    </row>
    <row r="54" customFormat="false" ht="14.25" hidden="false" customHeight="true" outlineLevel="0" collapsed="false">
      <c r="A54" s="30"/>
      <c r="B54" s="30" t="n">
        <v>11864</v>
      </c>
      <c r="C54" s="30"/>
      <c r="D54" s="30" t="s">
        <v>277</v>
      </c>
      <c r="E54" s="31" t="s">
        <v>278</v>
      </c>
      <c r="F54" s="41" t="s">
        <v>279</v>
      </c>
      <c r="G54" s="30" t="s">
        <v>266</v>
      </c>
      <c r="H54" s="30"/>
      <c r="I54" s="30"/>
      <c r="J54" s="42"/>
      <c r="K54" s="33" t="n">
        <v>0.02705255953175</v>
      </c>
      <c r="L54" s="33" t="n">
        <v>0</v>
      </c>
      <c r="M54" s="33" t="n">
        <v>-0.241836310979197</v>
      </c>
      <c r="N54" s="33" t="n">
        <v>2436.3885</v>
      </c>
      <c r="O54" s="33" t="n">
        <v>2591.314</v>
      </c>
      <c r="P54" s="33" t="n">
        <v>874.370775</v>
      </c>
      <c r="Q54" s="33" t="n">
        <v>702.638925</v>
      </c>
      <c r="R54" s="33" t="n">
        <v>1.06427181157923</v>
      </c>
      <c r="S54" s="33" t="n">
        <v>1</v>
      </c>
      <c r="T54" s="33" t="n">
        <v>0.939609589505281</v>
      </c>
      <c r="U54" s="33" t="n">
        <v>1</v>
      </c>
      <c r="V54" s="34" t="n">
        <v>0.0611676282075</v>
      </c>
      <c r="W54" s="34" t="n">
        <v>0.03411506867575</v>
      </c>
      <c r="X54" s="34" t="n">
        <v>-0.649317853027549</v>
      </c>
      <c r="Y54" s="34" t="n">
        <v>2690.4405</v>
      </c>
      <c r="Z54" s="34" t="n">
        <v>3101.58975</v>
      </c>
      <c r="AA54" s="34" t="n">
        <v>1807.5804</v>
      </c>
      <c r="AB54" s="34" t="n">
        <v>791.929375</v>
      </c>
      <c r="AC54" s="34" t="n">
        <v>1.15124465855433</v>
      </c>
      <c r="AD54" s="34" t="n">
        <v>1.08172052104438</v>
      </c>
      <c r="AE54" s="34" t="n">
        <v>0.868625094213899</v>
      </c>
      <c r="AF54" s="34" t="n">
        <v>0.924453202602204</v>
      </c>
      <c r="AG54" s="35" t="n">
        <v>-0.0082233034</v>
      </c>
      <c r="AH54" s="35" t="n">
        <v>-0.03527586293175</v>
      </c>
      <c r="AI54" s="35" t="n">
        <v>-0.0598511195875594</v>
      </c>
      <c r="AJ54" s="35" t="n">
        <v>3290.65325</v>
      </c>
      <c r="AK54" s="35" t="n">
        <v>3227.27575</v>
      </c>
      <c r="AL54" s="35" t="n">
        <v>874.233925</v>
      </c>
      <c r="AM54" s="35" t="n">
        <v>828.569225</v>
      </c>
      <c r="AN54" s="35" t="n">
        <v>0.981243282445852</v>
      </c>
      <c r="AO54" s="35" t="n">
        <v>0.921985597823762</v>
      </c>
      <c r="AP54" s="35" t="n">
        <v>1.01911525703126</v>
      </c>
      <c r="AQ54" s="35" t="n">
        <v>1.08461564080869</v>
      </c>
      <c r="AR54" s="36" t="n">
        <v>0.0596372339775</v>
      </c>
      <c r="AS54" s="36" t="n">
        <v>0.03258467444575</v>
      </c>
      <c r="AT54" s="36" t="n">
        <v>-0.643198325229114</v>
      </c>
      <c r="AU54" s="36" t="n">
        <v>2744.7025</v>
      </c>
      <c r="AV54" s="36" t="n">
        <v>3143.0645</v>
      </c>
      <c r="AW54" s="36" t="n">
        <v>999.462125</v>
      </c>
      <c r="AX54" s="36" t="n">
        <v>893.5687</v>
      </c>
      <c r="AY54" s="36" t="n">
        <v>1.14719496963169</v>
      </c>
      <c r="AZ54" s="36" t="n">
        <v>1.07791539449816</v>
      </c>
      <c r="BA54" s="36" t="n">
        <v>0.871691409456802</v>
      </c>
      <c r="BB54" s="36" t="n">
        <v>0.927716595480641</v>
      </c>
      <c r="BC54" s="37" t="n">
        <v>0.04459323633</v>
      </c>
      <c r="BD54" s="37" t="n">
        <v>0.01754067679825</v>
      </c>
      <c r="BE54" s="37" t="n">
        <v>-0.451265510046335</v>
      </c>
      <c r="BF54" s="37" t="n">
        <v>2844.384</v>
      </c>
      <c r="BG54" s="37" t="n">
        <v>3158.0165</v>
      </c>
      <c r="BH54" s="37" t="n">
        <v>846.81535</v>
      </c>
      <c r="BI54" s="37" t="n">
        <v>719.14535</v>
      </c>
      <c r="BJ54" s="37" t="n">
        <v>1.10813643964951</v>
      </c>
      <c r="BK54" s="37" t="n">
        <v>1.04121562517492</v>
      </c>
      <c r="BL54" s="37" t="n">
        <v>0.902415951880702</v>
      </c>
      <c r="BM54" s="37" t="n">
        <v>0.960415859906068</v>
      </c>
      <c r="BN54" s="38" t="n">
        <v>0.082266214335</v>
      </c>
      <c r="BO54" s="38" t="n">
        <v>0.05521365480325</v>
      </c>
      <c r="BP54" s="38" t="n">
        <v>-1.02342454231229</v>
      </c>
      <c r="BQ54" s="38" t="n">
        <v>2734.58025</v>
      </c>
      <c r="BR54" s="38" t="n">
        <v>3311.011</v>
      </c>
      <c r="BS54" s="38" t="n">
        <v>875.238375</v>
      </c>
      <c r="BT54" s="38" t="n">
        <v>907.651</v>
      </c>
      <c r="BU54" s="38" t="n">
        <v>1.20855442919358</v>
      </c>
      <c r="BV54" s="38" t="n">
        <v>1.13556933110937</v>
      </c>
      <c r="BW54" s="38" t="n">
        <v>0.827434806281138</v>
      </c>
      <c r="BX54" s="38" t="n">
        <v>0.880615540244534</v>
      </c>
      <c r="BY54" s="39" t="n">
        <v>0.0567370983015</v>
      </c>
      <c r="BZ54" s="39" t="n">
        <v>0.02968453876975</v>
      </c>
      <c r="CA54" s="39" t="n">
        <v>-0.70750859052972</v>
      </c>
      <c r="CB54" s="39" t="n">
        <v>2684.68475</v>
      </c>
      <c r="CC54" s="39" t="n">
        <v>3067.11725</v>
      </c>
      <c r="CD54" s="39" t="n">
        <v>892.628</v>
      </c>
      <c r="CE54" s="39" t="n">
        <v>947.742325</v>
      </c>
      <c r="CF54" s="39" t="n">
        <v>1.1395597422068</v>
      </c>
      <c r="CG54" s="39" t="n">
        <v>1.07074126159168</v>
      </c>
      <c r="CH54" s="39" t="n">
        <v>0.87753187741036</v>
      </c>
      <c r="CI54" s="39" t="n">
        <v>0.933932440890044</v>
      </c>
      <c r="CJ54" s="40"/>
      <c r="CK54" s="34" t="n">
        <v>0.04150484591325</v>
      </c>
      <c r="CL54" s="34" t="n">
        <v>-0.337129935851869</v>
      </c>
      <c r="CM54" s="34" t="n">
        <v>3094.111</v>
      </c>
      <c r="CN54" s="34" t="n">
        <v>3424.71925</v>
      </c>
      <c r="CO54" s="34" t="n">
        <v>1487.166075</v>
      </c>
      <c r="CP54" s="34" t="n">
        <v>1926.70675</v>
      </c>
      <c r="CQ54" s="34" t="n">
        <v>1.10028412233789</v>
      </c>
      <c r="CR54" s="34" t="n">
        <v>0.90885615787602</v>
      </c>
      <c r="CS54" s="35" t="n">
        <v>0.01092822728375</v>
      </c>
      <c r="CT54" s="35" t="n">
        <v>-0.167034498690666</v>
      </c>
      <c r="CU54" s="35" t="n">
        <v>4014.765</v>
      </c>
      <c r="CV54" s="35" t="n">
        <v>4116.0235</v>
      </c>
      <c r="CW54" s="35" t="n">
        <v>2122.736</v>
      </c>
      <c r="CX54" s="35" t="n">
        <v>2348.268175</v>
      </c>
      <c r="CY54" s="35" t="n">
        <v>1.0254824381615</v>
      </c>
      <c r="CZ54" s="35" t="n">
        <v>0.975150780536834</v>
      </c>
      <c r="DA54" s="36" t="n">
        <v>0.1352937585</v>
      </c>
      <c r="DB54" s="36" t="n">
        <v>-1.50604639308535</v>
      </c>
      <c r="DC54" s="36" t="n">
        <v>2887.73575</v>
      </c>
      <c r="DD54" s="36" t="n">
        <v>3931.7635</v>
      </c>
      <c r="DE54" s="36" t="n">
        <v>1299.1003</v>
      </c>
      <c r="DF54" s="36" t="n">
        <v>1878.52425</v>
      </c>
      <c r="DG54" s="36" t="n">
        <v>1.36550645823712</v>
      </c>
      <c r="DH54" s="36" t="n">
        <v>0.732329015339122</v>
      </c>
      <c r="DI54" s="37" t="n">
        <v>0.048900776285</v>
      </c>
      <c r="DJ54" s="37" t="n">
        <v>-0.376973421781842</v>
      </c>
      <c r="DK54" s="37" t="n">
        <v>2652.58375</v>
      </c>
      <c r="DL54" s="37" t="n">
        <v>2977.9775</v>
      </c>
      <c r="DM54" s="37" t="n">
        <v>1282.53995</v>
      </c>
      <c r="DN54" s="37" t="n">
        <v>1634.19275</v>
      </c>
      <c r="DO54" s="37" t="n">
        <v>1.11918215353639</v>
      </c>
      <c r="DP54" s="37" t="n">
        <v>0.893509601489093</v>
      </c>
      <c r="DQ54" s="40"/>
      <c r="DR54" s="40" t="n">
        <v>0.014535665462</v>
      </c>
      <c r="DS54" s="40" t="n">
        <v>-0.136764069649945</v>
      </c>
      <c r="DT54" s="40" t="n">
        <v>2533.9695</v>
      </c>
      <c r="DU54" s="40" t="n">
        <v>2639.395</v>
      </c>
      <c r="DV54" s="40" t="n">
        <v>1284.709725</v>
      </c>
      <c r="DW54" s="40" t="n">
        <v>1030.809175</v>
      </c>
      <c r="DX54" s="40" t="n">
        <v>1.03403601538832</v>
      </c>
      <c r="DY54" s="40" t="n">
        <v>0.967084303755574</v>
      </c>
      <c r="EV54" s="44"/>
      <c r="EW54" s="44"/>
      <c r="EX54" s="44"/>
      <c r="EY54" s="44"/>
      <c r="EZ54" s="44"/>
      <c r="FA54" s="44"/>
      <c r="FB54" s="44"/>
      <c r="FC54" s="44"/>
      <c r="FD54" s="44"/>
      <c r="FE54" s="44"/>
      <c r="FF54" s="44"/>
      <c r="FG54" s="6"/>
      <c r="FH54" s="6"/>
      <c r="FI54" s="6"/>
      <c r="FJ54" s="6"/>
      <c r="FK54" s="6"/>
      <c r="FL54" s="6"/>
      <c r="FM54" s="6"/>
      <c r="FN54" s="6"/>
    </row>
    <row r="55" customFormat="false" ht="14.25" hidden="false" customHeight="true" outlineLevel="0" collapsed="false">
      <c r="A55" s="30"/>
      <c r="B55" s="30" t="n">
        <v>7025</v>
      </c>
      <c r="C55" s="30"/>
      <c r="D55" s="30" t="s">
        <v>280</v>
      </c>
      <c r="E55" s="31" t="s">
        <v>281</v>
      </c>
      <c r="F55" s="41" t="s">
        <v>282</v>
      </c>
      <c r="G55" s="30" t="s">
        <v>266</v>
      </c>
      <c r="H55" s="30"/>
      <c r="I55" s="30"/>
      <c r="J55" s="42"/>
      <c r="K55" s="33" t="n">
        <v>-0.1449218773</v>
      </c>
      <c r="L55" s="33" t="n">
        <v>0</v>
      </c>
      <c r="M55" s="33" t="n">
        <v>-2.3892387172736</v>
      </c>
      <c r="N55" s="33" t="n">
        <v>5024.42125</v>
      </c>
      <c r="O55" s="33" t="n">
        <v>3600.047</v>
      </c>
      <c r="P55" s="33" t="n">
        <v>1753.74875</v>
      </c>
      <c r="Q55" s="33" t="n">
        <v>946.5146</v>
      </c>
      <c r="R55" s="33" t="n">
        <v>0.716272244659161</v>
      </c>
      <c r="S55" s="33" t="n">
        <v>1</v>
      </c>
      <c r="T55" s="33" t="n">
        <v>1.39611719909076</v>
      </c>
      <c r="U55" s="33" t="n">
        <v>1</v>
      </c>
      <c r="V55" s="34" t="n">
        <v>-0.271345567975</v>
      </c>
      <c r="W55" s="34" t="n">
        <v>-0.126423690675</v>
      </c>
      <c r="X55" s="34" t="n">
        <v>-6.3468837174845</v>
      </c>
      <c r="Y55" s="34" t="n">
        <v>4839.021</v>
      </c>
      <c r="Z55" s="34" t="n">
        <v>2590.535</v>
      </c>
      <c r="AA55" s="34" t="n">
        <v>3212.88425</v>
      </c>
      <c r="AB55" s="34" t="n">
        <v>672.94815</v>
      </c>
      <c r="AC55" s="34" t="n">
        <v>0.535370493862545</v>
      </c>
      <c r="AD55" s="34" t="n">
        <v>0.747439954367213</v>
      </c>
      <c r="AE55" s="34" t="n">
        <v>1.86786535952941</v>
      </c>
      <c r="AF55" s="34" t="n">
        <v>1.33790011379122</v>
      </c>
      <c r="AG55" s="35" t="n">
        <v>-0.215728484925</v>
      </c>
      <c r="AH55" s="35" t="n">
        <v>-0.070806607625</v>
      </c>
      <c r="AI55" s="35" t="n">
        <v>-4.43670639514592</v>
      </c>
      <c r="AJ55" s="35" t="n">
        <v>6061.1545</v>
      </c>
      <c r="AK55" s="35" t="n">
        <v>3660.966</v>
      </c>
      <c r="AL55" s="35" t="n">
        <v>1601.6672</v>
      </c>
      <c r="AM55" s="35" t="n">
        <v>924.787575</v>
      </c>
      <c r="AN55" s="35" t="n">
        <v>0.608515317982807</v>
      </c>
      <c r="AO55" s="35" t="n">
        <v>0.84955870134598</v>
      </c>
      <c r="AP55" s="35" t="n">
        <v>1.64334400539816</v>
      </c>
      <c r="AQ55" s="35" t="n">
        <v>1.17708169949372</v>
      </c>
      <c r="AR55" s="36" t="n">
        <v>-0.138145102225</v>
      </c>
      <c r="AS55" s="36" t="n">
        <v>0.00677677507499999</v>
      </c>
      <c r="AT55" s="36" t="n">
        <v>-2.24346247622649</v>
      </c>
      <c r="AU55" s="36" t="n">
        <v>4729.62625</v>
      </c>
      <c r="AV55" s="36" t="n">
        <v>3439.10375</v>
      </c>
      <c r="AW55" s="36" t="n">
        <v>1694.4195</v>
      </c>
      <c r="AX55" s="36" t="n">
        <v>976.8096</v>
      </c>
      <c r="AY55" s="36" t="n">
        <v>0.727536686482415</v>
      </c>
      <c r="AZ55" s="36" t="n">
        <v>1.0157264809676</v>
      </c>
      <c r="BA55" s="36" t="n">
        <v>1.37450113317986</v>
      </c>
      <c r="BB55" s="36" t="n">
        <v>0.984517011949299</v>
      </c>
      <c r="BC55" s="37" t="n">
        <v>-0.132666593775</v>
      </c>
      <c r="BD55" s="37" t="n">
        <v>0.012255283525</v>
      </c>
      <c r="BE55" s="37" t="n">
        <v>-2.09724910743046</v>
      </c>
      <c r="BF55" s="37" t="n">
        <v>5467.16875</v>
      </c>
      <c r="BG55" s="37" t="n">
        <v>4026.97875</v>
      </c>
      <c r="BH55" s="37" t="n">
        <v>1589.89825</v>
      </c>
      <c r="BI55" s="37" t="n">
        <v>909.34025</v>
      </c>
      <c r="BJ55" s="37" t="n">
        <v>0.736772497888643</v>
      </c>
      <c r="BK55" s="37" t="n">
        <v>1.0286207561194</v>
      </c>
      <c r="BL55" s="37" t="n">
        <v>1.35727107467459</v>
      </c>
      <c r="BM55" s="37" t="n">
        <v>0.972175599268121</v>
      </c>
      <c r="BN55" s="38" t="n">
        <v>-0.09577670515</v>
      </c>
      <c r="BO55" s="38" t="n">
        <v>0.04914517215</v>
      </c>
      <c r="BP55" s="38" t="n">
        <v>-1.27372830479975</v>
      </c>
      <c r="BQ55" s="38" t="n">
        <v>5055.1255</v>
      </c>
      <c r="BR55" s="38" t="n">
        <v>4052.62825</v>
      </c>
      <c r="BS55" s="38" t="n">
        <v>1574.14325</v>
      </c>
      <c r="BT55" s="38" t="n">
        <v>1105.732975</v>
      </c>
      <c r="BU55" s="38" t="n">
        <v>0.802090356469655</v>
      </c>
      <c r="BV55" s="38" t="n">
        <v>1.11981214189212</v>
      </c>
      <c r="BW55" s="38" t="n">
        <v>1.24674233013028</v>
      </c>
      <c r="BX55" s="38" t="n">
        <v>0.893006927314005</v>
      </c>
      <c r="BY55" s="39" t="n">
        <v>-0.1024044210875</v>
      </c>
      <c r="BZ55" s="39" t="n">
        <v>0.0425174562125</v>
      </c>
      <c r="CA55" s="39" t="n">
        <v>-1.3899624444678</v>
      </c>
      <c r="CB55" s="39" t="n">
        <v>4963.11475</v>
      </c>
      <c r="CC55" s="39" t="n">
        <v>3918.8935</v>
      </c>
      <c r="CD55" s="39" t="n">
        <v>1622.113</v>
      </c>
      <c r="CE55" s="39" t="n">
        <v>1158.584425</v>
      </c>
      <c r="CF55" s="39" t="n">
        <v>0.789942679733565</v>
      </c>
      <c r="CG55" s="39" t="n">
        <v>1.10285256147187</v>
      </c>
      <c r="CH55" s="39" t="n">
        <v>1.26591463615725</v>
      </c>
      <c r="CI55" s="39" t="n">
        <v>0.90673951798724</v>
      </c>
      <c r="CJ55" s="40"/>
      <c r="CK55" s="34" t="n">
        <v>-0.192289825875</v>
      </c>
      <c r="CL55" s="34" t="n">
        <v>-2.50740290709603</v>
      </c>
      <c r="CM55" s="34" t="n">
        <v>4677.3675</v>
      </c>
      <c r="CN55" s="34" t="n">
        <v>3000.9455</v>
      </c>
      <c r="CO55" s="34" t="n">
        <v>2089.862</v>
      </c>
      <c r="CP55" s="34" t="n">
        <v>1711.02025</v>
      </c>
      <c r="CQ55" s="34" t="n">
        <v>0.642258963559132</v>
      </c>
      <c r="CR55" s="34" t="n">
        <v>1.55700434986289</v>
      </c>
      <c r="CS55" s="35" t="n">
        <v>-0.1282438450675</v>
      </c>
      <c r="CT55" s="35" t="n">
        <v>-1.43983881837725</v>
      </c>
      <c r="CU55" s="35" t="n">
        <v>4370.817</v>
      </c>
      <c r="CV55" s="35" t="n">
        <v>3260.10575</v>
      </c>
      <c r="CW55" s="35" t="n">
        <v>2257.87775</v>
      </c>
      <c r="CX55" s="35" t="n">
        <v>1795.780575</v>
      </c>
      <c r="CY55" s="35" t="n">
        <v>0.744313943620249</v>
      </c>
      <c r="CZ55" s="35" t="n">
        <v>1.34351910047006</v>
      </c>
      <c r="DA55" s="36" t="n">
        <v>0.02151837303875</v>
      </c>
      <c r="DB55" s="36" t="n">
        <v>-0.143879686554003</v>
      </c>
      <c r="DC55" s="36" t="n">
        <v>4797.61375</v>
      </c>
      <c r="DD55" s="36" t="n">
        <v>5050.1285</v>
      </c>
      <c r="DE55" s="36" t="n">
        <v>2026.4565</v>
      </c>
      <c r="DF55" s="36" t="n">
        <v>2405.44575</v>
      </c>
      <c r="DG55" s="36" t="n">
        <v>1.05079590835592</v>
      </c>
      <c r="DH55" s="36" t="n">
        <v>0.951659586840805</v>
      </c>
      <c r="DI55" s="37" t="n">
        <v>-0.04760905593</v>
      </c>
      <c r="DJ55" s="37" t="n">
        <v>-0.358866905536904</v>
      </c>
      <c r="DK55" s="37" t="n">
        <v>4167.851</v>
      </c>
      <c r="DL55" s="37" t="n">
        <v>3732.52975</v>
      </c>
      <c r="DM55" s="37" t="n">
        <v>1936.47475</v>
      </c>
      <c r="DN55" s="37" t="n">
        <v>1999.79</v>
      </c>
      <c r="DO55" s="37" t="n">
        <v>0.896171119662304</v>
      </c>
      <c r="DP55" s="37" t="n">
        <v>1.11585831997891</v>
      </c>
      <c r="DQ55" s="40"/>
      <c r="DR55" s="40" t="n">
        <v>-0.17055462465</v>
      </c>
      <c r="DS55" s="40" t="n">
        <v>-2.13756262627615</v>
      </c>
      <c r="DT55" s="40" t="n">
        <v>4634.29825</v>
      </c>
      <c r="DU55" s="40" t="n">
        <v>3130.23025</v>
      </c>
      <c r="DV55" s="40" t="n">
        <v>2062.875</v>
      </c>
      <c r="DW55" s="40" t="n">
        <v>1216.078</v>
      </c>
      <c r="DX55" s="40" t="n">
        <v>0.675220120881753</v>
      </c>
      <c r="DY55" s="40" t="n">
        <v>1.48099852044416</v>
      </c>
      <c r="EV55" s="44"/>
      <c r="EW55" s="44"/>
      <c r="EX55" s="44"/>
      <c r="EY55" s="44"/>
      <c r="EZ55" s="44"/>
      <c r="FA55" s="44"/>
      <c r="FB55" s="44"/>
      <c r="FC55" s="44"/>
      <c r="FD55" s="44"/>
      <c r="FE55" s="44"/>
      <c r="FF55" s="44"/>
      <c r="FG55" s="6"/>
      <c r="FH55" s="6"/>
      <c r="FI55" s="6"/>
      <c r="FJ55" s="6"/>
      <c r="FK55" s="6"/>
      <c r="FL55" s="6"/>
      <c r="FM55" s="6"/>
      <c r="FN55" s="6"/>
    </row>
    <row r="56" s="29" customFormat="true" ht="14.25" hidden="false" customHeight="true" outlineLevel="0" collapsed="false">
      <c r="A56" s="16" t="s">
        <v>283</v>
      </c>
      <c r="B56" s="16"/>
      <c r="C56" s="16"/>
      <c r="D56" s="16"/>
      <c r="E56" s="16"/>
      <c r="F56" s="16"/>
      <c r="G56" s="16"/>
      <c r="H56" s="16"/>
      <c r="I56" s="16"/>
      <c r="J56" s="12"/>
      <c r="K56" s="13"/>
      <c r="L56" s="13"/>
      <c r="M56" s="13"/>
      <c r="N56" s="13"/>
      <c r="O56" s="13"/>
      <c r="P56" s="13"/>
      <c r="Q56" s="13"/>
      <c r="R56" s="13"/>
      <c r="S56" s="13"/>
      <c r="T56" s="13"/>
      <c r="U56" s="13"/>
      <c r="V56" s="13"/>
      <c r="W56" s="13"/>
      <c r="X56" s="13"/>
      <c r="Y56" s="13"/>
      <c r="Z56" s="13"/>
      <c r="AA56" s="13"/>
      <c r="AB56" s="13"/>
      <c r="AC56" s="13"/>
      <c r="AD56" s="13"/>
      <c r="AE56" s="13"/>
      <c r="AF56" s="13"/>
      <c r="AG56" s="13"/>
      <c r="AH56" s="13"/>
      <c r="AI56" s="13"/>
      <c r="AJ56" s="13"/>
      <c r="AK56" s="13"/>
      <c r="AL56" s="13"/>
      <c r="AM56" s="13"/>
      <c r="AN56" s="13"/>
      <c r="AO56" s="13"/>
      <c r="AP56" s="13"/>
      <c r="AQ56" s="13"/>
      <c r="AR56" s="27"/>
      <c r="AS56" s="27"/>
      <c r="AT56" s="13"/>
      <c r="AU56" s="13"/>
      <c r="AV56" s="13"/>
      <c r="AW56" s="13"/>
      <c r="AX56" s="13"/>
      <c r="AY56" s="13"/>
      <c r="AZ56" s="13"/>
      <c r="BA56" s="13"/>
      <c r="BB56" s="13"/>
      <c r="BC56" s="13"/>
      <c r="BD56" s="13"/>
      <c r="BE56" s="13"/>
      <c r="BF56" s="13"/>
      <c r="BG56" s="13"/>
      <c r="BH56" s="13"/>
      <c r="BI56" s="13"/>
      <c r="BJ56" s="13"/>
      <c r="BK56" s="13"/>
      <c r="BL56" s="13"/>
      <c r="BM56" s="13"/>
      <c r="BN56" s="13"/>
      <c r="BO56" s="13"/>
      <c r="BP56" s="27"/>
      <c r="BQ56" s="27"/>
      <c r="BR56" s="13"/>
      <c r="BS56" s="13"/>
      <c r="BT56" s="13"/>
      <c r="BU56" s="13"/>
      <c r="BV56" s="13"/>
      <c r="BW56" s="13"/>
      <c r="BX56" s="13"/>
      <c r="BY56" s="13"/>
      <c r="BZ56" s="13"/>
      <c r="CA56" s="13"/>
      <c r="CB56" s="13"/>
      <c r="CC56" s="13"/>
      <c r="CD56" s="13"/>
      <c r="CE56" s="13"/>
      <c r="CF56" s="13"/>
      <c r="CG56" s="13"/>
      <c r="CH56" s="13"/>
      <c r="CI56" s="13"/>
      <c r="CJ56" s="13"/>
      <c r="CK56" s="13"/>
      <c r="CL56" s="13"/>
      <c r="CM56" s="27"/>
      <c r="CN56" s="27"/>
      <c r="CO56" s="13"/>
      <c r="CP56" s="13"/>
      <c r="CQ56" s="13"/>
      <c r="CR56" s="13"/>
      <c r="CS56" s="13"/>
      <c r="CT56" s="13"/>
      <c r="CU56" s="13"/>
      <c r="CV56" s="13"/>
      <c r="CW56" s="13"/>
      <c r="CX56" s="13"/>
      <c r="CY56" s="13"/>
      <c r="CZ56" s="13"/>
      <c r="DA56" s="13"/>
      <c r="DB56" s="13"/>
      <c r="DC56" s="13"/>
      <c r="DD56" s="13"/>
      <c r="DE56" s="13"/>
      <c r="DF56" s="13"/>
      <c r="DG56" s="13"/>
      <c r="DH56" s="13"/>
      <c r="DI56" s="13"/>
      <c r="DJ56" s="13"/>
      <c r="DK56" s="13"/>
      <c r="DL56" s="13"/>
      <c r="DM56" s="13"/>
      <c r="DN56" s="13"/>
      <c r="DO56" s="13"/>
      <c r="DP56" s="13"/>
      <c r="DQ56" s="27"/>
      <c r="DR56" s="27"/>
      <c r="DS56" s="27"/>
      <c r="DT56" s="27"/>
      <c r="DU56" s="27"/>
      <c r="DV56" s="27"/>
      <c r="DW56" s="27"/>
      <c r="DX56" s="27"/>
      <c r="DY56" s="27"/>
      <c r="DZ56" s="28"/>
      <c r="EA56" s="28"/>
      <c r="EB56" s="28"/>
      <c r="EC56" s="28"/>
      <c r="ED56" s="28"/>
      <c r="EE56" s="28"/>
      <c r="EF56" s="28"/>
      <c r="EG56" s="28"/>
      <c r="EH56" s="28"/>
      <c r="EI56" s="28"/>
      <c r="EJ56" s="28"/>
      <c r="EK56" s="28"/>
      <c r="EL56" s="28"/>
      <c r="EM56" s="28"/>
      <c r="EN56" s="28"/>
      <c r="EO56" s="28"/>
      <c r="EP56" s="28"/>
      <c r="ET56" s="47"/>
      <c r="EU56" s="47"/>
      <c r="EV56" s="47"/>
      <c r="EW56" s="47"/>
      <c r="EX56" s="47"/>
      <c r="EY56" s="47"/>
      <c r="EZ56" s="47"/>
      <c r="FA56" s="47"/>
      <c r="FB56" s="47"/>
      <c r="FC56" s="47"/>
      <c r="FD56" s="47"/>
      <c r="FE56" s="47"/>
      <c r="FF56" s="47"/>
      <c r="FG56" s="48"/>
      <c r="FH56" s="48"/>
      <c r="FI56" s="48"/>
    </row>
    <row r="57" customFormat="false" ht="14.25" hidden="false" customHeight="true" outlineLevel="0" collapsed="false">
      <c r="A57" s="30"/>
      <c r="B57" s="30" t="n">
        <v>7614</v>
      </c>
      <c r="C57" s="30"/>
      <c r="D57" s="30" t="s">
        <v>284</v>
      </c>
      <c r="E57" s="31" t="s">
        <v>285</v>
      </c>
      <c r="F57" s="30" t="s">
        <v>286</v>
      </c>
      <c r="G57" s="30" t="s">
        <v>287</v>
      </c>
      <c r="H57" s="30"/>
      <c r="I57" s="30"/>
      <c r="J57" s="32"/>
      <c r="K57" s="33" t="n">
        <v>-0.07089608490225</v>
      </c>
      <c r="L57" s="33" t="n">
        <v>0</v>
      </c>
      <c r="M57" s="33" t="n">
        <v>-0.729912266552748</v>
      </c>
      <c r="N57" s="33" t="n">
        <v>676.952925</v>
      </c>
      <c r="O57" s="33" t="n">
        <v>578.19905</v>
      </c>
      <c r="P57" s="33" t="n">
        <v>275.947425</v>
      </c>
      <c r="Q57" s="33" t="n">
        <v>206.09115</v>
      </c>
      <c r="R57" s="33" t="n">
        <v>0.849383685608058</v>
      </c>
      <c r="S57" s="33" t="n">
        <v>1</v>
      </c>
      <c r="T57" s="33" t="n">
        <v>1.17732423749594</v>
      </c>
      <c r="U57" s="33" t="n">
        <v>1</v>
      </c>
      <c r="V57" s="34" t="n">
        <v>-0.274710286875</v>
      </c>
      <c r="W57" s="34" t="n">
        <v>-0.20381420197275</v>
      </c>
      <c r="X57" s="34" t="n">
        <v>-3.73610420010909</v>
      </c>
      <c r="Y57" s="34" t="n">
        <v>842.599575</v>
      </c>
      <c r="Z57" s="34" t="n">
        <v>449.4419</v>
      </c>
      <c r="AA57" s="34" t="n">
        <v>595.4752</v>
      </c>
      <c r="AB57" s="34" t="n">
        <v>164.275675</v>
      </c>
      <c r="AC57" s="34" t="n">
        <v>0.531238709619392</v>
      </c>
      <c r="AD57" s="34" t="n">
        <v>0.625440208730979</v>
      </c>
      <c r="AE57" s="34" t="n">
        <v>1.88239294669708</v>
      </c>
      <c r="AF57" s="34" t="n">
        <v>1.59887385882818</v>
      </c>
      <c r="AG57" s="35" t="n">
        <v>-0.16751413715</v>
      </c>
      <c r="AH57" s="35" t="n">
        <v>-0.09661805224775</v>
      </c>
      <c r="AI57" s="35" t="n">
        <v>-1.59341245465902</v>
      </c>
      <c r="AJ57" s="35" t="n">
        <v>992.4829</v>
      </c>
      <c r="AK57" s="35" t="n">
        <v>679.027425</v>
      </c>
      <c r="AL57" s="35" t="n">
        <v>293.261075</v>
      </c>
      <c r="AM57" s="35" t="n">
        <v>227.8851</v>
      </c>
      <c r="AN57" s="35" t="n">
        <v>0.679963910464073</v>
      </c>
      <c r="AO57" s="35" t="n">
        <v>0.800537992411873</v>
      </c>
      <c r="AP57" s="35" t="n">
        <v>1.47066628774092</v>
      </c>
      <c r="AQ57" s="35" t="n">
        <v>1.24915995178091</v>
      </c>
      <c r="AR57" s="36" t="n">
        <v>-0.00098102382175</v>
      </c>
      <c r="AS57" s="36" t="n">
        <v>0.0699150610805</v>
      </c>
      <c r="AT57" s="36" t="n">
        <v>-0.221164532048181</v>
      </c>
      <c r="AU57" s="36" t="n">
        <v>827.9308</v>
      </c>
      <c r="AV57" s="36" t="n">
        <v>828.770775</v>
      </c>
      <c r="AW57" s="36" t="n">
        <v>329.66915</v>
      </c>
      <c r="AX57" s="36" t="n">
        <v>286.0814</v>
      </c>
      <c r="AY57" s="36" t="n">
        <v>0.997743658546105</v>
      </c>
      <c r="AZ57" s="36" t="n">
        <v>1.17466779201421</v>
      </c>
      <c r="BA57" s="36" t="n">
        <v>1.00226144404384</v>
      </c>
      <c r="BB57" s="36" t="n">
        <v>0.851304519284808</v>
      </c>
      <c r="BC57" s="37" t="n">
        <v>0.18470756975</v>
      </c>
      <c r="BD57" s="37" t="n">
        <v>0.25560365465225</v>
      </c>
      <c r="BE57" s="37" t="n">
        <v>-3.44714305334399</v>
      </c>
      <c r="BF57" s="37" t="n">
        <v>788.385125</v>
      </c>
      <c r="BG57" s="37" t="n">
        <v>1200.929</v>
      </c>
      <c r="BH57" s="37" t="n">
        <v>264.901075</v>
      </c>
      <c r="BI57" s="37" t="n">
        <v>316.8222</v>
      </c>
      <c r="BJ57" s="37" t="n">
        <v>1.53005685779215</v>
      </c>
      <c r="BK57" s="37" t="n">
        <v>1.80137302342558</v>
      </c>
      <c r="BL57" s="37" t="n">
        <v>0.653570483284515</v>
      </c>
      <c r="BM57" s="37" t="n">
        <v>0.555132105896841</v>
      </c>
      <c r="BN57" s="38" t="n">
        <v>0.0861033742475</v>
      </c>
      <c r="BO57" s="38" t="n">
        <v>0.15699945914975</v>
      </c>
      <c r="BP57" s="38" t="n">
        <v>-1.12020523061633</v>
      </c>
      <c r="BQ57" s="38" t="n">
        <v>783.246475</v>
      </c>
      <c r="BR57" s="38" t="n">
        <v>947.82885</v>
      </c>
      <c r="BS57" s="38" t="n">
        <v>279.858875</v>
      </c>
      <c r="BT57" s="38" t="n">
        <v>300.991825</v>
      </c>
      <c r="BU57" s="38" t="n">
        <v>1.21927978711778</v>
      </c>
      <c r="BV57" s="38" t="n">
        <v>1.43548764566266</v>
      </c>
      <c r="BW57" s="38" t="n">
        <v>0.820156300928984</v>
      </c>
      <c r="BX57" s="38" t="n">
        <v>0.696627381657732</v>
      </c>
      <c r="BY57" s="39" t="n">
        <v>0.1071482029665</v>
      </c>
      <c r="BZ57" s="39" t="n">
        <v>0.17804428786875</v>
      </c>
      <c r="CA57" s="39" t="n">
        <v>-1.39662207045892</v>
      </c>
      <c r="CB57" s="39" t="n">
        <v>743.771575</v>
      </c>
      <c r="CC57" s="39" t="n">
        <v>979.568325</v>
      </c>
      <c r="CD57" s="39" t="n">
        <v>277.72755</v>
      </c>
      <c r="CE57" s="39" t="n">
        <v>331.84765</v>
      </c>
      <c r="CF57" s="39" t="n">
        <v>1.27981796745402</v>
      </c>
      <c r="CG57" s="39" t="n">
        <v>1.50676071266641</v>
      </c>
      <c r="CH57" s="39" t="n">
        <v>0.781361119651515</v>
      </c>
      <c r="CI57" s="39" t="n">
        <v>0.663675387600442</v>
      </c>
      <c r="CJ57" s="40"/>
      <c r="CK57" s="34" t="n">
        <v>-0.1810085754825</v>
      </c>
      <c r="CL57" s="34" t="n">
        <v>-1.72588433925261</v>
      </c>
      <c r="CM57" s="34" t="n">
        <v>963.74145</v>
      </c>
      <c r="CN57" s="34" t="n">
        <v>646.493325</v>
      </c>
      <c r="CO57" s="34" t="n">
        <v>554.813525</v>
      </c>
      <c r="CP57" s="34" t="n">
        <v>552.7406</v>
      </c>
      <c r="CQ57" s="34" t="n">
        <v>0.659160879471314</v>
      </c>
      <c r="CR57" s="34" t="n">
        <v>1.51708032309511</v>
      </c>
      <c r="CS57" s="35" t="n">
        <v>-0.1038737423025</v>
      </c>
      <c r="CT57" s="35" t="n">
        <v>-1.01086683641143</v>
      </c>
      <c r="CU57" s="35" t="n">
        <v>1075.05555</v>
      </c>
      <c r="CV57" s="35" t="n">
        <v>842.965675</v>
      </c>
      <c r="CW57" s="35" t="n">
        <v>697.40835</v>
      </c>
      <c r="CX57" s="35" t="n">
        <v>597.22205</v>
      </c>
      <c r="CY57" s="35" t="n">
        <v>0.787274632195381</v>
      </c>
      <c r="CZ57" s="35" t="n">
        <v>1.27020477874591</v>
      </c>
      <c r="DA57" s="36" t="n">
        <v>-0.14283273644</v>
      </c>
      <c r="DB57" s="36" t="n">
        <v>-1.6061536512683</v>
      </c>
      <c r="DC57" s="36" t="n">
        <v>1125.0355</v>
      </c>
      <c r="DD57" s="36" t="n">
        <v>813.070125</v>
      </c>
      <c r="DE57" s="36" t="n">
        <v>559.29455</v>
      </c>
      <c r="DF57" s="36" t="n">
        <v>507.87595</v>
      </c>
      <c r="DG57" s="36" t="n">
        <v>0.719726118926773</v>
      </c>
      <c r="DH57" s="36" t="n">
        <v>1.3894174099047</v>
      </c>
      <c r="DI57" s="37" t="n">
        <v>-0.1280993556975</v>
      </c>
      <c r="DJ57" s="37" t="n">
        <v>-1.28008387940974</v>
      </c>
      <c r="DK57" s="37" t="n">
        <v>1025.38055</v>
      </c>
      <c r="DL57" s="37" t="n">
        <v>764.798475</v>
      </c>
      <c r="DM57" s="37" t="n">
        <v>555.921575</v>
      </c>
      <c r="DN57" s="37" t="n">
        <v>560.501525</v>
      </c>
      <c r="DO57" s="37" t="n">
        <v>0.744561617374805</v>
      </c>
      <c r="DP57" s="37" t="n">
        <v>1.34307218726346</v>
      </c>
      <c r="DQ57" s="40"/>
      <c r="DR57" s="40" t="n">
        <v>-0.1119682192825</v>
      </c>
      <c r="DS57" s="40" t="n">
        <v>-1.0548261526267</v>
      </c>
      <c r="DT57" s="40" t="n">
        <v>1026.21965</v>
      </c>
      <c r="DU57" s="40" t="n">
        <v>794.690675</v>
      </c>
      <c r="DV57" s="40" t="n">
        <v>578.407675</v>
      </c>
      <c r="DW57" s="40" t="n">
        <v>413.421225</v>
      </c>
      <c r="DX57" s="40" t="n">
        <v>0.772737130234836</v>
      </c>
      <c r="DY57" s="40" t="n">
        <v>1.29410113850243</v>
      </c>
      <c r="EV57" s="44"/>
      <c r="EW57" s="44"/>
      <c r="EX57" s="44"/>
      <c r="EY57" s="44"/>
      <c r="EZ57" s="44"/>
      <c r="FA57" s="44"/>
      <c r="FB57" s="44"/>
      <c r="FC57" s="44"/>
      <c r="FD57" s="44"/>
      <c r="FE57" s="44"/>
      <c r="FF57" s="44"/>
      <c r="FG57" s="6"/>
      <c r="FH57" s="6"/>
      <c r="FI57" s="6"/>
      <c r="FJ57" s="6"/>
      <c r="FK57" s="6"/>
      <c r="FL57" s="6"/>
      <c r="FM57" s="6"/>
      <c r="FN57" s="6"/>
    </row>
    <row r="58" customFormat="false" ht="14.25" hidden="false" customHeight="true" outlineLevel="0" collapsed="false">
      <c r="A58" s="30"/>
      <c r="B58" s="30" t="n">
        <v>9374</v>
      </c>
      <c r="C58" s="30"/>
      <c r="D58" s="30" t="s">
        <v>288</v>
      </c>
      <c r="E58" s="31" t="s">
        <v>289</v>
      </c>
      <c r="F58" s="30" t="s">
        <v>290</v>
      </c>
      <c r="G58" s="30" t="s">
        <v>291</v>
      </c>
      <c r="H58" s="30"/>
      <c r="I58" s="30"/>
      <c r="J58" s="32"/>
      <c r="K58" s="33" t="n">
        <v>0.03141826316</v>
      </c>
      <c r="L58" s="33" t="n">
        <v>0</v>
      </c>
      <c r="M58" s="33" t="n">
        <v>-0.218057615666471</v>
      </c>
      <c r="N58" s="33" t="n">
        <v>504.7773</v>
      </c>
      <c r="O58" s="33" t="n">
        <v>544.2986</v>
      </c>
      <c r="P58" s="33" t="n">
        <v>221.9082</v>
      </c>
      <c r="Q58" s="33" t="n">
        <v>190.98725</v>
      </c>
      <c r="R58" s="33" t="n">
        <v>1.07502425530551</v>
      </c>
      <c r="S58" s="33" t="n">
        <v>1</v>
      </c>
      <c r="T58" s="33" t="n">
        <v>0.930211569706218</v>
      </c>
      <c r="U58" s="33" t="n">
        <v>1</v>
      </c>
      <c r="V58" s="34" t="n">
        <v>0.278841518025</v>
      </c>
      <c r="W58" s="34" t="n">
        <v>0.247423254865</v>
      </c>
      <c r="X58" s="34" t="n">
        <v>-4.43305121966779</v>
      </c>
      <c r="Y58" s="34" t="n">
        <v>518.258875</v>
      </c>
      <c r="Z58" s="34" t="n">
        <v>992.95985</v>
      </c>
      <c r="AA58" s="34" t="n">
        <v>379.3563</v>
      </c>
      <c r="AB58" s="34" t="n">
        <v>284.7583</v>
      </c>
      <c r="AC58" s="34" t="n">
        <v>1.90038466835977</v>
      </c>
      <c r="AD58" s="34" t="n">
        <v>1.76775980540058</v>
      </c>
      <c r="AE58" s="34" t="n">
        <v>0.526209254710049</v>
      </c>
      <c r="AF58" s="34" t="n">
        <v>0.56568771217954</v>
      </c>
      <c r="AG58" s="35" t="n">
        <v>0.1181060709125</v>
      </c>
      <c r="AH58" s="35" t="n">
        <v>0.0866878077525</v>
      </c>
      <c r="AI58" s="35" t="n">
        <v>-0.944927689271364</v>
      </c>
      <c r="AJ58" s="35" t="n">
        <v>685.8677</v>
      </c>
      <c r="AK58" s="35" t="n">
        <v>916.49875</v>
      </c>
      <c r="AL58" s="35" t="n">
        <v>218.400525</v>
      </c>
      <c r="AM58" s="35" t="n">
        <v>262.4348</v>
      </c>
      <c r="AN58" s="35" t="n">
        <v>1.31252042632289</v>
      </c>
      <c r="AO58" s="35" t="n">
        <v>1.22092168604129</v>
      </c>
      <c r="AP58" s="35" t="n">
        <v>0.761892904632016</v>
      </c>
      <c r="AQ58" s="35" t="n">
        <v>0.819053352424588</v>
      </c>
      <c r="AR58" s="36" t="n">
        <v>0.016581343195</v>
      </c>
      <c r="AS58" s="36" t="n">
        <v>-0.014836919965</v>
      </c>
      <c r="AT58" s="36" t="n">
        <v>-0.497497063772662</v>
      </c>
      <c r="AU58" s="36" t="n">
        <v>549.42495</v>
      </c>
      <c r="AV58" s="36" t="n">
        <v>582.37405</v>
      </c>
      <c r="AW58" s="36" t="n">
        <v>234.6588</v>
      </c>
      <c r="AX58" s="36" t="n">
        <v>209.023675</v>
      </c>
      <c r="AY58" s="36" t="n">
        <v>1.03891817318813</v>
      </c>
      <c r="AZ58" s="36" t="n">
        <v>0.966413704677647</v>
      </c>
      <c r="BA58" s="36" t="n">
        <v>0.962539712758415</v>
      </c>
      <c r="BB58" s="36" t="n">
        <v>1.0347535379101</v>
      </c>
      <c r="BC58" s="37" t="n">
        <v>-0.0972071955475</v>
      </c>
      <c r="BD58" s="37" t="n">
        <v>-0.1286254587075</v>
      </c>
      <c r="BE58" s="37" t="n">
        <v>-1.24932700328455</v>
      </c>
      <c r="BF58" s="37" t="n">
        <v>645.554375</v>
      </c>
      <c r="BG58" s="37" t="n">
        <v>523.683475</v>
      </c>
      <c r="BH58" s="37" t="n">
        <v>219.739675</v>
      </c>
      <c r="BI58" s="37" t="n">
        <v>167.97415</v>
      </c>
      <c r="BJ58" s="37" t="n">
        <v>0.799452756789182</v>
      </c>
      <c r="BK58" s="37" t="n">
        <v>0.743660203798828</v>
      </c>
      <c r="BL58" s="37" t="n">
        <v>1.25085565282966</v>
      </c>
      <c r="BM58" s="37" t="n">
        <v>1.34470016667789</v>
      </c>
      <c r="BN58" s="38" t="n">
        <v>-0.1412805439</v>
      </c>
      <c r="BO58" s="38" t="n">
        <v>-0.17269880706</v>
      </c>
      <c r="BP58" s="38" t="n">
        <v>-2.09480909696542</v>
      </c>
      <c r="BQ58" s="38" t="n">
        <v>561.86575</v>
      </c>
      <c r="BR58" s="38" t="n">
        <v>409.78465</v>
      </c>
      <c r="BS58" s="38" t="n">
        <v>207.7634</v>
      </c>
      <c r="BT58" s="38" t="n">
        <v>158.419875</v>
      </c>
      <c r="BU58" s="38" t="n">
        <v>0.722303062277593</v>
      </c>
      <c r="BV58" s="38" t="n">
        <v>0.671894665364848</v>
      </c>
      <c r="BW58" s="38" t="n">
        <v>1.38446041865967</v>
      </c>
      <c r="BX58" s="38" t="n">
        <v>1.48832853056957</v>
      </c>
      <c r="BY58" s="39" t="n">
        <v>-0.114876811575</v>
      </c>
      <c r="BZ58" s="39" t="n">
        <v>-0.146295074735</v>
      </c>
      <c r="CA58" s="39" t="n">
        <v>-0.940237762751352</v>
      </c>
      <c r="CB58" s="39" t="n">
        <v>507.453475</v>
      </c>
      <c r="CC58" s="39" t="n">
        <v>394.077825</v>
      </c>
      <c r="CD58" s="39" t="n">
        <v>203.77845</v>
      </c>
      <c r="CE58" s="39" t="n">
        <v>172.08005</v>
      </c>
      <c r="CF58" s="39" t="n">
        <v>0.767579183726585</v>
      </c>
      <c r="CG58" s="39" t="n">
        <v>0.714011037368124</v>
      </c>
      <c r="CH58" s="39" t="n">
        <v>1.30279718522982</v>
      </c>
      <c r="CI58" s="39" t="n">
        <v>1.40053857386581</v>
      </c>
      <c r="CJ58" s="40"/>
      <c r="CK58" s="34" t="n">
        <v>0.0729874571475</v>
      </c>
      <c r="CL58" s="34" t="n">
        <v>-0.5018771720821</v>
      </c>
      <c r="CM58" s="34" t="n">
        <v>845.18105</v>
      </c>
      <c r="CN58" s="34" t="n">
        <v>1008.00235</v>
      </c>
      <c r="CO58" s="34" t="n">
        <v>513.11215</v>
      </c>
      <c r="CP58" s="34" t="n">
        <v>744.296375</v>
      </c>
      <c r="CQ58" s="34" t="n">
        <v>1.1830073888129</v>
      </c>
      <c r="CR58" s="34" t="n">
        <v>0.84530325799863</v>
      </c>
      <c r="CS58" s="35" t="n">
        <v>0.16931004502825</v>
      </c>
      <c r="CT58" s="35" t="n">
        <v>-2.50980028145753</v>
      </c>
      <c r="CU58" s="35" t="n">
        <v>785.694125</v>
      </c>
      <c r="CV58" s="35" t="n">
        <v>1195.666975</v>
      </c>
      <c r="CW58" s="35" t="n">
        <v>540.262</v>
      </c>
      <c r="CX58" s="35" t="n">
        <v>697.820625</v>
      </c>
      <c r="CY58" s="35" t="n">
        <v>1.4767604237815</v>
      </c>
      <c r="CZ58" s="35" t="n">
        <v>0.677157908551834</v>
      </c>
      <c r="DA58" s="36" t="n">
        <v>0.080788716875</v>
      </c>
      <c r="DB58" s="36" t="n">
        <v>-0.744718315248553</v>
      </c>
      <c r="DC58" s="36" t="n">
        <v>877.636475</v>
      </c>
      <c r="DD58" s="36" t="n">
        <v>1063.0177</v>
      </c>
      <c r="DE58" s="36" t="n">
        <v>455.706175</v>
      </c>
      <c r="DF58" s="36" t="n">
        <v>636.212025</v>
      </c>
      <c r="DG58" s="36" t="n">
        <v>1.20444983613185</v>
      </c>
      <c r="DH58" s="36" t="n">
        <v>0.830254585953993</v>
      </c>
      <c r="DI58" s="37" t="n">
        <v>-0.040223706227875</v>
      </c>
      <c r="DJ58" s="37" t="n">
        <v>-0.292636612162105</v>
      </c>
      <c r="DK58" s="37" t="n">
        <v>839.956475</v>
      </c>
      <c r="DL58" s="37" t="n">
        <v>764.6799</v>
      </c>
      <c r="DM58" s="37" t="n">
        <v>473.373225</v>
      </c>
      <c r="DN58" s="37" t="n">
        <v>562.6251</v>
      </c>
      <c r="DO58" s="37" t="n">
        <v>0.911541181149532</v>
      </c>
      <c r="DP58" s="37" t="n">
        <v>1.09704314043049</v>
      </c>
      <c r="DQ58" s="40"/>
      <c r="DR58" s="40" t="n">
        <v>0.201731589675</v>
      </c>
      <c r="DS58" s="40" t="n">
        <v>-2.69974379498784</v>
      </c>
      <c r="DT58" s="40" t="n">
        <v>798.765025</v>
      </c>
      <c r="DU58" s="40" t="n">
        <v>1314.184</v>
      </c>
      <c r="DV58" s="40" t="n">
        <v>475.719875</v>
      </c>
      <c r="DW58" s="40" t="n">
        <v>591.64545</v>
      </c>
      <c r="DX58" s="40" t="n">
        <v>1.5912249861956</v>
      </c>
      <c r="DY58" s="40" t="n">
        <v>0.628446642476913</v>
      </c>
      <c r="EV58" s="44"/>
      <c r="EW58" s="44"/>
      <c r="EX58" s="44"/>
      <c r="EY58" s="44"/>
      <c r="EZ58" s="44"/>
      <c r="FA58" s="44"/>
      <c r="FB58" s="44"/>
      <c r="FC58" s="44"/>
      <c r="FD58" s="44"/>
      <c r="FE58" s="44"/>
      <c r="FF58" s="44"/>
      <c r="FG58" s="6"/>
      <c r="FH58" s="6"/>
      <c r="FI58" s="6"/>
      <c r="FJ58" s="6"/>
      <c r="FK58" s="6"/>
      <c r="FL58" s="6"/>
      <c r="FM58" s="6"/>
      <c r="FN58" s="6"/>
    </row>
    <row r="59" customFormat="false" ht="14.25" hidden="false" customHeight="true" outlineLevel="0" collapsed="false">
      <c r="A59" s="30"/>
      <c r="B59" s="30" t="n">
        <v>4203</v>
      </c>
      <c r="C59" s="30"/>
      <c r="D59" s="30" t="s">
        <v>292</v>
      </c>
      <c r="E59" s="31" t="s">
        <v>293</v>
      </c>
      <c r="F59" s="30" t="s">
        <v>294</v>
      </c>
      <c r="G59" s="30" t="s">
        <v>291</v>
      </c>
      <c r="H59" s="30"/>
      <c r="I59" s="30"/>
      <c r="J59" s="32"/>
      <c r="K59" s="33" t="n">
        <v>-0.0451249091375</v>
      </c>
      <c r="L59" s="33" t="n">
        <v>0</v>
      </c>
      <c r="M59" s="33" t="n">
        <v>-0.421968999803773</v>
      </c>
      <c r="N59" s="33" t="n">
        <v>1288.117</v>
      </c>
      <c r="O59" s="33" t="n">
        <v>1159.5425</v>
      </c>
      <c r="P59" s="33" t="n">
        <v>482.9228</v>
      </c>
      <c r="Q59" s="33" t="n">
        <v>349.058775</v>
      </c>
      <c r="R59" s="33" t="n">
        <v>0.90131187048493</v>
      </c>
      <c r="S59" s="33" t="n">
        <v>1</v>
      </c>
      <c r="T59" s="33" t="n">
        <v>1.1094938752576</v>
      </c>
      <c r="U59" s="33" t="n">
        <v>1</v>
      </c>
      <c r="V59" s="34" t="n">
        <v>-0.254529983725</v>
      </c>
      <c r="W59" s="34" t="n">
        <v>-0.2094050745875</v>
      </c>
      <c r="X59" s="34" t="n">
        <v>-4.27530978049005</v>
      </c>
      <c r="Y59" s="34" t="n">
        <v>1263.4605</v>
      </c>
      <c r="Z59" s="34" t="n">
        <v>706.243775</v>
      </c>
      <c r="AA59" s="34" t="n">
        <v>876.98495</v>
      </c>
      <c r="AB59" s="34" t="n">
        <v>222.457925</v>
      </c>
      <c r="AC59" s="34" t="n">
        <v>0.556506211699541</v>
      </c>
      <c r="AD59" s="34" t="n">
        <v>0.617440233423449</v>
      </c>
      <c r="AE59" s="34" t="n">
        <v>1.79692513574296</v>
      </c>
      <c r="AF59" s="34" t="n">
        <v>1.61958995521788</v>
      </c>
      <c r="AG59" s="35" t="n">
        <v>-0.198673031925</v>
      </c>
      <c r="AH59" s="35" t="n">
        <v>-0.1535481227875</v>
      </c>
      <c r="AI59" s="35" t="n">
        <v>-3.0579833299919</v>
      </c>
      <c r="AJ59" s="35" t="n">
        <v>1611.60575</v>
      </c>
      <c r="AK59" s="35" t="n">
        <v>1020.504125</v>
      </c>
      <c r="AL59" s="35" t="n">
        <v>449.16355</v>
      </c>
      <c r="AM59" s="35" t="n">
        <v>295.721375</v>
      </c>
      <c r="AN59" s="35" t="n">
        <v>0.632888155710389</v>
      </c>
      <c r="AO59" s="35" t="n">
        <v>0.702185532483754</v>
      </c>
      <c r="AP59" s="35" t="n">
        <v>1.58005801021437</v>
      </c>
      <c r="AQ59" s="35" t="n">
        <v>1.42412504066101</v>
      </c>
      <c r="AR59" s="36" t="n">
        <v>0.00718644625225</v>
      </c>
      <c r="AS59" s="36" t="n">
        <v>0.05231135538975</v>
      </c>
      <c r="AT59" s="36" t="n">
        <v>-0.0538208557266759</v>
      </c>
      <c r="AU59" s="36" t="n">
        <v>1363.7815</v>
      </c>
      <c r="AV59" s="36" t="n">
        <v>1385.54775</v>
      </c>
      <c r="AW59" s="36" t="n">
        <v>517.955275</v>
      </c>
      <c r="AX59" s="36" t="n">
        <v>427.622325</v>
      </c>
      <c r="AY59" s="36" t="n">
        <v>1.01668507059508</v>
      </c>
      <c r="AZ59" s="36" t="n">
        <v>1.12800585889108</v>
      </c>
      <c r="BA59" s="36" t="n">
        <v>0.983588752232477</v>
      </c>
      <c r="BB59" s="36" t="n">
        <v>0.886520218062592</v>
      </c>
      <c r="BC59" s="37" t="n">
        <v>0.248921374125</v>
      </c>
      <c r="BD59" s="37" t="n">
        <v>0.2940462832625</v>
      </c>
      <c r="BE59" s="37" t="n">
        <v>-5.6250522832103</v>
      </c>
      <c r="BF59" s="37" t="n">
        <v>1435.41925</v>
      </c>
      <c r="BG59" s="37" t="n">
        <v>2547.787</v>
      </c>
      <c r="BH59" s="37" t="n">
        <v>444.01065</v>
      </c>
      <c r="BI59" s="37" t="n">
        <v>601.625125</v>
      </c>
      <c r="BJ59" s="37" t="n">
        <v>1.77386830579022</v>
      </c>
      <c r="BK59" s="37" t="n">
        <v>1.96809602078782</v>
      </c>
      <c r="BL59" s="37" t="n">
        <v>0.563739707584732</v>
      </c>
      <c r="BM59" s="37" t="n">
        <v>0.508105290309822</v>
      </c>
      <c r="BN59" s="38" t="n">
        <v>0.247254323675</v>
      </c>
      <c r="BO59" s="38" t="n">
        <v>0.2923792328125</v>
      </c>
      <c r="BP59" s="38" t="n">
        <v>-5.58001366328955</v>
      </c>
      <c r="BQ59" s="38" t="n">
        <v>1375.93575</v>
      </c>
      <c r="BR59" s="38" t="n">
        <v>2432.3445</v>
      </c>
      <c r="BS59" s="38" t="n">
        <v>457.69945</v>
      </c>
      <c r="BT59" s="38" t="n">
        <v>686.872625</v>
      </c>
      <c r="BU59" s="38" t="n">
        <v>1.76707231866689</v>
      </c>
      <c r="BV59" s="38" t="n">
        <v>1.96055591469816</v>
      </c>
      <c r="BW59" s="38" t="n">
        <v>0.565907795304278</v>
      </c>
      <c r="BX59" s="38" t="n">
        <v>0.510059413507702</v>
      </c>
      <c r="BY59" s="39" t="n">
        <v>0.12339554767</v>
      </c>
      <c r="BZ59" s="39" t="n">
        <v>0.1685204568075</v>
      </c>
      <c r="CA59" s="39" t="n">
        <v>-2.13540179352503</v>
      </c>
      <c r="CB59" s="39" t="n">
        <v>1329.0525</v>
      </c>
      <c r="CC59" s="39" t="n">
        <v>1784.22675</v>
      </c>
      <c r="CD59" s="39" t="n">
        <v>462.45715</v>
      </c>
      <c r="CE59" s="39" t="n">
        <v>585.3576</v>
      </c>
      <c r="CF59" s="39" t="n">
        <v>1.32860397565249</v>
      </c>
      <c r="CG59" s="39" t="n">
        <v>1.47407797362933</v>
      </c>
      <c r="CH59" s="39" t="n">
        <v>0.7526697332882</v>
      </c>
      <c r="CI59" s="39" t="n">
        <v>0.678390165167381</v>
      </c>
      <c r="CJ59" s="40"/>
      <c r="CK59" s="34" t="n">
        <v>-0.2087393107</v>
      </c>
      <c r="CL59" s="34" t="n">
        <v>-2.44103240411935</v>
      </c>
      <c r="CM59" s="34" t="n">
        <v>1705.67875</v>
      </c>
      <c r="CN59" s="34" t="n">
        <v>1066.490875</v>
      </c>
      <c r="CO59" s="34" t="n">
        <v>897.445975</v>
      </c>
      <c r="CP59" s="34" t="n">
        <v>772.1763</v>
      </c>
      <c r="CQ59" s="34" t="n">
        <v>0.618387481589134</v>
      </c>
      <c r="CR59" s="34" t="n">
        <v>1.61710906150654</v>
      </c>
      <c r="CS59" s="35" t="n">
        <v>-0.14733729825</v>
      </c>
      <c r="CT59" s="35" t="n">
        <v>-1.63993515746938</v>
      </c>
      <c r="CU59" s="35" t="n">
        <v>1664.424</v>
      </c>
      <c r="CV59" s="35" t="n">
        <v>1189.43475</v>
      </c>
      <c r="CW59" s="35" t="n">
        <v>999.168775</v>
      </c>
      <c r="CX59" s="35" t="n">
        <v>808.814875</v>
      </c>
      <c r="CY59" s="35" t="n">
        <v>0.71229960211315</v>
      </c>
      <c r="CZ59" s="35" t="n">
        <v>1.40390363413561</v>
      </c>
      <c r="DA59" s="36" t="n">
        <v>-0.0647098767575</v>
      </c>
      <c r="DB59" s="36" t="n">
        <v>-0.544128338388922</v>
      </c>
      <c r="DC59" s="36" t="n">
        <v>1804.42975</v>
      </c>
      <c r="DD59" s="36" t="n">
        <v>1551.118</v>
      </c>
      <c r="DE59" s="36" t="n">
        <v>845.789125</v>
      </c>
      <c r="DF59" s="36" t="n">
        <v>843.30155</v>
      </c>
      <c r="DG59" s="36" t="n">
        <v>0.861569116974219</v>
      </c>
      <c r="DH59" s="36" t="n">
        <v>1.16067298641337</v>
      </c>
      <c r="DI59" s="37" t="n">
        <v>0.0611204200475</v>
      </c>
      <c r="DJ59" s="37" t="n">
        <v>-0.542684742482529</v>
      </c>
      <c r="DK59" s="37" t="n">
        <v>1547.91475</v>
      </c>
      <c r="DL59" s="37" t="n">
        <v>1771.9425</v>
      </c>
      <c r="DM59" s="37" t="n">
        <v>816.045525</v>
      </c>
      <c r="DN59" s="37" t="n">
        <v>1063.387125</v>
      </c>
      <c r="DO59" s="37" t="n">
        <v>1.15111952413386</v>
      </c>
      <c r="DP59" s="37" t="n">
        <v>0.868719519593268</v>
      </c>
      <c r="DQ59" s="40"/>
      <c r="DR59" s="40" t="n">
        <v>-0.261833907875</v>
      </c>
      <c r="DS59" s="40" t="n">
        <v>-3.71905870441549</v>
      </c>
      <c r="DT59" s="40" t="n">
        <v>1522.46375</v>
      </c>
      <c r="DU59" s="40" t="n">
        <v>878.367125</v>
      </c>
      <c r="DV59" s="40" t="n">
        <v>827.277975</v>
      </c>
      <c r="DW59" s="40" t="n">
        <v>438.5535</v>
      </c>
      <c r="DX59" s="40" t="n">
        <v>0.547225204371922</v>
      </c>
      <c r="DY59" s="40" t="n">
        <v>1.82740120888209</v>
      </c>
      <c r="EV59" s="44"/>
      <c r="EW59" s="44"/>
      <c r="EX59" s="44"/>
      <c r="EY59" s="44"/>
      <c r="EZ59" s="44"/>
      <c r="FA59" s="44"/>
      <c r="FB59" s="44"/>
      <c r="FC59" s="44"/>
      <c r="FD59" s="44"/>
      <c r="FE59" s="44"/>
      <c r="FF59" s="44"/>
      <c r="FG59" s="6"/>
      <c r="FH59" s="6"/>
      <c r="FI59" s="6"/>
      <c r="FJ59" s="6"/>
      <c r="FK59" s="6"/>
      <c r="FL59" s="6"/>
      <c r="FM59" s="6"/>
      <c r="FN59" s="6"/>
    </row>
    <row r="60" customFormat="false" ht="14.25" hidden="false" customHeight="true" outlineLevel="0" collapsed="false">
      <c r="A60" s="30"/>
      <c r="B60" s="30" t="n">
        <v>3407</v>
      </c>
      <c r="C60" s="30" t="n">
        <v>15763</v>
      </c>
      <c r="D60" s="30" t="s">
        <v>295</v>
      </c>
      <c r="E60" s="31" t="s">
        <v>296</v>
      </c>
      <c r="F60" s="30" t="s">
        <v>297</v>
      </c>
      <c r="G60" s="30" t="s">
        <v>291</v>
      </c>
      <c r="H60" s="30"/>
      <c r="I60" s="30"/>
      <c r="J60" s="42"/>
      <c r="K60" s="33" t="n">
        <v>-0.0191077779675</v>
      </c>
      <c r="L60" s="33" t="n">
        <v>0</v>
      </c>
      <c r="M60" s="33" t="n">
        <v>-0.360058554502391</v>
      </c>
      <c r="N60" s="33" t="n">
        <v>894.30365</v>
      </c>
      <c r="O60" s="33" t="n">
        <v>857.790675</v>
      </c>
      <c r="P60" s="33" t="n">
        <v>347.7842</v>
      </c>
      <c r="Q60" s="33" t="n">
        <v>279.8912</v>
      </c>
      <c r="R60" s="33" t="n">
        <v>0.956956555885803</v>
      </c>
      <c r="S60" s="33" t="n">
        <v>1</v>
      </c>
      <c r="T60" s="33" t="n">
        <v>1.04497951746028</v>
      </c>
      <c r="U60" s="33" t="n">
        <v>1</v>
      </c>
      <c r="V60" s="34" t="n">
        <v>-0.419782282975</v>
      </c>
      <c r="W60" s="34" t="n">
        <v>-0.4006745050075</v>
      </c>
      <c r="X60" s="34" t="n">
        <v>-6.7807877449444</v>
      </c>
      <c r="Y60" s="34" t="n">
        <v>865.4918</v>
      </c>
      <c r="Z60" s="34" t="n">
        <v>328.60845</v>
      </c>
      <c r="AA60" s="34" t="n">
        <v>615.73265</v>
      </c>
      <c r="AB60" s="34" t="n">
        <v>136.271075</v>
      </c>
      <c r="AC60" s="34" t="n">
        <v>0.380380037599568</v>
      </c>
      <c r="AD60" s="34" t="n">
        <v>0.397489348142321</v>
      </c>
      <c r="AE60" s="34" t="n">
        <v>2.62894973750625</v>
      </c>
      <c r="AF60" s="34" t="n">
        <v>2.51579068640086</v>
      </c>
      <c r="AG60" s="35" t="n">
        <v>-0.252345083525</v>
      </c>
      <c r="AH60" s="35" t="n">
        <v>-0.2332373055575</v>
      </c>
      <c r="AI60" s="35" t="n">
        <v>-3.93360760524581</v>
      </c>
      <c r="AJ60" s="35" t="n">
        <v>1327.69075</v>
      </c>
      <c r="AK60" s="35" t="n">
        <v>742.50365</v>
      </c>
      <c r="AL60" s="35" t="n">
        <v>371.348975</v>
      </c>
      <c r="AM60" s="35" t="n">
        <v>233.92225</v>
      </c>
      <c r="AN60" s="35" t="n">
        <v>0.559313003618657</v>
      </c>
      <c r="AO60" s="35" t="n">
        <v>0.584470632630686</v>
      </c>
      <c r="AP60" s="35" t="n">
        <v>1.78790765372908</v>
      </c>
      <c r="AQ60" s="35" t="n">
        <v>1.71094995055445</v>
      </c>
      <c r="AR60" s="36" t="n">
        <v>0.0374990701425</v>
      </c>
      <c r="AS60" s="36" t="n">
        <v>0.05660684811</v>
      </c>
      <c r="AT60" s="36" t="n">
        <v>-0.350947609441647</v>
      </c>
      <c r="AU60" s="36" t="n">
        <v>922.92745</v>
      </c>
      <c r="AV60" s="36" t="n">
        <v>1004.60655</v>
      </c>
      <c r="AW60" s="36" t="n">
        <v>364.299525</v>
      </c>
      <c r="AX60" s="36" t="n">
        <v>329.307</v>
      </c>
      <c r="AY60" s="36" t="n">
        <v>1.09018215821975</v>
      </c>
      <c r="AZ60" s="36" t="n">
        <v>1.13921802564029</v>
      </c>
      <c r="BA60" s="36" t="n">
        <v>0.917277899349389</v>
      </c>
      <c r="BB60" s="36" t="n">
        <v>0.877795099351556</v>
      </c>
      <c r="BC60" s="37" t="n">
        <v>0.30079939285</v>
      </c>
      <c r="BD60" s="37" t="n">
        <v>0.3199071708175</v>
      </c>
      <c r="BE60" s="37" t="n">
        <v>-7.46130918456804</v>
      </c>
      <c r="BF60" s="37" t="n">
        <v>950.3921</v>
      </c>
      <c r="BG60" s="37" t="n">
        <v>1899.19675</v>
      </c>
      <c r="BH60" s="37" t="n">
        <v>310.469275</v>
      </c>
      <c r="BI60" s="37" t="n">
        <v>462.84235</v>
      </c>
      <c r="BJ60" s="37" t="n">
        <v>1.99893831668888</v>
      </c>
      <c r="BK60" s="37" t="n">
        <v>2.08884959760641</v>
      </c>
      <c r="BL60" s="37" t="n">
        <v>0.500265561799046</v>
      </c>
      <c r="BM60" s="37" t="n">
        <v>0.478732409047491</v>
      </c>
      <c r="BN60" s="38" t="n">
        <v>0.30919352705</v>
      </c>
      <c r="BO60" s="38" t="n">
        <v>0.3283013050175</v>
      </c>
      <c r="BP60" s="38" t="n">
        <v>-7.83556269149453</v>
      </c>
      <c r="BQ60" s="38" t="n">
        <v>974.39755</v>
      </c>
      <c r="BR60" s="38" t="n">
        <v>1982.3505</v>
      </c>
      <c r="BS60" s="38" t="n">
        <v>337.85095</v>
      </c>
      <c r="BT60" s="38" t="n">
        <v>573.18965</v>
      </c>
      <c r="BU60" s="38" t="n">
        <v>2.03795001139771</v>
      </c>
      <c r="BV60" s="38" t="n">
        <v>2.12961601951855</v>
      </c>
      <c r="BW60" s="38" t="n">
        <v>0.490689170199107</v>
      </c>
      <c r="BX60" s="38" t="n">
        <v>0.4695682183242</v>
      </c>
      <c r="BY60" s="39" t="n">
        <v>0.1481103273375</v>
      </c>
      <c r="BZ60" s="39" t="n">
        <v>0.167218105305</v>
      </c>
      <c r="CA60" s="39" t="n">
        <v>-3.48808280937208</v>
      </c>
      <c r="CB60" s="39" t="n">
        <v>918.29175</v>
      </c>
      <c r="CC60" s="39" t="n">
        <v>1334.580125</v>
      </c>
      <c r="CD60" s="39" t="n">
        <v>335.243875</v>
      </c>
      <c r="CE60" s="39" t="n">
        <v>461.245025</v>
      </c>
      <c r="CF60" s="39" t="n">
        <v>1.40640475912082</v>
      </c>
      <c r="CG60" s="39" t="n">
        <v>1.46966416653992</v>
      </c>
      <c r="CH60" s="39" t="n">
        <v>0.711032861283209</v>
      </c>
      <c r="CI60" s="39" t="n">
        <v>0.680427558055207</v>
      </c>
      <c r="CJ60" s="40"/>
      <c r="CK60" s="34" t="n">
        <v>-0.42094987745</v>
      </c>
      <c r="CL60" s="34" t="n">
        <v>-3.0926581471114</v>
      </c>
      <c r="CM60" s="34" t="n">
        <v>677.8279</v>
      </c>
      <c r="CN60" s="34" t="n">
        <v>257.92015</v>
      </c>
      <c r="CO60" s="34" t="n">
        <v>432.111275</v>
      </c>
      <c r="CP60" s="34" t="n">
        <v>357.35925</v>
      </c>
      <c r="CQ60" s="34" t="n">
        <v>0.379358764787263</v>
      </c>
      <c r="CR60" s="34" t="n">
        <v>2.6360271405902</v>
      </c>
      <c r="CS60" s="35" t="n">
        <v>-0.205965366225</v>
      </c>
      <c r="CT60" s="35" t="n">
        <v>-2.02446768337219</v>
      </c>
      <c r="CU60" s="35" t="n">
        <v>662.76035</v>
      </c>
      <c r="CV60" s="35" t="n">
        <v>411.8582</v>
      </c>
      <c r="CW60" s="35" t="n">
        <v>476.71775</v>
      </c>
      <c r="CX60" s="35" t="n">
        <v>375.37755</v>
      </c>
      <c r="CY60" s="35" t="n">
        <v>0.62234991386204</v>
      </c>
      <c r="CZ60" s="35" t="n">
        <v>1.60681310903447</v>
      </c>
      <c r="DA60" s="36" t="n">
        <v>-0.1356921628725</v>
      </c>
      <c r="DB60" s="36" t="n">
        <v>-1.36070945394526</v>
      </c>
      <c r="DC60" s="36" t="n">
        <v>747.986425</v>
      </c>
      <c r="DD60" s="36" t="n">
        <v>550.3337</v>
      </c>
      <c r="DE60" s="36" t="n">
        <v>410.390675</v>
      </c>
      <c r="DF60" s="36" t="n">
        <v>401.565775</v>
      </c>
      <c r="DG60" s="36" t="n">
        <v>0.731657514067522</v>
      </c>
      <c r="DH60" s="36" t="n">
        <v>1.3667596939457</v>
      </c>
      <c r="DI60" s="37" t="n">
        <v>0.00087128656</v>
      </c>
      <c r="DJ60" s="37" t="n">
        <v>-0.180912159145281</v>
      </c>
      <c r="DK60" s="37" t="n">
        <v>670.555225</v>
      </c>
      <c r="DL60" s="37" t="n">
        <v>671.596275</v>
      </c>
      <c r="DM60" s="37" t="n">
        <v>416.587675</v>
      </c>
      <c r="DN60" s="37" t="n">
        <v>522.909425</v>
      </c>
      <c r="DO60" s="37" t="n">
        <v>1.00200822523343</v>
      </c>
      <c r="DP60" s="37" t="n">
        <v>0.997995799652278</v>
      </c>
      <c r="DQ60" s="40"/>
      <c r="DR60" s="40" t="n">
        <v>-0.36885737085</v>
      </c>
      <c r="DS60" s="40" t="n">
        <v>-4.06038539240931</v>
      </c>
      <c r="DT60" s="40" t="n">
        <v>689.5542</v>
      </c>
      <c r="DU60" s="40" t="n">
        <v>299.781525</v>
      </c>
      <c r="DV60" s="40" t="n">
        <v>437.292375</v>
      </c>
      <c r="DW60" s="40" t="n">
        <v>247.621425</v>
      </c>
      <c r="DX60" s="40" t="n">
        <v>0.427703327599817</v>
      </c>
      <c r="DY60" s="40" t="n">
        <v>2.33806925377877</v>
      </c>
      <c r="EV60" s="44"/>
      <c r="EW60" s="44"/>
      <c r="EX60" s="44"/>
      <c r="EY60" s="44"/>
      <c r="EZ60" s="44"/>
      <c r="FA60" s="44"/>
      <c r="FB60" s="44"/>
      <c r="FC60" s="44"/>
      <c r="FD60" s="44"/>
      <c r="FE60" s="44"/>
      <c r="FF60" s="44"/>
      <c r="FG60" s="6"/>
      <c r="FH60" s="6"/>
      <c r="FI60" s="6"/>
      <c r="FJ60" s="6"/>
      <c r="FK60" s="6"/>
      <c r="FL60" s="6"/>
      <c r="FM60" s="6"/>
      <c r="FN60" s="6"/>
    </row>
    <row r="61" customFormat="false" ht="14.25" hidden="false" customHeight="true" outlineLevel="0" collapsed="false">
      <c r="A61" s="30"/>
      <c r="B61" s="30" t="n">
        <v>9680</v>
      </c>
      <c r="C61" s="30"/>
      <c r="D61" s="30" t="s">
        <v>298</v>
      </c>
      <c r="E61" s="31" t="s">
        <v>299</v>
      </c>
      <c r="F61" s="30" t="s">
        <v>300</v>
      </c>
      <c r="G61" s="30" t="s">
        <v>291</v>
      </c>
      <c r="H61" s="30"/>
      <c r="I61" s="30"/>
      <c r="J61" s="42"/>
      <c r="K61" s="33" t="n">
        <v>-0.03700343507</v>
      </c>
      <c r="L61" s="33" t="n">
        <v>0</v>
      </c>
      <c r="M61" s="33" t="n">
        <v>-0.360122216371427</v>
      </c>
      <c r="N61" s="33" t="n">
        <v>1223.672375</v>
      </c>
      <c r="O61" s="33" t="n">
        <v>1121.8761</v>
      </c>
      <c r="P61" s="33" t="n">
        <v>460.6447</v>
      </c>
      <c r="Q61" s="33" t="n">
        <v>342.564975</v>
      </c>
      <c r="R61" s="33" t="n">
        <v>0.918325332923006</v>
      </c>
      <c r="S61" s="33" t="n">
        <v>1</v>
      </c>
      <c r="T61" s="33" t="n">
        <v>1.08893870630469</v>
      </c>
      <c r="U61" s="33" t="n">
        <v>1</v>
      </c>
      <c r="V61" s="34" t="n">
        <v>-0.16973704095</v>
      </c>
      <c r="W61" s="34" t="n">
        <v>-0.13273360588</v>
      </c>
      <c r="X61" s="34" t="n">
        <v>-2.76322449840653</v>
      </c>
      <c r="Y61" s="34" t="n">
        <v>1593.75375</v>
      </c>
      <c r="Z61" s="34" t="n">
        <v>1069.974475</v>
      </c>
      <c r="AA61" s="34" t="n">
        <v>1121.843</v>
      </c>
      <c r="AB61" s="34" t="n">
        <v>311.477775</v>
      </c>
      <c r="AC61" s="34" t="n">
        <v>0.67649245784563</v>
      </c>
      <c r="AD61" s="34" t="n">
        <v>0.736658821871299</v>
      </c>
      <c r="AE61" s="34" t="n">
        <v>1.47821308043052</v>
      </c>
      <c r="AF61" s="34" t="n">
        <v>1.3574805192175</v>
      </c>
      <c r="AG61" s="35" t="n">
        <v>-0.201356785675</v>
      </c>
      <c r="AH61" s="35" t="n">
        <v>-0.164353350605</v>
      </c>
      <c r="AI61" s="35" t="n">
        <v>-2.84857896533559</v>
      </c>
      <c r="AJ61" s="35" t="n">
        <v>1489.55475</v>
      </c>
      <c r="AK61" s="35" t="n">
        <v>930.143775</v>
      </c>
      <c r="AL61" s="35" t="n">
        <v>424.086425</v>
      </c>
      <c r="AM61" s="35" t="n">
        <v>277.6192</v>
      </c>
      <c r="AN61" s="35" t="n">
        <v>0.628989237407209</v>
      </c>
      <c r="AO61" s="35" t="n">
        <v>0.684930726461779</v>
      </c>
      <c r="AP61" s="35" t="n">
        <v>1.58985232262821</v>
      </c>
      <c r="AQ61" s="35" t="n">
        <v>1.46000166347597</v>
      </c>
      <c r="AR61" s="36" t="n">
        <v>-0.2250954713</v>
      </c>
      <c r="AS61" s="36" t="n">
        <v>-0.18809203623</v>
      </c>
      <c r="AT61" s="36" t="n">
        <v>-4.8285325481331</v>
      </c>
      <c r="AU61" s="36" t="n">
        <v>1736.9495</v>
      </c>
      <c r="AV61" s="36" t="n">
        <v>1030.6074</v>
      </c>
      <c r="AW61" s="36" t="n">
        <v>646.9883</v>
      </c>
      <c r="AX61" s="36" t="n">
        <v>340.24355</v>
      </c>
      <c r="AY61" s="36" t="n">
        <v>0.595531213039925</v>
      </c>
      <c r="AZ61" s="36" t="n">
        <v>0.648496988691758</v>
      </c>
      <c r="BA61" s="36" t="n">
        <v>1.67917311150735</v>
      </c>
      <c r="BB61" s="36" t="n">
        <v>1.54202720666035</v>
      </c>
      <c r="BC61" s="37" t="n">
        <v>-0.149518121375</v>
      </c>
      <c r="BD61" s="37" t="n">
        <v>-0.112514686305</v>
      </c>
      <c r="BE61" s="37" t="n">
        <v>-2.45731958537409</v>
      </c>
      <c r="BF61" s="37" t="n">
        <v>1244.72275</v>
      </c>
      <c r="BG61" s="37" t="n">
        <v>883.682875</v>
      </c>
      <c r="BH61" s="37" t="n">
        <v>386.794225</v>
      </c>
      <c r="BI61" s="37" t="n">
        <v>246.395525</v>
      </c>
      <c r="BJ61" s="37" t="n">
        <v>0.708731733288272</v>
      </c>
      <c r="BK61" s="37" t="n">
        <v>0.77176541676401</v>
      </c>
      <c r="BL61" s="37" t="n">
        <v>1.41097110942154</v>
      </c>
      <c r="BM61" s="37" t="n">
        <v>1.29573051380427</v>
      </c>
      <c r="BN61" s="38" t="n">
        <v>-0.0312194726975</v>
      </c>
      <c r="BO61" s="38" t="n">
        <v>0.0057839623725</v>
      </c>
      <c r="BP61" s="38" t="n">
        <v>-0.433155394060215</v>
      </c>
      <c r="BQ61" s="38" t="n">
        <v>1154.59825</v>
      </c>
      <c r="BR61" s="38" t="n">
        <v>1074.423625</v>
      </c>
      <c r="BS61" s="38" t="n">
        <v>390.5226</v>
      </c>
      <c r="BT61" s="38" t="n">
        <v>335.305725</v>
      </c>
      <c r="BU61" s="38" t="n">
        <v>0.930637454730282</v>
      </c>
      <c r="BV61" s="38" t="n">
        <v>1.01340714599268</v>
      </c>
      <c r="BW61" s="38" t="n">
        <v>1.07453229495241</v>
      </c>
      <c r="BX61" s="38" t="n">
        <v>0.986770227498694</v>
      </c>
      <c r="BY61" s="39" t="n">
        <v>-0.0451315072575</v>
      </c>
      <c r="BZ61" s="39" t="n">
        <v>-0.0081280721875</v>
      </c>
      <c r="CA61" s="39" t="n">
        <v>-0.378031895315524</v>
      </c>
      <c r="CB61" s="39" t="n">
        <v>1125.663</v>
      </c>
      <c r="CC61" s="39" t="n">
        <v>1014.75345</v>
      </c>
      <c r="CD61" s="39" t="n">
        <v>398.017125</v>
      </c>
      <c r="CE61" s="39" t="n">
        <v>350.8803</v>
      </c>
      <c r="CF61" s="39" t="n">
        <v>0.901298177198574</v>
      </c>
      <c r="CG61" s="39" t="n">
        <v>0.981458471073388</v>
      </c>
      <c r="CH61" s="39" t="n">
        <v>1.10951073162958</v>
      </c>
      <c r="CI61" s="39" t="n">
        <v>1.01889181200539</v>
      </c>
      <c r="CJ61" s="40"/>
      <c r="CK61" s="34" t="n">
        <v>-0.615119050325</v>
      </c>
      <c r="CL61" s="34" t="n">
        <v>-5.95731753196433</v>
      </c>
      <c r="CM61" s="34" t="n">
        <v>944.037275</v>
      </c>
      <c r="CN61" s="34" t="n">
        <v>244.750525</v>
      </c>
      <c r="CO61" s="34" t="n">
        <v>536.3552</v>
      </c>
      <c r="CP61" s="34" t="n">
        <v>351.073275</v>
      </c>
      <c r="CQ61" s="34" t="n">
        <v>0.242594499538503</v>
      </c>
      <c r="CR61" s="34" t="n">
        <v>4.12210500197795</v>
      </c>
      <c r="CS61" s="35" t="n">
        <v>-0.464182374575</v>
      </c>
      <c r="CT61" s="35" t="n">
        <v>-6.87109018216815</v>
      </c>
      <c r="CU61" s="35" t="n">
        <v>879.61725</v>
      </c>
      <c r="CV61" s="35" t="n">
        <v>306.665675</v>
      </c>
      <c r="CW61" s="35" t="n">
        <v>592.5992</v>
      </c>
      <c r="CX61" s="35" t="n">
        <v>323.082225</v>
      </c>
      <c r="CY61" s="35" t="n">
        <v>0.343413706875689</v>
      </c>
      <c r="CZ61" s="35" t="n">
        <v>2.91193968085259</v>
      </c>
      <c r="DA61" s="36" t="n">
        <v>-0.585364914375</v>
      </c>
      <c r="DB61" s="36" t="n">
        <v>-10.2788844146127</v>
      </c>
      <c r="DC61" s="36" t="n">
        <v>932.0319</v>
      </c>
      <c r="DD61" s="36" t="n">
        <v>250.836025</v>
      </c>
      <c r="DE61" s="36" t="n">
        <v>465.130425</v>
      </c>
      <c r="DF61" s="36" t="n">
        <v>255.268</v>
      </c>
      <c r="DG61" s="36" t="n">
        <v>0.259797570607017</v>
      </c>
      <c r="DH61" s="36" t="n">
        <v>3.8491506970735</v>
      </c>
      <c r="DI61" s="37" t="n">
        <v>-0.3782251534</v>
      </c>
      <c r="DJ61" s="37" t="n">
        <v>-5.79535481305166</v>
      </c>
      <c r="DK61" s="37" t="n">
        <v>932.72335</v>
      </c>
      <c r="DL61" s="37" t="n">
        <v>393.874175</v>
      </c>
      <c r="DM61" s="37" t="n">
        <v>499.21135</v>
      </c>
      <c r="DN61" s="37" t="n">
        <v>374.7734</v>
      </c>
      <c r="DO61" s="37" t="n">
        <v>0.418576504204414</v>
      </c>
      <c r="DP61" s="37" t="n">
        <v>2.38904952847436</v>
      </c>
      <c r="DQ61" s="40"/>
      <c r="DR61" s="40" t="n">
        <v>-0.5739016643</v>
      </c>
      <c r="DS61" s="40" t="n">
        <v>-7.95742122323068</v>
      </c>
      <c r="DT61" s="40" t="n">
        <v>898.987075</v>
      </c>
      <c r="DU61" s="40" t="n">
        <v>244.5243</v>
      </c>
      <c r="DV61" s="40" t="n">
        <v>501.919475</v>
      </c>
      <c r="DW61" s="40" t="n">
        <v>221.2072</v>
      </c>
      <c r="DX61" s="40" t="n">
        <v>0.266746257987524</v>
      </c>
      <c r="DY61" s="40" t="n">
        <v>3.74888108101134</v>
      </c>
      <c r="EV61" s="44"/>
      <c r="EW61" s="44"/>
      <c r="EX61" s="44"/>
      <c r="EY61" s="44"/>
      <c r="EZ61" s="44"/>
      <c r="FA61" s="44"/>
      <c r="FB61" s="44"/>
      <c r="FC61" s="44"/>
      <c r="FD61" s="44"/>
      <c r="FE61" s="44"/>
      <c r="FF61" s="44"/>
      <c r="FG61" s="6"/>
      <c r="FH61" s="6"/>
      <c r="FI61" s="6"/>
      <c r="FJ61" s="6"/>
      <c r="FK61" s="6"/>
      <c r="FL61" s="6"/>
      <c r="FM61" s="6"/>
      <c r="FN61" s="6"/>
    </row>
    <row r="62" customFormat="false" ht="14.25" hidden="false" customHeight="true" outlineLevel="0" collapsed="false">
      <c r="A62" s="30"/>
      <c r="B62" s="30" t="s">
        <v>301</v>
      </c>
      <c r="C62" s="30" t="n">
        <v>9680</v>
      </c>
      <c r="D62" s="30" t="s">
        <v>302</v>
      </c>
      <c r="E62" s="31" t="s">
        <v>303</v>
      </c>
      <c r="F62" s="30" t="s">
        <v>304</v>
      </c>
      <c r="G62" s="30" t="s">
        <v>291</v>
      </c>
      <c r="H62" s="30"/>
      <c r="I62" s="30"/>
      <c r="J62" s="42"/>
      <c r="K62" s="33" t="n">
        <v>-0.03152741761925</v>
      </c>
      <c r="L62" s="33" t="n">
        <v>0</v>
      </c>
      <c r="M62" s="33" t="n">
        <v>-0.30949520361756</v>
      </c>
      <c r="N62" s="33" t="n">
        <v>1194.1055</v>
      </c>
      <c r="O62" s="33" t="n">
        <v>1109.12</v>
      </c>
      <c r="P62" s="33" t="n">
        <v>448.672875</v>
      </c>
      <c r="Q62" s="33" t="n">
        <v>340.6</v>
      </c>
      <c r="R62" s="33" t="n">
        <v>0.929977802098784</v>
      </c>
      <c r="S62" s="33" t="n">
        <v>1</v>
      </c>
      <c r="T62" s="33" t="n">
        <v>1.07529448309754</v>
      </c>
      <c r="U62" s="33" t="n">
        <v>1</v>
      </c>
      <c r="V62" s="34" t="n">
        <v>-0.074771230675</v>
      </c>
      <c r="W62" s="34" t="n">
        <v>-0.04324381305575</v>
      </c>
      <c r="X62" s="34" t="n">
        <v>-0.837759278004413</v>
      </c>
      <c r="Y62" s="34" t="n">
        <v>1521.93225</v>
      </c>
      <c r="Z62" s="34" t="n">
        <v>1279.0915</v>
      </c>
      <c r="AA62" s="34" t="n">
        <v>1041.823875</v>
      </c>
      <c r="AB62" s="34" t="n">
        <v>363.36385</v>
      </c>
      <c r="AC62" s="34" t="n">
        <v>0.84183847240905</v>
      </c>
      <c r="AD62" s="34" t="n">
        <v>0.905224265040714</v>
      </c>
      <c r="AE62" s="34" t="n">
        <v>1.1878763358704</v>
      </c>
      <c r="AF62" s="34" t="n">
        <v>1.10469862399791</v>
      </c>
      <c r="AG62" s="35" t="n">
        <v>-0.07089739206875</v>
      </c>
      <c r="AH62" s="35" t="n">
        <v>-0.0393699744495</v>
      </c>
      <c r="AI62" s="35" t="n">
        <v>-0.647743776592751</v>
      </c>
      <c r="AJ62" s="35" t="n">
        <v>1472.74475</v>
      </c>
      <c r="AK62" s="35" t="n">
        <v>1255.91475</v>
      </c>
      <c r="AL62" s="35" t="n">
        <v>412.418675</v>
      </c>
      <c r="AM62" s="35" t="n">
        <v>369.038375</v>
      </c>
      <c r="AN62" s="35" t="n">
        <v>0.849381129084144</v>
      </c>
      <c r="AO62" s="35" t="n">
        <v>0.913334842151342</v>
      </c>
      <c r="AP62" s="35" t="n">
        <v>1.17732778108487</v>
      </c>
      <c r="AQ62" s="35" t="n">
        <v>1.09488870220315</v>
      </c>
      <c r="AR62" s="36" t="n">
        <v>-0.0505526841175</v>
      </c>
      <c r="AS62" s="36" t="n">
        <v>-0.01902526649825</v>
      </c>
      <c r="AT62" s="36" t="n">
        <v>-0.547882527449441</v>
      </c>
      <c r="AU62" s="36" t="n">
        <v>2036.356</v>
      </c>
      <c r="AV62" s="36" t="n">
        <v>1809.70175</v>
      </c>
      <c r="AW62" s="36" t="n">
        <v>750.9195</v>
      </c>
      <c r="AX62" s="36" t="n">
        <v>547.96035</v>
      </c>
      <c r="AY62" s="36" t="n">
        <v>0.890117451611833</v>
      </c>
      <c r="AZ62" s="36" t="n">
        <v>0.957138385027048</v>
      </c>
      <c r="BA62" s="36" t="n">
        <v>1.12344724641584</v>
      </c>
      <c r="BB62" s="36" t="n">
        <v>1.04478100099574</v>
      </c>
      <c r="BC62" s="37" t="n">
        <v>0.0255677645825</v>
      </c>
      <c r="BD62" s="37" t="n">
        <v>0.05709518220175</v>
      </c>
      <c r="BE62" s="37" t="n">
        <v>-0.22321823469804</v>
      </c>
      <c r="BF62" s="37" t="n">
        <v>1245.27225</v>
      </c>
      <c r="BG62" s="37" t="n">
        <v>1320.80825</v>
      </c>
      <c r="BH62" s="37" t="n">
        <v>386.817425</v>
      </c>
      <c r="BI62" s="37" t="n">
        <v>342.667225</v>
      </c>
      <c r="BJ62" s="37" t="n">
        <v>1.06063942097334</v>
      </c>
      <c r="BK62" s="37" t="n">
        <v>1.14049971792841</v>
      </c>
      <c r="BL62" s="37" t="n">
        <v>0.942827487104246</v>
      </c>
      <c r="BM62" s="37" t="n">
        <v>0.876808634215526</v>
      </c>
      <c r="BN62" s="38" t="n">
        <v>0.0721983061875</v>
      </c>
      <c r="BO62" s="38" t="n">
        <v>0.10372572380675</v>
      </c>
      <c r="BP62" s="38" t="n">
        <v>-0.841457623617076</v>
      </c>
      <c r="BQ62" s="38" t="n">
        <v>1222.02875</v>
      </c>
      <c r="BR62" s="38" t="n">
        <v>1441.5575</v>
      </c>
      <c r="BS62" s="38" t="n">
        <v>410.171425</v>
      </c>
      <c r="BT62" s="38" t="n">
        <v>431.569975</v>
      </c>
      <c r="BU62" s="38" t="n">
        <v>1.18085971303392</v>
      </c>
      <c r="BV62" s="38" t="n">
        <v>1.26977193473753</v>
      </c>
      <c r="BW62" s="38" t="n">
        <v>0.846840644119147</v>
      </c>
      <c r="BX62" s="38" t="n">
        <v>0.787543000945843</v>
      </c>
      <c r="BY62" s="39" t="n">
        <v>0.12176484219</v>
      </c>
      <c r="BZ62" s="39" t="n">
        <v>0.15329225980925</v>
      </c>
      <c r="CA62" s="39" t="n">
        <v>-2.02804912578255</v>
      </c>
      <c r="CB62" s="39" t="n">
        <v>1406.00475</v>
      </c>
      <c r="CC62" s="39" t="n">
        <v>1904.5065</v>
      </c>
      <c r="CD62" s="39" t="n">
        <v>484.402525</v>
      </c>
      <c r="CE62" s="39" t="n">
        <v>581.2634</v>
      </c>
      <c r="CF62" s="39" t="n">
        <v>1.32362463694161</v>
      </c>
      <c r="CG62" s="39" t="n">
        <v>1.4232862697953</v>
      </c>
      <c r="CH62" s="39" t="n">
        <v>0.755501198822214</v>
      </c>
      <c r="CI62" s="39" t="n">
        <v>0.702599344363679</v>
      </c>
      <c r="CJ62" s="40"/>
      <c r="CK62" s="34" t="n">
        <v>0.16169748075</v>
      </c>
      <c r="CL62" s="34" t="n">
        <v>-1.99905499795473</v>
      </c>
      <c r="CM62" s="34" t="n">
        <v>3728.2675</v>
      </c>
      <c r="CN62" s="34" t="n">
        <v>5480.5205</v>
      </c>
      <c r="CO62" s="34" t="n">
        <v>1777.995675</v>
      </c>
      <c r="CP62" s="34" t="n">
        <v>2945.5785</v>
      </c>
      <c r="CQ62" s="34" t="n">
        <v>1.45110046324159</v>
      </c>
      <c r="CR62" s="34" t="n">
        <v>0.68913216233569</v>
      </c>
      <c r="CS62" s="35" t="n">
        <v>6.58837499999555E-006</v>
      </c>
      <c r="CT62" s="35" t="n">
        <v>-2.19615360037725</v>
      </c>
      <c r="CU62" s="35" t="n">
        <v>5007.6695</v>
      </c>
      <c r="CV62" s="35" t="n">
        <v>4944.46075</v>
      </c>
      <c r="CW62" s="35" t="n">
        <v>2709.7215</v>
      </c>
      <c r="CX62" s="35" t="n">
        <v>2998.78675</v>
      </c>
      <c r="CY62" s="35" t="n">
        <v>1.00001517040913</v>
      </c>
      <c r="CZ62" s="35" t="n">
        <v>0.999984829821006</v>
      </c>
      <c r="DA62" s="36" t="n">
        <v>0.0883803085805</v>
      </c>
      <c r="DB62" s="36" t="n">
        <v>-1.27252151315948</v>
      </c>
      <c r="DC62" s="36" t="n">
        <v>3785.84175</v>
      </c>
      <c r="DD62" s="36" t="n">
        <v>4849.17575</v>
      </c>
      <c r="DE62" s="36" t="n">
        <v>1687.609675</v>
      </c>
      <c r="DF62" s="36" t="n">
        <v>2150.49125</v>
      </c>
      <c r="DG62" s="36" t="n">
        <v>1.22568905661523</v>
      </c>
      <c r="DH62" s="36" t="n">
        <v>0.815867609001523</v>
      </c>
      <c r="DI62" s="37" t="n">
        <v>0.1534954034775</v>
      </c>
      <c r="DJ62" s="37" t="n">
        <v>-1.91280078851685</v>
      </c>
      <c r="DK62" s="37" t="n">
        <v>2623.607</v>
      </c>
      <c r="DL62" s="37" t="n">
        <v>3867.79075</v>
      </c>
      <c r="DM62" s="37" t="n">
        <v>1372.4789</v>
      </c>
      <c r="DN62" s="37" t="n">
        <v>1942.663</v>
      </c>
      <c r="DO62" s="37" t="n">
        <v>1.42395217562157</v>
      </c>
      <c r="DP62" s="37" t="n">
        <v>0.702270776448997</v>
      </c>
      <c r="DQ62" s="40"/>
      <c r="DR62" s="40" t="n">
        <v>0.06528782729</v>
      </c>
      <c r="DS62" s="40" t="n">
        <v>-1.4127296508208</v>
      </c>
      <c r="DT62" s="40" t="n">
        <v>3313.687</v>
      </c>
      <c r="DU62" s="40" t="n">
        <v>4253.45875</v>
      </c>
      <c r="DV62" s="40" t="n">
        <v>1658.126375</v>
      </c>
      <c r="DW62" s="40" t="n">
        <v>1564.294425</v>
      </c>
      <c r="DX62" s="40" t="n">
        <v>1.1622186153541</v>
      </c>
      <c r="DY62" s="40" t="n">
        <v>0.860423320353828</v>
      </c>
      <c r="EV62" s="44"/>
      <c r="EW62" s="44"/>
      <c r="EX62" s="44"/>
      <c r="EY62" s="44"/>
      <c r="EZ62" s="44"/>
      <c r="FA62" s="44"/>
      <c r="FB62" s="44"/>
      <c r="FC62" s="44"/>
      <c r="FD62" s="44"/>
      <c r="FE62" s="44"/>
      <c r="FF62" s="44"/>
      <c r="FG62" s="6"/>
      <c r="FH62" s="6"/>
      <c r="FI62" s="6"/>
      <c r="FJ62" s="6"/>
      <c r="FK62" s="6"/>
      <c r="FL62" s="6"/>
      <c r="FM62" s="6"/>
      <c r="FN62" s="6"/>
    </row>
    <row r="63" customFormat="false" ht="14.25" hidden="false" customHeight="true" outlineLevel="0" collapsed="false">
      <c r="A63" s="30"/>
      <c r="B63" s="30" t="n">
        <v>1238</v>
      </c>
      <c r="C63" s="30"/>
      <c r="D63" s="30" t="s">
        <v>305</v>
      </c>
      <c r="E63" s="31" t="s">
        <v>306</v>
      </c>
      <c r="F63" s="30" t="s">
        <v>307</v>
      </c>
      <c r="G63" s="30" t="s">
        <v>291</v>
      </c>
      <c r="H63" s="30"/>
      <c r="I63" s="30"/>
      <c r="J63" s="42"/>
      <c r="K63" s="33" t="n">
        <v>-0.09276516615</v>
      </c>
      <c r="L63" s="33" t="n">
        <v>0</v>
      </c>
      <c r="M63" s="33" t="n">
        <v>-1.11177247608574</v>
      </c>
      <c r="N63" s="33" t="n">
        <v>643.56325</v>
      </c>
      <c r="O63" s="33" t="n">
        <v>521.871675</v>
      </c>
      <c r="P63" s="33" t="n">
        <v>261.979825</v>
      </c>
      <c r="Q63" s="33" t="n">
        <v>187.5674</v>
      </c>
      <c r="R63" s="33" t="n">
        <v>0.807671640380232</v>
      </c>
      <c r="S63" s="33" t="n">
        <v>1</v>
      </c>
      <c r="T63" s="33" t="n">
        <v>1.23812691941149</v>
      </c>
      <c r="U63" s="33" t="n">
        <v>1</v>
      </c>
      <c r="V63" s="34" t="n">
        <v>-0.18100537035</v>
      </c>
      <c r="W63" s="34" t="n">
        <v>-0.0882402042</v>
      </c>
      <c r="X63" s="34" t="n">
        <v>-1.48222491391108</v>
      </c>
      <c r="Y63" s="34" t="n">
        <v>598.265075</v>
      </c>
      <c r="Z63" s="34" t="n">
        <v>395.5715</v>
      </c>
      <c r="AA63" s="34" t="n">
        <v>407.0339</v>
      </c>
      <c r="AB63" s="34" t="n">
        <v>150.739525</v>
      </c>
      <c r="AC63" s="34" t="n">
        <v>0.659165744156088</v>
      </c>
      <c r="AD63" s="34" t="n">
        <v>0.816130852193559</v>
      </c>
      <c r="AE63" s="34" t="n">
        <v>1.51706912694663</v>
      </c>
      <c r="AF63" s="34" t="n">
        <v>1.22529371033119</v>
      </c>
      <c r="AG63" s="35" t="n">
        <v>0.0982734826625</v>
      </c>
      <c r="AH63" s="35" t="n">
        <v>0.1910386488125</v>
      </c>
      <c r="AI63" s="35" t="n">
        <v>-0.78332825818144</v>
      </c>
      <c r="AJ63" s="35" t="n">
        <v>808.584175</v>
      </c>
      <c r="AK63" s="35" t="n">
        <v>1019.61245</v>
      </c>
      <c r="AL63" s="35" t="n">
        <v>247.8193</v>
      </c>
      <c r="AM63" s="35" t="n">
        <v>291.0415</v>
      </c>
      <c r="AN63" s="35" t="n">
        <v>1.25393054788506</v>
      </c>
      <c r="AO63" s="35" t="n">
        <v>1.55252516640889</v>
      </c>
      <c r="AP63" s="35" t="n">
        <v>0.797492334552855</v>
      </c>
      <c r="AQ63" s="35" t="n">
        <v>0.644111942038965</v>
      </c>
      <c r="AR63" s="36" t="n">
        <v>0.0715944647575</v>
      </c>
      <c r="AS63" s="36" t="n">
        <v>0.1643596309075</v>
      </c>
      <c r="AT63" s="36" t="n">
        <v>-0.841596706021412</v>
      </c>
      <c r="AU63" s="36" t="n">
        <v>608.948175</v>
      </c>
      <c r="AV63" s="36" t="n">
        <v>722.278525</v>
      </c>
      <c r="AW63" s="36" t="n">
        <v>253.757125</v>
      </c>
      <c r="AX63" s="36" t="n">
        <v>248.5989</v>
      </c>
      <c r="AY63" s="36" t="n">
        <v>1.17921899097857</v>
      </c>
      <c r="AZ63" s="36" t="n">
        <v>1.46002277661182</v>
      </c>
      <c r="BA63" s="36" t="n">
        <v>0.848018907132895</v>
      </c>
      <c r="BB63" s="36" t="n">
        <v>0.684920821797477</v>
      </c>
      <c r="BC63" s="37" t="n">
        <v>-0.0269685149095</v>
      </c>
      <c r="BD63" s="37" t="n">
        <v>0.0657966512405</v>
      </c>
      <c r="BE63" s="37" t="n">
        <v>-0.381239669952989</v>
      </c>
      <c r="BF63" s="37" t="n">
        <v>705.940925</v>
      </c>
      <c r="BG63" s="37" t="n">
        <v>665.1065</v>
      </c>
      <c r="BH63" s="37" t="n">
        <v>235.877775</v>
      </c>
      <c r="BI63" s="37" t="n">
        <v>196.4762</v>
      </c>
      <c r="BJ63" s="37" t="n">
        <v>0.939791440249063</v>
      </c>
      <c r="BK63" s="37" t="n">
        <v>1.16358108080486</v>
      </c>
      <c r="BL63" s="37" t="n">
        <v>1.06406587373788</v>
      </c>
      <c r="BM63" s="37" t="n">
        <v>0.859415829714498</v>
      </c>
      <c r="BN63" s="38" t="n">
        <v>-0.0109897364825</v>
      </c>
      <c r="BO63" s="38" t="n">
        <v>0.0817754296675</v>
      </c>
      <c r="BP63" s="38" t="n">
        <v>-0.45731245706788</v>
      </c>
      <c r="BQ63" s="38" t="n">
        <v>653.01745</v>
      </c>
      <c r="BR63" s="38" t="n">
        <v>637.3861</v>
      </c>
      <c r="BS63" s="38" t="n">
        <v>234.47035</v>
      </c>
      <c r="BT63" s="38" t="n">
        <v>217.26525</v>
      </c>
      <c r="BU63" s="38" t="n">
        <v>0.975012679551605</v>
      </c>
      <c r="BV63" s="38" t="n">
        <v>1.20718944532037</v>
      </c>
      <c r="BW63" s="38" t="n">
        <v>1.02562768769314</v>
      </c>
      <c r="BX63" s="38" t="n">
        <v>0.828370396938498</v>
      </c>
      <c r="BY63" s="39" t="n">
        <v>0.11422500858425</v>
      </c>
      <c r="BZ63" s="39" t="n">
        <v>0.20699017473425</v>
      </c>
      <c r="CA63" s="39" t="n">
        <v>-1.28044488338859</v>
      </c>
      <c r="CB63" s="39" t="n">
        <v>623.8683</v>
      </c>
      <c r="CC63" s="39" t="n">
        <v>820.59125</v>
      </c>
      <c r="CD63" s="39" t="n">
        <v>236.045775</v>
      </c>
      <c r="CE63" s="39" t="n">
        <v>283.5115</v>
      </c>
      <c r="CF63" s="39" t="n">
        <v>1.30084337225916</v>
      </c>
      <c r="CG63" s="39" t="n">
        <v>1.61060919713209</v>
      </c>
      <c r="CH63" s="39" t="n">
        <v>0.76873205593023</v>
      </c>
      <c r="CI63" s="39" t="n">
        <v>0.620883080626037</v>
      </c>
      <c r="CJ63" s="40"/>
      <c r="CK63" s="34" t="n">
        <v>0.0375938803505</v>
      </c>
      <c r="CL63" s="34" t="n">
        <v>-0.250157938851815</v>
      </c>
      <c r="CM63" s="34" t="n">
        <v>1882.92825</v>
      </c>
      <c r="CN63" s="34" t="n">
        <v>2048.7455</v>
      </c>
      <c r="CO63" s="34" t="n">
        <v>950.959</v>
      </c>
      <c r="CP63" s="34" t="n">
        <v>1251.5875</v>
      </c>
      <c r="CQ63" s="34" t="n">
        <v>1.09042018030969</v>
      </c>
      <c r="CR63" s="34" t="n">
        <v>0.917077671577933</v>
      </c>
      <c r="CS63" s="35" t="n">
        <v>0.10414305703</v>
      </c>
      <c r="CT63" s="35" t="n">
        <v>-1.1147517858348</v>
      </c>
      <c r="CU63" s="35" t="n">
        <v>1919.6885</v>
      </c>
      <c r="CV63" s="35" t="n">
        <v>2460.94225</v>
      </c>
      <c r="CW63" s="35" t="n">
        <v>1116.0194</v>
      </c>
      <c r="CX63" s="35" t="n">
        <v>1365.35035</v>
      </c>
      <c r="CY63" s="35" t="n">
        <v>1.27099270250936</v>
      </c>
      <c r="CZ63" s="35" t="n">
        <v>0.786786578731466</v>
      </c>
      <c r="DA63" s="36" t="n">
        <v>0.110135031585</v>
      </c>
      <c r="DB63" s="36" t="n">
        <v>-1.10833115503924</v>
      </c>
      <c r="DC63" s="36" t="n">
        <v>1980.41475</v>
      </c>
      <c r="DD63" s="36" t="n">
        <v>2554.798</v>
      </c>
      <c r="DE63" s="36" t="n">
        <v>900.97565</v>
      </c>
      <c r="DF63" s="36" t="n">
        <v>1292.508625</v>
      </c>
      <c r="DG63" s="36" t="n">
        <v>1.2886501587282</v>
      </c>
      <c r="DH63" s="36" t="n">
        <v>0.776005802061069</v>
      </c>
      <c r="DI63" s="37" t="n">
        <v>-0.08097551027</v>
      </c>
      <c r="DJ63" s="37" t="n">
        <v>-0.712254026745762</v>
      </c>
      <c r="DK63" s="37" t="n">
        <v>1714.29825</v>
      </c>
      <c r="DL63" s="37" t="n">
        <v>1422.1325</v>
      </c>
      <c r="DM63" s="37" t="n">
        <v>869.92665</v>
      </c>
      <c r="DN63" s="37" t="n">
        <v>865.571225</v>
      </c>
      <c r="DO63" s="37" t="n">
        <v>0.829897563859053</v>
      </c>
      <c r="DP63" s="37" t="n">
        <v>1.20496799068787</v>
      </c>
      <c r="DQ63" s="40"/>
      <c r="DR63" s="40" t="n">
        <v>-0.08026147394</v>
      </c>
      <c r="DS63" s="40" t="n">
        <v>-0.690675665001983</v>
      </c>
      <c r="DT63" s="40" t="n">
        <v>1765.72675</v>
      </c>
      <c r="DU63" s="40" t="n">
        <v>1468.618</v>
      </c>
      <c r="DV63" s="40" t="n">
        <v>891.9722</v>
      </c>
      <c r="DW63" s="40" t="n">
        <v>631.901525</v>
      </c>
      <c r="DX63" s="40" t="n">
        <v>0.831263145139068</v>
      </c>
      <c r="DY63" s="40" t="n">
        <v>1.20298849509646</v>
      </c>
      <c r="EV63" s="44"/>
      <c r="EW63" s="44"/>
      <c r="EX63" s="44"/>
      <c r="EY63" s="44"/>
      <c r="EZ63" s="44"/>
      <c r="FA63" s="44"/>
      <c r="FB63" s="44"/>
      <c r="FC63" s="44"/>
      <c r="FD63" s="44"/>
      <c r="FE63" s="44"/>
      <c r="FF63" s="44"/>
      <c r="FG63" s="6"/>
      <c r="FH63" s="6"/>
      <c r="FI63" s="6"/>
      <c r="FJ63" s="6"/>
      <c r="FK63" s="6"/>
      <c r="FL63" s="6"/>
      <c r="FM63" s="6"/>
      <c r="FN63" s="6"/>
    </row>
    <row r="64" customFormat="false" ht="14.25" hidden="false" customHeight="true" outlineLevel="0" collapsed="false">
      <c r="A64" s="30"/>
      <c r="B64" s="30" t="n">
        <v>12882</v>
      </c>
      <c r="C64" s="30"/>
      <c r="D64" s="30" t="s">
        <v>308</v>
      </c>
      <c r="E64" s="31" t="s">
        <v>309</v>
      </c>
      <c r="F64" s="30" t="s">
        <v>310</v>
      </c>
      <c r="G64" s="30" t="s">
        <v>291</v>
      </c>
      <c r="H64" s="30"/>
      <c r="I64" s="30"/>
      <c r="J64" s="42"/>
      <c r="K64" s="33" t="n">
        <v>-0.136300642775</v>
      </c>
      <c r="L64" s="33" t="n">
        <v>0</v>
      </c>
      <c r="M64" s="33" t="n">
        <v>-1.22829072245263</v>
      </c>
      <c r="N64" s="33" t="n">
        <v>418.620975</v>
      </c>
      <c r="O64" s="33" t="n">
        <v>307.054425</v>
      </c>
      <c r="P64" s="33" t="n">
        <v>187.7479</v>
      </c>
      <c r="Q64" s="33" t="n">
        <v>134.252525</v>
      </c>
      <c r="R64" s="33" t="n">
        <v>0.730633123525951</v>
      </c>
      <c r="S64" s="33" t="n">
        <v>1</v>
      </c>
      <c r="T64" s="33" t="n">
        <v>1.36867597129201</v>
      </c>
      <c r="U64" s="33" t="n">
        <v>1</v>
      </c>
      <c r="V64" s="34" t="n">
        <v>-0.549932801225</v>
      </c>
      <c r="W64" s="34" t="n">
        <v>-0.41363215845</v>
      </c>
      <c r="X64" s="34" t="n">
        <v>-3.71157238294619</v>
      </c>
      <c r="Y64" s="34" t="n">
        <v>419.4028</v>
      </c>
      <c r="Z64" s="34" t="n">
        <v>121.1438075</v>
      </c>
      <c r="AA64" s="34" t="n">
        <v>300.159125</v>
      </c>
      <c r="AB64" s="34" t="n">
        <v>83.29587</v>
      </c>
      <c r="AC64" s="34" t="n">
        <v>0.281881905592525</v>
      </c>
      <c r="AD64" s="34" t="n">
        <v>0.385804990926493</v>
      </c>
      <c r="AE64" s="34" t="n">
        <v>3.54758492886575</v>
      </c>
      <c r="AF64" s="34" t="n">
        <v>2.59198305755077</v>
      </c>
      <c r="AG64" s="35" t="n">
        <v>-0.321788678525</v>
      </c>
      <c r="AH64" s="35" t="n">
        <v>-0.18548803575</v>
      </c>
      <c r="AI64" s="35" t="n">
        <v>-3.18465275083263</v>
      </c>
      <c r="AJ64" s="35" t="n">
        <v>529.358975</v>
      </c>
      <c r="AK64" s="35" t="n">
        <v>252.9248</v>
      </c>
      <c r="AL64" s="35" t="n">
        <v>175.4845</v>
      </c>
      <c r="AM64" s="35" t="n">
        <v>109.0274875</v>
      </c>
      <c r="AN64" s="35" t="n">
        <v>0.476662867710618</v>
      </c>
      <c r="AO64" s="35" t="n">
        <v>0.652397013442667</v>
      </c>
      <c r="AP64" s="35" t="n">
        <v>2.09791881797493</v>
      </c>
      <c r="AQ64" s="35" t="n">
        <v>1.5328089788809</v>
      </c>
      <c r="AR64" s="36" t="n">
        <v>-0.2896793566</v>
      </c>
      <c r="AS64" s="36" t="n">
        <v>-0.153378713825</v>
      </c>
      <c r="AT64" s="36" t="n">
        <v>-4.58276586328264</v>
      </c>
      <c r="AU64" s="36" t="n">
        <v>426.443825</v>
      </c>
      <c r="AV64" s="36" t="n">
        <v>217.832875</v>
      </c>
      <c r="AW64" s="36" t="n">
        <v>190.81205</v>
      </c>
      <c r="AX64" s="36" t="n">
        <v>115.8058625</v>
      </c>
      <c r="AY64" s="36" t="n">
        <v>0.513240173834445</v>
      </c>
      <c r="AZ64" s="36" t="n">
        <v>0.702459493428941</v>
      </c>
      <c r="BA64" s="36" t="n">
        <v>1.94840554380018</v>
      </c>
      <c r="BB64" s="36" t="n">
        <v>1.42356962836201</v>
      </c>
      <c r="BC64" s="37" t="n">
        <v>-0.173815881625</v>
      </c>
      <c r="BD64" s="37" t="n">
        <v>-0.03751523885</v>
      </c>
      <c r="BE64" s="37" t="n">
        <v>-2.54048724886239</v>
      </c>
      <c r="BF64" s="37" t="n">
        <v>483.631625</v>
      </c>
      <c r="BG64" s="37" t="n">
        <v>324.244825</v>
      </c>
      <c r="BH64" s="37" t="n">
        <v>174.27815</v>
      </c>
      <c r="BI64" s="37" t="n">
        <v>122.487925</v>
      </c>
      <c r="BJ64" s="37" t="n">
        <v>0.670168666016451</v>
      </c>
      <c r="BK64" s="37" t="n">
        <v>0.91724374988954</v>
      </c>
      <c r="BL64" s="37" t="n">
        <v>1.49216167617042</v>
      </c>
      <c r="BM64" s="37" t="n">
        <v>1.09022274626611</v>
      </c>
      <c r="BN64" s="38" t="n">
        <v>-0.096092361955</v>
      </c>
      <c r="BO64" s="38" t="n">
        <v>0.04020828082</v>
      </c>
      <c r="BP64" s="38" t="n">
        <v>-1.09135557976435</v>
      </c>
      <c r="BQ64" s="38" t="n">
        <v>447.367675</v>
      </c>
      <c r="BR64" s="38" t="n">
        <v>358.75955</v>
      </c>
      <c r="BS64" s="38" t="n">
        <v>173.3456</v>
      </c>
      <c r="BT64" s="38" t="n">
        <v>144.5138</v>
      </c>
      <c r="BU64" s="38" t="n">
        <v>0.801507587631518</v>
      </c>
      <c r="BV64" s="38" t="n">
        <v>1.09700417599949</v>
      </c>
      <c r="BW64" s="38" t="n">
        <v>1.24764882507854</v>
      </c>
      <c r="BX64" s="38" t="n">
        <v>0.911573558130619</v>
      </c>
      <c r="BY64" s="39" t="n">
        <v>0.0064772118375</v>
      </c>
      <c r="BZ64" s="39" t="n">
        <v>0.1427778546125</v>
      </c>
      <c r="CA64" s="39" t="n">
        <v>-0.742142082808257</v>
      </c>
      <c r="CB64" s="39" t="n">
        <v>426.355775</v>
      </c>
      <c r="CC64" s="39" t="n">
        <v>438.797675</v>
      </c>
      <c r="CD64" s="39" t="n">
        <v>174.79415</v>
      </c>
      <c r="CE64" s="39" t="n">
        <v>174.10005</v>
      </c>
      <c r="CF64" s="39" t="n">
        <v>1.01502610504705</v>
      </c>
      <c r="CG64" s="39" t="n">
        <v>1.38924184021202</v>
      </c>
      <c r="CH64" s="39" t="n">
        <v>0.985196336357919</v>
      </c>
      <c r="CI64" s="39" t="n">
        <v>0.71981707651951</v>
      </c>
      <c r="CJ64" s="40"/>
      <c r="CK64" s="34" t="n">
        <v>-0.3444526271</v>
      </c>
      <c r="CL64" s="34" t="n">
        <v>-2.89006465632235</v>
      </c>
      <c r="CM64" s="34" t="n">
        <v>811.2282</v>
      </c>
      <c r="CN64" s="34" t="n">
        <v>374.263625</v>
      </c>
      <c r="CO64" s="34" t="n">
        <v>500.141575</v>
      </c>
      <c r="CP64" s="34" t="n">
        <v>439.646925</v>
      </c>
      <c r="CQ64" s="34" t="n">
        <v>0.452425810308729</v>
      </c>
      <c r="CR64" s="34" t="n">
        <v>2.21030714255143</v>
      </c>
      <c r="CS64" s="35" t="n">
        <v>-0.1893860026875</v>
      </c>
      <c r="CT64" s="35" t="n">
        <v>-2.1300223833655</v>
      </c>
      <c r="CU64" s="35" t="n">
        <v>738.021325</v>
      </c>
      <c r="CV64" s="35" t="n">
        <v>482.063225</v>
      </c>
      <c r="CW64" s="35" t="n">
        <v>533.1816</v>
      </c>
      <c r="CX64" s="35" t="n">
        <v>428.578925</v>
      </c>
      <c r="CY64" s="35" t="n">
        <v>0.64656768831783</v>
      </c>
      <c r="CZ64" s="35" t="n">
        <v>1.54662847845319</v>
      </c>
      <c r="DA64" s="36" t="n">
        <v>-0.2272589861</v>
      </c>
      <c r="DB64" s="36" t="n">
        <v>-2.89523945240005</v>
      </c>
      <c r="DC64" s="36" t="n">
        <v>813.64755</v>
      </c>
      <c r="DD64" s="36" t="n">
        <v>489.0718</v>
      </c>
      <c r="DE64" s="36" t="n">
        <v>417.648375</v>
      </c>
      <c r="DF64" s="36" t="n">
        <v>360.921925</v>
      </c>
      <c r="DG64" s="36" t="n">
        <v>0.592571846361236</v>
      </c>
      <c r="DH64" s="36" t="n">
        <v>1.68755908020374</v>
      </c>
      <c r="DI64" s="37" t="n">
        <v>-0.303489782275</v>
      </c>
      <c r="DJ64" s="37" t="n">
        <v>-3.94905777188492</v>
      </c>
      <c r="DK64" s="37" t="n">
        <v>774.087775</v>
      </c>
      <c r="DL64" s="37" t="n">
        <v>388.279975</v>
      </c>
      <c r="DM64" s="37" t="n">
        <v>439.641675</v>
      </c>
      <c r="DN64" s="37" t="n">
        <v>361.78395</v>
      </c>
      <c r="DO64" s="37" t="n">
        <v>0.497176070739183</v>
      </c>
      <c r="DP64" s="37" t="n">
        <v>2.01135987601583</v>
      </c>
      <c r="DQ64" s="40"/>
      <c r="DR64" s="40" t="n">
        <v>-0.32559579775</v>
      </c>
      <c r="DS64" s="40" t="n">
        <v>-3.52348110153131</v>
      </c>
      <c r="DT64" s="40" t="n">
        <v>749.341275</v>
      </c>
      <c r="DU64" s="40" t="n">
        <v>365.400375</v>
      </c>
      <c r="DV64" s="40" t="n">
        <v>432.6636</v>
      </c>
      <c r="DW64" s="40" t="n">
        <v>260.5156</v>
      </c>
      <c r="DX64" s="40" t="n">
        <v>0.472502599611283</v>
      </c>
      <c r="DY64" s="40" t="n">
        <v>2.11639047239672</v>
      </c>
      <c r="EV64" s="44"/>
      <c r="EW64" s="44"/>
      <c r="EX64" s="44"/>
      <c r="EY64" s="44"/>
      <c r="EZ64" s="44"/>
      <c r="FA64" s="44"/>
      <c r="FB64" s="44"/>
      <c r="FC64" s="44"/>
      <c r="FD64" s="44"/>
      <c r="FE64" s="44"/>
      <c r="FF64" s="44"/>
      <c r="FG64" s="6"/>
      <c r="FH64" s="6"/>
      <c r="FI64" s="6"/>
      <c r="FJ64" s="6"/>
      <c r="FK64" s="6"/>
      <c r="FL64" s="6"/>
      <c r="FM64" s="6"/>
      <c r="FN64" s="6"/>
    </row>
    <row r="65" customFormat="false" ht="14.25" hidden="false" customHeight="true" outlineLevel="0" collapsed="false">
      <c r="A65" s="30"/>
      <c r="B65" s="30" t="n">
        <v>9678</v>
      </c>
      <c r="C65" s="30"/>
      <c r="D65" s="30" t="s">
        <v>311</v>
      </c>
      <c r="E65" s="31" t="s">
        <v>312</v>
      </c>
      <c r="F65" s="30" t="s">
        <v>313</v>
      </c>
      <c r="G65" s="30" t="s">
        <v>291</v>
      </c>
      <c r="H65" s="30"/>
      <c r="I65" s="30"/>
      <c r="J65" s="42"/>
      <c r="K65" s="33" t="n">
        <v>-0.1313655936025</v>
      </c>
      <c r="L65" s="33" t="n">
        <v>0</v>
      </c>
      <c r="M65" s="33" t="n">
        <v>-1.82179922010778</v>
      </c>
      <c r="N65" s="33" t="n">
        <v>923.258475</v>
      </c>
      <c r="O65" s="33" t="n">
        <v>680.517975</v>
      </c>
      <c r="P65" s="33" t="n">
        <v>360.72</v>
      </c>
      <c r="Q65" s="33" t="n">
        <v>231.29565</v>
      </c>
      <c r="R65" s="33" t="n">
        <v>0.73898292964634</v>
      </c>
      <c r="S65" s="33" t="n">
        <v>1</v>
      </c>
      <c r="T65" s="33" t="n">
        <v>1.35321123111541</v>
      </c>
      <c r="U65" s="33" t="n">
        <v>1</v>
      </c>
      <c r="V65" s="34" t="n">
        <v>-0.60683564165</v>
      </c>
      <c r="W65" s="34" t="n">
        <v>-0.4754700480475</v>
      </c>
      <c r="X65" s="34" t="n">
        <v>-12.6844668282573</v>
      </c>
      <c r="Y65" s="34" t="n">
        <v>1214.783</v>
      </c>
      <c r="Z65" s="34" t="n">
        <v>301.332525</v>
      </c>
      <c r="AA65" s="34" t="n">
        <v>842.00285</v>
      </c>
      <c r="AB65" s="34" t="n">
        <v>129.2833</v>
      </c>
      <c r="AC65" s="34" t="n">
        <v>0.247265974378827</v>
      </c>
      <c r="AD65" s="34" t="n">
        <v>0.334603093602125</v>
      </c>
      <c r="AE65" s="34" t="n">
        <v>4.04422809289538</v>
      </c>
      <c r="AF65" s="34" t="n">
        <v>2.98861552424586</v>
      </c>
      <c r="AG65" s="35" t="n">
        <v>-0.332240892425</v>
      </c>
      <c r="AH65" s="35" t="n">
        <v>-0.2008752988225</v>
      </c>
      <c r="AI65" s="35" t="n">
        <v>-5.32554929030669</v>
      </c>
      <c r="AJ65" s="35" t="n">
        <v>1299.55275</v>
      </c>
      <c r="AK65" s="35" t="n">
        <v>597.22185</v>
      </c>
      <c r="AL65" s="35" t="n">
        <v>382.068025</v>
      </c>
      <c r="AM65" s="35" t="n">
        <v>198.112075</v>
      </c>
      <c r="AN65" s="35" t="n">
        <v>0.465327916022644</v>
      </c>
      <c r="AO65" s="35" t="n">
        <v>0.629686962113373</v>
      </c>
      <c r="AP65" s="35" t="n">
        <v>2.14902215312467</v>
      </c>
      <c r="AQ65" s="35" t="n">
        <v>1.58809068659096</v>
      </c>
      <c r="AR65" s="36" t="n">
        <v>-0.28965138785</v>
      </c>
      <c r="AS65" s="36" t="n">
        <v>-0.1582857942475</v>
      </c>
      <c r="AT65" s="36" t="n">
        <v>-6.73495972644134</v>
      </c>
      <c r="AU65" s="36" t="n">
        <v>1284.6895</v>
      </c>
      <c r="AV65" s="36" t="n">
        <v>657.359575</v>
      </c>
      <c r="AW65" s="36" t="n">
        <v>486.768725</v>
      </c>
      <c r="AX65" s="36" t="n">
        <v>237.98795</v>
      </c>
      <c r="AY65" s="36" t="n">
        <v>0.513273227785034</v>
      </c>
      <c r="AZ65" s="36" t="n">
        <v>0.694567096469568</v>
      </c>
      <c r="BA65" s="36" t="n">
        <v>1.94828006969188</v>
      </c>
      <c r="BB65" s="36" t="n">
        <v>1.43974571367248</v>
      </c>
      <c r="BC65" s="37" t="n">
        <v>-0.17969578535</v>
      </c>
      <c r="BD65" s="37" t="n">
        <v>-0.0483301917475</v>
      </c>
      <c r="BE65" s="37" t="n">
        <v>-3.35287746598662</v>
      </c>
      <c r="BF65" s="37" t="n">
        <v>1084.4626</v>
      </c>
      <c r="BG65" s="37" t="n">
        <v>716.427625</v>
      </c>
      <c r="BH65" s="37" t="n">
        <v>345.3875</v>
      </c>
      <c r="BI65" s="37" t="n">
        <v>210.325125</v>
      </c>
      <c r="BJ65" s="37" t="n">
        <v>0.661156412761997</v>
      </c>
      <c r="BK65" s="37" t="n">
        <v>0.894684283273513</v>
      </c>
      <c r="BL65" s="37" t="n">
        <v>1.51250140011873</v>
      </c>
      <c r="BM65" s="37" t="n">
        <v>1.11771271575393</v>
      </c>
      <c r="BN65" s="38" t="n">
        <v>-0.0787219523275</v>
      </c>
      <c r="BO65" s="38" t="n">
        <v>0.052643641275</v>
      </c>
      <c r="BP65" s="38" t="n">
        <v>-1.13532274293661</v>
      </c>
      <c r="BQ65" s="38" t="n">
        <v>1030.346225</v>
      </c>
      <c r="BR65" s="38" t="n">
        <v>856.944425</v>
      </c>
      <c r="BS65" s="38" t="n">
        <v>353.06515</v>
      </c>
      <c r="BT65" s="38" t="n">
        <v>278.161625</v>
      </c>
      <c r="BU65" s="38" t="n">
        <v>0.834215101908391</v>
      </c>
      <c r="BV65" s="38" t="n">
        <v>1.12886924506853</v>
      </c>
      <c r="BW65" s="38" t="n">
        <v>1.19873159537912</v>
      </c>
      <c r="BX65" s="38" t="n">
        <v>0.885842186212893</v>
      </c>
      <c r="BY65" s="39" t="n">
        <v>-0.03904846856</v>
      </c>
      <c r="BZ65" s="39" t="n">
        <v>0.0923171250425</v>
      </c>
      <c r="CA65" s="39" t="n">
        <v>-0.302646015597256</v>
      </c>
      <c r="CB65" s="39" t="n">
        <v>986.961775</v>
      </c>
      <c r="CC65" s="39" t="n">
        <v>903.7203</v>
      </c>
      <c r="CD65" s="39" t="n">
        <v>354.30765</v>
      </c>
      <c r="CE65" s="39" t="n">
        <v>315.179525</v>
      </c>
      <c r="CF65" s="39" t="n">
        <v>0.914011229397562</v>
      </c>
      <c r="CG65" s="39" t="n">
        <v>1.23685026098639</v>
      </c>
      <c r="CH65" s="39" t="n">
        <v>1.09407846187964</v>
      </c>
      <c r="CI65" s="39" t="n">
        <v>0.808505307022775</v>
      </c>
      <c r="CJ65" s="40"/>
      <c r="CK65" s="34" t="n">
        <v>-0.11417361173</v>
      </c>
      <c r="CL65" s="34" t="n">
        <v>-0.960698327539592</v>
      </c>
      <c r="CM65" s="34" t="n">
        <v>1339.87775</v>
      </c>
      <c r="CN65" s="34" t="n">
        <v>1036.500575</v>
      </c>
      <c r="CO65" s="34" t="n">
        <v>734.387875</v>
      </c>
      <c r="CP65" s="34" t="n">
        <v>748.4913</v>
      </c>
      <c r="CQ65" s="34" t="n">
        <v>0.768823037393538</v>
      </c>
      <c r="CR65" s="34" t="n">
        <v>1.30068943223944</v>
      </c>
      <c r="CS65" s="35" t="n">
        <v>-0.11374940629</v>
      </c>
      <c r="CT65" s="35" t="n">
        <v>-1.09681073381874</v>
      </c>
      <c r="CU65" s="35" t="n">
        <v>1254.45225</v>
      </c>
      <c r="CV65" s="35" t="n">
        <v>964.548675</v>
      </c>
      <c r="CW65" s="35" t="n">
        <v>808.46835</v>
      </c>
      <c r="CX65" s="35" t="n">
        <v>678.36135</v>
      </c>
      <c r="CY65" s="35" t="n">
        <v>0.769574366875123</v>
      </c>
      <c r="CZ65" s="35" t="n">
        <v>1.29941957924161</v>
      </c>
      <c r="DA65" s="36" t="n">
        <v>-0.1063182382625</v>
      </c>
      <c r="DB65" s="36" t="n">
        <v>-1.03335372208277</v>
      </c>
      <c r="DC65" s="36" t="n">
        <v>1461.981</v>
      </c>
      <c r="DD65" s="36" t="n">
        <v>1148.2877</v>
      </c>
      <c r="DE65" s="36" t="n">
        <v>704.9353</v>
      </c>
      <c r="DF65" s="36" t="n">
        <v>655.53815</v>
      </c>
      <c r="DG65" s="36" t="n">
        <v>0.782855778775766</v>
      </c>
      <c r="DH65" s="36" t="n">
        <v>1.27737448852176</v>
      </c>
      <c r="DI65" s="37" t="n">
        <v>-0.1064956270675</v>
      </c>
      <c r="DJ65" s="37" t="n">
        <v>-1.00705039961825</v>
      </c>
      <c r="DK65" s="37" t="n">
        <v>1291.919</v>
      </c>
      <c r="DL65" s="37" t="n">
        <v>1017.772</v>
      </c>
      <c r="DM65" s="37" t="n">
        <v>696.080925</v>
      </c>
      <c r="DN65" s="37" t="n">
        <v>669.37335</v>
      </c>
      <c r="DO65" s="37" t="n">
        <v>0.782536084421268</v>
      </c>
      <c r="DP65" s="37" t="n">
        <v>1.27789634230038</v>
      </c>
      <c r="DQ65" s="40"/>
      <c r="DR65" s="40" t="n">
        <v>-0.11943257204</v>
      </c>
      <c r="DS65" s="40" t="n">
        <v>-1.18624598351344</v>
      </c>
      <c r="DT65" s="40" t="n">
        <v>1320.77575</v>
      </c>
      <c r="DU65" s="40" t="n">
        <v>1017.524275</v>
      </c>
      <c r="DV65" s="40" t="n">
        <v>725.0508</v>
      </c>
      <c r="DW65" s="40" t="n">
        <v>484.832625</v>
      </c>
      <c r="DX65" s="40" t="n">
        <v>0.75956934319818</v>
      </c>
      <c r="DY65" s="40" t="n">
        <v>1.31653549337508</v>
      </c>
      <c r="EV65" s="44"/>
      <c r="EW65" s="44"/>
      <c r="EX65" s="44"/>
      <c r="EY65" s="44"/>
      <c r="EZ65" s="44"/>
      <c r="FA65" s="44"/>
      <c r="FB65" s="44"/>
      <c r="FC65" s="44"/>
      <c r="FD65" s="44"/>
      <c r="FE65" s="44"/>
      <c r="FF65" s="44"/>
      <c r="FG65" s="6"/>
      <c r="FH65" s="6"/>
      <c r="FI65" s="6"/>
      <c r="FJ65" s="6"/>
      <c r="FK65" s="6"/>
      <c r="FL65" s="6"/>
      <c r="FM65" s="6"/>
      <c r="FN65" s="6"/>
    </row>
    <row r="66" customFormat="false" ht="14.25" hidden="false" customHeight="true" outlineLevel="0" collapsed="false">
      <c r="A66" s="30"/>
      <c r="B66" s="30" t="n">
        <v>9677</v>
      </c>
      <c r="C66" s="30"/>
      <c r="D66" s="30" t="s">
        <v>314</v>
      </c>
      <c r="E66" s="31" t="s">
        <v>315</v>
      </c>
      <c r="F66" s="30" t="s">
        <v>316</v>
      </c>
      <c r="G66" s="30" t="s">
        <v>291</v>
      </c>
      <c r="H66" s="30"/>
      <c r="I66" s="30"/>
      <c r="J66" s="42"/>
      <c r="K66" s="33" t="n">
        <v>-0.0532951981195</v>
      </c>
      <c r="L66" s="33" t="n">
        <v>0</v>
      </c>
      <c r="M66" s="33" t="n">
        <v>-0.649754808994759</v>
      </c>
      <c r="N66" s="33" t="n">
        <v>720.32555</v>
      </c>
      <c r="O66" s="33" t="n">
        <v>635.368525</v>
      </c>
      <c r="P66" s="33" t="n">
        <v>293.971425</v>
      </c>
      <c r="Q66" s="33" t="n">
        <v>221.923375</v>
      </c>
      <c r="R66" s="33" t="n">
        <v>0.884514184543196</v>
      </c>
      <c r="S66" s="33" t="n">
        <v>1</v>
      </c>
      <c r="T66" s="33" t="n">
        <v>1.1305641192362</v>
      </c>
      <c r="U66" s="33" t="n">
        <v>1</v>
      </c>
      <c r="V66" s="34" t="n">
        <v>-0.226073623825</v>
      </c>
      <c r="W66" s="34" t="n">
        <v>-0.1727784257055</v>
      </c>
      <c r="X66" s="34" t="n">
        <v>-2.86582994936614</v>
      </c>
      <c r="Y66" s="34" t="n">
        <v>703.982475</v>
      </c>
      <c r="Z66" s="34" t="n">
        <v>416.6286</v>
      </c>
      <c r="AA66" s="34" t="n">
        <v>511.064625</v>
      </c>
      <c r="AB66" s="34" t="n">
        <v>160.248725</v>
      </c>
      <c r="AC66" s="34" t="n">
        <v>0.594191419704048</v>
      </c>
      <c r="AD66" s="34" t="n">
        <v>0.671771499075412</v>
      </c>
      <c r="AE66" s="34" t="n">
        <v>1.6829593407762</v>
      </c>
      <c r="AF66" s="34" t="n">
        <v>1.48860140892602</v>
      </c>
      <c r="AG66" s="35" t="n">
        <v>-0.1077230564</v>
      </c>
      <c r="AH66" s="35" t="n">
        <v>-0.0544278582805</v>
      </c>
      <c r="AI66" s="35" t="n">
        <v>-0.855005784372088</v>
      </c>
      <c r="AJ66" s="35" t="n">
        <v>974.61535</v>
      </c>
      <c r="AK66" s="35" t="n">
        <v>755.29315</v>
      </c>
      <c r="AL66" s="35" t="n">
        <v>295.728325</v>
      </c>
      <c r="AM66" s="35" t="n">
        <v>239.50685</v>
      </c>
      <c r="AN66" s="35" t="n">
        <v>0.78032755601716</v>
      </c>
      <c r="AO66" s="35" t="n">
        <v>0.882210336084273</v>
      </c>
      <c r="AP66" s="35" t="n">
        <v>1.28151311880368</v>
      </c>
      <c r="AQ66" s="35" t="n">
        <v>1.13351653126004</v>
      </c>
      <c r="AR66" s="36" t="n">
        <v>-0.0397223686975</v>
      </c>
      <c r="AS66" s="36" t="n">
        <v>0.013572829422</v>
      </c>
      <c r="AT66" s="36" t="n">
        <v>-0.644833076601553</v>
      </c>
      <c r="AU66" s="36" t="n">
        <v>700.8848</v>
      </c>
      <c r="AV66" s="36" t="n">
        <v>634.070975</v>
      </c>
      <c r="AW66" s="36" t="n">
        <v>290.941225</v>
      </c>
      <c r="AX66" s="36" t="n">
        <v>231.336875</v>
      </c>
      <c r="AY66" s="36" t="n">
        <v>0.912594046643712</v>
      </c>
      <c r="AZ66" s="36" t="n">
        <v>1.03174608456394</v>
      </c>
      <c r="BA66" s="36" t="n">
        <v>1.09577747485615</v>
      </c>
      <c r="BB66" s="36" t="n">
        <v>0.969230719613188</v>
      </c>
      <c r="BC66" s="37" t="n">
        <v>-0.045469772467</v>
      </c>
      <c r="BD66" s="37" t="n">
        <v>0.0078254256525</v>
      </c>
      <c r="BE66" s="37" t="n">
        <v>-0.486392988369671</v>
      </c>
      <c r="BF66" s="37" t="n">
        <v>815.423275</v>
      </c>
      <c r="BG66" s="37" t="n">
        <v>731.1152</v>
      </c>
      <c r="BH66" s="37" t="n">
        <v>272.7484</v>
      </c>
      <c r="BI66" s="37" t="n">
        <v>212.386575</v>
      </c>
      <c r="BJ66" s="37" t="n">
        <v>0.900596443402821</v>
      </c>
      <c r="BK66" s="37" t="n">
        <v>1.01818202482296</v>
      </c>
      <c r="BL66" s="37" t="n">
        <v>1.11037524889793</v>
      </c>
      <c r="BM66" s="37" t="n">
        <v>0.982142657815903</v>
      </c>
      <c r="BN66" s="38" t="n">
        <v>0.03010539389675</v>
      </c>
      <c r="BO66" s="38" t="n">
        <v>0.08340059201625</v>
      </c>
      <c r="BP66" s="38" t="n">
        <v>-0.394556769480591</v>
      </c>
      <c r="BQ66" s="38" t="n">
        <v>768.611575</v>
      </c>
      <c r="BR66" s="38" t="n">
        <v>820.981675</v>
      </c>
      <c r="BS66" s="38" t="n">
        <v>274.15895</v>
      </c>
      <c r="BT66" s="38" t="n">
        <v>268.95145</v>
      </c>
      <c r="BU66" s="38" t="n">
        <v>1.07177937139978</v>
      </c>
      <c r="BV66" s="38" t="n">
        <v>1.21171530104211</v>
      </c>
      <c r="BW66" s="38" t="n">
        <v>0.933027847600732</v>
      </c>
      <c r="BX66" s="38" t="n">
        <v>0.825276365776655</v>
      </c>
      <c r="BY66" s="39" t="n">
        <v>0.0709447610725</v>
      </c>
      <c r="BZ66" s="39" t="n">
        <v>0.124239959192</v>
      </c>
      <c r="CA66" s="39" t="n">
        <v>-1.50102735044547</v>
      </c>
      <c r="CB66" s="39" t="n">
        <v>712.9715</v>
      </c>
      <c r="CC66" s="39" t="n">
        <v>845.881675</v>
      </c>
      <c r="CD66" s="39" t="n">
        <v>273.243675</v>
      </c>
      <c r="CE66" s="39" t="n">
        <v>312.17385</v>
      </c>
      <c r="CF66" s="39" t="n">
        <v>1.1774562005972</v>
      </c>
      <c r="CG66" s="39" t="n">
        <v>1.33118973236738</v>
      </c>
      <c r="CH66" s="39" t="n">
        <v>0.849288491149651</v>
      </c>
      <c r="CI66" s="39" t="n">
        <v>0.751207717191155</v>
      </c>
      <c r="CJ66" s="40"/>
      <c r="CK66" s="34" t="n">
        <v>0.013555175585</v>
      </c>
      <c r="CL66" s="34" t="n">
        <v>-0.210348399343015</v>
      </c>
      <c r="CM66" s="34" t="n">
        <v>1241.69075</v>
      </c>
      <c r="CN66" s="34" t="n">
        <v>1296.307</v>
      </c>
      <c r="CO66" s="34" t="n">
        <v>717.0532</v>
      </c>
      <c r="CP66" s="34" t="n">
        <v>877.774925</v>
      </c>
      <c r="CQ66" s="34" t="n">
        <v>1.03170414549318</v>
      </c>
      <c r="CR66" s="34" t="n">
        <v>0.969270119121186</v>
      </c>
      <c r="CS66" s="35" t="n">
        <v>-0.009897698695</v>
      </c>
      <c r="CT66" s="35" t="n">
        <v>-0.323399393724192</v>
      </c>
      <c r="CU66" s="35" t="n">
        <v>1120.97125</v>
      </c>
      <c r="CV66" s="35" t="n">
        <v>1101.520625</v>
      </c>
      <c r="CW66" s="35" t="n">
        <v>730.913</v>
      </c>
      <c r="CX66" s="35" t="n">
        <v>730.0141</v>
      </c>
      <c r="CY66" s="35" t="n">
        <v>0.977467443587551</v>
      </c>
      <c r="CZ66" s="35" t="n">
        <v>1.02305197637043</v>
      </c>
      <c r="DA66" s="36" t="n">
        <v>-0.0237880480491</v>
      </c>
      <c r="DB66" s="36" t="n">
        <v>-0.165451221571468</v>
      </c>
      <c r="DC66" s="36" t="n">
        <v>1164.8325</v>
      </c>
      <c r="DD66" s="36" t="n">
        <v>1106.4573</v>
      </c>
      <c r="DE66" s="36" t="n">
        <v>597.75275</v>
      </c>
      <c r="DF66" s="36" t="n">
        <v>637.022125</v>
      </c>
      <c r="DG66" s="36" t="n">
        <v>0.946699073198202</v>
      </c>
      <c r="DH66" s="36" t="n">
        <v>1.05630186857766</v>
      </c>
      <c r="DI66" s="37" t="n">
        <v>-0.045474166654025</v>
      </c>
      <c r="DJ66" s="37" t="n">
        <v>-0.343674020343303</v>
      </c>
      <c r="DK66" s="37" t="n">
        <v>1081.134825</v>
      </c>
      <c r="DL66" s="37" t="n">
        <v>980.939625</v>
      </c>
      <c r="DM66" s="37" t="n">
        <v>621.6606</v>
      </c>
      <c r="DN66" s="37" t="n">
        <v>658.965875</v>
      </c>
      <c r="DO66" s="37" t="n">
        <v>0.900587331223526</v>
      </c>
      <c r="DP66" s="37" t="n">
        <v>1.11038648371992</v>
      </c>
      <c r="DQ66" s="40"/>
      <c r="DR66" s="40" t="n">
        <v>0.0041843952625</v>
      </c>
      <c r="DS66" s="40" t="n">
        <v>-0.182855155989253</v>
      </c>
      <c r="DT66" s="40" t="n">
        <v>1199.12575</v>
      </c>
      <c r="DU66" s="40" t="n">
        <v>1222.27385</v>
      </c>
      <c r="DV66" s="40" t="n">
        <v>689.1281</v>
      </c>
      <c r="DW66" s="40" t="n">
        <v>560.092075</v>
      </c>
      <c r="DX66" s="40" t="n">
        <v>1.00968149148666</v>
      </c>
      <c r="DY66" s="40" t="n">
        <v>0.990411341033498</v>
      </c>
      <c r="EV66" s="44"/>
      <c r="EW66" s="44"/>
      <c r="EX66" s="44"/>
      <c r="EY66" s="44"/>
      <c r="EZ66" s="44"/>
      <c r="FA66" s="44"/>
      <c r="FB66" s="44"/>
      <c r="FC66" s="44"/>
      <c r="FD66" s="44"/>
      <c r="FE66" s="44"/>
      <c r="FF66" s="44"/>
      <c r="FG66" s="6"/>
      <c r="FH66" s="6"/>
      <c r="FI66" s="6"/>
      <c r="FJ66" s="6"/>
      <c r="FK66" s="6"/>
      <c r="FL66" s="6"/>
      <c r="FM66" s="6"/>
      <c r="FN66" s="6"/>
    </row>
    <row r="67" customFormat="false" ht="14.25" hidden="false" customHeight="true" outlineLevel="0" collapsed="false">
      <c r="A67" s="30"/>
      <c r="B67" s="30" t="n">
        <v>5674</v>
      </c>
      <c r="C67" s="30" t="n">
        <v>13462</v>
      </c>
      <c r="D67" s="30" t="s">
        <v>317</v>
      </c>
      <c r="E67" s="31" t="s">
        <v>318</v>
      </c>
      <c r="F67" s="30" t="s">
        <v>319</v>
      </c>
      <c r="G67" s="30" t="s">
        <v>291</v>
      </c>
      <c r="H67" s="30"/>
      <c r="I67" s="30"/>
      <c r="J67" s="42"/>
      <c r="K67" s="33" t="n">
        <v>-0.0691548290025</v>
      </c>
      <c r="L67" s="33" t="n">
        <v>0</v>
      </c>
      <c r="M67" s="33" t="n">
        <v>-0.775068331768622</v>
      </c>
      <c r="N67" s="33" t="n">
        <v>928.23385</v>
      </c>
      <c r="O67" s="33" t="n">
        <v>797.9065</v>
      </c>
      <c r="P67" s="33" t="n">
        <v>356.71045</v>
      </c>
      <c r="Q67" s="33" t="n">
        <v>266.154125</v>
      </c>
      <c r="R67" s="33" t="n">
        <v>0.852796032102114</v>
      </c>
      <c r="S67" s="33" t="n">
        <v>1</v>
      </c>
      <c r="T67" s="33" t="n">
        <v>1.17261333584659</v>
      </c>
      <c r="U67" s="33" t="n">
        <v>1</v>
      </c>
      <c r="V67" s="34" t="n">
        <v>-0.285533113475</v>
      </c>
      <c r="W67" s="34" t="n">
        <v>-0.2163782844725</v>
      </c>
      <c r="X67" s="34" t="n">
        <v>-4.5226945847801</v>
      </c>
      <c r="Y67" s="34" t="n">
        <v>957.507925</v>
      </c>
      <c r="Z67" s="34" t="n">
        <v>494.477225</v>
      </c>
      <c r="AA67" s="34" t="n">
        <v>673.149075</v>
      </c>
      <c r="AB67" s="34" t="n">
        <v>175.2361</v>
      </c>
      <c r="AC67" s="34" t="n">
        <v>0.518163582292767</v>
      </c>
      <c r="AD67" s="34" t="n">
        <v>0.607605526746542</v>
      </c>
      <c r="AE67" s="34" t="n">
        <v>1.92989247830812</v>
      </c>
      <c r="AF67" s="34" t="n">
        <v>1.64580464788488</v>
      </c>
      <c r="AG67" s="35" t="n">
        <v>0.1941039319</v>
      </c>
      <c r="AH67" s="35" t="n">
        <v>0.2632587609025</v>
      </c>
      <c r="AI67" s="35" t="n">
        <v>-3.37354903727833</v>
      </c>
      <c r="AJ67" s="35" t="n">
        <v>1303.11825</v>
      </c>
      <c r="AK67" s="35" t="n">
        <v>2035.45575</v>
      </c>
      <c r="AL67" s="35" t="n">
        <v>372.378075</v>
      </c>
      <c r="AM67" s="35" t="n">
        <v>556.0654</v>
      </c>
      <c r="AN67" s="35" t="n">
        <v>1.56352176746231</v>
      </c>
      <c r="AO67" s="35" t="n">
        <v>1.83340647541274</v>
      </c>
      <c r="AP67" s="35" t="n">
        <v>0.639581757549217</v>
      </c>
      <c r="AQ67" s="35" t="n">
        <v>0.545432785042869</v>
      </c>
      <c r="AR67" s="36" t="n">
        <v>0.226802451175</v>
      </c>
      <c r="AS67" s="36" t="n">
        <v>0.2959572801775</v>
      </c>
      <c r="AT67" s="36" t="n">
        <v>-4.79028947874055</v>
      </c>
      <c r="AU67" s="36" t="n">
        <v>1072.576725</v>
      </c>
      <c r="AV67" s="36" t="n">
        <v>1806.428</v>
      </c>
      <c r="AW67" s="36" t="n">
        <v>415.600225</v>
      </c>
      <c r="AX67" s="36" t="n">
        <v>553.93365</v>
      </c>
      <c r="AY67" s="36" t="n">
        <v>1.68578603244426</v>
      </c>
      <c r="AZ67" s="36" t="n">
        <v>1.97677518302807</v>
      </c>
      <c r="BA67" s="36" t="n">
        <v>0.593195091639284</v>
      </c>
      <c r="BB67" s="36" t="n">
        <v>0.505874420412431</v>
      </c>
      <c r="BC67" s="37" t="n">
        <v>0.28977486505</v>
      </c>
      <c r="BD67" s="37" t="n">
        <v>0.3589296940525</v>
      </c>
      <c r="BE67" s="37" t="n">
        <v>-7.06221400035849</v>
      </c>
      <c r="BF67" s="37" t="n">
        <v>1014.4111</v>
      </c>
      <c r="BG67" s="37" t="n">
        <v>1979.7225</v>
      </c>
      <c r="BH67" s="37" t="n">
        <v>326.8272</v>
      </c>
      <c r="BI67" s="37" t="n">
        <v>479.9764</v>
      </c>
      <c r="BJ67" s="37" t="n">
        <v>1.94883407712202</v>
      </c>
      <c r="BK67" s="37" t="n">
        <v>2.28522882818557</v>
      </c>
      <c r="BL67" s="37" t="n">
        <v>0.513127316347409</v>
      </c>
      <c r="BM67" s="37" t="n">
        <v>0.437592939344276</v>
      </c>
      <c r="BN67" s="38" t="n">
        <v>0.202426977925</v>
      </c>
      <c r="BO67" s="38" t="n">
        <v>0.2715818069275</v>
      </c>
      <c r="BP67" s="38" t="n">
        <v>-4.01676956561865</v>
      </c>
      <c r="BQ67" s="38" t="n">
        <v>989.019175</v>
      </c>
      <c r="BR67" s="38" t="n">
        <v>1576.47475</v>
      </c>
      <c r="BS67" s="38" t="n">
        <v>338.14265</v>
      </c>
      <c r="BT67" s="38" t="n">
        <v>471.059625</v>
      </c>
      <c r="BU67" s="38" t="n">
        <v>1.59377488160461</v>
      </c>
      <c r="BV67" s="38" t="n">
        <v>1.86888168050689</v>
      </c>
      <c r="BW67" s="38" t="n">
        <v>0.627441184788407</v>
      </c>
      <c r="BX67" s="38" t="n">
        <v>0.535079352765003</v>
      </c>
      <c r="BY67" s="39" t="n">
        <v>0.148358443025</v>
      </c>
      <c r="BZ67" s="39" t="n">
        <v>0.2175132720275</v>
      </c>
      <c r="CA67" s="39" t="n">
        <v>-2.37068274016195</v>
      </c>
      <c r="CB67" s="39" t="n">
        <v>903.410775</v>
      </c>
      <c r="CC67" s="39" t="n">
        <v>1277.7205</v>
      </c>
      <c r="CD67" s="39" t="n">
        <v>327.96735</v>
      </c>
      <c r="CE67" s="39" t="n">
        <v>431.737325</v>
      </c>
      <c r="CF67" s="39" t="n">
        <v>1.40720847824788</v>
      </c>
      <c r="CG67" s="39" t="n">
        <v>1.65011142790985</v>
      </c>
      <c r="CH67" s="39" t="n">
        <v>0.710626758904342</v>
      </c>
      <c r="CI67" s="39" t="n">
        <v>0.606019680299208</v>
      </c>
      <c r="CJ67" s="40"/>
      <c r="CK67" s="34" t="n">
        <v>0.10205530142</v>
      </c>
      <c r="CL67" s="34" t="n">
        <v>-0.946976952992981</v>
      </c>
      <c r="CM67" s="34" t="n">
        <v>2162.99375</v>
      </c>
      <c r="CN67" s="34" t="n">
        <v>2742.20325</v>
      </c>
      <c r="CO67" s="34" t="n">
        <v>1087.1498</v>
      </c>
      <c r="CP67" s="34" t="n">
        <v>1585.979</v>
      </c>
      <c r="CQ67" s="34" t="n">
        <v>1.26489740447763</v>
      </c>
      <c r="CR67" s="34" t="n">
        <v>0.790577952377862</v>
      </c>
      <c r="CS67" s="35" t="n">
        <v>0.06357384539</v>
      </c>
      <c r="CT67" s="35" t="n">
        <v>-0.715382689443994</v>
      </c>
      <c r="CU67" s="35" t="n">
        <v>2341.29725</v>
      </c>
      <c r="CV67" s="35" t="n">
        <v>2721.09975</v>
      </c>
      <c r="CW67" s="35" t="n">
        <v>1325.201775</v>
      </c>
      <c r="CX67" s="35" t="n">
        <v>1643.61695</v>
      </c>
      <c r="CY67" s="35" t="n">
        <v>1.15764085516171</v>
      </c>
      <c r="CZ67" s="35" t="n">
        <v>0.863825767327732</v>
      </c>
      <c r="DA67" s="36" t="n">
        <v>0.14896942935</v>
      </c>
      <c r="DB67" s="36" t="n">
        <v>-1.75668708257987</v>
      </c>
      <c r="DC67" s="36" t="n">
        <v>2357.887</v>
      </c>
      <c r="DD67" s="36" t="n">
        <v>3338.07875</v>
      </c>
      <c r="DE67" s="36" t="n">
        <v>1073.934525</v>
      </c>
      <c r="DF67" s="36" t="n">
        <v>1610.26525</v>
      </c>
      <c r="DG67" s="36" t="n">
        <v>1.40918959992845</v>
      </c>
      <c r="DH67" s="36" t="n">
        <v>0.709627717981152</v>
      </c>
      <c r="DI67" s="37" t="n">
        <v>0.1312988077</v>
      </c>
      <c r="DJ67" s="37" t="n">
        <v>-1.42734946933408</v>
      </c>
      <c r="DK67" s="37" t="n">
        <v>2144.406</v>
      </c>
      <c r="DL67" s="37" t="n">
        <v>2883.98575</v>
      </c>
      <c r="DM67" s="37" t="n">
        <v>1113.566075</v>
      </c>
      <c r="DN67" s="37" t="n">
        <v>1569.00325</v>
      </c>
      <c r="DO67" s="37" t="n">
        <v>1.35300314998962</v>
      </c>
      <c r="DP67" s="37" t="n">
        <v>0.739096579344752</v>
      </c>
      <c r="DQ67" s="40"/>
      <c r="DR67" s="40" t="n">
        <v>-0.0229375859025</v>
      </c>
      <c r="DS67" s="40" t="n">
        <v>-0.931209606608817</v>
      </c>
      <c r="DT67" s="40" t="n">
        <v>2339.26775</v>
      </c>
      <c r="DU67" s="40" t="n">
        <v>2368.9255</v>
      </c>
      <c r="DV67" s="40" t="n">
        <v>1207.298825</v>
      </c>
      <c r="DW67" s="40" t="n">
        <v>933.581325</v>
      </c>
      <c r="DX67" s="40" t="n">
        <v>0.948554773888886</v>
      </c>
      <c r="DY67" s="40" t="n">
        <v>1.05423537736276</v>
      </c>
      <c r="EV67" s="44"/>
      <c r="EW67" s="44"/>
      <c r="EX67" s="44"/>
      <c r="EY67" s="44"/>
      <c r="EZ67" s="44"/>
      <c r="FA67" s="44"/>
      <c r="FB67" s="44"/>
      <c r="FC67" s="44"/>
      <c r="FD67" s="44"/>
      <c r="FE67" s="44"/>
      <c r="FF67" s="44"/>
      <c r="FG67" s="6"/>
      <c r="FH67" s="6"/>
      <c r="FI67" s="6"/>
      <c r="FJ67" s="6"/>
      <c r="FK67" s="6"/>
      <c r="FL67" s="6"/>
      <c r="FM67" s="6"/>
      <c r="FN67" s="6"/>
    </row>
    <row r="68" s="29" customFormat="true" ht="14.25" hidden="false" customHeight="true" outlineLevel="0" collapsed="false">
      <c r="A68" s="16" t="s">
        <v>320</v>
      </c>
      <c r="B68" s="16"/>
      <c r="C68" s="16"/>
      <c r="D68" s="16"/>
      <c r="E68" s="16"/>
      <c r="F68" s="16"/>
      <c r="G68" s="16"/>
      <c r="H68" s="16"/>
      <c r="I68" s="16"/>
      <c r="J68" s="49"/>
      <c r="K68" s="13"/>
      <c r="L68" s="13"/>
      <c r="M68" s="13"/>
      <c r="N68" s="13"/>
      <c r="O68" s="13"/>
      <c r="P68" s="13"/>
      <c r="Q68" s="13"/>
      <c r="R68" s="13"/>
      <c r="S68" s="13"/>
      <c r="T68" s="13"/>
      <c r="U68" s="13"/>
      <c r="V68" s="13"/>
      <c r="W68" s="13"/>
      <c r="X68" s="13"/>
      <c r="Y68" s="13"/>
      <c r="Z68" s="13"/>
      <c r="AA68" s="13"/>
      <c r="AB68" s="13"/>
      <c r="AC68" s="13"/>
      <c r="AD68" s="13"/>
      <c r="AE68" s="13"/>
      <c r="AF68" s="13"/>
      <c r="AG68" s="13"/>
      <c r="AH68" s="13"/>
      <c r="AI68" s="13"/>
      <c r="AJ68" s="13"/>
      <c r="AK68" s="13"/>
      <c r="AL68" s="13"/>
      <c r="AM68" s="13"/>
      <c r="AN68" s="13"/>
      <c r="AO68" s="13"/>
      <c r="AP68" s="13"/>
      <c r="AQ68" s="13"/>
      <c r="AR68" s="27"/>
      <c r="AS68" s="27"/>
      <c r="AT68" s="13"/>
      <c r="AU68" s="13"/>
      <c r="AV68" s="13"/>
      <c r="AW68" s="13"/>
      <c r="AX68" s="13"/>
      <c r="AY68" s="13"/>
      <c r="AZ68" s="13"/>
      <c r="BA68" s="13"/>
      <c r="BB68" s="13"/>
      <c r="BC68" s="13"/>
      <c r="BD68" s="13"/>
      <c r="BE68" s="13"/>
      <c r="BF68" s="13"/>
      <c r="BG68" s="13"/>
      <c r="BH68" s="13"/>
      <c r="BI68" s="13"/>
      <c r="BJ68" s="13"/>
      <c r="BK68" s="13"/>
      <c r="BL68" s="13"/>
      <c r="BM68" s="13"/>
      <c r="BN68" s="13"/>
      <c r="BO68" s="13"/>
      <c r="BP68" s="27"/>
      <c r="BQ68" s="27"/>
      <c r="BR68" s="13"/>
      <c r="BS68" s="13"/>
      <c r="BT68" s="13"/>
      <c r="BU68" s="13"/>
      <c r="BV68" s="13"/>
      <c r="BW68" s="13"/>
      <c r="BX68" s="13"/>
      <c r="BY68" s="13"/>
      <c r="BZ68" s="13"/>
      <c r="CA68" s="13"/>
      <c r="CB68" s="13"/>
      <c r="CC68" s="13"/>
      <c r="CD68" s="13"/>
      <c r="CE68" s="13"/>
      <c r="CF68" s="13"/>
      <c r="CG68" s="13"/>
      <c r="CH68" s="13"/>
      <c r="CI68" s="13"/>
      <c r="CJ68" s="13"/>
      <c r="CK68" s="13"/>
      <c r="CL68" s="13"/>
      <c r="CM68" s="13"/>
      <c r="CN68" s="13"/>
      <c r="CO68" s="13"/>
      <c r="CP68" s="13"/>
      <c r="CQ68" s="13"/>
      <c r="CR68" s="13"/>
      <c r="CS68" s="13"/>
      <c r="CT68" s="13"/>
      <c r="CU68" s="13"/>
      <c r="CV68" s="13"/>
      <c r="CW68" s="13"/>
      <c r="CX68" s="13"/>
      <c r="CY68" s="13"/>
      <c r="CZ68" s="13"/>
      <c r="DA68" s="13"/>
      <c r="DB68" s="13"/>
      <c r="DC68" s="13"/>
      <c r="DD68" s="13"/>
      <c r="DE68" s="13"/>
      <c r="DF68" s="13"/>
      <c r="DG68" s="13"/>
      <c r="DH68" s="13"/>
      <c r="DI68" s="13"/>
      <c r="DJ68" s="13"/>
      <c r="DK68" s="13"/>
      <c r="DL68" s="13"/>
      <c r="DM68" s="13"/>
      <c r="DN68" s="13"/>
      <c r="DO68" s="13"/>
      <c r="DP68" s="13"/>
      <c r="DQ68" s="27"/>
      <c r="DR68" s="27"/>
      <c r="DS68" s="27"/>
      <c r="DT68" s="27"/>
      <c r="DU68" s="27"/>
      <c r="DV68" s="27"/>
      <c r="DW68" s="27"/>
      <c r="DX68" s="27"/>
      <c r="DY68" s="27"/>
      <c r="DZ68" s="28"/>
      <c r="EA68" s="28"/>
      <c r="EB68" s="28"/>
      <c r="EC68" s="28"/>
      <c r="ED68" s="28"/>
      <c r="EE68" s="28"/>
      <c r="EF68" s="28"/>
      <c r="EG68" s="28"/>
      <c r="EH68" s="28"/>
      <c r="EI68" s="28"/>
      <c r="EJ68" s="28"/>
      <c r="EK68" s="28"/>
      <c r="EL68" s="28"/>
      <c r="EM68" s="28"/>
      <c r="EN68" s="28"/>
      <c r="EO68" s="28"/>
      <c r="EP68" s="28"/>
      <c r="ET68" s="47"/>
      <c r="EU68" s="47"/>
      <c r="EV68" s="47"/>
      <c r="EW68" s="47"/>
      <c r="EX68" s="47"/>
      <c r="EY68" s="47"/>
      <c r="EZ68" s="47"/>
      <c r="FA68" s="47"/>
      <c r="FB68" s="47"/>
      <c r="FC68" s="47"/>
      <c r="FD68" s="47"/>
      <c r="FE68" s="47"/>
      <c r="FF68" s="47"/>
      <c r="FG68" s="48"/>
      <c r="FH68" s="48"/>
      <c r="FI68" s="48"/>
    </row>
    <row r="69" customFormat="false" ht="14.25" hidden="false" customHeight="true" outlineLevel="0" collapsed="false">
      <c r="A69" s="30"/>
      <c r="B69" s="30" t="n">
        <v>8770</v>
      </c>
      <c r="C69" s="30"/>
      <c r="D69" s="30" t="s">
        <v>321</v>
      </c>
      <c r="E69" s="31" t="s">
        <v>322</v>
      </c>
      <c r="F69" s="41" t="s">
        <v>323</v>
      </c>
      <c r="G69" s="30" t="s">
        <v>324</v>
      </c>
      <c r="H69" s="30"/>
      <c r="I69" s="30"/>
      <c r="J69" s="42"/>
      <c r="K69" s="33" t="n">
        <v>0.019572704992575</v>
      </c>
      <c r="L69" s="33" t="n">
        <v>0</v>
      </c>
      <c r="M69" s="33" t="n">
        <v>-0.173567424345319</v>
      </c>
      <c r="N69" s="33" t="n">
        <v>994.694775</v>
      </c>
      <c r="O69" s="33" t="n">
        <v>1038.734425</v>
      </c>
      <c r="P69" s="33" t="n">
        <v>380.689325</v>
      </c>
      <c r="Q69" s="33" t="n">
        <v>321.4316</v>
      </c>
      <c r="R69" s="33" t="n">
        <v>1.0460988026115</v>
      </c>
      <c r="S69" s="33" t="n">
        <v>1</v>
      </c>
      <c r="T69" s="33" t="n">
        <v>0.955932649481656</v>
      </c>
      <c r="U69" s="33" t="n">
        <v>1</v>
      </c>
      <c r="V69" s="34" t="n">
        <v>-0.324602423425</v>
      </c>
      <c r="W69" s="34" t="n">
        <v>-0.344175128417575</v>
      </c>
      <c r="X69" s="34" t="n">
        <v>-5.26561015567508</v>
      </c>
      <c r="Y69" s="34" t="n">
        <v>987.0272</v>
      </c>
      <c r="Z69" s="34" t="n">
        <v>466.86825</v>
      </c>
      <c r="AA69" s="34" t="n">
        <v>684.0239</v>
      </c>
      <c r="AB69" s="34" t="n">
        <v>165.916575</v>
      </c>
      <c r="AC69" s="34" t="n">
        <v>0.473584605448483</v>
      </c>
      <c r="AD69" s="34" t="n">
        <v>0.452714986640093</v>
      </c>
      <c r="AE69" s="34" t="n">
        <v>2.11155512340399</v>
      </c>
      <c r="AF69" s="34" t="n">
        <v>2.20889528624109</v>
      </c>
      <c r="AG69" s="35" t="n">
        <v>-0.27937339645</v>
      </c>
      <c r="AH69" s="35" t="n">
        <v>-0.298946101442575</v>
      </c>
      <c r="AI69" s="35" t="n">
        <v>-4.92666775453795</v>
      </c>
      <c r="AJ69" s="35" t="n">
        <v>1441.69025</v>
      </c>
      <c r="AK69" s="35" t="n">
        <v>758.774325</v>
      </c>
      <c r="AL69" s="35" t="n">
        <v>401.2979</v>
      </c>
      <c r="AM69" s="35" t="n">
        <v>229.36285</v>
      </c>
      <c r="AN69" s="35" t="n">
        <v>0.525565203155753</v>
      </c>
      <c r="AO69" s="35" t="n">
        <v>0.502404937128044</v>
      </c>
      <c r="AP69" s="35" t="n">
        <v>1.90271348634861</v>
      </c>
      <c r="AQ69" s="35" t="n">
        <v>1.99042629978204</v>
      </c>
      <c r="AR69" s="36" t="n">
        <v>-0.10874992532</v>
      </c>
      <c r="AS69" s="36" t="n">
        <v>-0.128322630312575</v>
      </c>
      <c r="AT69" s="36" t="n">
        <v>-1.44048352245763</v>
      </c>
      <c r="AU69" s="36" t="n">
        <v>1097.49575</v>
      </c>
      <c r="AV69" s="36" t="n">
        <v>854.234</v>
      </c>
      <c r="AW69" s="36" t="n">
        <v>422.012125</v>
      </c>
      <c r="AX69" s="36" t="n">
        <v>288.954325</v>
      </c>
      <c r="AY69" s="36" t="n">
        <v>0.778484687679976</v>
      </c>
      <c r="AZ69" s="36" t="n">
        <v>0.744178930074819</v>
      </c>
      <c r="BA69" s="36" t="n">
        <v>1.28454678149185</v>
      </c>
      <c r="BB69" s="36" t="n">
        <v>1.34376285001708</v>
      </c>
      <c r="BC69" s="37" t="n">
        <v>0.04948568327</v>
      </c>
      <c r="BD69" s="37" t="n">
        <v>0.029912978277425</v>
      </c>
      <c r="BE69" s="37" t="n">
        <v>-0.534970504146562</v>
      </c>
      <c r="BF69" s="37" t="n">
        <v>1126.220625</v>
      </c>
      <c r="BG69" s="37" t="n">
        <v>1260.236875</v>
      </c>
      <c r="BH69" s="37" t="n">
        <v>352.903525</v>
      </c>
      <c r="BI69" s="37" t="n">
        <v>331.87515</v>
      </c>
      <c r="BJ69" s="37" t="n">
        <v>1.12069048141788</v>
      </c>
      <c r="BK69" s="37" t="n">
        <v>1.07130462115066</v>
      </c>
      <c r="BL69" s="37" t="n">
        <v>0.892307034440785</v>
      </c>
      <c r="BM69" s="37" t="n">
        <v>0.933441320290325</v>
      </c>
      <c r="BN69" s="38" t="n">
        <v>0.0743418456</v>
      </c>
      <c r="BO69" s="38" t="n">
        <v>0.054769140607425</v>
      </c>
      <c r="BP69" s="38" t="n">
        <v>-0.872595579462446</v>
      </c>
      <c r="BQ69" s="38" t="n">
        <v>1118.562225</v>
      </c>
      <c r="BR69" s="38" t="n">
        <v>1324.2435</v>
      </c>
      <c r="BS69" s="38" t="n">
        <v>379.425725</v>
      </c>
      <c r="BT69" s="38" t="n">
        <v>398.50175</v>
      </c>
      <c r="BU69" s="38" t="n">
        <v>1.18670246807188</v>
      </c>
      <c r="BV69" s="38" t="n">
        <v>1.13440763445037</v>
      </c>
      <c r="BW69" s="38" t="n">
        <v>0.842671206056201</v>
      </c>
      <c r="BX69" s="38" t="n">
        <v>0.881517339650582</v>
      </c>
      <c r="BY69" s="39" t="n">
        <v>0.0555901794505</v>
      </c>
      <c r="BZ69" s="39" t="n">
        <v>0.036017474457925</v>
      </c>
      <c r="CA69" s="39" t="n">
        <v>-0.706399500006243</v>
      </c>
      <c r="CB69" s="39" t="n">
        <v>1035.48835</v>
      </c>
      <c r="CC69" s="39" t="n">
        <v>1182.6781</v>
      </c>
      <c r="CD69" s="39" t="n">
        <v>368.951875</v>
      </c>
      <c r="CE69" s="39" t="n">
        <v>400.360625</v>
      </c>
      <c r="CF69" s="39" t="n">
        <v>1.13655427395456</v>
      </c>
      <c r="CG69" s="39" t="n">
        <v>1.08646933838109</v>
      </c>
      <c r="CH69" s="39" t="n">
        <v>0.879852395011958</v>
      </c>
      <c r="CI69" s="39" t="n">
        <v>0.920412536896871</v>
      </c>
      <c r="CJ69" s="40"/>
      <c r="CK69" s="34" t="n">
        <v>-0.13504758433</v>
      </c>
      <c r="CL69" s="34" t="n">
        <v>-1.04188865287195</v>
      </c>
      <c r="CM69" s="34" t="n">
        <v>972.134825</v>
      </c>
      <c r="CN69" s="34" t="n">
        <v>717.527375</v>
      </c>
      <c r="CO69" s="34" t="n">
        <v>573.455125</v>
      </c>
      <c r="CP69" s="34" t="n">
        <v>605.1367</v>
      </c>
      <c r="CQ69" s="34" t="n">
        <v>0.732744244174649</v>
      </c>
      <c r="CR69" s="34" t="n">
        <v>1.36473265801819</v>
      </c>
      <c r="CS69" s="35" t="n">
        <v>-0.0750592899875</v>
      </c>
      <c r="CT69" s="35" t="n">
        <v>-0.605728738815801</v>
      </c>
      <c r="CU69" s="35" t="n">
        <v>990.554475</v>
      </c>
      <c r="CV69" s="35" t="n">
        <v>834.819225</v>
      </c>
      <c r="CW69" s="35" t="n">
        <v>643.694425</v>
      </c>
      <c r="CX69" s="35" t="n">
        <v>640.164425</v>
      </c>
      <c r="CY69" s="35" t="n">
        <v>0.841280282017871</v>
      </c>
      <c r="CZ69" s="35" t="n">
        <v>1.18866449312401</v>
      </c>
      <c r="DA69" s="36" t="n">
        <v>-0.0749162923975</v>
      </c>
      <c r="DB69" s="36" t="n">
        <v>-0.620192635842953</v>
      </c>
      <c r="DC69" s="36" t="n">
        <v>997.633475</v>
      </c>
      <c r="DD69" s="36" t="n">
        <v>839.67235</v>
      </c>
      <c r="DE69" s="36" t="n">
        <v>501.073775</v>
      </c>
      <c r="DF69" s="36" t="n">
        <v>516.3082</v>
      </c>
      <c r="DG69" s="36" t="n">
        <v>0.841557331037467</v>
      </c>
      <c r="DH69" s="36" t="n">
        <v>1.18827317298419</v>
      </c>
      <c r="DI69" s="37" t="n">
        <v>-0.03161375211</v>
      </c>
      <c r="DJ69" s="37" t="n">
        <v>-0.197735480374211</v>
      </c>
      <c r="DK69" s="37" t="n">
        <v>855.314375</v>
      </c>
      <c r="DL69" s="37" t="n">
        <v>796.018275</v>
      </c>
      <c r="DM69" s="37" t="n">
        <v>488.5523</v>
      </c>
      <c r="DN69" s="37" t="n">
        <v>568.933425</v>
      </c>
      <c r="DO69" s="37" t="n">
        <v>0.929792947850376</v>
      </c>
      <c r="DP69" s="37" t="n">
        <v>1.07550826483675</v>
      </c>
      <c r="DQ69" s="40"/>
      <c r="DR69" s="40" t="n">
        <v>-0.13938773771</v>
      </c>
      <c r="DS69" s="40" t="n">
        <v>-1.32921327058172</v>
      </c>
      <c r="DT69" s="40" t="n">
        <v>918.5681</v>
      </c>
      <c r="DU69" s="40" t="n">
        <v>671.568825</v>
      </c>
      <c r="DV69" s="40" t="n">
        <v>523.062025</v>
      </c>
      <c r="DW69" s="40" t="n">
        <v>365.477525</v>
      </c>
      <c r="DX69" s="40" t="n">
        <v>0.725508452471179</v>
      </c>
      <c r="DY69" s="40" t="n">
        <v>1.37853549177696</v>
      </c>
      <c r="EV69" s="44"/>
      <c r="EW69" s="44"/>
      <c r="EX69" s="44"/>
      <c r="EY69" s="44"/>
      <c r="EZ69" s="44"/>
      <c r="FA69" s="44"/>
      <c r="FB69" s="44"/>
      <c r="FC69" s="44"/>
      <c r="FD69" s="44"/>
      <c r="FE69" s="44"/>
      <c r="FF69" s="44"/>
      <c r="FG69" s="6"/>
      <c r="FH69" s="6"/>
      <c r="FI69" s="6"/>
      <c r="FJ69" s="6"/>
      <c r="FK69" s="6"/>
      <c r="FL69" s="6"/>
      <c r="FM69" s="6"/>
      <c r="FN69" s="6"/>
    </row>
    <row r="70" customFormat="false" ht="14.25" hidden="false" customHeight="true" outlineLevel="0" collapsed="false">
      <c r="A70" s="30"/>
      <c r="B70" s="30" t="n">
        <v>8769</v>
      </c>
      <c r="C70" s="30"/>
      <c r="D70" s="30" t="s">
        <v>325</v>
      </c>
      <c r="E70" s="31" t="s">
        <v>326</v>
      </c>
      <c r="F70" s="41" t="s">
        <v>327</v>
      </c>
      <c r="G70" s="30" t="s">
        <v>328</v>
      </c>
      <c r="H70" s="30"/>
      <c r="I70" s="30"/>
      <c r="J70" s="42"/>
      <c r="K70" s="33" t="n">
        <v>0.02173510032</v>
      </c>
      <c r="L70" s="33" t="n">
        <v>0</v>
      </c>
      <c r="M70" s="33" t="n">
        <v>-0.234395628398551</v>
      </c>
      <c r="N70" s="33" t="n">
        <v>3386.65475</v>
      </c>
      <c r="O70" s="33" t="n">
        <v>3562.41925</v>
      </c>
      <c r="P70" s="33" t="n">
        <v>1188.28295</v>
      </c>
      <c r="Q70" s="33" t="n">
        <v>940.629475</v>
      </c>
      <c r="R70" s="33" t="n">
        <v>1.05132042106155</v>
      </c>
      <c r="S70" s="33" t="n">
        <v>1</v>
      </c>
      <c r="T70" s="33" t="n">
        <v>0.951184795773555</v>
      </c>
      <c r="U70" s="33" t="n">
        <v>1</v>
      </c>
      <c r="V70" s="34" t="n">
        <v>0.089549564815</v>
      </c>
      <c r="W70" s="34" t="n">
        <v>0.067814464495</v>
      </c>
      <c r="X70" s="34" t="n">
        <v>-1.26072386824061</v>
      </c>
      <c r="Y70" s="34" t="n">
        <v>4608.35025</v>
      </c>
      <c r="Z70" s="34" t="n">
        <v>5686.84825</v>
      </c>
      <c r="AA70" s="34" t="n">
        <v>3022.328</v>
      </c>
      <c r="AB70" s="34" t="n">
        <v>1389.154</v>
      </c>
      <c r="AC70" s="34" t="n">
        <v>1.22899344016023</v>
      </c>
      <c r="AD70" s="34" t="n">
        <v>1.16899987438585</v>
      </c>
      <c r="AE70" s="34" t="n">
        <v>0.813673993141594</v>
      </c>
      <c r="AF70" s="34" t="n">
        <v>0.855432085076455</v>
      </c>
      <c r="AG70" s="35" t="n">
        <v>0.125779390275</v>
      </c>
      <c r="AH70" s="35" t="n">
        <v>0.104044289955</v>
      </c>
      <c r="AI70" s="35" t="n">
        <v>-1.8773718478718</v>
      </c>
      <c r="AJ70" s="35" t="n">
        <v>4041.48</v>
      </c>
      <c r="AK70" s="35" t="n">
        <v>5399.67225</v>
      </c>
      <c r="AL70" s="35" t="n">
        <v>1040.132525</v>
      </c>
      <c r="AM70" s="35" t="n">
        <v>1361.532525</v>
      </c>
      <c r="AN70" s="35" t="n">
        <v>1.33591673497684</v>
      </c>
      <c r="AO70" s="35" t="n">
        <v>1.27070368672942</v>
      </c>
      <c r="AP70" s="35" t="n">
        <v>0.748549646709332</v>
      </c>
      <c r="AQ70" s="35" t="n">
        <v>0.786965529763931</v>
      </c>
      <c r="AR70" s="36" t="n">
        <v>0.072794725715</v>
      </c>
      <c r="AS70" s="36" t="n">
        <v>0.051059625395</v>
      </c>
      <c r="AT70" s="36" t="n">
        <v>-0.972523147686261</v>
      </c>
      <c r="AU70" s="36" t="n">
        <v>4961.10825</v>
      </c>
      <c r="AV70" s="36" t="n">
        <v>5887.14275</v>
      </c>
      <c r="AW70" s="36" t="n">
        <v>1767.084</v>
      </c>
      <c r="AX70" s="36" t="n">
        <v>1585.557</v>
      </c>
      <c r="AY70" s="36" t="n">
        <v>1.18248250964887</v>
      </c>
      <c r="AZ70" s="36" t="n">
        <v>1.12475938444616</v>
      </c>
      <c r="BA70" s="36" t="n">
        <v>0.845678470370732</v>
      </c>
      <c r="BB70" s="36" t="n">
        <v>0.889079045552847</v>
      </c>
      <c r="BC70" s="37" t="n">
        <v>0.08126932278</v>
      </c>
      <c r="BD70" s="37" t="n">
        <v>0.05953422246</v>
      </c>
      <c r="BE70" s="37" t="n">
        <v>-1.08121278832225</v>
      </c>
      <c r="BF70" s="37" t="n">
        <v>3265.844</v>
      </c>
      <c r="BG70" s="37" t="n">
        <v>3940.36275</v>
      </c>
      <c r="BH70" s="37" t="n">
        <v>957.850425</v>
      </c>
      <c r="BI70" s="37" t="n">
        <v>886.047425</v>
      </c>
      <c r="BJ70" s="37" t="n">
        <v>1.20578346145441</v>
      </c>
      <c r="BK70" s="37" t="n">
        <v>1.14692289553064</v>
      </c>
      <c r="BL70" s="37" t="n">
        <v>0.829336304541618</v>
      </c>
      <c r="BM70" s="37" t="n">
        <v>0.871898192892325</v>
      </c>
      <c r="BN70" s="38" t="n">
        <v>0.0702122212425</v>
      </c>
      <c r="BO70" s="38" t="n">
        <v>0.0484771209225</v>
      </c>
      <c r="BP70" s="38" t="n">
        <v>-0.840204700094992</v>
      </c>
      <c r="BQ70" s="38" t="n">
        <v>3153.2495</v>
      </c>
      <c r="BR70" s="38" t="n">
        <v>3704.23</v>
      </c>
      <c r="BS70" s="38" t="n">
        <v>988.015075</v>
      </c>
      <c r="BT70" s="38" t="n">
        <v>1017.72885</v>
      </c>
      <c r="BU70" s="38" t="n">
        <v>1.17547181770299</v>
      </c>
      <c r="BV70" s="38" t="n">
        <v>1.11809092085939</v>
      </c>
      <c r="BW70" s="38" t="n">
        <v>0.850722224845946</v>
      </c>
      <c r="BX70" s="38" t="n">
        <v>0.89438164763146</v>
      </c>
      <c r="BY70" s="39" t="n">
        <v>0.033758287951</v>
      </c>
      <c r="BZ70" s="39" t="n">
        <v>0.012023187631</v>
      </c>
      <c r="CA70" s="39" t="n">
        <v>-0.513636746720701</v>
      </c>
      <c r="CB70" s="39" t="n">
        <v>3112.8255</v>
      </c>
      <c r="CC70" s="39" t="n">
        <v>3391.4285</v>
      </c>
      <c r="CD70" s="39" t="n">
        <v>1023.8834</v>
      </c>
      <c r="CE70" s="39" t="n">
        <v>1040.789075</v>
      </c>
      <c r="CF70" s="39" t="n">
        <v>1.08083223311108</v>
      </c>
      <c r="CG70" s="39" t="n">
        <v>1.02807118691724</v>
      </c>
      <c r="CH70" s="39" t="n">
        <v>0.925212969566597</v>
      </c>
      <c r="CI70" s="39" t="n">
        <v>0.972695288736364</v>
      </c>
      <c r="CJ70" s="40"/>
      <c r="CK70" s="34" t="n">
        <v>-0.11196542685</v>
      </c>
      <c r="CL70" s="34" t="n">
        <v>-0.981672602849897</v>
      </c>
      <c r="CM70" s="34" t="n">
        <v>1794.877</v>
      </c>
      <c r="CN70" s="34" t="n">
        <v>1388.32375</v>
      </c>
      <c r="CO70" s="34" t="n">
        <v>925.534175</v>
      </c>
      <c r="CP70" s="34" t="n">
        <v>914.45525</v>
      </c>
      <c r="CQ70" s="34" t="n">
        <v>0.772742098806401</v>
      </c>
      <c r="CR70" s="34" t="n">
        <v>1.29409281770028</v>
      </c>
      <c r="CS70" s="35" t="n">
        <v>-0.078073446515</v>
      </c>
      <c r="CT70" s="35" t="n">
        <v>-0.719525853432807</v>
      </c>
      <c r="CU70" s="35" t="n">
        <v>1839.47675</v>
      </c>
      <c r="CV70" s="35" t="n">
        <v>1539.803</v>
      </c>
      <c r="CW70" s="35" t="n">
        <v>1073.594425</v>
      </c>
      <c r="CX70" s="35" t="n">
        <v>981.62525</v>
      </c>
      <c r="CY70" s="35" t="n">
        <v>0.835461715629139</v>
      </c>
      <c r="CZ70" s="35" t="n">
        <v>1.19694293741151</v>
      </c>
      <c r="DA70" s="36" t="n">
        <v>-0.08278899736</v>
      </c>
      <c r="DB70" s="36" t="n">
        <v>-0.754324634963407</v>
      </c>
      <c r="DC70" s="36" t="n">
        <v>1817.7575</v>
      </c>
      <c r="DD70" s="36" t="n">
        <v>1500.682</v>
      </c>
      <c r="DE70" s="36" t="n">
        <v>848.088325</v>
      </c>
      <c r="DF70" s="36" t="n">
        <v>829.8932</v>
      </c>
      <c r="DG70" s="36" t="n">
        <v>0.826439378891293</v>
      </c>
      <c r="DH70" s="36" t="n">
        <v>1.21001010544965</v>
      </c>
      <c r="DI70" s="37" t="n">
        <v>-0.0472896755575</v>
      </c>
      <c r="DJ70" s="37" t="n">
        <v>-0.359290070842742</v>
      </c>
      <c r="DK70" s="37" t="n">
        <v>1641.99575</v>
      </c>
      <c r="DL70" s="37" t="n">
        <v>1469.8295</v>
      </c>
      <c r="DM70" s="37" t="n">
        <v>856.677975</v>
      </c>
      <c r="DN70" s="37" t="n">
        <v>908.662225</v>
      </c>
      <c r="DO70" s="37" t="n">
        <v>0.896830406728391</v>
      </c>
      <c r="DP70" s="37" t="n">
        <v>1.11503801889141</v>
      </c>
      <c r="DQ70" s="40"/>
      <c r="DR70" s="40" t="n">
        <v>-0.0900536751025</v>
      </c>
      <c r="DS70" s="40" t="n">
        <v>-0.790411829122985</v>
      </c>
      <c r="DT70" s="40" t="n">
        <v>1716.38675</v>
      </c>
      <c r="DU70" s="40" t="n">
        <v>1397.785</v>
      </c>
      <c r="DV70" s="40" t="n">
        <v>900.04635</v>
      </c>
      <c r="DW70" s="40" t="n">
        <v>616.024</v>
      </c>
      <c r="DX70" s="40" t="n">
        <v>0.812738504418161</v>
      </c>
      <c r="DY70" s="40" t="n">
        <v>1.23043361006162</v>
      </c>
      <c r="EV70" s="44"/>
      <c r="EW70" s="44"/>
      <c r="EX70" s="44"/>
      <c r="EY70" s="44"/>
      <c r="EZ70" s="44"/>
      <c r="FA70" s="44"/>
      <c r="FB70" s="44"/>
      <c r="FC70" s="44"/>
      <c r="FD70" s="44"/>
      <c r="FE70" s="44"/>
      <c r="FF70" s="44"/>
      <c r="FG70" s="6"/>
      <c r="FH70" s="6"/>
      <c r="FI70" s="6"/>
      <c r="FJ70" s="6"/>
      <c r="FK70" s="6"/>
      <c r="FL70" s="6"/>
      <c r="FM70" s="6"/>
      <c r="FN70" s="6"/>
    </row>
    <row r="71" customFormat="false" ht="14.25" hidden="false" customHeight="true" outlineLevel="0" collapsed="false">
      <c r="A71" s="30"/>
      <c r="B71" s="30" t="n">
        <v>79</v>
      </c>
      <c r="C71" s="30"/>
      <c r="D71" s="30" t="s">
        <v>329</v>
      </c>
      <c r="E71" s="31" t="s">
        <v>330</v>
      </c>
      <c r="F71" s="41" t="s">
        <v>331</v>
      </c>
      <c r="G71" s="30" t="s">
        <v>332</v>
      </c>
      <c r="H71" s="30"/>
      <c r="I71" s="30"/>
      <c r="J71" s="42"/>
      <c r="K71" s="33" t="n">
        <v>-0.0230214236525</v>
      </c>
      <c r="L71" s="33" t="n">
        <v>0</v>
      </c>
      <c r="M71" s="33" t="n">
        <v>-0.191226955710553</v>
      </c>
      <c r="N71" s="33" t="n">
        <v>1762.90625</v>
      </c>
      <c r="O71" s="33" t="n">
        <v>1672.007</v>
      </c>
      <c r="P71" s="33" t="n">
        <v>643.44835</v>
      </c>
      <c r="Q71" s="33" t="n">
        <v>474.39935</v>
      </c>
      <c r="R71" s="33" t="n">
        <v>0.948371679177954</v>
      </c>
      <c r="S71" s="33" t="n">
        <v>1</v>
      </c>
      <c r="T71" s="33" t="n">
        <v>1.05443891035084</v>
      </c>
      <c r="U71" s="33" t="n">
        <v>1</v>
      </c>
      <c r="V71" s="34" t="n">
        <v>-0.238558408075</v>
      </c>
      <c r="W71" s="34" t="n">
        <v>-0.2155369844225</v>
      </c>
      <c r="X71" s="34" t="n">
        <v>-4.76580663631596</v>
      </c>
      <c r="Y71" s="34" t="n">
        <v>2258.11275</v>
      </c>
      <c r="Z71" s="34" t="n">
        <v>1301.6035</v>
      </c>
      <c r="AA71" s="34" t="n">
        <v>1534.3822</v>
      </c>
      <c r="AB71" s="34" t="n">
        <v>363.203175</v>
      </c>
      <c r="AC71" s="34" t="n">
        <v>0.577353219510254</v>
      </c>
      <c r="AD71" s="34" t="n">
        <v>0.608783699667942</v>
      </c>
      <c r="AE71" s="34" t="n">
        <v>1.73204195665222</v>
      </c>
      <c r="AF71" s="34" t="n">
        <v>1.64261953883694</v>
      </c>
      <c r="AG71" s="35" t="n">
        <v>-0.2780562454</v>
      </c>
      <c r="AH71" s="35" t="n">
        <v>-0.2550348217475</v>
      </c>
      <c r="AI71" s="35" t="n">
        <v>-5.44771340023005</v>
      </c>
      <c r="AJ71" s="35" t="n">
        <v>2320.88725</v>
      </c>
      <c r="AK71" s="35" t="n">
        <v>1225.1075</v>
      </c>
      <c r="AL71" s="35" t="n">
        <v>623.812475</v>
      </c>
      <c r="AM71" s="35" t="n">
        <v>360.708475</v>
      </c>
      <c r="AN71" s="35" t="n">
        <v>0.527161584399956</v>
      </c>
      <c r="AO71" s="35" t="n">
        <v>0.555859686633512</v>
      </c>
      <c r="AP71" s="35" t="n">
        <v>1.89695157916003</v>
      </c>
      <c r="AQ71" s="35" t="n">
        <v>1.79901515444727</v>
      </c>
      <c r="AR71" s="36" t="n">
        <v>-0.1745096743</v>
      </c>
      <c r="AS71" s="36" t="n">
        <v>-0.1514882506475</v>
      </c>
      <c r="AT71" s="36" t="n">
        <v>-3.22089547340025</v>
      </c>
      <c r="AU71" s="36" t="n">
        <v>2741.682</v>
      </c>
      <c r="AV71" s="36" t="n">
        <v>1830.08625</v>
      </c>
      <c r="AW71" s="36" t="n">
        <v>1001.46265</v>
      </c>
      <c r="AX71" s="36" t="n">
        <v>546.544</v>
      </c>
      <c r="AY71" s="36" t="n">
        <v>0.669098915100019</v>
      </c>
      <c r="AZ71" s="36" t="n">
        <v>0.705523930954994</v>
      </c>
      <c r="BA71" s="36" t="n">
        <v>1.49454733438107</v>
      </c>
      <c r="BB71" s="36" t="n">
        <v>1.41738636511791</v>
      </c>
      <c r="BC71" s="37" t="n">
        <v>-0.052867055155</v>
      </c>
      <c r="BD71" s="37" t="n">
        <v>-0.0298456315025</v>
      </c>
      <c r="BE71" s="37" t="n">
        <v>-0.567670331564147</v>
      </c>
      <c r="BF71" s="37" t="n">
        <v>1855.15575</v>
      </c>
      <c r="BG71" s="37" t="n">
        <v>1644.19175</v>
      </c>
      <c r="BH71" s="37" t="n">
        <v>559.6227</v>
      </c>
      <c r="BI71" s="37" t="n">
        <v>410.711625</v>
      </c>
      <c r="BJ71" s="37" t="n">
        <v>0.885386600080354</v>
      </c>
      <c r="BK71" s="37" t="n">
        <v>0.933586081827965</v>
      </c>
      <c r="BL71" s="37" t="n">
        <v>1.12945011807186</v>
      </c>
      <c r="BM71" s="37" t="n">
        <v>1.07113850502355</v>
      </c>
      <c r="BN71" s="38" t="n">
        <v>-0.0234550457805</v>
      </c>
      <c r="BO71" s="38" t="n">
        <v>-0.000433622127999998</v>
      </c>
      <c r="BP71" s="38" t="n">
        <v>-0.21062688342482</v>
      </c>
      <c r="BQ71" s="38" t="n">
        <v>1735.55375</v>
      </c>
      <c r="BR71" s="38" t="n">
        <v>1643.76</v>
      </c>
      <c r="BS71" s="38" t="n">
        <v>562.931575</v>
      </c>
      <c r="BT71" s="38" t="n">
        <v>485.68095</v>
      </c>
      <c r="BU71" s="38" t="n">
        <v>0.947425248283822</v>
      </c>
      <c r="BV71" s="38" t="n">
        <v>0.999002046439269</v>
      </c>
      <c r="BW71" s="38" t="n">
        <v>1.05549224259266</v>
      </c>
      <c r="BX71" s="38" t="n">
        <v>1.00099895046691</v>
      </c>
      <c r="BY71" s="39" t="n">
        <v>-0.0220240444075</v>
      </c>
      <c r="BZ71" s="39" t="n">
        <v>0.000997379245000003</v>
      </c>
      <c r="CA71" s="39" t="n">
        <v>-0.586182407922839</v>
      </c>
      <c r="CB71" s="39" t="n">
        <v>1959.6165</v>
      </c>
      <c r="CC71" s="39" t="n">
        <v>1889.503</v>
      </c>
      <c r="CD71" s="39" t="n">
        <v>660.551225</v>
      </c>
      <c r="CE71" s="39" t="n">
        <v>585.424525</v>
      </c>
      <c r="CF71" s="39" t="n">
        <v>0.950552165549615</v>
      </c>
      <c r="CG71" s="39" t="n">
        <v>1.00229918967377</v>
      </c>
      <c r="CH71" s="39" t="n">
        <v>1.05202011656225</v>
      </c>
      <c r="CI71" s="39" t="n">
        <v>0.997706084473123</v>
      </c>
      <c r="CJ71" s="40"/>
      <c r="CK71" s="34" t="n">
        <v>-0.34459966775</v>
      </c>
      <c r="CL71" s="34" t="n">
        <v>-3.31796716469647</v>
      </c>
      <c r="CM71" s="34" t="n">
        <v>945.258725</v>
      </c>
      <c r="CN71" s="34" t="n">
        <v>425.87825</v>
      </c>
      <c r="CO71" s="34" t="n">
        <v>547.5713</v>
      </c>
      <c r="CP71" s="34" t="n">
        <v>445.31945</v>
      </c>
      <c r="CQ71" s="34" t="n">
        <v>0.452272656797771</v>
      </c>
      <c r="CR71" s="34" t="n">
        <v>2.21105562091749</v>
      </c>
      <c r="CS71" s="35" t="n">
        <v>-0.215157219735</v>
      </c>
      <c r="CT71" s="35" t="n">
        <v>-3.10067046043541</v>
      </c>
      <c r="CU71" s="35" t="n">
        <v>948.88115</v>
      </c>
      <c r="CV71" s="35" t="n">
        <v>594.0041</v>
      </c>
      <c r="CW71" s="35" t="n">
        <v>632.961625</v>
      </c>
      <c r="CX71" s="35" t="n">
        <v>447.419975</v>
      </c>
      <c r="CY71" s="35" t="n">
        <v>0.609316277615644</v>
      </c>
      <c r="CZ71" s="35" t="n">
        <v>1.64118379360087</v>
      </c>
      <c r="DA71" s="36" t="n">
        <v>-0.200256229125</v>
      </c>
      <c r="DB71" s="36" t="n">
        <v>-2.66529470594183</v>
      </c>
      <c r="DC71" s="36" t="n">
        <v>1055.876825</v>
      </c>
      <c r="DD71" s="36" t="n">
        <v>676.1964</v>
      </c>
      <c r="DE71" s="36" t="n">
        <v>526.23605</v>
      </c>
      <c r="DF71" s="36" t="n">
        <v>456.226825</v>
      </c>
      <c r="DG71" s="36" t="n">
        <v>0.630585196150628</v>
      </c>
      <c r="DH71" s="36" t="n">
        <v>1.5858285384821</v>
      </c>
      <c r="DI71" s="37" t="n">
        <v>-0.16530614258</v>
      </c>
      <c r="DJ71" s="37" t="n">
        <v>-1.84216683154927</v>
      </c>
      <c r="DK71" s="37" t="n">
        <v>940.0014</v>
      </c>
      <c r="DL71" s="37" t="n">
        <v>639.446675</v>
      </c>
      <c r="DM71" s="37" t="n">
        <v>508.971575</v>
      </c>
      <c r="DN71" s="37" t="n">
        <v>498.04515</v>
      </c>
      <c r="DO71" s="37" t="n">
        <v>0.683429714615484</v>
      </c>
      <c r="DP71" s="37" t="n">
        <v>1.46320825479856</v>
      </c>
      <c r="DQ71" s="40"/>
      <c r="DR71" s="40" t="n">
        <v>-0.249590410225</v>
      </c>
      <c r="DS71" s="40" t="n">
        <v>-2.92929728423534</v>
      </c>
      <c r="DT71" s="40" t="n">
        <v>953.8384</v>
      </c>
      <c r="DU71" s="40" t="n">
        <v>552.296175</v>
      </c>
      <c r="DV71" s="40" t="n">
        <v>527.01265</v>
      </c>
      <c r="DW71" s="40" t="n">
        <v>326.674375</v>
      </c>
      <c r="DX71" s="40" t="n">
        <v>0.563828785079518</v>
      </c>
      <c r="DY71" s="40" t="n">
        <v>1.77962322357803</v>
      </c>
      <c r="EV71" s="44"/>
      <c r="EW71" s="44"/>
      <c r="EX71" s="44"/>
      <c r="EY71" s="44"/>
      <c r="EZ71" s="44"/>
      <c r="FA71" s="44"/>
      <c r="FB71" s="44"/>
      <c r="FC71" s="44"/>
      <c r="FD71" s="44"/>
      <c r="FE71" s="44"/>
      <c r="FF71" s="44"/>
      <c r="FG71" s="6"/>
      <c r="FH71" s="6"/>
      <c r="FI71" s="6"/>
      <c r="FJ71" s="6"/>
      <c r="FK71" s="6"/>
      <c r="FL71" s="6"/>
      <c r="FM71" s="6"/>
      <c r="FN71" s="6"/>
    </row>
    <row r="72" customFormat="false" ht="14.25" hidden="false" customHeight="true" outlineLevel="0" collapsed="false">
      <c r="A72" s="30"/>
      <c r="B72" s="30" t="n">
        <v>8314</v>
      </c>
      <c r="C72" s="30"/>
      <c r="D72" s="30" t="s">
        <v>333</v>
      </c>
      <c r="E72" s="31" t="s">
        <v>334</v>
      </c>
      <c r="F72" s="41" t="s">
        <v>335</v>
      </c>
      <c r="G72" s="30" t="s">
        <v>336</v>
      </c>
      <c r="H72" s="30"/>
      <c r="I72" s="30"/>
      <c r="J72" s="42"/>
      <c r="K72" s="33" t="n">
        <v>-0.058252865285</v>
      </c>
      <c r="L72" s="33" t="n">
        <v>0</v>
      </c>
      <c r="M72" s="33" t="n">
        <v>-0.631199934932595</v>
      </c>
      <c r="N72" s="33" t="n">
        <v>7739.67175</v>
      </c>
      <c r="O72" s="33" t="n">
        <v>6778.037</v>
      </c>
      <c r="P72" s="33" t="n">
        <v>2681.2745</v>
      </c>
      <c r="Q72" s="33" t="n">
        <v>1737.06475</v>
      </c>
      <c r="R72" s="33" t="n">
        <v>0.874474469602324</v>
      </c>
      <c r="S72" s="33" t="n">
        <v>1</v>
      </c>
      <c r="T72" s="33" t="n">
        <v>1.14354396241523</v>
      </c>
      <c r="U72" s="33" t="n">
        <v>1</v>
      </c>
      <c r="V72" s="34" t="n">
        <v>-0.178705991</v>
      </c>
      <c r="W72" s="34" t="n">
        <v>-0.120453125715</v>
      </c>
      <c r="X72" s="34" t="n">
        <v>-3.32710944846476</v>
      </c>
      <c r="Y72" s="34" t="n">
        <v>7527.4165</v>
      </c>
      <c r="Z72" s="34" t="n">
        <v>4984.949</v>
      </c>
      <c r="AA72" s="34" t="n">
        <v>5015.35925</v>
      </c>
      <c r="AB72" s="34" t="n">
        <v>1239.559775</v>
      </c>
      <c r="AC72" s="34" t="n">
        <v>0.662664963303008</v>
      </c>
      <c r="AD72" s="34" t="n">
        <v>0.757786517889267</v>
      </c>
      <c r="AE72" s="34" t="n">
        <v>1.50905820494201</v>
      </c>
      <c r="AF72" s="34" t="n">
        <v>1.3196328733657</v>
      </c>
      <c r="AG72" s="35" t="n">
        <v>-0.20778314655</v>
      </c>
      <c r="AH72" s="35" t="n">
        <v>-0.149530281265</v>
      </c>
      <c r="AI72" s="35" t="n">
        <v>-4.28394236306799</v>
      </c>
      <c r="AJ72" s="35" t="n">
        <v>10949.4235</v>
      </c>
      <c r="AK72" s="35" t="n">
        <v>6804.35875</v>
      </c>
      <c r="AL72" s="35" t="n">
        <v>2771.11</v>
      </c>
      <c r="AM72" s="35" t="n">
        <v>1660.2115</v>
      </c>
      <c r="AN72" s="35" t="n">
        <v>0.619750453809259</v>
      </c>
      <c r="AO72" s="35" t="n">
        <v>0.708711889657678</v>
      </c>
      <c r="AP72" s="35" t="n">
        <v>1.61355267084285</v>
      </c>
      <c r="AQ72" s="35" t="n">
        <v>1.41101061601072</v>
      </c>
      <c r="AR72" s="36" t="n">
        <v>-0.08560316365</v>
      </c>
      <c r="AS72" s="36" t="n">
        <v>-0.027350298365</v>
      </c>
      <c r="AT72" s="36" t="n">
        <v>-1.07741580214919</v>
      </c>
      <c r="AU72" s="36" t="n">
        <v>7538.1465</v>
      </c>
      <c r="AV72" s="36" t="n">
        <v>6194.943</v>
      </c>
      <c r="AW72" s="36" t="n">
        <v>2654.07325</v>
      </c>
      <c r="AX72" s="36" t="n">
        <v>1714.6695</v>
      </c>
      <c r="AY72" s="36" t="n">
        <v>0.821101482689341</v>
      </c>
      <c r="AZ72" s="36" t="n">
        <v>0.938965643059591</v>
      </c>
      <c r="BA72" s="36" t="n">
        <v>1.21787625656784</v>
      </c>
      <c r="BB72" s="36" t="n">
        <v>1.06500169350343</v>
      </c>
      <c r="BC72" s="37" t="n">
        <v>0.0534891835575</v>
      </c>
      <c r="BD72" s="37" t="n">
        <v>0.1117420488425</v>
      </c>
      <c r="BE72" s="37" t="n">
        <v>-0.556382193396922</v>
      </c>
      <c r="BF72" s="37" t="n">
        <v>8584.998</v>
      </c>
      <c r="BG72" s="37" t="n">
        <v>9710.62325</v>
      </c>
      <c r="BH72" s="37" t="n">
        <v>2493.4385</v>
      </c>
      <c r="BI72" s="37" t="n">
        <v>2100.9335</v>
      </c>
      <c r="BJ72" s="37" t="n">
        <v>1.13106921882261</v>
      </c>
      <c r="BK72" s="37" t="n">
        <v>1.29342737625831</v>
      </c>
      <c r="BL72" s="37" t="n">
        <v>0.88411918860364</v>
      </c>
      <c r="BM72" s="37" t="n">
        <v>0.773139658519405</v>
      </c>
      <c r="BN72" s="38" t="n">
        <v>0.0267380245825</v>
      </c>
      <c r="BO72" s="38" t="n">
        <v>0.0849908898675</v>
      </c>
      <c r="BP72" s="38" t="n">
        <v>-0.235676695913311</v>
      </c>
      <c r="BQ72" s="38" t="n">
        <v>8561.10325</v>
      </c>
      <c r="BR72" s="38" t="n">
        <v>9115.3705</v>
      </c>
      <c r="BS72" s="38" t="n">
        <v>2699.41575</v>
      </c>
      <c r="BT72" s="38" t="n">
        <v>2369.08125</v>
      </c>
      <c r="BU72" s="38" t="n">
        <v>1.06350129870617</v>
      </c>
      <c r="BV72" s="38" t="n">
        <v>1.2161604891562</v>
      </c>
      <c r="BW72" s="38" t="n">
        <v>0.940290342114835</v>
      </c>
      <c r="BX72" s="38" t="n">
        <v>0.822259898193058</v>
      </c>
      <c r="BY72" s="39" t="n">
        <v>-0.01114217698</v>
      </c>
      <c r="BZ72" s="39" t="n">
        <v>0.047110688305</v>
      </c>
      <c r="CA72" s="39" t="n">
        <v>-0.902314409308714</v>
      </c>
      <c r="CB72" s="39" t="n">
        <v>8086.369</v>
      </c>
      <c r="CC72" s="39" t="n">
        <v>7953.15925</v>
      </c>
      <c r="CD72" s="39" t="n">
        <v>2637.9625</v>
      </c>
      <c r="CE72" s="39" t="n">
        <v>2329.68375</v>
      </c>
      <c r="CF72" s="39" t="n">
        <v>0.974670503121018</v>
      </c>
      <c r="CG72" s="39" t="n">
        <v>1.11457856918826</v>
      </c>
      <c r="CH72" s="39" t="n">
        <v>1.02598775360275</v>
      </c>
      <c r="CI72" s="39" t="n">
        <v>0.897200096650249</v>
      </c>
      <c r="CJ72" s="40"/>
      <c r="CK72" s="34" t="n">
        <v>-0.317662148675</v>
      </c>
      <c r="CL72" s="34" t="n">
        <v>-5.36917863619203</v>
      </c>
      <c r="CM72" s="34" t="n">
        <v>5677.46225</v>
      </c>
      <c r="CN72" s="34" t="n">
        <v>2749.63875</v>
      </c>
      <c r="CO72" s="34" t="n">
        <v>2473.2205</v>
      </c>
      <c r="CP72" s="34" t="n">
        <v>1597.58575</v>
      </c>
      <c r="CQ72" s="34" t="n">
        <v>0.481213554023334</v>
      </c>
      <c r="CR72" s="34" t="n">
        <v>2.07807945482664</v>
      </c>
      <c r="CS72" s="35" t="n">
        <v>-0.22090038665</v>
      </c>
      <c r="CT72" s="35" t="n">
        <v>-3.34694105819074</v>
      </c>
      <c r="CU72" s="35" t="n">
        <v>5783.17125</v>
      </c>
      <c r="CV72" s="35" t="n">
        <v>3539.3065</v>
      </c>
      <c r="CW72" s="35" t="n">
        <v>2931.71175</v>
      </c>
      <c r="CX72" s="35" t="n">
        <v>1842.0905</v>
      </c>
      <c r="CY72" s="35" t="n">
        <v>0.601311643445231</v>
      </c>
      <c r="CZ72" s="35" t="n">
        <v>1.66303116013266</v>
      </c>
      <c r="DA72" s="36" t="n">
        <v>-0.1460020092</v>
      </c>
      <c r="DB72" s="36" t="n">
        <v>-1.75364733144314</v>
      </c>
      <c r="DC72" s="36" t="n">
        <v>6014.04375</v>
      </c>
      <c r="DD72" s="36" t="n">
        <v>4331.398</v>
      </c>
      <c r="DE72" s="36" t="n">
        <v>2511.99025</v>
      </c>
      <c r="DF72" s="36" t="n">
        <v>2097.77975</v>
      </c>
      <c r="DG72" s="36" t="n">
        <v>0.714493020570246</v>
      </c>
      <c r="DH72" s="36" t="n">
        <v>1.39959379757396</v>
      </c>
      <c r="DI72" s="37" t="n">
        <v>-0.121675000555</v>
      </c>
      <c r="DJ72" s="37" t="n">
        <v>-1.29995177398244</v>
      </c>
      <c r="DK72" s="37" t="n">
        <v>5558.7465</v>
      </c>
      <c r="DL72" s="37" t="n">
        <v>4217.079</v>
      </c>
      <c r="DM72" s="37" t="n">
        <v>2472.53175</v>
      </c>
      <c r="DN72" s="37" t="n">
        <v>2270.1985</v>
      </c>
      <c r="DO72" s="37" t="n">
        <v>0.75565750401809</v>
      </c>
      <c r="DP72" s="37" t="n">
        <v>1.32335084966755</v>
      </c>
      <c r="DQ72" s="40"/>
      <c r="DR72" s="40" t="n">
        <v>-0.3846400635</v>
      </c>
      <c r="DS72" s="40" t="n">
        <v>-7.17207110879768</v>
      </c>
      <c r="DT72" s="40" t="n">
        <v>5928.27375</v>
      </c>
      <c r="DU72" s="40" t="n">
        <v>2492.35875</v>
      </c>
      <c r="DV72" s="40" t="n">
        <v>2553.4385</v>
      </c>
      <c r="DW72" s="40" t="n">
        <v>999.061225</v>
      </c>
      <c r="DX72" s="40" t="n">
        <v>0.412440133884704</v>
      </c>
      <c r="DY72" s="40" t="n">
        <v>2.42460527768147</v>
      </c>
      <c r="EV72" s="44"/>
      <c r="EW72" s="44"/>
      <c r="EX72" s="44"/>
      <c r="EY72" s="44"/>
      <c r="EZ72" s="44"/>
      <c r="FA72" s="44"/>
      <c r="FB72" s="44"/>
      <c r="FC72" s="44"/>
      <c r="FD72" s="44"/>
      <c r="FE72" s="44"/>
      <c r="FF72" s="44"/>
      <c r="FG72" s="6"/>
      <c r="FH72" s="6"/>
      <c r="FI72" s="6"/>
      <c r="FJ72" s="6"/>
      <c r="FK72" s="6"/>
      <c r="FL72" s="6"/>
      <c r="FM72" s="6"/>
      <c r="FN72" s="6"/>
    </row>
    <row r="73" customFormat="false" ht="14.25" hidden="false" customHeight="true" outlineLevel="0" collapsed="false">
      <c r="A73" s="30"/>
      <c r="B73" s="30" t="n">
        <v>7145</v>
      </c>
      <c r="C73" s="30"/>
      <c r="D73" s="30" t="s">
        <v>337</v>
      </c>
      <c r="E73" s="31" t="s">
        <v>338</v>
      </c>
      <c r="F73" s="41" t="s">
        <v>339</v>
      </c>
      <c r="G73" s="30" t="s">
        <v>340</v>
      </c>
      <c r="H73" s="30"/>
      <c r="I73" s="30"/>
      <c r="J73" s="42"/>
      <c r="K73" s="33" t="n">
        <v>0.044760780406</v>
      </c>
      <c r="L73" s="33" t="n">
        <v>0</v>
      </c>
      <c r="M73" s="33" t="n">
        <v>-0.507362191414608</v>
      </c>
      <c r="N73" s="33" t="n">
        <v>4365.13775</v>
      </c>
      <c r="O73" s="33" t="n">
        <v>4819.70175</v>
      </c>
      <c r="P73" s="33" t="n">
        <v>1552.6172</v>
      </c>
      <c r="Q73" s="33" t="n">
        <v>1251.8396</v>
      </c>
      <c r="R73" s="33" t="n">
        <v>1.10856402397514</v>
      </c>
      <c r="S73" s="33" t="n">
        <v>1</v>
      </c>
      <c r="T73" s="33" t="n">
        <v>0.902067880945799</v>
      </c>
      <c r="U73" s="33" t="n">
        <v>1</v>
      </c>
      <c r="V73" s="34" t="n">
        <v>-0.056257945955</v>
      </c>
      <c r="W73" s="34" t="n">
        <v>-0.101018726361</v>
      </c>
      <c r="X73" s="34" t="n">
        <v>-0.602234752772967</v>
      </c>
      <c r="Y73" s="34" t="n">
        <v>7344.0095</v>
      </c>
      <c r="Z73" s="34" t="n">
        <v>6435.98175</v>
      </c>
      <c r="AA73" s="34" t="n">
        <v>4840.75975</v>
      </c>
      <c r="AB73" s="34" t="n">
        <v>1591.85675</v>
      </c>
      <c r="AC73" s="34" t="n">
        <v>0.878500583004892</v>
      </c>
      <c r="AD73" s="34" t="n">
        <v>0.792467159320872</v>
      </c>
      <c r="AE73" s="34" t="n">
        <v>1.13830317172872</v>
      </c>
      <c r="AF73" s="34" t="n">
        <v>1.26188194455525</v>
      </c>
      <c r="AG73" s="35" t="n">
        <v>-0.355270341775</v>
      </c>
      <c r="AH73" s="35" t="n">
        <v>-0.400031122181</v>
      </c>
      <c r="AI73" s="35" t="n">
        <v>-9.39475602926954</v>
      </c>
      <c r="AJ73" s="35" t="n">
        <v>5803.8495</v>
      </c>
      <c r="AK73" s="35" t="n">
        <v>2553.8805</v>
      </c>
      <c r="AL73" s="35" t="n">
        <v>1484.063425</v>
      </c>
      <c r="AM73" s="35" t="n">
        <v>668.199475</v>
      </c>
      <c r="AN73" s="35" t="n">
        <v>0.441295661933154</v>
      </c>
      <c r="AO73" s="35" t="n">
        <v>0.398078642630614</v>
      </c>
      <c r="AP73" s="35" t="n">
        <v>2.26605445342329</v>
      </c>
      <c r="AQ73" s="35" t="n">
        <v>2.5120664434337</v>
      </c>
      <c r="AR73" s="36" t="n">
        <v>-0.25048591935</v>
      </c>
      <c r="AS73" s="36" t="n">
        <v>-0.295246699756</v>
      </c>
      <c r="AT73" s="36" t="n">
        <v>-5.74564077803181</v>
      </c>
      <c r="AU73" s="36" t="n">
        <v>8483.061</v>
      </c>
      <c r="AV73" s="36" t="n">
        <v>4747.476</v>
      </c>
      <c r="AW73" s="36" t="n">
        <v>3023.325</v>
      </c>
      <c r="AX73" s="36" t="n">
        <v>1303.47045</v>
      </c>
      <c r="AY73" s="36" t="n">
        <v>0.56171248984366</v>
      </c>
      <c r="AZ73" s="36" t="n">
        <v>0.506702795414059</v>
      </c>
      <c r="BA73" s="36" t="n">
        <v>1.78027018818529</v>
      </c>
      <c r="BB73" s="36" t="n">
        <v>1.97354348357766</v>
      </c>
      <c r="BC73" s="37" t="n">
        <v>-0.237176583225</v>
      </c>
      <c r="BD73" s="37" t="n">
        <v>-0.281937363631</v>
      </c>
      <c r="BE73" s="37" t="n">
        <v>-5.27081639446474</v>
      </c>
      <c r="BF73" s="37" t="n">
        <v>4334.972</v>
      </c>
      <c r="BG73" s="37" t="n">
        <v>2485.6835</v>
      </c>
      <c r="BH73" s="37" t="n">
        <v>1264.026325</v>
      </c>
      <c r="BI73" s="37" t="n">
        <v>582.8279</v>
      </c>
      <c r="BJ73" s="37" t="n">
        <v>0.579193149824434</v>
      </c>
      <c r="BK73" s="37" t="n">
        <v>0.52247153732045</v>
      </c>
      <c r="BL73" s="37" t="n">
        <v>1.72653975673421</v>
      </c>
      <c r="BM73" s="37" t="n">
        <v>1.91397986027833</v>
      </c>
      <c r="BN73" s="38" t="n">
        <v>-0.1809951139</v>
      </c>
      <c r="BO73" s="38" t="n">
        <v>-0.225755894306</v>
      </c>
      <c r="BP73" s="38" t="n">
        <v>-3.43426839163765</v>
      </c>
      <c r="BQ73" s="38" t="n">
        <v>4531.69875</v>
      </c>
      <c r="BR73" s="38" t="n">
        <v>2978.82775</v>
      </c>
      <c r="BS73" s="38" t="n">
        <v>1416.842375</v>
      </c>
      <c r="BT73" s="38" t="n">
        <v>829.217</v>
      </c>
      <c r="BU73" s="38" t="n">
        <v>0.65918131142809</v>
      </c>
      <c r="BV73" s="38" t="n">
        <v>0.59462628875901</v>
      </c>
      <c r="BW73" s="38" t="n">
        <v>1.51703329973591</v>
      </c>
      <c r="BX73" s="38" t="n">
        <v>1.68172853925952</v>
      </c>
      <c r="BY73" s="39" t="n">
        <v>-0.3850841262</v>
      </c>
      <c r="BZ73" s="39" t="n">
        <v>-0.429844906606</v>
      </c>
      <c r="CA73" s="39" t="n">
        <v>-10.6275123159127</v>
      </c>
      <c r="CB73" s="39" t="n">
        <v>5280.89525</v>
      </c>
      <c r="CC73" s="39" t="n">
        <v>2404.679</v>
      </c>
      <c r="CD73" s="39" t="n">
        <v>1721.29725</v>
      </c>
      <c r="CE73" s="39" t="n">
        <v>784.936725</v>
      </c>
      <c r="CF73" s="39" t="n">
        <v>0.412017700351702</v>
      </c>
      <c r="CG73" s="39" t="n">
        <v>0.371667933868421</v>
      </c>
      <c r="CH73" s="39" t="n">
        <v>2.42708019375476</v>
      </c>
      <c r="CI73" s="39" t="n">
        <v>2.69057378609913</v>
      </c>
      <c r="CJ73" s="40"/>
      <c r="CK73" s="34" t="n">
        <v>-0.3005479277</v>
      </c>
      <c r="CL73" s="34" t="n">
        <v>-2.04132919357851</v>
      </c>
      <c r="CM73" s="34" t="n">
        <v>637.6125</v>
      </c>
      <c r="CN73" s="34" t="n">
        <v>320.88435</v>
      </c>
      <c r="CO73" s="34" t="n">
        <v>423.5954</v>
      </c>
      <c r="CP73" s="34" t="n">
        <v>381.0655</v>
      </c>
      <c r="CQ73" s="34" t="n">
        <v>0.50055530939423</v>
      </c>
      <c r="CR73" s="34" t="n">
        <v>1.99778122663447</v>
      </c>
      <c r="CS73" s="35" t="n">
        <v>-0.23135296805</v>
      </c>
      <c r="CT73" s="35" t="n">
        <v>-2.52829564235677</v>
      </c>
      <c r="CU73" s="35" t="n">
        <v>664.140875</v>
      </c>
      <c r="CV73" s="35" t="n">
        <v>384.4254</v>
      </c>
      <c r="CW73" s="35" t="n">
        <v>499.50445</v>
      </c>
      <c r="CX73" s="35" t="n">
        <v>380.506575</v>
      </c>
      <c r="CY73" s="35" t="n">
        <v>0.587012071017293</v>
      </c>
      <c r="CZ73" s="35" t="n">
        <v>1.7035424812764</v>
      </c>
      <c r="DA73" s="36" t="n">
        <v>-0.366801454125</v>
      </c>
      <c r="DB73" s="36" t="n">
        <v>-5.06852550835342</v>
      </c>
      <c r="DC73" s="36" t="n">
        <v>667.57355</v>
      </c>
      <c r="DD73" s="36" t="n">
        <v>301.656</v>
      </c>
      <c r="DE73" s="36" t="n">
        <v>381.430725</v>
      </c>
      <c r="DF73" s="36" t="n">
        <v>266.440725</v>
      </c>
      <c r="DG73" s="36" t="n">
        <v>0.429732842299766</v>
      </c>
      <c r="DH73" s="36" t="n">
        <v>2.32702717029581</v>
      </c>
      <c r="DI73" s="37" t="n">
        <v>-0.1615836067</v>
      </c>
      <c r="DJ73" s="37" t="n">
        <v>-1.47148788520111</v>
      </c>
      <c r="DK73" s="37" t="n">
        <v>620.512425</v>
      </c>
      <c r="DL73" s="37" t="n">
        <v>427.635825</v>
      </c>
      <c r="DM73" s="37" t="n">
        <v>384.7957</v>
      </c>
      <c r="DN73" s="37" t="n">
        <v>378.170675</v>
      </c>
      <c r="DO73" s="37" t="n">
        <v>0.689312879712127</v>
      </c>
      <c r="DP73" s="37" t="n">
        <v>1.45072002777262</v>
      </c>
      <c r="DQ73" s="40"/>
      <c r="DR73" s="40" t="n">
        <v>-0.319683206775</v>
      </c>
      <c r="DS73" s="40" t="n">
        <v>-3.2916689652733</v>
      </c>
      <c r="DT73" s="40" t="n">
        <v>658.65565</v>
      </c>
      <c r="DU73" s="40" t="n">
        <v>315.97765</v>
      </c>
      <c r="DV73" s="40" t="n">
        <v>413.197175</v>
      </c>
      <c r="DW73" s="40" t="n">
        <v>240.7608</v>
      </c>
      <c r="DX73" s="40" t="n">
        <v>0.478983538932307</v>
      </c>
      <c r="DY73" s="40" t="n">
        <v>2.08779090798843</v>
      </c>
      <c r="EV73" s="44"/>
      <c r="EW73" s="44"/>
      <c r="EX73" s="44"/>
      <c r="EY73" s="44"/>
      <c r="EZ73" s="44"/>
      <c r="FA73" s="44"/>
      <c r="FB73" s="44"/>
      <c r="FC73" s="44"/>
      <c r="FD73" s="44"/>
      <c r="FE73" s="44"/>
      <c r="FF73" s="44"/>
      <c r="FG73" s="6"/>
      <c r="FH73" s="6"/>
      <c r="FI73" s="6"/>
      <c r="FJ73" s="6"/>
      <c r="FK73" s="6"/>
      <c r="FL73" s="6"/>
      <c r="FM73" s="6"/>
      <c r="FN73" s="6"/>
    </row>
    <row r="74" customFormat="false" ht="14.25" hidden="false" customHeight="true" outlineLevel="0" collapsed="false">
      <c r="A74" s="30"/>
      <c r="B74" s="30" t="n">
        <v>403</v>
      </c>
      <c r="C74" s="30" t="n">
        <v>3015</v>
      </c>
      <c r="D74" s="30" t="s">
        <v>341</v>
      </c>
      <c r="E74" s="31" t="s">
        <v>342</v>
      </c>
      <c r="F74" s="41" t="s">
        <v>343</v>
      </c>
      <c r="G74" s="30" t="s">
        <v>344</v>
      </c>
      <c r="H74" s="30"/>
      <c r="I74" s="30"/>
      <c r="J74" s="42"/>
      <c r="K74" s="33" t="n">
        <v>0.014300311551425</v>
      </c>
      <c r="L74" s="33" t="n">
        <v>0</v>
      </c>
      <c r="M74" s="33" t="n">
        <v>-0.165016597077019</v>
      </c>
      <c r="N74" s="33" t="n">
        <v>1214.81325</v>
      </c>
      <c r="O74" s="33" t="n">
        <v>1256.33625</v>
      </c>
      <c r="P74" s="33" t="n">
        <v>448.89405</v>
      </c>
      <c r="Q74" s="33" t="n">
        <v>375.561275</v>
      </c>
      <c r="R74" s="33" t="n">
        <v>1.03347579991327</v>
      </c>
      <c r="S74" s="33" t="n">
        <v>1</v>
      </c>
      <c r="T74" s="33" t="n">
        <v>0.967608530440599</v>
      </c>
      <c r="U74" s="33" t="n">
        <v>1</v>
      </c>
      <c r="V74" s="34" t="n">
        <v>0.095047835915</v>
      </c>
      <c r="W74" s="34" t="n">
        <v>0.080747524363575</v>
      </c>
      <c r="X74" s="34" t="n">
        <v>-1.06005565765463</v>
      </c>
      <c r="Y74" s="34" t="n">
        <v>1196.494</v>
      </c>
      <c r="Z74" s="34" t="n">
        <v>1487.4265</v>
      </c>
      <c r="AA74" s="34" t="n">
        <v>821.97275</v>
      </c>
      <c r="AB74" s="34" t="n">
        <v>409.7834</v>
      </c>
      <c r="AC74" s="34" t="n">
        <v>1.24465169795697</v>
      </c>
      <c r="AD74" s="34" t="n">
        <v>1.20433560037054</v>
      </c>
      <c r="AE74" s="34" t="n">
        <v>0.803437621658689</v>
      </c>
      <c r="AF74" s="34" t="n">
        <v>0.830333338724127</v>
      </c>
      <c r="AG74" s="35" t="n">
        <v>-0.0238033269995</v>
      </c>
      <c r="AH74" s="35" t="n">
        <v>-0.038103638550925</v>
      </c>
      <c r="AI74" s="35" t="n">
        <v>-0.208106892002452</v>
      </c>
      <c r="AJ74" s="35" t="n">
        <v>1642.58475</v>
      </c>
      <c r="AK74" s="35" t="n">
        <v>1553.3085</v>
      </c>
      <c r="AL74" s="35" t="n">
        <v>452.795575</v>
      </c>
      <c r="AM74" s="35" t="n">
        <v>425.5426</v>
      </c>
      <c r="AN74" s="35" t="n">
        <v>0.946665767884989</v>
      </c>
      <c r="AO74" s="35" t="n">
        <v>0.916001872481615</v>
      </c>
      <c r="AP74" s="35" t="n">
        <v>1.05633903107553</v>
      </c>
      <c r="AQ74" s="35" t="n">
        <v>1.09170082512039</v>
      </c>
      <c r="AR74" s="36" t="n">
        <v>-0.01558228033625</v>
      </c>
      <c r="AS74" s="36" t="n">
        <v>-0.029882591887675</v>
      </c>
      <c r="AT74" s="36" t="n">
        <v>-0.163141509281895</v>
      </c>
      <c r="AU74" s="36" t="n">
        <v>1382.9205</v>
      </c>
      <c r="AV74" s="36" t="n">
        <v>1335.82375</v>
      </c>
      <c r="AW74" s="36" t="n">
        <v>517.2265</v>
      </c>
      <c r="AX74" s="36" t="n">
        <v>418.565825</v>
      </c>
      <c r="AY74" s="36" t="n">
        <v>0.964756514156105</v>
      </c>
      <c r="AZ74" s="36" t="n">
        <v>0.933506632895584</v>
      </c>
      <c r="BA74" s="36" t="n">
        <v>1.03653096436952</v>
      </c>
      <c r="BB74" s="36" t="n">
        <v>1.07122966753666</v>
      </c>
      <c r="BC74" s="37" t="n">
        <v>-0.00247259809775</v>
      </c>
      <c r="BD74" s="37" t="n">
        <v>-0.016772909649175</v>
      </c>
      <c r="BE74" s="37" t="n">
        <v>-0.0545906752503668</v>
      </c>
      <c r="BF74" s="37" t="n">
        <v>1368.942</v>
      </c>
      <c r="BG74" s="37" t="n">
        <v>1361.28125</v>
      </c>
      <c r="BH74" s="37" t="n">
        <v>422.14065</v>
      </c>
      <c r="BI74" s="37" t="n">
        <v>347.3357</v>
      </c>
      <c r="BJ74" s="37" t="n">
        <v>0.994322808981868</v>
      </c>
      <c r="BK74" s="37" t="n">
        <v>0.962115231982514</v>
      </c>
      <c r="BL74" s="37" t="n">
        <v>1.00570960553942</v>
      </c>
      <c r="BM74" s="37" t="n">
        <v>1.03937653906531</v>
      </c>
      <c r="BN74" s="38" t="n">
        <v>-0.1165549774625</v>
      </c>
      <c r="BO74" s="38" t="n">
        <v>-0.130855289013925</v>
      </c>
      <c r="BP74" s="38" t="n">
        <v>-1.71304594563904</v>
      </c>
      <c r="BQ74" s="38" t="n">
        <v>1366.85925</v>
      </c>
      <c r="BR74" s="38" t="n">
        <v>1044.564925</v>
      </c>
      <c r="BS74" s="38" t="n">
        <v>447.643825</v>
      </c>
      <c r="BT74" s="38" t="n">
        <v>324.745275</v>
      </c>
      <c r="BU74" s="38" t="n">
        <v>0.764618888988494</v>
      </c>
      <c r="BV74" s="38" t="n">
        <v>0.739851759521281</v>
      </c>
      <c r="BW74" s="38" t="n">
        <v>1.30784108841843</v>
      </c>
      <c r="BX74" s="38" t="n">
        <v>1.35162211501267</v>
      </c>
      <c r="BY74" s="39" t="n">
        <v>-0.0362171194185</v>
      </c>
      <c r="BZ74" s="39" t="n">
        <v>-0.050517430969925</v>
      </c>
      <c r="CA74" s="39" t="n">
        <v>-0.436978924289343</v>
      </c>
      <c r="CB74" s="39" t="n">
        <v>1332.74925</v>
      </c>
      <c r="CC74" s="39" t="n">
        <v>1234.13625</v>
      </c>
      <c r="CD74" s="39" t="n">
        <v>459.03725</v>
      </c>
      <c r="CE74" s="39" t="n">
        <v>418.848075</v>
      </c>
      <c r="CF74" s="39" t="n">
        <v>0.919989520942122</v>
      </c>
      <c r="CG74" s="39" t="n">
        <v>0.890189708379557</v>
      </c>
      <c r="CH74" s="39" t="n">
        <v>1.08696890261961</v>
      </c>
      <c r="CI74" s="39" t="n">
        <v>1.12335605611565</v>
      </c>
      <c r="CJ74" s="40"/>
      <c r="CK74" s="34" t="n">
        <v>-0.0134392960828</v>
      </c>
      <c r="CL74" s="34" t="n">
        <v>-0.187920144475055</v>
      </c>
      <c r="CM74" s="34" t="n">
        <v>1786.343</v>
      </c>
      <c r="CN74" s="34" t="n">
        <v>1764.51275</v>
      </c>
      <c r="CO74" s="34" t="n">
        <v>941.96615</v>
      </c>
      <c r="CP74" s="34" t="n">
        <v>1099.768775</v>
      </c>
      <c r="CQ74" s="34" t="n">
        <v>0.969528776620802</v>
      </c>
      <c r="CR74" s="34" t="n">
        <v>1.0314289004246</v>
      </c>
      <c r="CS74" s="35" t="n">
        <v>-0.0354601552725</v>
      </c>
      <c r="CT74" s="35" t="n">
        <v>-0.782173054506682</v>
      </c>
      <c r="CU74" s="35" t="n">
        <v>2116.522</v>
      </c>
      <c r="CV74" s="35" t="n">
        <v>1976.97325</v>
      </c>
      <c r="CW74" s="35" t="n">
        <v>1218.824075</v>
      </c>
      <c r="CX74" s="35" t="n">
        <v>1310.812475</v>
      </c>
      <c r="CY74" s="35" t="n">
        <v>0.921594437344985</v>
      </c>
      <c r="CZ74" s="35" t="n">
        <v>1.08507599381881</v>
      </c>
      <c r="DA74" s="36" t="n">
        <v>-0.07890287318</v>
      </c>
      <c r="DB74" s="36" t="n">
        <v>-0.722118196581377</v>
      </c>
      <c r="DC74" s="36" t="n">
        <v>1845.823</v>
      </c>
      <c r="DD74" s="36" t="n">
        <v>1550.7865</v>
      </c>
      <c r="DE74" s="36" t="n">
        <v>863.0407</v>
      </c>
      <c r="DF74" s="36" t="n">
        <v>827.083325</v>
      </c>
      <c r="DG74" s="36" t="n">
        <v>0.833867652237567</v>
      </c>
      <c r="DH74" s="36" t="n">
        <v>1.19923107380007</v>
      </c>
      <c r="DI74" s="37" t="n">
        <v>-0.0534610923315</v>
      </c>
      <c r="DJ74" s="37" t="n">
        <v>-0.487675794493755</v>
      </c>
      <c r="DK74" s="37" t="n">
        <v>1630.53075</v>
      </c>
      <c r="DL74" s="37" t="n">
        <v>1471.05475</v>
      </c>
      <c r="DM74" s="37" t="n">
        <v>857.175225</v>
      </c>
      <c r="DN74" s="37" t="n">
        <v>885.3132</v>
      </c>
      <c r="DO74" s="37" t="n">
        <v>0.884176377437983</v>
      </c>
      <c r="DP74" s="37" t="n">
        <v>1.13099606087377</v>
      </c>
      <c r="DQ74" s="40"/>
      <c r="DR74" s="40" t="n">
        <v>-0.039876906865</v>
      </c>
      <c r="DS74" s="40" t="n">
        <v>-0.417754067024494</v>
      </c>
      <c r="DT74" s="40" t="n">
        <v>1828.323</v>
      </c>
      <c r="DU74" s="40" t="n">
        <v>1703.466</v>
      </c>
      <c r="DV74" s="40" t="n">
        <v>970.1784</v>
      </c>
      <c r="DW74" s="40" t="n">
        <v>710.998675</v>
      </c>
      <c r="DX74" s="40" t="n">
        <v>0.912272112274412</v>
      </c>
      <c r="DY74" s="40" t="n">
        <v>1.09617075847155</v>
      </c>
      <c r="EV74" s="44"/>
      <c r="EW74" s="44"/>
      <c r="EX74" s="44"/>
      <c r="EY74" s="44"/>
      <c r="EZ74" s="44"/>
      <c r="FA74" s="44"/>
      <c r="FB74" s="44"/>
      <c r="FC74" s="44"/>
      <c r="FD74" s="44"/>
      <c r="FE74" s="44"/>
      <c r="FF74" s="44"/>
      <c r="FG74" s="6"/>
      <c r="FH74" s="6"/>
      <c r="FI74" s="6"/>
      <c r="FJ74" s="6"/>
      <c r="FK74" s="6"/>
      <c r="FL74" s="6"/>
      <c r="FM74" s="6"/>
      <c r="FN74" s="6"/>
    </row>
    <row r="75" s="29" customFormat="true" ht="14.25" hidden="false" customHeight="true" outlineLevel="0" collapsed="false">
      <c r="A75" s="16" t="s">
        <v>345</v>
      </c>
      <c r="B75" s="16"/>
      <c r="C75" s="16"/>
      <c r="D75" s="16"/>
      <c r="E75" s="16"/>
      <c r="F75" s="16"/>
      <c r="G75" s="16"/>
      <c r="H75" s="16"/>
      <c r="I75" s="16"/>
      <c r="J75" s="16"/>
      <c r="K75" s="13"/>
      <c r="L75" s="13"/>
      <c r="M75" s="13"/>
      <c r="N75" s="13"/>
      <c r="O75" s="13"/>
      <c r="P75" s="13"/>
      <c r="Q75" s="13"/>
      <c r="R75" s="13"/>
      <c r="S75" s="13"/>
      <c r="T75" s="13"/>
      <c r="U75" s="13"/>
      <c r="V75" s="13"/>
      <c r="W75" s="13"/>
      <c r="X75" s="13"/>
      <c r="Y75" s="13"/>
      <c r="Z75" s="13"/>
      <c r="AA75" s="13"/>
      <c r="AB75" s="13"/>
      <c r="AC75" s="13"/>
      <c r="AD75" s="13"/>
      <c r="AE75" s="13"/>
      <c r="AF75" s="13"/>
      <c r="AG75" s="13"/>
      <c r="AH75" s="13"/>
      <c r="AI75" s="13"/>
      <c r="AJ75" s="13"/>
      <c r="AK75" s="13"/>
      <c r="AL75" s="13"/>
      <c r="AM75" s="13"/>
      <c r="AN75" s="13"/>
      <c r="AO75" s="13"/>
      <c r="AP75" s="13"/>
      <c r="AQ75" s="13"/>
      <c r="AR75" s="13"/>
      <c r="AS75" s="13"/>
      <c r="AT75" s="13"/>
      <c r="AU75" s="13"/>
      <c r="AV75" s="13"/>
      <c r="AW75" s="13"/>
      <c r="AX75" s="13"/>
      <c r="AY75" s="13"/>
      <c r="AZ75" s="13"/>
      <c r="BA75" s="13"/>
      <c r="BB75" s="13"/>
      <c r="BC75" s="13"/>
      <c r="BD75" s="13"/>
      <c r="BE75" s="13"/>
      <c r="BF75" s="13"/>
      <c r="BG75" s="13"/>
      <c r="BH75" s="13"/>
      <c r="BI75" s="13"/>
      <c r="BJ75" s="13"/>
      <c r="BK75" s="13"/>
      <c r="BL75" s="13"/>
      <c r="BM75" s="13"/>
      <c r="BN75" s="13"/>
      <c r="BO75" s="13"/>
      <c r="BP75" s="13"/>
      <c r="BQ75" s="13"/>
      <c r="BR75" s="13"/>
      <c r="BS75" s="13"/>
      <c r="BT75" s="13"/>
      <c r="BU75" s="13"/>
      <c r="BV75" s="13"/>
      <c r="BW75" s="13"/>
      <c r="BX75" s="13"/>
      <c r="BY75" s="13"/>
      <c r="BZ75" s="13"/>
      <c r="CA75" s="13"/>
      <c r="CB75" s="13"/>
      <c r="CC75" s="13"/>
      <c r="CD75" s="13"/>
      <c r="CE75" s="13"/>
      <c r="CF75" s="13"/>
      <c r="CG75" s="13"/>
      <c r="CH75" s="13"/>
      <c r="CI75" s="13"/>
      <c r="CJ75" s="13"/>
      <c r="CK75" s="13"/>
      <c r="CL75" s="13"/>
      <c r="CM75" s="13"/>
      <c r="CN75" s="13"/>
      <c r="CO75" s="13"/>
      <c r="CP75" s="13"/>
      <c r="CQ75" s="13"/>
      <c r="CR75" s="13"/>
      <c r="CS75" s="13"/>
      <c r="CT75" s="13"/>
      <c r="CU75" s="13"/>
      <c r="CV75" s="13"/>
      <c r="CW75" s="13"/>
      <c r="CX75" s="13"/>
      <c r="CY75" s="13"/>
      <c r="CZ75" s="13"/>
      <c r="DA75" s="13"/>
      <c r="DB75" s="13"/>
      <c r="DC75" s="13"/>
      <c r="DD75" s="13"/>
      <c r="DE75" s="13"/>
      <c r="DF75" s="13"/>
      <c r="DG75" s="13"/>
      <c r="DH75" s="13"/>
      <c r="DI75" s="13"/>
      <c r="DJ75" s="13"/>
      <c r="DK75" s="13"/>
      <c r="DL75" s="13"/>
      <c r="DM75" s="13"/>
      <c r="DN75" s="13"/>
      <c r="DO75" s="13"/>
      <c r="DP75" s="13"/>
      <c r="DQ75" s="27"/>
      <c r="DR75" s="27"/>
      <c r="DS75" s="27"/>
      <c r="DT75" s="27"/>
      <c r="DU75" s="27"/>
      <c r="DV75" s="27"/>
      <c r="DW75" s="27"/>
      <c r="DX75" s="27"/>
      <c r="DY75" s="27"/>
      <c r="DZ75" s="28"/>
      <c r="EA75" s="28"/>
      <c r="EB75" s="28"/>
      <c r="EC75" s="28"/>
      <c r="ED75" s="28"/>
      <c r="EE75" s="28"/>
      <c r="EF75" s="28"/>
      <c r="EG75" s="28"/>
      <c r="EH75" s="28"/>
      <c r="EI75" s="28"/>
      <c r="EJ75" s="28"/>
      <c r="EK75" s="28"/>
      <c r="EL75" s="28"/>
      <c r="EM75" s="28"/>
      <c r="EN75" s="28"/>
      <c r="EO75" s="28"/>
      <c r="EP75" s="28"/>
    </row>
    <row r="76" customFormat="false" ht="14.25" hidden="false" customHeight="true" outlineLevel="0" collapsed="false">
      <c r="A76" s="30"/>
      <c r="B76" s="30" t="n">
        <v>12876</v>
      </c>
      <c r="C76" s="30"/>
      <c r="D76" s="30" t="s">
        <v>346</v>
      </c>
      <c r="E76" s="31" t="s">
        <v>347</v>
      </c>
      <c r="F76" s="30" t="s">
        <v>348</v>
      </c>
      <c r="G76" s="30" t="s">
        <v>349</v>
      </c>
      <c r="H76" s="30" t="s">
        <v>350</v>
      </c>
      <c r="I76" s="30" t="s">
        <v>351</v>
      </c>
      <c r="J76" s="32"/>
      <c r="K76" s="33" t="n">
        <v>0.0480390287125</v>
      </c>
      <c r="L76" s="33" t="n">
        <v>0</v>
      </c>
      <c r="M76" s="33" t="n">
        <v>-0.431252166750904</v>
      </c>
      <c r="N76" s="33" t="n">
        <v>697.59795</v>
      </c>
      <c r="O76" s="33" t="n">
        <v>778.4557</v>
      </c>
      <c r="P76" s="33" t="n">
        <v>278.790425</v>
      </c>
      <c r="Q76" s="33" t="n">
        <v>256.975525</v>
      </c>
      <c r="R76" s="33" t="n">
        <v>1.11829851930099</v>
      </c>
      <c r="S76" s="33" t="n">
        <v>1</v>
      </c>
      <c r="T76" s="33" t="n">
        <v>0.896354271547611</v>
      </c>
      <c r="U76" s="33" t="n">
        <v>1</v>
      </c>
      <c r="V76" s="34" t="n">
        <v>0.8209642785</v>
      </c>
      <c r="W76" s="34" t="n">
        <v>0.7729252497875</v>
      </c>
      <c r="X76" s="34" t="n">
        <v>-24.3935004295356</v>
      </c>
      <c r="Y76" s="34" t="n">
        <v>876.2671</v>
      </c>
      <c r="Z76" s="34" t="n">
        <v>5813.88</v>
      </c>
      <c r="AA76" s="34" t="n">
        <v>600.54665</v>
      </c>
      <c r="AB76" s="34" t="n">
        <v>1428.94525</v>
      </c>
      <c r="AC76" s="34" t="n">
        <v>6.62162764354825</v>
      </c>
      <c r="AD76" s="34" t="n">
        <v>5.92823279811272</v>
      </c>
      <c r="AE76" s="34" t="n">
        <v>0.15102060239451</v>
      </c>
      <c r="AF76" s="34" t="n">
        <v>0.16868433377285</v>
      </c>
      <c r="AG76" s="35" t="n">
        <v>1.48614705225</v>
      </c>
      <c r="AH76" s="35" t="n">
        <v>1.4381080235375</v>
      </c>
      <c r="AI76" s="35" t="n">
        <v>-32.8327232420593</v>
      </c>
      <c r="AJ76" s="35" t="n">
        <v>1028.592525</v>
      </c>
      <c r="AK76" s="35" t="n">
        <v>31492.5175</v>
      </c>
      <c r="AL76" s="35" t="n">
        <v>307.14155</v>
      </c>
      <c r="AM76" s="35" t="n">
        <v>7812.20525</v>
      </c>
      <c r="AN76" s="35" t="n">
        <v>30.6304305784228</v>
      </c>
      <c r="AO76" s="35" t="n">
        <v>27.4225617777306</v>
      </c>
      <c r="AP76" s="35" t="n">
        <v>0.0326481815892438</v>
      </c>
      <c r="AQ76" s="35" t="n">
        <v>0.0364663231723334</v>
      </c>
      <c r="AR76" s="36" t="n">
        <v>1.45080785025</v>
      </c>
      <c r="AS76" s="36" t="n">
        <v>1.4027688215375</v>
      </c>
      <c r="AT76" s="36" t="n">
        <v>-32.6980554275522</v>
      </c>
      <c r="AU76" s="36" t="n">
        <v>972.979875</v>
      </c>
      <c r="AV76" s="36" t="n">
        <v>27431.1075</v>
      </c>
      <c r="AW76" s="36" t="n">
        <v>391.848025</v>
      </c>
      <c r="AX76" s="36" t="n">
        <v>7431.81425</v>
      </c>
      <c r="AY76" s="36" t="n">
        <v>28.2423805072416</v>
      </c>
      <c r="AZ76" s="36" t="n">
        <v>25.2795198895904</v>
      </c>
      <c r="BA76" s="36" t="n">
        <v>0.0354230212321676</v>
      </c>
      <c r="BB76" s="36" t="n">
        <v>0.0395577132939055</v>
      </c>
      <c r="BC76" s="37" t="n">
        <v>1.453481278</v>
      </c>
      <c r="BD76" s="37" t="n">
        <v>1.4054422492875</v>
      </c>
      <c r="BE76" s="37" t="n">
        <v>-32.6984861888909</v>
      </c>
      <c r="BF76" s="37" t="n">
        <v>810.657125</v>
      </c>
      <c r="BG76" s="37" t="n">
        <v>23084.8875</v>
      </c>
      <c r="BH76" s="37" t="n">
        <v>277.2774</v>
      </c>
      <c r="BI76" s="37" t="n">
        <v>5088.07925</v>
      </c>
      <c r="BJ76" s="37" t="n">
        <v>28.4118400455697</v>
      </c>
      <c r="BK76" s="37" t="n">
        <v>25.4356153818009</v>
      </c>
      <c r="BL76" s="37" t="n">
        <v>0.0351995251672016</v>
      </c>
      <c r="BM76" s="37" t="n">
        <v>0.0393149520854721</v>
      </c>
      <c r="BN76" s="38" t="n">
        <v>1.213379664</v>
      </c>
      <c r="BO76" s="38" t="n">
        <v>1.1653406352875</v>
      </c>
      <c r="BP76" s="38" t="n">
        <v>-30.9325424241924</v>
      </c>
      <c r="BQ76" s="38" t="n">
        <v>804.96685</v>
      </c>
      <c r="BR76" s="38" t="n">
        <v>13170.83</v>
      </c>
      <c r="BS76" s="38" t="n">
        <v>288.583075</v>
      </c>
      <c r="BT76" s="38" t="n">
        <v>3545.24325</v>
      </c>
      <c r="BU76" s="38" t="n">
        <v>16.3448568104417</v>
      </c>
      <c r="BV76" s="38" t="n">
        <v>14.6332447091625</v>
      </c>
      <c r="BW76" s="38" t="n">
        <v>0.061181735518284</v>
      </c>
      <c r="BX76" s="38" t="n">
        <v>0.0683375437146798</v>
      </c>
      <c r="BY76" s="39" t="n">
        <v>0.98810174775</v>
      </c>
      <c r="BZ76" s="39" t="n">
        <v>0.9400627190375</v>
      </c>
      <c r="CA76" s="39" t="n">
        <v>-27.8480272586025</v>
      </c>
      <c r="CB76" s="39" t="n">
        <v>767.2832</v>
      </c>
      <c r="CC76" s="39" t="n">
        <v>7620.1845</v>
      </c>
      <c r="CD76" s="39" t="n">
        <v>288.13775</v>
      </c>
      <c r="CE76" s="39" t="n">
        <v>2174.8305</v>
      </c>
      <c r="CF76" s="39" t="n">
        <v>9.73004021945252</v>
      </c>
      <c r="CG76" s="39" t="n">
        <v>8.7108938004773</v>
      </c>
      <c r="CH76" s="39" t="n">
        <v>0.102780597944691</v>
      </c>
      <c r="CI76" s="39" t="n">
        <v>0.114798782180677</v>
      </c>
      <c r="CJ76" s="40"/>
      <c r="CK76" s="34" t="n">
        <v>0.747753826225</v>
      </c>
      <c r="CL76" s="34" t="n">
        <v>-14.7363437119621</v>
      </c>
      <c r="CM76" s="34" t="n">
        <v>1428.33225</v>
      </c>
      <c r="CN76" s="34" t="n">
        <v>8104.965</v>
      </c>
      <c r="CO76" s="34" t="n">
        <v>770.66975</v>
      </c>
      <c r="CP76" s="34" t="n">
        <v>4271.09825</v>
      </c>
      <c r="CQ76" s="34" t="n">
        <v>5.59458042426364</v>
      </c>
      <c r="CR76" s="34" t="n">
        <v>0.178755687589261</v>
      </c>
      <c r="CS76" s="35" t="n">
        <v>1.1894426525</v>
      </c>
      <c r="CT76" s="35" t="n">
        <v>-19.9510979144764</v>
      </c>
      <c r="CU76" s="35" t="n">
        <v>1631.3225</v>
      </c>
      <c r="CV76" s="35" t="n">
        <v>25970.7175</v>
      </c>
      <c r="CW76" s="35" t="n">
        <v>924.678925</v>
      </c>
      <c r="CX76" s="35" t="n">
        <v>11902.303</v>
      </c>
      <c r="CY76" s="35" t="n">
        <v>15.4683762550942</v>
      </c>
      <c r="CZ76" s="35" t="n">
        <v>0.0646486443501914</v>
      </c>
      <c r="DA76" s="36" t="n">
        <v>1.20711157225</v>
      </c>
      <c r="DB76" s="36" t="n">
        <v>-20.0115694881685</v>
      </c>
      <c r="DC76" s="36" t="n">
        <v>1599.816</v>
      </c>
      <c r="DD76" s="36" t="n">
        <v>26248.4075</v>
      </c>
      <c r="DE76" s="36" t="n">
        <v>795.573025</v>
      </c>
      <c r="DF76" s="36" t="n">
        <v>12106.62725</v>
      </c>
      <c r="DG76" s="36" t="n">
        <v>16.1120102005711</v>
      </c>
      <c r="DH76" s="36" t="n">
        <v>0.0620764086827773</v>
      </c>
      <c r="DI76" s="37" t="n">
        <v>1.160851514</v>
      </c>
      <c r="DJ76" s="37" t="n">
        <v>-19.7001628521639</v>
      </c>
      <c r="DK76" s="37" t="n">
        <v>1299.2335</v>
      </c>
      <c r="DL76" s="37" t="n">
        <v>18856.1</v>
      </c>
      <c r="DM76" s="37" t="n">
        <v>731.7433</v>
      </c>
      <c r="DN76" s="37" t="n">
        <v>9597.963</v>
      </c>
      <c r="DO76" s="37" t="n">
        <v>14.4833812590187</v>
      </c>
      <c r="DP76" s="37" t="n">
        <v>0.0690505170867187</v>
      </c>
      <c r="DQ76" s="40"/>
      <c r="DR76" s="40" t="n">
        <v>0.0874916487425</v>
      </c>
      <c r="DS76" s="40" t="n">
        <v>-0.837748378624324</v>
      </c>
      <c r="DT76" s="40" t="n">
        <v>1480.50875</v>
      </c>
      <c r="DU76" s="40" t="n">
        <v>1836.73975</v>
      </c>
      <c r="DV76" s="40" t="n">
        <v>807.019825</v>
      </c>
      <c r="DW76" s="40" t="n">
        <v>759.355075</v>
      </c>
      <c r="DX76" s="40" t="n">
        <v>1.22324094150582</v>
      </c>
      <c r="DY76" s="40" t="n">
        <v>0.817577085537805</v>
      </c>
      <c r="DZ76" s="3"/>
      <c r="EA76" s="3"/>
      <c r="EB76" s="3"/>
      <c r="EC76" s="3"/>
      <c r="ED76" s="3"/>
      <c r="EE76" s="3"/>
      <c r="EF76" s="3"/>
      <c r="EG76" s="3"/>
      <c r="EH76" s="3"/>
      <c r="EI76" s="3"/>
      <c r="EJ76" s="3"/>
      <c r="EK76" s="3"/>
      <c r="EL76" s="3"/>
      <c r="EM76" s="3"/>
      <c r="EN76" s="3"/>
      <c r="EO76" s="3"/>
      <c r="EP76" s="3"/>
      <c r="EQ76" s="1"/>
      <c r="ER76" s="1"/>
      <c r="ES76" s="1"/>
      <c r="ET76" s="1"/>
      <c r="EU76" s="1"/>
      <c r="EV76" s="1"/>
      <c r="EW76" s="1"/>
    </row>
    <row r="77" customFormat="false" ht="14.25" hidden="false" customHeight="true" outlineLevel="0" collapsed="false">
      <c r="A77" s="30"/>
      <c r="B77" s="30" t="n">
        <v>4824</v>
      </c>
      <c r="C77" s="30"/>
      <c r="D77" s="30" t="s">
        <v>352</v>
      </c>
      <c r="E77" s="31" t="s">
        <v>353</v>
      </c>
      <c r="F77" s="30" t="s">
        <v>354</v>
      </c>
      <c r="G77" s="30" t="s">
        <v>355</v>
      </c>
      <c r="H77" s="30" t="s">
        <v>356</v>
      </c>
      <c r="I77" s="30" t="s">
        <v>357</v>
      </c>
      <c r="J77" s="32"/>
      <c r="K77" s="33" t="n">
        <v>-0.0192400797875</v>
      </c>
      <c r="L77" s="33" t="n">
        <v>0</v>
      </c>
      <c r="M77" s="33" t="n">
        <v>-0.587716174395321</v>
      </c>
      <c r="N77" s="33" t="n">
        <v>6242.47375</v>
      </c>
      <c r="O77" s="33" t="n">
        <v>5959.23475</v>
      </c>
      <c r="P77" s="33" t="n">
        <v>2128.98075</v>
      </c>
      <c r="Q77" s="33" t="n">
        <v>1508.89</v>
      </c>
      <c r="R77" s="33" t="n">
        <v>0.956676474804385</v>
      </c>
      <c r="S77" s="33" t="n">
        <v>1</v>
      </c>
      <c r="T77" s="33" t="n">
        <v>1.04531035867802</v>
      </c>
      <c r="U77" s="33" t="n">
        <v>1</v>
      </c>
      <c r="V77" s="34" t="n">
        <v>-0.18887918</v>
      </c>
      <c r="W77" s="34" t="n">
        <v>-0.1696391002125</v>
      </c>
      <c r="X77" s="34" t="n">
        <v>-3.85516870600243</v>
      </c>
      <c r="Y77" s="34" t="n">
        <v>6647.79875</v>
      </c>
      <c r="Z77" s="34" t="n">
        <v>4331.286</v>
      </c>
      <c r="AA77" s="34" t="n">
        <v>4220.98975</v>
      </c>
      <c r="AB77" s="34" t="n">
        <v>1069.118525</v>
      </c>
      <c r="AC77" s="34" t="n">
        <v>0.647344569446978</v>
      </c>
      <c r="AD77" s="34" t="n">
        <v>0.676645035519305</v>
      </c>
      <c r="AE77" s="34" t="n">
        <v>1.54487686335457</v>
      </c>
      <c r="AF77" s="34" t="n">
        <v>1.477879756012</v>
      </c>
      <c r="AG77" s="35" t="n">
        <v>-0.274065357875</v>
      </c>
      <c r="AH77" s="35" t="n">
        <v>-0.2548252780875</v>
      </c>
      <c r="AI77" s="35" t="n">
        <v>-6.63598886591329</v>
      </c>
      <c r="AJ77" s="35" t="n">
        <v>8364.07775</v>
      </c>
      <c r="AK77" s="35" t="n">
        <v>4455.077</v>
      </c>
      <c r="AL77" s="35" t="n">
        <v>2083.0175</v>
      </c>
      <c r="AM77" s="35" t="n">
        <v>1107.634975</v>
      </c>
      <c r="AN77" s="35" t="n">
        <v>0.532034274523038</v>
      </c>
      <c r="AO77" s="35" t="n">
        <v>0.556127949257479</v>
      </c>
      <c r="AP77" s="35" t="n">
        <v>1.87962116616512</v>
      </c>
      <c r="AQ77" s="35" t="n">
        <v>1.79814735320381</v>
      </c>
      <c r="AR77" s="36" t="n">
        <v>-0.1606904314475</v>
      </c>
      <c r="AS77" s="36" t="n">
        <v>-0.14145035166</v>
      </c>
      <c r="AT77" s="36" t="n">
        <v>-3.10064299860111</v>
      </c>
      <c r="AU77" s="36" t="n">
        <v>6234.87875</v>
      </c>
      <c r="AV77" s="36" t="n">
        <v>4335.6675</v>
      </c>
      <c r="AW77" s="36" t="n">
        <v>2192.72775</v>
      </c>
      <c r="AX77" s="36" t="n">
        <v>1170.25225</v>
      </c>
      <c r="AY77" s="36" t="n">
        <v>0.690747531769289</v>
      </c>
      <c r="AZ77" s="36" t="n">
        <v>0.722020699284554</v>
      </c>
      <c r="BA77" s="36" t="n">
        <v>1.44777210514666</v>
      </c>
      <c r="BB77" s="36" t="n">
        <v>1.38500184411734</v>
      </c>
      <c r="BC77" s="37" t="n">
        <v>0.0104727138525</v>
      </c>
      <c r="BD77" s="37" t="n">
        <v>0.02971279364</v>
      </c>
      <c r="BE77" s="37" t="n">
        <v>-0.421542745492092</v>
      </c>
      <c r="BF77" s="37" t="n">
        <v>6603.7015</v>
      </c>
      <c r="BG77" s="37" t="n">
        <v>6772.82075</v>
      </c>
      <c r="BH77" s="37" t="n">
        <v>1901.8915</v>
      </c>
      <c r="BI77" s="37" t="n">
        <v>1469.53775</v>
      </c>
      <c r="BJ77" s="37" t="n">
        <v>1.02446929726373</v>
      </c>
      <c r="BK77" s="37" t="n">
        <v>1.07081092547377</v>
      </c>
      <c r="BL77" s="37" t="n">
        <v>0.976233079750637</v>
      </c>
      <c r="BM77" s="37" t="n">
        <v>0.933871681928875</v>
      </c>
      <c r="BN77" s="38" t="n">
        <v>0.059797313505</v>
      </c>
      <c r="BO77" s="38" t="n">
        <v>0.0790373932925</v>
      </c>
      <c r="BP77" s="38" t="n">
        <v>-0.814020847279332</v>
      </c>
      <c r="BQ77" s="38" t="n">
        <v>6395.27625</v>
      </c>
      <c r="BR77" s="38" t="n">
        <v>7342.97625</v>
      </c>
      <c r="BS77" s="38" t="n">
        <v>1983.7975</v>
      </c>
      <c r="BT77" s="38" t="n">
        <v>1924.11275</v>
      </c>
      <c r="BU77" s="38" t="n">
        <v>1.14763209037746</v>
      </c>
      <c r="BV77" s="38" t="n">
        <v>1.19960258597055</v>
      </c>
      <c r="BW77" s="38" t="n">
        <v>0.871380940695961</v>
      </c>
      <c r="BX77" s="38" t="n">
        <v>0.833609406727761</v>
      </c>
      <c r="BY77" s="39" t="n">
        <v>0.0689501982275</v>
      </c>
      <c r="BZ77" s="39" t="n">
        <v>0.088190278015</v>
      </c>
      <c r="CA77" s="39" t="n">
        <v>-1.06478160638413</v>
      </c>
      <c r="CB77" s="39" t="n">
        <v>5862.582</v>
      </c>
      <c r="CC77" s="39" t="n">
        <v>6899.11675</v>
      </c>
      <c r="CD77" s="39" t="n">
        <v>1899.91575</v>
      </c>
      <c r="CE77" s="39" t="n">
        <v>1964.89225</v>
      </c>
      <c r="CF77" s="39" t="n">
        <v>1.17211741635608</v>
      </c>
      <c r="CG77" s="39" t="n">
        <v>1.22515285953323</v>
      </c>
      <c r="CH77" s="39" t="n">
        <v>0.853239048385469</v>
      </c>
      <c r="CI77" s="39" t="n">
        <v>0.81622467940938</v>
      </c>
      <c r="CJ77" s="40"/>
      <c r="CK77" s="34" t="n">
        <v>-0.38679475185</v>
      </c>
      <c r="CL77" s="34" t="n">
        <v>-7.21345981357751</v>
      </c>
      <c r="CM77" s="34" t="n">
        <v>9842.4035</v>
      </c>
      <c r="CN77" s="34" t="n">
        <v>4133.74875</v>
      </c>
      <c r="CO77" s="34" t="n">
        <v>4102.946</v>
      </c>
      <c r="CP77" s="34" t="n">
        <v>2291.96325</v>
      </c>
      <c r="CQ77" s="34" t="n">
        <v>0.410408347174585</v>
      </c>
      <c r="CR77" s="34" t="n">
        <v>2.43672034217469</v>
      </c>
      <c r="CS77" s="35" t="n">
        <v>-0.29856691175</v>
      </c>
      <c r="CT77" s="35" t="n">
        <v>-5.29702605397792</v>
      </c>
      <c r="CU77" s="35" t="n">
        <v>8817.415</v>
      </c>
      <c r="CV77" s="35" t="n">
        <v>4629.3805</v>
      </c>
      <c r="CW77" s="35" t="n">
        <v>4202.43575</v>
      </c>
      <c r="CX77" s="35" t="n">
        <v>2211.5485</v>
      </c>
      <c r="CY77" s="35" t="n">
        <v>0.502896488990527</v>
      </c>
      <c r="CZ77" s="35" t="n">
        <v>1.9888976154533</v>
      </c>
      <c r="DA77" s="36" t="n">
        <v>-0.221748181475</v>
      </c>
      <c r="DB77" s="36" t="n">
        <v>-3.2691336635794</v>
      </c>
      <c r="DC77" s="36" t="n">
        <v>10144.09175</v>
      </c>
      <c r="DD77" s="36" t="n">
        <v>6191.23925</v>
      </c>
      <c r="DE77" s="36" t="n">
        <v>4158.37875</v>
      </c>
      <c r="DF77" s="36" t="n">
        <v>2948.06825</v>
      </c>
      <c r="DG77" s="36" t="n">
        <v>0.600138971551081</v>
      </c>
      <c r="DH77" s="36" t="n">
        <v>1.66628080971586</v>
      </c>
      <c r="DI77" s="37" t="n">
        <v>-0.131251584425</v>
      </c>
      <c r="DJ77" s="37" t="n">
        <v>-1.46173553458174</v>
      </c>
      <c r="DK77" s="37" t="n">
        <v>8461.665</v>
      </c>
      <c r="DL77" s="37" t="n">
        <v>6273.643</v>
      </c>
      <c r="DM77" s="37" t="n">
        <v>3876.33125</v>
      </c>
      <c r="DN77" s="37" t="n">
        <v>3217.82425</v>
      </c>
      <c r="DO77" s="37" t="n">
        <v>0.739193107449895</v>
      </c>
      <c r="DP77" s="37" t="n">
        <v>1.35288561035496</v>
      </c>
      <c r="DQ77" s="40"/>
      <c r="DR77" s="40" t="n">
        <v>-0.367018004325</v>
      </c>
      <c r="DS77" s="40" t="n">
        <v>-6.78027864867884</v>
      </c>
      <c r="DT77" s="40" t="n">
        <v>9344.2045</v>
      </c>
      <c r="DU77" s="40" t="n">
        <v>4216.582</v>
      </c>
      <c r="DV77" s="40" t="n">
        <v>3873.50175</v>
      </c>
      <c r="DW77" s="40" t="n">
        <v>1660.545</v>
      </c>
      <c r="DX77" s="40" t="n">
        <v>0.429518623964135</v>
      </c>
      <c r="DY77" s="40" t="n">
        <v>2.32818779531376</v>
      </c>
      <c r="DZ77" s="3"/>
      <c r="EA77" s="3"/>
      <c r="EB77" s="3"/>
      <c r="EC77" s="3"/>
      <c r="ED77" s="3"/>
      <c r="EE77" s="3"/>
      <c r="EF77" s="3"/>
      <c r="EG77" s="3"/>
      <c r="EH77" s="3"/>
      <c r="EI77" s="3"/>
      <c r="EJ77" s="3"/>
      <c r="EK77" s="3"/>
      <c r="EL77" s="3"/>
      <c r="EM77" s="3"/>
      <c r="EN77" s="3"/>
      <c r="EO77" s="3"/>
      <c r="EP77" s="3"/>
      <c r="EQ77" s="1"/>
      <c r="ER77" s="1"/>
      <c r="ES77" s="1"/>
      <c r="ET77" s="1"/>
      <c r="EU77" s="1"/>
      <c r="EV77" s="1"/>
      <c r="EW77" s="1"/>
    </row>
    <row r="78" customFormat="false" ht="14.25" hidden="false" customHeight="true" outlineLevel="0" collapsed="false">
      <c r="A78" s="30"/>
      <c r="B78" s="30" t="n">
        <v>10950</v>
      </c>
      <c r="C78" s="30"/>
      <c r="D78" s="30" t="s">
        <v>352</v>
      </c>
      <c r="E78" s="31" t="s">
        <v>353</v>
      </c>
      <c r="F78" s="30" t="s">
        <v>354</v>
      </c>
      <c r="G78" s="30" t="s">
        <v>355</v>
      </c>
      <c r="H78" s="30" t="s">
        <v>356</v>
      </c>
      <c r="I78" s="30" t="s">
        <v>357</v>
      </c>
      <c r="J78" s="32"/>
      <c r="K78" s="33" t="n">
        <v>0.00561566199</v>
      </c>
      <c r="L78" s="33" t="n">
        <v>0</v>
      </c>
      <c r="M78" s="33" t="n">
        <v>-0.329408220269304</v>
      </c>
      <c r="N78" s="33" t="n">
        <v>8727.509</v>
      </c>
      <c r="O78" s="33" t="n">
        <v>8841.542</v>
      </c>
      <c r="P78" s="33" t="n">
        <v>2975.42225</v>
      </c>
      <c r="Q78" s="33" t="n">
        <v>2224.19925</v>
      </c>
      <c r="R78" s="33" t="n">
        <v>1.01309547642737</v>
      </c>
      <c r="S78" s="33" t="n">
        <v>1</v>
      </c>
      <c r="T78" s="33" t="n">
        <v>0.987231609314877</v>
      </c>
      <c r="U78" s="33" t="n">
        <v>1</v>
      </c>
      <c r="V78" s="34" t="n">
        <v>-0.205351995</v>
      </c>
      <c r="W78" s="34" t="n">
        <v>-0.21096765699</v>
      </c>
      <c r="X78" s="34" t="n">
        <v>-4.20256732840038</v>
      </c>
      <c r="Y78" s="34" t="n">
        <v>8262.38975</v>
      </c>
      <c r="Z78" s="34" t="n">
        <v>5165.55225</v>
      </c>
      <c r="AA78" s="34" t="n">
        <v>5305.29275</v>
      </c>
      <c r="AB78" s="34" t="n">
        <v>1274.831725</v>
      </c>
      <c r="AC78" s="34" t="n">
        <v>0.623251454095753</v>
      </c>
      <c r="AD78" s="34" t="n">
        <v>0.615222688195607</v>
      </c>
      <c r="AE78" s="34" t="n">
        <v>1.60460185680313</v>
      </c>
      <c r="AF78" s="34" t="n">
        <v>1.6254277015253</v>
      </c>
      <c r="AG78" s="35" t="n">
        <v>-0.231276705875</v>
      </c>
      <c r="AH78" s="35" t="n">
        <v>-0.236892367865</v>
      </c>
      <c r="AI78" s="35" t="n">
        <v>-5.11602933964195</v>
      </c>
      <c r="AJ78" s="35" t="n">
        <v>10503.73375</v>
      </c>
      <c r="AK78" s="35" t="n">
        <v>6195.70625</v>
      </c>
      <c r="AL78" s="35" t="n">
        <v>2627.09475</v>
      </c>
      <c r="AM78" s="35" t="n">
        <v>1513.9406</v>
      </c>
      <c r="AN78" s="35" t="n">
        <v>0.587183644020808</v>
      </c>
      <c r="AO78" s="35" t="n">
        <v>0.579572315282193</v>
      </c>
      <c r="AP78" s="35" t="n">
        <v>1.70344204149795</v>
      </c>
      <c r="AQ78" s="35" t="n">
        <v>1.72541022687238</v>
      </c>
      <c r="AR78" s="36" t="n">
        <v>-0.169267074575</v>
      </c>
      <c r="AS78" s="36" t="n">
        <v>-0.174882736565</v>
      </c>
      <c r="AT78" s="36" t="n">
        <v>-3.14374617085586</v>
      </c>
      <c r="AU78" s="36" t="n">
        <v>7860.5665</v>
      </c>
      <c r="AV78" s="36" t="n">
        <v>5333.254</v>
      </c>
      <c r="AW78" s="36" t="n">
        <v>2761.698</v>
      </c>
      <c r="AX78" s="36" t="n">
        <v>1453.0969</v>
      </c>
      <c r="AY78" s="36" t="n">
        <v>0.677241938020426</v>
      </c>
      <c r="AZ78" s="36" t="n">
        <v>0.668524400831398</v>
      </c>
      <c r="BA78" s="36" t="n">
        <v>1.47665143911048</v>
      </c>
      <c r="BB78" s="36" t="n">
        <v>1.49583171348176</v>
      </c>
      <c r="BC78" s="37" t="n">
        <v>-0.018073839615</v>
      </c>
      <c r="BD78" s="37" t="n">
        <v>-0.023689501605</v>
      </c>
      <c r="BE78" s="37" t="n">
        <v>-0.408870450732035</v>
      </c>
      <c r="BF78" s="37" t="n">
        <v>9262.7585</v>
      </c>
      <c r="BG78" s="37" t="n">
        <v>8914.9505</v>
      </c>
      <c r="BH78" s="37" t="n">
        <v>2666.59225</v>
      </c>
      <c r="BI78" s="37" t="n">
        <v>1904.89125</v>
      </c>
      <c r="BJ78" s="37" t="n">
        <v>0.959270315024845</v>
      </c>
      <c r="BK78" s="37" t="n">
        <v>0.946913914548275</v>
      </c>
      <c r="BL78" s="37" t="n">
        <v>1.04253029611648</v>
      </c>
      <c r="BM78" s="37" t="n">
        <v>1.05606220865077</v>
      </c>
      <c r="BN78" s="38" t="n">
        <v>0.08953144367</v>
      </c>
      <c r="BO78" s="38" t="n">
        <v>0.08391578168</v>
      </c>
      <c r="BP78" s="38" t="n">
        <v>-1.29672743023367</v>
      </c>
      <c r="BQ78" s="38" t="n">
        <v>8892.06675</v>
      </c>
      <c r="BR78" s="38" t="n">
        <v>10924.45075</v>
      </c>
      <c r="BS78" s="38" t="n">
        <v>2763.88475</v>
      </c>
      <c r="BT78" s="38" t="n">
        <v>2820.539</v>
      </c>
      <c r="BU78" s="38" t="n">
        <v>1.22897497699326</v>
      </c>
      <c r="BV78" s="38" t="n">
        <v>1.21315357309651</v>
      </c>
      <c r="BW78" s="38" t="n">
        <v>0.813729673004522</v>
      </c>
      <c r="BX78" s="38" t="n">
        <v>0.824297947247973</v>
      </c>
      <c r="BY78" s="39" t="n">
        <v>0.0938170297575</v>
      </c>
      <c r="BZ78" s="39" t="n">
        <v>0.0882013677675</v>
      </c>
      <c r="CA78" s="39" t="n">
        <v>-1.24706880249745</v>
      </c>
      <c r="CB78" s="39" t="n">
        <v>8509.899</v>
      </c>
      <c r="CC78" s="39" t="n">
        <v>10572.402</v>
      </c>
      <c r="CD78" s="39" t="n">
        <v>2756.58925</v>
      </c>
      <c r="CE78" s="39" t="n">
        <v>2989.2315</v>
      </c>
      <c r="CF78" s="39" t="n">
        <v>1.24113145592634</v>
      </c>
      <c r="CG78" s="39" t="n">
        <v>1.22518414433197</v>
      </c>
      <c r="CH78" s="39" t="n">
        <v>0.805719219278457</v>
      </c>
      <c r="CI78" s="39" t="n">
        <v>0.816203837297659</v>
      </c>
      <c r="CJ78" s="40"/>
      <c r="CK78" s="34" t="n">
        <v>-0.336537479775</v>
      </c>
      <c r="CL78" s="34" t="n">
        <v>-5.91111627121655</v>
      </c>
      <c r="CM78" s="34" t="n">
        <v>7926.736</v>
      </c>
      <c r="CN78" s="34" t="n">
        <v>3655.17225</v>
      </c>
      <c r="CO78" s="34" t="n">
        <v>3389.4825</v>
      </c>
      <c r="CP78" s="34" t="n">
        <v>2043.56375</v>
      </c>
      <c r="CQ78" s="34" t="n">
        <v>0.462046250436632</v>
      </c>
      <c r="CR78" s="34" t="n">
        <v>2.17650871162496</v>
      </c>
      <c r="CS78" s="35" t="n">
        <v>-0.296056500775</v>
      </c>
      <c r="CT78" s="35" t="n">
        <v>-5.05438244542917</v>
      </c>
      <c r="CU78" s="35" t="n">
        <v>7642.64975</v>
      </c>
      <c r="CV78" s="35" t="n">
        <v>3904.017</v>
      </c>
      <c r="CW78" s="35" t="n">
        <v>3760.2305</v>
      </c>
      <c r="CX78" s="35" t="n">
        <v>2025.3845</v>
      </c>
      <c r="CY78" s="35" t="n">
        <v>0.506818918733275</v>
      </c>
      <c r="CZ78" s="35" t="n">
        <v>1.98137107916135</v>
      </c>
      <c r="DA78" s="36" t="n">
        <v>-0.253234644575</v>
      </c>
      <c r="DB78" s="36" t="n">
        <v>-4.00900310787292</v>
      </c>
      <c r="DC78" s="36" t="n">
        <v>8359.19375</v>
      </c>
      <c r="DD78" s="36" t="n">
        <v>4729.56525</v>
      </c>
      <c r="DE78" s="36" t="n">
        <v>3519.4305</v>
      </c>
      <c r="DF78" s="36" t="n">
        <v>2268.0345</v>
      </c>
      <c r="DG78" s="36" t="n">
        <v>0.558197070019745</v>
      </c>
      <c r="DH78" s="36" t="n">
        <v>1.79166513127609</v>
      </c>
      <c r="DI78" s="37" t="n">
        <v>-0.179256253225</v>
      </c>
      <c r="DJ78" s="37" t="n">
        <v>-2.36185151024426</v>
      </c>
      <c r="DK78" s="37" t="n">
        <v>7774.16725</v>
      </c>
      <c r="DL78" s="37" t="n">
        <v>5173.30125</v>
      </c>
      <c r="DM78" s="37" t="n">
        <v>3560.922</v>
      </c>
      <c r="DN78" s="37" t="n">
        <v>2691.59125</v>
      </c>
      <c r="DO78" s="37" t="n">
        <v>0.661834080838204</v>
      </c>
      <c r="DP78" s="37" t="n">
        <v>1.51099015145393</v>
      </c>
      <c r="DQ78" s="40"/>
      <c r="DR78" s="40" t="n">
        <v>-0.369009056425</v>
      </c>
      <c r="DS78" s="40" t="n">
        <v>-6.83351953608442</v>
      </c>
      <c r="DT78" s="40" t="n">
        <v>8372.56775</v>
      </c>
      <c r="DU78" s="40" t="n">
        <v>3727.42675</v>
      </c>
      <c r="DV78" s="40" t="n">
        <v>3538.9285</v>
      </c>
      <c r="DW78" s="40" t="n">
        <v>1463.251</v>
      </c>
      <c r="DX78" s="40" t="n">
        <v>0.427840348785322</v>
      </c>
      <c r="DY78" s="40" t="n">
        <v>2.34045261332379</v>
      </c>
      <c r="DZ78" s="3"/>
      <c r="EA78" s="3"/>
      <c r="EB78" s="3"/>
      <c r="EC78" s="3"/>
      <c r="ED78" s="3"/>
      <c r="EE78" s="3"/>
      <c r="EF78" s="3"/>
      <c r="EG78" s="3"/>
      <c r="EH78" s="3"/>
      <c r="EI78" s="3"/>
      <c r="EJ78" s="3"/>
      <c r="EK78" s="3"/>
      <c r="EL78" s="3"/>
      <c r="EM78" s="3"/>
      <c r="EN78" s="3"/>
      <c r="EO78" s="3"/>
      <c r="EP78" s="3"/>
      <c r="EQ78" s="1"/>
      <c r="ER78" s="1"/>
      <c r="ES78" s="1"/>
      <c r="ET78" s="1"/>
      <c r="EU78" s="1"/>
      <c r="EV78" s="1"/>
      <c r="EW78" s="1"/>
    </row>
    <row r="79" customFormat="false" ht="14.25" hidden="false" customHeight="true" outlineLevel="0" collapsed="false">
      <c r="A79" s="30"/>
      <c r="B79" s="30" t="n">
        <v>11866</v>
      </c>
      <c r="C79" s="30"/>
      <c r="D79" s="30" t="s">
        <v>358</v>
      </c>
      <c r="E79" s="31" t="s">
        <v>359</v>
      </c>
      <c r="F79" s="30" t="s">
        <v>360</v>
      </c>
      <c r="G79" s="30" t="s">
        <v>361</v>
      </c>
      <c r="H79" s="30" t="s">
        <v>362</v>
      </c>
      <c r="I79" s="30" t="s">
        <v>363</v>
      </c>
      <c r="J79" s="32"/>
      <c r="K79" s="33" t="n">
        <v>-0.036910480052</v>
      </c>
      <c r="L79" s="33" t="n">
        <v>0</v>
      </c>
      <c r="M79" s="33" t="n">
        <v>-0.417870678376515</v>
      </c>
      <c r="N79" s="33" t="n">
        <v>627.186625</v>
      </c>
      <c r="O79" s="33" t="n">
        <v>573.644675</v>
      </c>
      <c r="P79" s="33" t="n">
        <v>261.700775</v>
      </c>
      <c r="Q79" s="33" t="n">
        <v>204.8725</v>
      </c>
      <c r="R79" s="33" t="n">
        <v>0.919034679226047</v>
      </c>
      <c r="S79" s="33" t="n">
        <v>1</v>
      </c>
      <c r="T79" s="33" t="n">
        <v>1.08931343405963</v>
      </c>
      <c r="U79" s="33" t="n">
        <v>1</v>
      </c>
      <c r="V79" s="34" t="n">
        <v>0.718313885775</v>
      </c>
      <c r="W79" s="34" t="n">
        <v>0.755224365827</v>
      </c>
      <c r="X79" s="34" t="n">
        <v>-20.8309992931145</v>
      </c>
      <c r="Y79" s="34" t="n">
        <v>641.185475</v>
      </c>
      <c r="Z79" s="34" t="n">
        <v>3324.25075</v>
      </c>
      <c r="AA79" s="34" t="n">
        <v>474.38295</v>
      </c>
      <c r="AB79" s="34" t="n">
        <v>849.184775</v>
      </c>
      <c r="AC79" s="34" t="n">
        <v>5.22812126156301</v>
      </c>
      <c r="AD79" s="34" t="n">
        <v>5.69146888372114</v>
      </c>
      <c r="AE79" s="34" t="n">
        <v>0.191301282042142</v>
      </c>
      <c r="AF79" s="34" t="n">
        <v>0.175701566753746</v>
      </c>
      <c r="AG79" s="35" t="n">
        <v>0.891615579</v>
      </c>
      <c r="AH79" s="35" t="n">
        <v>0.928526059052</v>
      </c>
      <c r="AI79" s="35" t="n">
        <v>-25.3643214736869</v>
      </c>
      <c r="AJ79" s="35" t="n">
        <v>838.564825</v>
      </c>
      <c r="AK79" s="35" t="n">
        <v>6479.35175</v>
      </c>
      <c r="AL79" s="35" t="n">
        <v>261.843325</v>
      </c>
      <c r="AM79" s="35" t="n">
        <v>1663.7725</v>
      </c>
      <c r="AN79" s="35" t="n">
        <v>7.79142298772526</v>
      </c>
      <c r="AO79" s="35" t="n">
        <v>8.48254278883561</v>
      </c>
      <c r="AP79" s="35" t="n">
        <v>0.128346971181948</v>
      </c>
      <c r="AQ79" s="35" t="n">
        <v>0.11788917838601</v>
      </c>
      <c r="AR79" s="36" t="n">
        <v>0.8084090824</v>
      </c>
      <c r="AS79" s="36" t="n">
        <v>0.845319562452</v>
      </c>
      <c r="AT79" s="36" t="n">
        <v>-24.4518973891949</v>
      </c>
      <c r="AU79" s="36" t="n">
        <v>626.70565</v>
      </c>
      <c r="AV79" s="36" t="n">
        <v>4021.659</v>
      </c>
      <c r="AW79" s="36" t="n">
        <v>266.17335</v>
      </c>
      <c r="AX79" s="36" t="n">
        <v>1171.7858</v>
      </c>
      <c r="AY79" s="36" t="n">
        <v>6.43315491945075</v>
      </c>
      <c r="AZ79" s="36" t="n">
        <v>7.00357143061036</v>
      </c>
      <c r="BA79" s="36" t="n">
        <v>0.155455411659579</v>
      </c>
      <c r="BB79" s="36" t="n">
        <v>0.142784293686121</v>
      </c>
      <c r="BC79" s="37" t="n">
        <v>0.798785134625</v>
      </c>
      <c r="BD79" s="37" t="n">
        <v>0.835695614677</v>
      </c>
      <c r="BE79" s="37" t="n">
        <v>-24.3467524582885</v>
      </c>
      <c r="BF79" s="37" t="n">
        <v>693.116525</v>
      </c>
      <c r="BG79" s="37" t="n">
        <v>4360.95175</v>
      </c>
      <c r="BH79" s="37" t="n">
        <v>239.363125</v>
      </c>
      <c r="BI79" s="37" t="n">
        <v>1018.347925</v>
      </c>
      <c r="BJ79" s="37" t="n">
        <v>6.29257943914807</v>
      </c>
      <c r="BK79" s="37" t="n">
        <v>6.85007954513897</v>
      </c>
      <c r="BL79" s="37" t="n">
        <v>0.158949233386807</v>
      </c>
      <c r="BM79" s="37" t="n">
        <v>0.145983706234423</v>
      </c>
      <c r="BN79" s="38" t="n">
        <v>0.55548433555</v>
      </c>
      <c r="BO79" s="38" t="n">
        <v>0.592394815602</v>
      </c>
      <c r="BP79" s="38" t="n">
        <v>-17.1669745627459</v>
      </c>
      <c r="BQ79" s="38" t="n">
        <v>638.074725</v>
      </c>
      <c r="BR79" s="38" t="n">
        <v>2291.37825</v>
      </c>
      <c r="BS79" s="38" t="n">
        <v>235.1163</v>
      </c>
      <c r="BT79" s="38" t="n">
        <v>664.67</v>
      </c>
      <c r="BU79" s="38" t="n">
        <v>3.59339104119252</v>
      </c>
      <c r="BV79" s="38" t="n">
        <v>3.91196369445951</v>
      </c>
      <c r="BW79" s="38" t="n">
        <v>0.278314484772301</v>
      </c>
      <c r="BX79" s="38" t="n">
        <v>0.255626094234027</v>
      </c>
      <c r="BY79" s="39" t="n">
        <v>0.3850671454</v>
      </c>
      <c r="BZ79" s="39" t="n">
        <v>0.421977625452</v>
      </c>
      <c r="CA79" s="39" t="n">
        <v>-8.8363959910441</v>
      </c>
      <c r="CB79" s="39" t="n">
        <v>559.75915</v>
      </c>
      <c r="CC79" s="39" t="n">
        <v>1363.7295</v>
      </c>
      <c r="CD79" s="39" t="n">
        <v>220.79745</v>
      </c>
      <c r="CE79" s="39" t="n">
        <v>446.1727</v>
      </c>
      <c r="CF79" s="39" t="n">
        <v>2.42699380848075</v>
      </c>
      <c r="CG79" s="39" t="n">
        <v>2.64227262577737</v>
      </c>
      <c r="CH79" s="39" t="n">
        <v>0.412035255390184</v>
      </c>
      <c r="CI79" s="39" t="n">
        <v>0.378462082316655</v>
      </c>
      <c r="CJ79" s="40"/>
      <c r="CK79" s="34" t="n">
        <v>0.800109331775</v>
      </c>
      <c r="CL79" s="34" t="n">
        <v>-14.9790539270774</v>
      </c>
      <c r="CM79" s="34" t="n">
        <v>770.0773</v>
      </c>
      <c r="CN79" s="34" t="n">
        <v>5054.535</v>
      </c>
      <c r="CO79" s="34" t="n">
        <v>483.094</v>
      </c>
      <c r="CP79" s="34" t="n">
        <v>2748.40675</v>
      </c>
      <c r="CQ79" s="34" t="n">
        <v>6.33399025772334</v>
      </c>
      <c r="CR79" s="34" t="n">
        <v>0.159022555203293</v>
      </c>
      <c r="CS79" s="35" t="n">
        <v>0.771513894475</v>
      </c>
      <c r="CT79" s="35" t="n">
        <v>-15.0935757096371</v>
      </c>
      <c r="CU79" s="35" t="n">
        <v>825.8719</v>
      </c>
      <c r="CV79" s="35" t="n">
        <v>5121.0615</v>
      </c>
      <c r="CW79" s="35" t="n">
        <v>562.184325</v>
      </c>
      <c r="CX79" s="35" t="n">
        <v>2450.498</v>
      </c>
      <c r="CY79" s="35" t="n">
        <v>5.94002670586094</v>
      </c>
      <c r="CZ79" s="35" t="n">
        <v>0.170122050466251</v>
      </c>
      <c r="DA79" s="36" t="n">
        <v>0.76284025555</v>
      </c>
      <c r="DB79" s="36" t="n">
        <v>-15.2516201568954</v>
      </c>
      <c r="DC79" s="36" t="n">
        <v>811.369475</v>
      </c>
      <c r="DD79" s="36" t="n">
        <v>4810.16175</v>
      </c>
      <c r="DE79" s="36" t="n">
        <v>442.800525</v>
      </c>
      <c r="DF79" s="36" t="n">
        <v>2387.39575</v>
      </c>
      <c r="DG79" s="36" t="n">
        <v>5.798249925475</v>
      </c>
      <c r="DH79" s="36" t="n">
        <v>0.17282892155676</v>
      </c>
      <c r="DI79" s="37" t="n">
        <v>0.6964768492</v>
      </c>
      <c r="DJ79" s="37" t="n">
        <v>-13.9572068953631</v>
      </c>
      <c r="DK79" s="37" t="n">
        <v>733.0596</v>
      </c>
      <c r="DL79" s="37" t="n">
        <v>3713.8275</v>
      </c>
      <c r="DM79" s="37" t="n">
        <v>453.405625</v>
      </c>
      <c r="DN79" s="37" t="n">
        <v>2057.18975</v>
      </c>
      <c r="DO79" s="37" t="n">
        <v>4.98105251084461</v>
      </c>
      <c r="DP79" s="37" t="n">
        <v>0.201542862135832</v>
      </c>
      <c r="DQ79" s="40"/>
      <c r="DR79" s="40" t="n">
        <v>-0.101269966215</v>
      </c>
      <c r="DS79" s="40" t="n">
        <v>-0.925540829816523</v>
      </c>
      <c r="DT79" s="40" t="n">
        <v>723.473175</v>
      </c>
      <c r="DU79" s="40" t="n">
        <v>583.274425</v>
      </c>
      <c r="DV79" s="40" t="n">
        <v>454.634925</v>
      </c>
      <c r="DW79" s="40" t="n">
        <v>342.725225</v>
      </c>
      <c r="DX79" s="40" t="n">
        <v>0.792069230850411</v>
      </c>
      <c r="DY79" s="40" t="n">
        <v>1.26270841641446</v>
      </c>
      <c r="DZ79" s="3"/>
      <c r="EA79" s="3"/>
      <c r="EB79" s="3"/>
      <c r="EC79" s="3"/>
      <c r="ED79" s="3"/>
      <c r="EE79" s="3"/>
      <c r="EF79" s="3"/>
      <c r="EG79" s="3"/>
      <c r="EH79" s="3"/>
      <c r="EI79" s="3"/>
      <c r="EJ79" s="3"/>
      <c r="EK79" s="3"/>
      <c r="EL79" s="3"/>
      <c r="EM79" s="3"/>
      <c r="EN79" s="3"/>
      <c r="EO79" s="3"/>
      <c r="EP79" s="3"/>
      <c r="EQ79" s="1"/>
      <c r="ER79" s="1"/>
      <c r="ES79" s="1"/>
      <c r="ET79" s="1"/>
      <c r="EU79" s="1"/>
      <c r="EV79" s="1"/>
      <c r="EW79" s="1"/>
    </row>
    <row r="80" customFormat="false" ht="14.25" hidden="false" customHeight="true" outlineLevel="0" collapsed="false">
      <c r="A80" s="30"/>
      <c r="B80" s="30" t="n">
        <v>3312</v>
      </c>
      <c r="C80" s="30"/>
      <c r="D80" s="30" t="s">
        <v>364</v>
      </c>
      <c r="E80" s="31" t="s">
        <v>365</v>
      </c>
      <c r="F80" s="30" t="s">
        <v>366</v>
      </c>
      <c r="G80" s="30" t="s">
        <v>367</v>
      </c>
      <c r="H80" s="30" t="s">
        <v>368</v>
      </c>
      <c r="I80" s="41" t="s">
        <v>369</v>
      </c>
      <c r="J80" s="32"/>
      <c r="K80" s="33" t="n">
        <v>0.0482179360195</v>
      </c>
      <c r="L80" s="33" t="n">
        <v>0</v>
      </c>
      <c r="M80" s="33" t="n">
        <v>-0.795640864632926</v>
      </c>
      <c r="N80" s="33" t="n">
        <v>2372.2665</v>
      </c>
      <c r="O80" s="33" t="n">
        <v>2659.51625</v>
      </c>
      <c r="P80" s="33" t="n">
        <v>838.26435</v>
      </c>
      <c r="Q80" s="33" t="n">
        <v>706.026775</v>
      </c>
      <c r="R80" s="33" t="n">
        <v>1.11742475410448</v>
      </c>
      <c r="S80" s="33" t="n">
        <v>1</v>
      </c>
      <c r="T80" s="33" t="n">
        <v>0.89491629494421</v>
      </c>
      <c r="U80" s="33" t="n">
        <v>1</v>
      </c>
      <c r="V80" s="34" t="n">
        <v>0.87221725035</v>
      </c>
      <c r="W80" s="34" t="n">
        <v>0.8239993143305</v>
      </c>
      <c r="X80" s="34" t="n">
        <v>-25.9979561335408</v>
      </c>
      <c r="Y80" s="34" t="n">
        <v>4747.4245</v>
      </c>
      <c r="Z80" s="34" t="n">
        <v>35545.9225</v>
      </c>
      <c r="AA80" s="34" t="n">
        <v>3032.43025</v>
      </c>
      <c r="AB80" s="34" t="n">
        <v>8190.8515</v>
      </c>
      <c r="AC80" s="34" t="n">
        <v>7.45256481715427</v>
      </c>
      <c r="AD80" s="34" t="n">
        <v>6.66805716451678</v>
      </c>
      <c r="AE80" s="34" t="n">
        <v>0.134236698159432</v>
      </c>
      <c r="AF80" s="34" t="n">
        <v>0.149968720322521</v>
      </c>
      <c r="AG80" s="35" t="n">
        <v>1.080214274</v>
      </c>
      <c r="AH80" s="35" t="n">
        <v>1.0319963379805</v>
      </c>
      <c r="AI80" s="35" t="n">
        <v>-29.4563433207357</v>
      </c>
      <c r="AJ80" s="35" t="n">
        <v>3643.7605</v>
      </c>
      <c r="AK80" s="35" t="n">
        <v>43781.835</v>
      </c>
      <c r="AL80" s="35" t="n">
        <v>953.95045</v>
      </c>
      <c r="AM80" s="35" t="n">
        <v>10707.4355</v>
      </c>
      <c r="AN80" s="35" t="n">
        <v>12.0300979453932</v>
      </c>
      <c r="AO80" s="35" t="n">
        <v>10.7645613679338</v>
      </c>
      <c r="AP80" s="35" t="n">
        <v>0.0831458572338447</v>
      </c>
      <c r="AQ80" s="35" t="n">
        <v>0.0928974219961125</v>
      </c>
      <c r="AR80" s="36" t="n">
        <v>1.11624354325</v>
      </c>
      <c r="AS80" s="36" t="n">
        <v>1.0680256072305</v>
      </c>
      <c r="AT80" s="36" t="n">
        <v>-29.8888275648339</v>
      </c>
      <c r="AU80" s="36" t="n">
        <v>4402.3805</v>
      </c>
      <c r="AV80" s="36" t="n">
        <v>57704.855</v>
      </c>
      <c r="AW80" s="36" t="n">
        <v>1594.801</v>
      </c>
      <c r="AX80" s="36" t="n">
        <v>14871.7025</v>
      </c>
      <c r="AY80" s="36" t="n">
        <v>13.0708987144389</v>
      </c>
      <c r="AZ80" s="36" t="n">
        <v>11.6956835004339</v>
      </c>
      <c r="BA80" s="36" t="n">
        <v>0.0765276474565771</v>
      </c>
      <c r="BB80" s="36" t="n">
        <v>0.0855016297220168</v>
      </c>
      <c r="BC80" s="37" t="n">
        <v>1.20857729375</v>
      </c>
      <c r="BD80" s="37" t="n">
        <v>1.1603593577305</v>
      </c>
      <c r="BE80" s="37" t="n">
        <v>-30.8967289465502</v>
      </c>
      <c r="BF80" s="37" t="n">
        <v>2836.64475</v>
      </c>
      <c r="BG80" s="37" t="n">
        <v>45912.1175</v>
      </c>
      <c r="BH80" s="37" t="n">
        <v>854.485625</v>
      </c>
      <c r="BI80" s="37" t="n">
        <v>9577.46075</v>
      </c>
      <c r="BJ80" s="37" t="n">
        <v>16.1689081570651</v>
      </c>
      <c r="BK80" s="37" t="n">
        <v>14.4663629738429</v>
      </c>
      <c r="BL80" s="37" t="n">
        <v>0.0618765522162574</v>
      </c>
      <c r="BM80" s="37" t="n">
        <v>0.0691258750943921</v>
      </c>
      <c r="BN80" s="38" t="n">
        <v>1.023843156325</v>
      </c>
      <c r="BO80" s="38" t="n">
        <v>0.9756252203055</v>
      </c>
      <c r="BP80" s="38" t="n">
        <v>-28.7059324635819</v>
      </c>
      <c r="BQ80" s="38" t="n">
        <v>2537.48375</v>
      </c>
      <c r="BR80" s="38" t="n">
        <v>26809.86</v>
      </c>
      <c r="BS80" s="38" t="n">
        <v>823.5991</v>
      </c>
      <c r="BT80" s="38" t="n">
        <v>6915.95775</v>
      </c>
      <c r="BU80" s="38" t="n">
        <v>10.5646333623984</v>
      </c>
      <c r="BV80" s="38" t="n">
        <v>9.45420946754044</v>
      </c>
      <c r="BW80" s="38" t="n">
        <v>0.0946603524478143</v>
      </c>
      <c r="BX80" s="38" t="n">
        <v>0.105772989633173</v>
      </c>
      <c r="BY80" s="39" t="n">
        <v>0.765042567</v>
      </c>
      <c r="BZ80" s="39" t="n">
        <v>0.7168246309805</v>
      </c>
      <c r="CA80" s="39" t="n">
        <v>-23.5980192275699</v>
      </c>
      <c r="CB80" s="39" t="n">
        <v>2359.33725</v>
      </c>
      <c r="CC80" s="39" t="n">
        <v>13803.6975</v>
      </c>
      <c r="CD80" s="39" t="n">
        <v>797.5046</v>
      </c>
      <c r="CE80" s="39" t="n">
        <v>3888.84</v>
      </c>
      <c r="CF80" s="39" t="n">
        <v>5.82187620755199</v>
      </c>
      <c r="CG80" s="39" t="n">
        <v>5.20984294077678</v>
      </c>
      <c r="CH80" s="39" t="n">
        <v>0.171782070357944</v>
      </c>
      <c r="CI80" s="39" t="n">
        <v>0.191944365956434</v>
      </c>
      <c r="CJ80" s="40"/>
      <c r="CK80" s="34" t="n">
        <v>0.777869019275</v>
      </c>
      <c r="CL80" s="34" t="n">
        <v>-15.5726429657268</v>
      </c>
      <c r="CM80" s="34" t="n">
        <v>3897.72025</v>
      </c>
      <c r="CN80" s="34" t="n">
        <v>24242.8425</v>
      </c>
      <c r="CO80" s="34" t="n">
        <v>1703.359</v>
      </c>
      <c r="CP80" s="34" t="n">
        <v>12213.72325</v>
      </c>
      <c r="CQ80" s="34" t="n">
        <v>5.9962148435226</v>
      </c>
      <c r="CR80" s="34" t="n">
        <v>0.166778147900688</v>
      </c>
      <c r="CS80" s="35" t="n">
        <v>0.9147444405</v>
      </c>
      <c r="CT80" s="35" t="n">
        <v>-17.2960871752688</v>
      </c>
      <c r="CU80" s="35" t="n">
        <v>3762.48125</v>
      </c>
      <c r="CV80" s="35" t="n">
        <v>32345.4625</v>
      </c>
      <c r="CW80" s="35" t="n">
        <v>1828.137</v>
      </c>
      <c r="CX80" s="35" t="n">
        <v>14920.97</v>
      </c>
      <c r="CY80" s="35" t="n">
        <v>8.21774593852708</v>
      </c>
      <c r="CZ80" s="35" t="n">
        <v>0.121692504550064</v>
      </c>
      <c r="DA80" s="36" t="n">
        <v>0.9768264827</v>
      </c>
      <c r="DB80" s="36" t="n">
        <v>-18.2273408690925</v>
      </c>
      <c r="DC80" s="36" t="n">
        <v>4322.7885</v>
      </c>
      <c r="DD80" s="36" t="n">
        <v>41416.0125</v>
      </c>
      <c r="DE80" s="36" t="n">
        <v>1852.49575</v>
      </c>
      <c r="DF80" s="36" t="n">
        <v>18679.6505</v>
      </c>
      <c r="DG80" s="36" t="n">
        <v>9.48064114392228</v>
      </c>
      <c r="DH80" s="36" t="n">
        <v>0.10548355132655</v>
      </c>
      <c r="DI80" s="37" t="n">
        <v>1.03654382725</v>
      </c>
      <c r="DJ80" s="37" t="n">
        <v>-18.8095161261263</v>
      </c>
      <c r="DK80" s="37" t="n">
        <v>3563.64675</v>
      </c>
      <c r="DL80" s="37" t="n">
        <v>38979.6475</v>
      </c>
      <c r="DM80" s="37" t="n">
        <v>1695.34</v>
      </c>
      <c r="DN80" s="37" t="n">
        <v>18843.365</v>
      </c>
      <c r="DO80" s="37" t="n">
        <v>10.8807954445517</v>
      </c>
      <c r="DP80" s="37" t="n">
        <v>0.0919545008491376</v>
      </c>
      <c r="DQ80" s="40"/>
      <c r="DR80" s="40" t="n">
        <v>0.52876677535</v>
      </c>
      <c r="DS80" s="40" t="n">
        <v>-10.7641092551872</v>
      </c>
      <c r="DT80" s="40" t="n">
        <v>5817.63575</v>
      </c>
      <c r="DU80" s="40" t="n">
        <v>20189.38</v>
      </c>
      <c r="DV80" s="40" t="n">
        <v>2420.22525</v>
      </c>
      <c r="DW80" s="40" t="n">
        <v>7543.327</v>
      </c>
      <c r="DX80" s="40" t="n">
        <v>3.37887353701267</v>
      </c>
      <c r="DY80" s="40" t="n">
        <v>0.295963658270474</v>
      </c>
      <c r="DZ80" s="3"/>
      <c r="EA80" s="3"/>
      <c r="EB80" s="3"/>
      <c r="EC80" s="3"/>
      <c r="ED80" s="3"/>
      <c r="EE80" s="3"/>
      <c r="EF80" s="3"/>
      <c r="EG80" s="3"/>
      <c r="EH80" s="3"/>
      <c r="EI80" s="3"/>
      <c r="EJ80" s="3"/>
      <c r="EK80" s="3"/>
      <c r="EL80" s="3"/>
      <c r="EM80" s="3"/>
      <c r="EN80" s="3"/>
      <c r="EO80" s="3"/>
      <c r="EP80" s="3"/>
      <c r="EQ80" s="1"/>
      <c r="ER80" s="1"/>
      <c r="ES80" s="1"/>
      <c r="ET80" s="1"/>
      <c r="EU80" s="1"/>
      <c r="EV80" s="1"/>
      <c r="EW80" s="1"/>
    </row>
    <row r="81" customFormat="false" ht="14.25" hidden="false" customHeight="true" outlineLevel="0" collapsed="false">
      <c r="A81" s="30"/>
      <c r="B81" s="30" t="n">
        <v>12088</v>
      </c>
      <c r="C81" s="30"/>
      <c r="D81" s="30" t="s">
        <v>370</v>
      </c>
      <c r="E81" s="31" t="s">
        <v>371</v>
      </c>
      <c r="F81" s="30" t="s">
        <v>372</v>
      </c>
      <c r="G81" s="30" t="s">
        <v>373</v>
      </c>
      <c r="H81" s="30" t="s">
        <v>374</v>
      </c>
      <c r="I81" s="30" t="s">
        <v>375</v>
      </c>
      <c r="J81" s="32"/>
      <c r="K81" s="33" t="n">
        <v>0.04331709053</v>
      </c>
      <c r="L81" s="33" t="n">
        <v>0</v>
      </c>
      <c r="M81" s="33" t="n">
        <v>-0.425324475061618</v>
      </c>
      <c r="N81" s="33" t="n">
        <v>13489.4175</v>
      </c>
      <c r="O81" s="33" t="n">
        <v>14884.535</v>
      </c>
      <c r="P81" s="33" t="n">
        <v>4656.8565</v>
      </c>
      <c r="Q81" s="33" t="n">
        <v>3721.63425</v>
      </c>
      <c r="R81" s="33" t="n">
        <v>1.10503651610941</v>
      </c>
      <c r="S81" s="33" t="n">
        <v>1</v>
      </c>
      <c r="T81" s="33" t="n">
        <v>0.905195629747322</v>
      </c>
      <c r="U81" s="33" t="n">
        <v>1</v>
      </c>
      <c r="V81" s="34" t="n">
        <v>1.24619568975</v>
      </c>
      <c r="W81" s="34" t="n">
        <v>1.20287859922</v>
      </c>
      <c r="X81" s="34" t="n">
        <v>-31.2627203404002</v>
      </c>
      <c r="Y81" s="34" t="n">
        <v>10918.25275</v>
      </c>
      <c r="Z81" s="34" t="n">
        <v>192164.7</v>
      </c>
      <c r="AA81" s="34" t="n">
        <v>7504.8315</v>
      </c>
      <c r="AB81" s="34" t="n">
        <v>43793.495</v>
      </c>
      <c r="AC81" s="34" t="n">
        <v>17.6277106532791</v>
      </c>
      <c r="AD81" s="34" t="n">
        <v>15.9543310450512</v>
      </c>
      <c r="AE81" s="34" t="n">
        <v>0.0567289223730424</v>
      </c>
      <c r="AF81" s="34" t="n">
        <v>0.0626789050055586</v>
      </c>
      <c r="AG81" s="35" t="n">
        <v>1.339876282</v>
      </c>
      <c r="AH81" s="35" t="n">
        <v>1.29655919147</v>
      </c>
      <c r="AI81" s="35" t="n">
        <v>-31.9842243153214</v>
      </c>
      <c r="AJ81" s="35" t="n">
        <v>13374.925</v>
      </c>
      <c r="AK81" s="35" t="n">
        <v>304505.825</v>
      </c>
      <c r="AL81" s="35" t="n">
        <v>3622.32125</v>
      </c>
      <c r="AM81" s="35" t="n">
        <v>64952.2275</v>
      </c>
      <c r="AN81" s="35" t="n">
        <v>21.9036904284439</v>
      </c>
      <c r="AO81" s="35" t="n">
        <v>19.795167979205</v>
      </c>
      <c r="AP81" s="35" t="n">
        <v>0.0457893763844796</v>
      </c>
      <c r="AQ81" s="35" t="n">
        <v>0.0505173788396496</v>
      </c>
      <c r="AR81" s="36" t="n">
        <v>1.424401423</v>
      </c>
      <c r="AS81" s="36" t="n">
        <v>1.38108433247</v>
      </c>
      <c r="AT81" s="36" t="n">
        <v>-32.5385922002604</v>
      </c>
      <c r="AU81" s="36" t="n">
        <v>10012.10025</v>
      </c>
      <c r="AV81" s="36" t="n">
        <v>274862.5</v>
      </c>
      <c r="AW81" s="36" t="n">
        <v>3735.81575</v>
      </c>
      <c r="AX81" s="36" t="n">
        <v>64946.885</v>
      </c>
      <c r="AY81" s="36" t="n">
        <v>26.5885820314424</v>
      </c>
      <c r="AZ81" s="36" t="n">
        <v>24.0482973097252</v>
      </c>
      <c r="BA81" s="36" t="n">
        <v>0.037661041929948</v>
      </c>
      <c r="BB81" s="36" t="n">
        <v>0.0415829855694439</v>
      </c>
      <c r="BC81" s="37" t="n">
        <v>1.45969708875</v>
      </c>
      <c r="BD81" s="37" t="n">
        <v>1.41637999822</v>
      </c>
      <c r="BE81" s="37" t="n">
        <v>-32.7504068120174</v>
      </c>
      <c r="BF81" s="37" t="n">
        <v>11388.312</v>
      </c>
      <c r="BG81" s="37" t="n">
        <v>332335.9</v>
      </c>
      <c r="BH81" s="37" t="n">
        <v>3494.461</v>
      </c>
      <c r="BI81" s="37" t="n">
        <v>64982.06</v>
      </c>
      <c r="BJ81" s="37" t="n">
        <v>28.8736008493992</v>
      </c>
      <c r="BK81" s="37" t="n">
        <v>26.0843487554629</v>
      </c>
      <c r="BL81" s="37" t="n">
        <v>0.0347621613444303</v>
      </c>
      <c r="BM81" s="37" t="n">
        <v>0.0383371656840988</v>
      </c>
      <c r="BN81" s="38" t="n">
        <v>1.33765318125</v>
      </c>
      <c r="BO81" s="38" t="n">
        <v>1.29433609072</v>
      </c>
      <c r="BP81" s="38" t="n">
        <v>-31.9900244969923</v>
      </c>
      <c r="BQ81" s="38" t="n">
        <v>11825.84025</v>
      </c>
      <c r="BR81" s="38" t="n">
        <v>256699.9</v>
      </c>
      <c r="BS81" s="38" t="n">
        <v>3800.0665</v>
      </c>
      <c r="BT81" s="38" t="n">
        <v>64753.5175</v>
      </c>
      <c r="BU81" s="38" t="n">
        <v>21.7857675002052</v>
      </c>
      <c r="BV81" s="38" t="n">
        <v>19.6940978201529</v>
      </c>
      <c r="BW81" s="38" t="n">
        <v>0.0460115116811595</v>
      </c>
      <c r="BX81" s="38" t="n">
        <v>0.050776634153645</v>
      </c>
      <c r="BY81" s="39" t="n">
        <v>1.21982633875</v>
      </c>
      <c r="BZ81" s="39" t="n">
        <v>1.17650924822</v>
      </c>
      <c r="CA81" s="39" t="n">
        <v>-31.0012689128363</v>
      </c>
      <c r="CB81" s="39" t="n">
        <v>12656.163</v>
      </c>
      <c r="CC81" s="39" t="n">
        <v>205397.375</v>
      </c>
      <c r="CD81" s="39" t="n">
        <v>4126.6945</v>
      </c>
      <c r="CE81" s="39" t="n">
        <v>57225.465</v>
      </c>
      <c r="CF81" s="39" t="n">
        <v>16.5943321256078</v>
      </c>
      <c r="CG81" s="39" t="n">
        <v>15.0144437839174</v>
      </c>
      <c r="CH81" s="39" t="n">
        <v>0.0602985821705454</v>
      </c>
      <c r="CI81" s="39" t="n">
        <v>0.0666025338262041</v>
      </c>
      <c r="CJ81" s="40"/>
      <c r="CK81" s="34" t="n">
        <v>1.16759767925</v>
      </c>
      <c r="CL81" s="34" t="n">
        <v>-19.7639094253779</v>
      </c>
      <c r="CM81" s="34" t="n">
        <v>9384.7925</v>
      </c>
      <c r="CN81" s="34" t="n">
        <v>139065.625</v>
      </c>
      <c r="CO81" s="34" t="n">
        <v>4649.9625</v>
      </c>
      <c r="CP81" s="34" t="n">
        <v>65647.9975</v>
      </c>
      <c r="CQ81" s="34" t="n">
        <v>14.7132573095558</v>
      </c>
      <c r="CR81" s="34" t="n">
        <v>0.0680007138162878</v>
      </c>
      <c r="CS81" s="35" t="n">
        <v>1.317831843</v>
      </c>
      <c r="CT81" s="35" t="n">
        <v>-20.6992979920423</v>
      </c>
      <c r="CU81" s="35" t="n">
        <v>11017.045</v>
      </c>
      <c r="CV81" s="35" t="n">
        <v>221207.325</v>
      </c>
      <c r="CW81" s="35" t="n">
        <v>5056.98925</v>
      </c>
      <c r="CX81" s="35" t="n">
        <v>106697.6925</v>
      </c>
      <c r="CY81" s="35" t="n">
        <v>20.7977957249327</v>
      </c>
      <c r="CZ81" s="35" t="n">
        <v>0.0481231029101198</v>
      </c>
      <c r="DA81" s="36" t="n">
        <v>1.5874968625</v>
      </c>
      <c r="DB81" s="36" t="n">
        <v>-21.6026962197595</v>
      </c>
      <c r="DC81" s="36" t="n">
        <v>7921.9335</v>
      </c>
      <c r="DD81" s="36" t="n">
        <v>293948.15</v>
      </c>
      <c r="DE81" s="36" t="n">
        <v>4091.45525</v>
      </c>
      <c r="DF81" s="36" t="n">
        <v>123655.99</v>
      </c>
      <c r="DG81" s="36" t="n">
        <v>38.7079209661985</v>
      </c>
      <c r="DH81" s="36" t="n">
        <v>0.0258705773335508</v>
      </c>
      <c r="DI81" s="37" t="n">
        <v>1.536495482</v>
      </c>
      <c r="DJ81" s="37" t="n">
        <v>-21.47930872318</v>
      </c>
      <c r="DK81" s="37" t="n">
        <v>7204.74675</v>
      </c>
      <c r="DL81" s="37" t="n">
        <v>235752.375</v>
      </c>
      <c r="DM81" s="37" t="n">
        <v>4253.003</v>
      </c>
      <c r="DN81" s="37" t="n">
        <v>103027.725</v>
      </c>
      <c r="DO81" s="37" t="n">
        <v>34.3955272697287</v>
      </c>
      <c r="DP81" s="37" t="n">
        <v>0.0290744164898719</v>
      </c>
      <c r="DQ81" s="40"/>
      <c r="DR81" s="40" t="n">
        <v>-0.074056190221</v>
      </c>
      <c r="DS81" s="40" t="n">
        <v>-0.769297734464633</v>
      </c>
      <c r="DT81" s="40" t="n">
        <v>10944.08225</v>
      </c>
      <c r="DU81" s="40" t="n">
        <v>9293.347</v>
      </c>
      <c r="DV81" s="40" t="n">
        <v>4634.17475</v>
      </c>
      <c r="DW81" s="40" t="n">
        <v>3496.398</v>
      </c>
      <c r="DX81" s="40" t="n">
        <v>0.843446006634926</v>
      </c>
      <c r="DY81" s="40" t="n">
        <v>1.18623208562984</v>
      </c>
      <c r="DZ81" s="3"/>
      <c r="EA81" s="3"/>
      <c r="EB81" s="3"/>
      <c r="EC81" s="3"/>
      <c r="ED81" s="3"/>
      <c r="EE81" s="3"/>
      <c r="EF81" s="3"/>
      <c r="EG81" s="3"/>
      <c r="EH81" s="3"/>
      <c r="EI81" s="3"/>
      <c r="EJ81" s="3"/>
      <c r="EK81" s="3"/>
      <c r="EL81" s="3"/>
      <c r="EM81" s="3"/>
      <c r="EN81" s="3"/>
      <c r="EO81" s="3"/>
      <c r="EP81" s="3"/>
      <c r="EQ81" s="1"/>
      <c r="ER81" s="1"/>
      <c r="ES81" s="1"/>
      <c r="ET81" s="1"/>
      <c r="EU81" s="1"/>
      <c r="EV81" s="1"/>
      <c r="EW81" s="1"/>
    </row>
    <row r="82" customFormat="false" ht="14.25" hidden="false" customHeight="true" outlineLevel="0" collapsed="false">
      <c r="A82" s="30"/>
      <c r="B82" s="30" t="n">
        <v>7918</v>
      </c>
      <c r="C82" s="30"/>
      <c r="D82" s="30" t="s">
        <v>376</v>
      </c>
      <c r="E82" s="31" t="s">
        <v>377</v>
      </c>
      <c r="F82" s="30" t="s">
        <v>378</v>
      </c>
      <c r="G82" s="30" t="s">
        <v>379</v>
      </c>
      <c r="H82" s="30" t="s">
        <v>380</v>
      </c>
      <c r="I82" s="41" t="s">
        <v>381</v>
      </c>
      <c r="J82" s="32"/>
      <c r="K82" s="33" t="n">
        <v>0.0681003193475</v>
      </c>
      <c r="L82" s="33" t="n">
        <v>0</v>
      </c>
      <c r="M82" s="33" t="n">
        <v>-0.856217237486595</v>
      </c>
      <c r="N82" s="33" t="n">
        <v>17001.7</v>
      </c>
      <c r="O82" s="33" t="n">
        <v>19880.77</v>
      </c>
      <c r="P82" s="33" t="n">
        <v>5808.1595</v>
      </c>
      <c r="Q82" s="33" t="n">
        <v>4892.082</v>
      </c>
      <c r="R82" s="33" t="n">
        <v>1.16980451764845</v>
      </c>
      <c r="S82" s="33" t="n">
        <v>1</v>
      </c>
      <c r="T82" s="33" t="n">
        <v>0.854894760805901</v>
      </c>
      <c r="U82" s="33" t="n">
        <v>1</v>
      </c>
      <c r="V82" s="34" t="n">
        <v>0.42120285525</v>
      </c>
      <c r="W82" s="34" t="n">
        <v>0.3531025359025</v>
      </c>
      <c r="X82" s="34" t="n">
        <v>-12.391651353108</v>
      </c>
      <c r="Y82" s="34" t="n">
        <v>15100.6925</v>
      </c>
      <c r="Z82" s="34" t="n">
        <v>39971.67</v>
      </c>
      <c r="AA82" s="34" t="n">
        <v>10061.262</v>
      </c>
      <c r="AB82" s="34" t="n">
        <v>9133.11825</v>
      </c>
      <c r="AC82" s="34" t="n">
        <v>2.6376210251384</v>
      </c>
      <c r="AD82" s="34" t="n">
        <v>2.25477149554471</v>
      </c>
      <c r="AE82" s="34" t="n">
        <v>0.379146180705806</v>
      </c>
      <c r="AF82" s="34" t="n">
        <v>0.443503921340118</v>
      </c>
      <c r="AG82" s="35" t="n">
        <v>0.55179418635</v>
      </c>
      <c r="AH82" s="35" t="n">
        <v>0.4836938670025</v>
      </c>
      <c r="AI82" s="35" t="n">
        <v>-17.2199770891606</v>
      </c>
      <c r="AJ82" s="35" t="n">
        <v>21731.14</v>
      </c>
      <c r="AK82" s="35" t="n">
        <v>78337.795</v>
      </c>
      <c r="AL82" s="35" t="n">
        <v>5337.82025</v>
      </c>
      <c r="AM82" s="35" t="n">
        <v>18895.7825</v>
      </c>
      <c r="AN82" s="35" t="n">
        <v>3.56293319960349</v>
      </c>
      <c r="AO82" s="35" t="n">
        <v>3.04574729379209</v>
      </c>
      <c r="AP82" s="35" t="n">
        <v>0.280685066574663</v>
      </c>
      <c r="AQ82" s="35" t="n">
        <v>0.328326648122851</v>
      </c>
      <c r="AR82" s="36" t="n">
        <v>0.504543873225</v>
      </c>
      <c r="AS82" s="36" t="n">
        <v>0.4364435538775</v>
      </c>
      <c r="AT82" s="36" t="n">
        <v>-15.594664635804</v>
      </c>
      <c r="AU82" s="36" t="n">
        <v>15036.1925</v>
      </c>
      <c r="AV82" s="36" t="n">
        <v>48150.1775</v>
      </c>
      <c r="AW82" s="36" t="n">
        <v>5398.383</v>
      </c>
      <c r="AX82" s="36" t="n">
        <v>12453.3835</v>
      </c>
      <c r="AY82" s="36" t="n">
        <v>3.19556984137134</v>
      </c>
      <c r="AZ82" s="36" t="n">
        <v>2.73176636766505</v>
      </c>
      <c r="BA82" s="36" t="n">
        <v>0.312939631870942</v>
      </c>
      <c r="BB82" s="36" t="n">
        <v>0.366063515473595</v>
      </c>
      <c r="BC82" s="37" t="n">
        <v>0.4600384286</v>
      </c>
      <c r="BD82" s="37" t="n">
        <v>0.3919381092525</v>
      </c>
      <c r="BE82" s="37" t="n">
        <v>-13.8917219244161</v>
      </c>
      <c r="BF82" s="37" t="n">
        <v>17598.18</v>
      </c>
      <c r="BG82" s="37" t="n">
        <v>50778.725</v>
      </c>
      <c r="BH82" s="37" t="n">
        <v>5102.9505</v>
      </c>
      <c r="BI82" s="37" t="n">
        <v>10507.99575</v>
      </c>
      <c r="BJ82" s="37" t="n">
        <v>2.88445248403758</v>
      </c>
      <c r="BK82" s="37" t="n">
        <v>2.46568793018308</v>
      </c>
      <c r="BL82" s="37" t="n">
        <v>0.346726097858642</v>
      </c>
      <c r="BM82" s="37" t="n">
        <v>0.405566328065592</v>
      </c>
      <c r="BN82" s="38" t="n">
        <v>0.322568847725</v>
      </c>
      <c r="BO82" s="38" t="n">
        <v>0.2544685283775</v>
      </c>
      <c r="BP82" s="38" t="n">
        <v>-8.4999545569058</v>
      </c>
      <c r="BQ82" s="38" t="n">
        <v>17283.0375</v>
      </c>
      <c r="BR82" s="38" t="n">
        <v>36414.7725</v>
      </c>
      <c r="BS82" s="38" t="n">
        <v>5342.2985</v>
      </c>
      <c r="BT82" s="38" t="n">
        <v>9349.3725</v>
      </c>
      <c r="BU82" s="38" t="n">
        <v>2.10173837080296</v>
      </c>
      <c r="BV82" s="38" t="n">
        <v>1.79667087774451</v>
      </c>
      <c r="BW82" s="38" t="n">
        <v>0.475818099089927</v>
      </c>
      <c r="BX82" s="38" t="n">
        <v>0.556584966332493</v>
      </c>
      <c r="BY82" s="39" t="n">
        <v>0.138467276715</v>
      </c>
      <c r="BZ82" s="39" t="n">
        <v>0.0703669573675</v>
      </c>
      <c r="CA82" s="39" t="n">
        <v>-2.93558872081881</v>
      </c>
      <c r="CB82" s="39" t="n">
        <v>15712.87</v>
      </c>
      <c r="CC82" s="39" t="n">
        <v>21959.195</v>
      </c>
      <c r="CD82" s="39" t="n">
        <v>5058.87375</v>
      </c>
      <c r="CE82" s="39" t="n">
        <v>6394.6265</v>
      </c>
      <c r="CF82" s="39" t="n">
        <v>1.37552316656125</v>
      </c>
      <c r="CG82" s="39" t="n">
        <v>1.1758907048136</v>
      </c>
      <c r="CH82" s="39" t="n">
        <v>0.726998233762995</v>
      </c>
      <c r="CI82" s="39" t="n">
        <v>0.85041917238262</v>
      </c>
      <c r="CJ82" s="40"/>
      <c r="CK82" s="34" t="n">
        <v>0.397663087275</v>
      </c>
      <c r="CL82" s="34" t="n">
        <v>-7.57274535327507</v>
      </c>
      <c r="CM82" s="34" t="n">
        <v>18686.365</v>
      </c>
      <c r="CN82" s="34" t="n">
        <v>47765.7925</v>
      </c>
      <c r="CO82" s="34" t="n">
        <v>8226.165</v>
      </c>
      <c r="CP82" s="34" t="n">
        <v>23092.3675</v>
      </c>
      <c r="CQ82" s="34" t="n">
        <v>2.49840724164209</v>
      </c>
      <c r="CR82" s="34" t="n">
        <v>0.400255266929573</v>
      </c>
      <c r="CS82" s="35" t="n">
        <v>0.47817106915</v>
      </c>
      <c r="CT82" s="35" t="n">
        <v>-9.58478148776669</v>
      </c>
      <c r="CU82" s="35" t="n">
        <v>18022.0025</v>
      </c>
      <c r="CV82" s="35" t="n">
        <v>55444.0625</v>
      </c>
      <c r="CW82" s="35" t="n">
        <v>7899.46525</v>
      </c>
      <c r="CX82" s="35" t="n">
        <v>27476.485</v>
      </c>
      <c r="CY82" s="35" t="n">
        <v>3.00747113945056</v>
      </c>
      <c r="CZ82" s="35" t="n">
        <v>0.332551820858588</v>
      </c>
      <c r="DA82" s="36" t="n">
        <v>0.5163996072</v>
      </c>
      <c r="DB82" s="36" t="n">
        <v>-10.4960186682703</v>
      </c>
      <c r="DC82" s="36" t="n">
        <v>17674.805</v>
      </c>
      <c r="DD82" s="36" t="n">
        <v>59169.3975</v>
      </c>
      <c r="DE82" s="36" t="n">
        <v>7648.108</v>
      </c>
      <c r="DF82" s="36" t="n">
        <v>26151.7225</v>
      </c>
      <c r="DG82" s="36" t="n">
        <v>3.28403406910082</v>
      </c>
      <c r="DH82" s="36" t="n">
        <v>0.304514824183483</v>
      </c>
      <c r="DI82" s="37" t="n">
        <v>0.430431698475</v>
      </c>
      <c r="DJ82" s="37" t="n">
        <v>-8.41516564136178</v>
      </c>
      <c r="DK82" s="37" t="n">
        <v>15291.82</v>
      </c>
      <c r="DL82" s="37" t="n">
        <v>41675.18</v>
      </c>
      <c r="DM82" s="37" t="n">
        <v>7324.6845</v>
      </c>
      <c r="DN82" s="37" t="n">
        <v>19507.4</v>
      </c>
      <c r="DO82" s="37" t="n">
        <v>2.6943523916114</v>
      </c>
      <c r="DP82" s="37" t="n">
        <v>0.371185497007281</v>
      </c>
      <c r="DQ82" s="40"/>
      <c r="DR82" s="40" t="n">
        <v>-0.240118237</v>
      </c>
      <c r="DS82" s="40" t="n">
        <v>-3.89999035208703</v>
      </c>
      <c r="DT82" s="40" t="n">
        <v>20359.1675</v>
      </c>
      <c r="DU82" s="40" t="n">
        <v>12617.78375</v>
      </c>
      <c r="DV82" s="40" t="n">
        <v>7803.1775</v>
      </c>
      <c r="DW82" s="40" t="n">
        <v>4928.448</v>
      </c>
      <c r="DX82" s="40" t="n">
        <v>0.57528368717388</v>
      </c>
      <c r="DY82" s="40" t="n">
        <v>1.73827519662781</v>
      </c>
      <c r="DZ82" s="3"/>
      <c r="EA82" s="3"/>
      <c r="EB82" s="3"/>
      <c r="EC82" s="3"/>
      <c r="ED82" s="3"/>
      <c r="EE82" s="3"/>
      <c r="EF82" s="3"/>
      <c r="EG82" s="3"/>
      <c r="EH82" s="3"/>
      <c r="EI82" s="3"/>
      <c r="EJ82" s="3"/>
      <c r="EK82" s="3"/>
      <c r="EL82" s="3"/>
      <c r="EM82" s="3"/>
      <c r="EN82" s="3"/>
      <c r="EO82" s="3"/>
      <c r="EP82" s="3"/>
      <c r="EQ82" s="1"/>
      <c r="ER82" s="1"/>
      <c r="ES82" s="1"/>
      <c r="ET82" s="1"/>
      <c r="EU82" s="1"/>
      <c r="EV82" s="1"/>
      <c r="EW82" s="1"/>
    </row>
    <row r="83" customFormat="false" ht="14.25" hidden="false" customHeight="true" outlineLevel="0" collapsed="false">
      <c r="A83" s="30"/>
      <c r="B83" s="30" t="n">
        <v>6958</v>
      </c>
      <c r="C83" s="30"/>
      <c r="D83" s="30" t="s">
        <v>382</v>
      </c>
      <c r="E83" s="31" t="s">
        <v>383</v>
      </c>
      <c r="F83" s="30" t="s">
        <v>384</v>
      </c>
      <c r="G83" s="30" t="s">
        <v>385</v>
      </c>
      <c r="H83" s="30" t="s">
        <v>386</v>
      </c>
      <c r="I83" s="30" t="s">
        <v>387</v>
      </c>
      <c r="J83" s="32"/>
      <c r="K83" s="33" t="n">
        <v>0.0587771939635</v>
      </c>
      <c r="L83" s="33" t="n">
        <v>0</v>
      </c>
      <c r="M83" s="33" t="n">
        <v>-0.789088262169592</v>
      </c>
      <c r="N83" s="33" t="n">
        <v>2458.15675</v>
      </c>
      <c r="O83" s="33" t="n">
        <v>2795.26425</v>
      </c>
      <c r="P83" s="33" t="n">
        <v>853.26585</v>
      </c>
      <c r="Q83" s="33" t="n">
        <v>754.515525</v>
      </c>
      <c r="R83" s="33" t="n">
        <v>1.14498219328285</v>
      </c>
      <c r="S83" s="33" t="n">
        <v>1</v>
      </c>
      <c r="T83" s="33" t="n">
        <v>0.873462661571778</v>
      </c>
      <c r="U83" s="33" t="n">
        <v>1</v>
      </c>
      <c r="V83" s="34" t="n">
        <v>0.08410959978</v>
      </c>
      <c r="W83" s="34" t="n">
        <v>0.0253324058165</v>
      </c>
      <c r="X83" s="34" t="n">
        <v>-1.25053897400499</v>
      </c>
      <c r="Y83" s="34" t="n">
        <v>2302.9625</v>
      </c>
      <c r="Z83" s="34" t="n">
        <v>2795.7825</v>
      </c>
      <c r="AA83" s="34" t="n">
        <v>1461.463325</v>
      </c>
      <c r="AB83" s="34" t="n">
        <v>712.1413</v>
      </c>
      <c r="AC83" s="34" t="n">
        <v>1.21369760304345</v>
      </c>
      <c r="AD83" s="34" t="n">
        <v>1.06006478057091</v>
      </c>
      <c r="AE83" s="34" t="n">
        <v>0.823931856387827</v>
      </c>
      <c r="AF83" s="34" t="n">
        <v>0.943338575460868</v>
      </c>
      <c r="AG83" s="35" t="n">
        <v>1.29627511075</v>
      </c>
      <c r="AH83" s="35" t="n">
        <v>1.2374979167865</v>
      </c>
      <c r="AI83" s="35" t="n">
        <v>-31.6558273946055</v>
      </c>
      <c r="AJ83" s="35" t="n">
        <v>3432.20575</v>
      </c>
      <c r="AK83" s="35" t="n">
        <v>68364.5275</v>
      </c>
      <c r="AL83" s="35" t="n">
        <v>908.2919</v>
      </c>
      <c r="AM83" s="35" t="n">
        <v>16051.4975</v>
      </c>
      <c r="AN83" s="35" t="n">
        <v>19.7835835472984</v>
      </c>
      <c r="AO83" s="35" t="n">
        <v>17.2781769253294</v>
      </c>
      <c r="AP83" s="35" t="n">
        <v>0.0505539087111858</v>
      </c>
      <c r="AQ83" s="35" t="n">
        <v>0.0578764764547597</v>
      </c>
      <c r="AR83" s="36" t="n">
        <v>1.3697314305</v>
      </c>
      <c r="AS83" s="36" t="n">
        <v>1.3109542365365</v>
      </c>
      <c r="AT83" s="36" t="n">
        <v>-32.2040821091624</v>
      </c>
      <c r="AU83" s="36" t="n">
        <v>2212.65175</v>
      </c>
      <c r="AV83" s="36" t="n">
        <v>52124.82</v>
      </c>
      <c r="AW83" s="36" t="n">
        <v>827.86935</v>
      </c>
      <c r="AX83" s="36" t="n">
        <v>13467.415</v>
      </c>
      <c r="AY83" s="36" t="n">
        <v>23.4293084500456</v>
      </c>
      <c r="AZ83" s="36" t="n">
        <v>20.4622900547851</v>
      </c>
      <c r="BA83" s="36" t="n">
        <v>0.0426870958199917</v>
      </c>
      <c r="BB83" s="36" t="n">
        <v>0.0488703853440954</v>
      </c>
      <c r="BC83" s="37" t="n">
        <v>1.428247676</v>
      </c>
      <c r="BD83" s="37" t="n">
        <v>1.3694704820365</v>
      </c>
      <c r="BE83" s="37" t="n">
        <v>-32.579139312416</v>
      </c>
      <c r="BF83" s="37" t="n">
        <v>2713.6425</v>
      </c>
      <c r="BG83" s="37" t="n">
        <v>72779.3925</v>
      </c>
      <c r="BH83" s="37" t="n">
        <v>826.658875</v>
      </c>
      <c r="BI83" s="37" t="n">
        <v>15150.855</v>
      </c>
      <c r="BJ83" s="37" t="n">
        <v>26.8089456370632</v>
      </c>
      <c r="BK83" s="37" t="n">
        <v>23.4137233224973</v>
      </c>
      <c r="BL83" s="37" t="n">
        <v>0.037306489304453</v>
      </c>
      <c r="BM83" s="37" t="n">
        <v>0.0427099947422347</v>
      </c>
      <c r="BN83" s="38" t="n">
        <v>1.2893089625</v>
      </c>
      <c r="BO83" s="38" t="n">
        <v>1.2305317685365</v>
      </c>
      <c r="BP83" s="38" t="n">
        <v>-31.6146994355216</v>
      </c>
      <c r="BQ83" s="38" t="n">
        <v>2592.03925</v>
      </c>
      <c r="BR83" s="38" t="n">
        <v>50496.4175</v>
      </c>
      <c r="BS83" s="38" t="n">
        <v>842.577675</v>
      </c>
      <c r="BT83" s="38" t="n">
        <v>12860.67</v>
      </c>
      <c r="BU83" s="38" t="n">
        <v>19.4691495053718</v>
      </c>
      <c r="BV83" s="38" t="n">
        <v>17.0032432740739</v>
      </c>
      <c r="BW83" s="38" t="n">
        <v>0.0513723053312321</v>
      </c>
      <c r="BX83" s="38" t="n">
        <v>0.0588123091507356</v>
      </c>
      <c r="BY83" s="39" t="n">
        <v>0.922537816125</v>
      </c>
      <c r="BZ83" s="39" t="n">
        <v>0.8637606221615</v>
      </c>
      <c r="CA83" s="39" t="n">
        <v>-26.9879761373656</v>
      </c>
      <c r="CB83" s="39" t="n">
        <v>2441.14625</v>
      </c>
      <c r="CC83" s="39" t="n">
        <v>20488.4475</v>
      </c>
      <c r="CD83" s="39" t="n">
        <v>824.859575</v>
      </c>
      <c r="CE83" s="39" t="n">
        <v>5883.907</v>
      </c>
      <c r="CF83" s="39" t="n">
        <v>8.36676853625247</v>
      </c>
      <c r="CG83" s="39" t="n">
        <v>7.3073619955197</v>
      </c>
      <c r="CH83" s="39" t="n">
        <v>0.119531431962444</v>
      </c>
      <c r="CI83" s="39" t="n">
        <v>0.136848290889807</v>
      </c>
      <c r="CJ83" s="40"/>
      <c r="CK83" s="34" t="n">
        <v>0.06007408055715</v>
      </c>
      <c r="CL83" s="34" t="n">
        <v>-0.688447642213955</v>
      </c>
      <c r="CM83" s="34" t="n">
        <v>3281.7625</v>
      </c>
      <c r="CN83" s="34" t="n">
        <v>3873.2505</v>
      </c>
      <c r="CO83" s="34" t="n">
        <v>1471.66215</v>
      </c>
      <c r="CP83" s="34" t="n">
        <v>2157.984</v>
      </c>
      <c r="CQ83" s="34" t="n">
        <v>1.14840552759638</v>
      </c>
      <c r="CR83" s="34" t="n">
        <v>0.870857533431467</v>
      </c>
      <c r="CS83" s="35" t="n">
        <v>1.2164091615</v>
      </c>
      <c r="CT83" s="35" t="n">
        <v>-20.0894294657505</v>
      </c>
      <c r="CU83" s="35" t="n">
        <v>3131.53575</v>
      </c>
      <c r="CV83" s="35" t="n">
        <v>53397.6025</v>
      </c>
      <c r="CW83" s="35" t="n">
        <v>1548.79725</v>
      </c>
      <c r="CX83" s="35" t="n">
        <v>25188.4375</v>
      </c>
      <c r="CY83" s="35" t="n">
        <v>16.4592175168831</v>
      </c>
      <c r="CZ83" s="35" t="n">
        <v>0.0607562361808279</v>
      </c>
      <c r="DA83" s="36" t="n">
        <v>1.30889601225</v>
      </c>
      <c r="DB83" s="36" t="n">
        <v>-20.6393129556952</v>
      </c>
      <c r="DC83" s="36" t="n">
        <v>2977.24175</v>
      </c>
      <c r="DD83" s="36" t="n">
        <v>61848.5775</v>
      </c>
      <c r="DE83" s="36" t="n">
        <v>1363.44985</v>
      </c>
      <c r="DF83" s="36" t="n">
        <v>27745.9975</v>
      </c>
      <c r="DG83" s="36" t="n">
        <v>20.3725332379837</v>
      </c>
      <c r="DH83" s="36" t="n">
        <v>0.049119395174134</v>
      </c>
      <c r="DI83" s="37" t="n">
        <v>1.32549603175</v>
      </c>
      <c r="DJ83" s="37" t="n">
        <v>-20.7325446008049</v>
      </c>
      <c r="DK83" s="37" t="n">
        <v>2559.91675</v>
      </c>
      <c r="DL83" s="37" t="n">
        <v>54549.185</v>
      </c>
      <c r="DM83" s="37" t="n">
        <v>1323.2195</v>
      </c>
      <c r="DN83" s="37" t="n">
        <v>25942.445</v>
      </c>
      <c r="DO83" s="37" t="n">
        <v>21.167077678101</v>
      </c>
      <c r="DP83" s="37" t="n">
        <v>0.0472790607320238</v>
      </c>
      <c r="DQ83" s="40"/>
      <c r="DR83" s="40" t="n">
        <v>0.374951299575</v>
      </c>
      <c r="DS83" s="40" t="n">
        <v>-6.97848009654664</v>
      </c>
      <c r="DT83" s="40" t="n">
        <v>3056.41425</v>
      </c>
      <c r="DU83" s="40" t="n">
        <v>7861.7645</v>
      </c>
      <c r="DV83" s="40" t="n">
        <v>1372.990975</v>
      </c>
      <c r="DW83" s="40" t="n">
        <v>2932.91375</v>
      </c>
      <c r="DX83" s="40" t="n">
        <v>2.37125783139047</v>
      </c>
      <c r="DY83" s="40" t="n">
        <v>0.421770479184064</v>
      </c>
      <c r="DZ83" s="3"/>
      <c r="EA83" s="3"/>
      <c r="EB83" s="3"/>
      <c r="EC83" s="3"/>
      <c r="ED83" s="3"/>
      <c r="EE83" s="3"/>
      <c r="EF83" s="3"/>
      <c r="EG83" s="3"/>
      <c r="EH83" s="3"/>
      <c r="EI83" s="3"/>
      <c r="EJ83" s="3"/>
      <c r="EK83" s="3"/>
      <c r="EL83" s="3"/>
      <c r="EM83" s="3"/>
      <c r="EN83" s="3"/>
      <c r="EO83" s="3"/>
      <c r="EP83" s="3"/>
      <c r="EQ83" s="1"/>
      <c r="ER83" s="1"/>
      <c r="ES83" s="1"/>
      <c r="ET83" s="1"/>
      <c r="EU83" s="1"/>
      <c r="EV83" s="1"/>
      <c r="EW83" s="1"/>
    </row>
    <row r="84" customFormat="false" ht="14.25" hidden="false" customHeight="true" outlineLevel="0" collapsed="false">
      <c r="A84" s="30"/>
      <c r="B84" s="30" t="n">
        <v>5381</v>
      </c>
      <c r="C84" s="30"/>
      <c r="D84" s="30" t="s">
        <v>388</v>
      </c>
      <c r="E84" s="31" t="s">
        <v>389</v>
      </c>
      <c r="F84" s="30" t="s">
        <v>384</v>
      </c>
      <c r="G84" s="30" t="s">
        <v>385</v>
      </c>
      <c r="H84" s="30" t="s">
        <v>386</v>
      </c>
      <c r="I84" s="30" t="s">
        <v>387</v>
      </c>
      <c r="J84" s="32"/>
      <c r="K84" s="33" t="n">
        <v>0.036143680912</v>
      </c>
      <c r="L84" s="33" t="n">
        <v>0</v>
      </c>
      <c r="M84" s="33" t="n">
        <v>-0.411996062923795</v>
      </c>
      <c r="N84" s="33" t="n">
        <v>11920.93</v>
      </c>
      <c r="O84" s="33" t="n">
        <v>12951.7</v>
      </c>
      <c r="P84" s="33" t="n">
        <v>4085.4735</v>
      </c>
      <c r="Q84" s="33" t="n">
        <v>3207.1755</v>
      </c>
      <c r="R84" s="33" t="n">
        <v>1.08678511344578</v>
      </c>
      <c r="S84" s="33" t="n">
        <v>1</v>
      </c>
      <c r="T84" s="33" t="n">
        <v>0.92014510286158</v>
      </c>
      <c r="U84" s="33" t="n">
        <v>1</v>
      </c>
      <c r="V84" s="34" t="n">
        <v>0.3704486925</v>
      </c>
      <c r="W84" s="34" t="n">
        <v>0.334305011588</v>
      </c>
      <c r="X84" s="34" t="n">
        <v>-10.3746278173188</v>
      </c>
      <c r="Y84" s="34" t="n">
        <v>10817.54</v>
      </c>
      <c r="Z84" s="34" t="n">
        <v>25465.48</v>
      </c>
      <c r="AA84" s="34" t="n">
        <v>6970.7545</v>
      </c>
      <c r="AB84" s="34" t="n">
        <v>5881.612</v>
      </c>
      <c r="AC84" s="34" t="n">
        <v>2.34665201311151</v>
      </c>
      <c r="AD84" s="34" t="n">
        <v>2.15926035798482</v>
      </c>
      <c r="AE84" s="34" t="n">
        <v>0.426139024624305</v>
      </c>
      <c r="AF84" s="34" t="n">
        <v>0.463121548219999</v>
      </c>
      <c r="AG84" s="35" t="n">
        <v>0.2960085927</v>
      </c>
      <c r="AH84" s="35" t="n">
        <v>0.259864911788</v>
      </c>
      <c r="AI84" s="35" t="n">
        <v>-7.5314905483702</v>
      </c>
      <c r="AJ84" s="35" t="n">
        <v>14422.76</v>
      </c>
      <c r="AK84" s="35" t="n">
        <v>29194.29</v>
      </c>
      <c r="AL84" s="35" t="n">
        <v>3680.568</v>
      </c>
      <c r="AM84" s="35" t="n">
        <v>6671.516</v>
      </c>
      <c r="AN84" s="35" t="n">
        <v>1.97700875567927</v>
      </c>
      <c r="AO84" s="35" t="n">
        <v>1.81913492485274</v>
      </c>
      <c r="AP84" s="35" t="n">
        <v>0.505814654147254</v>
      </c>
      <c r="AQ84" s="35" t="n">
        <v>0.549711836289961</v>
      </c>
      <c r="AR84" s="36" t="n">
        <v>0.046137345085</v>
      </c>
      <c r="AS84" s="36" t="n">
        <v>0.00999366417300001</v>
      </c>
      <c r="AT84" s="36" t="n">
        <v>-0.592358877891615</v>
      </c>
      <c r="AU84" s="36" t="n">
        <v>11375.11</v>
      </c>
      <c r="AV84" s="36" t="n">
        <v>12702.695</v>
      </c>
      <c r="AW84" s="36" t="n">
        <v>4042.1065</v>
      </c>
      <c r="AX84" s="36" t="n">
        <v>3318.17</v>
      </c>
      <c r="AY84" s="36" t="n">
        <v>1.1120833666453</v>
      </c>
      <c r="AZ84" s="36" t="n">
        <v>1.02327806379249</v>
      </c>
      <c r="BA84" s="36" t="n">
        <v>0.899213161524566</v>
      </c>
      <c r="BB84" s="36" t="n">
        <v>0.977251477759413</v>
      </c>
      <c r="BC84" s="37" t="n">
        <v>-0.095514902385</v>
      </c>
      <c r="BD84" s="37" t="n">
        <v>-0.131658583297</v>
      </c>
      <c r="BE84" s="37" t="n">
        <v>-1.43805424310649</v>
      </c>
      <c r="BF84" s="37" t="n">
        <v>13374.91</v>
      </c>
      <c r="BG84" s="37" t="n">
        <v>10703.65</v>
      </c>
      <c r="BH84" s="37" t="n">
        <v>3808.9425</v>
      </c>
      <c r="BI84" s="37" t="n">
        <v>2289.355</v>
      </c>
      <c r="BJ84" s="37" t="n">
        <v>0.802574020867508</v>
      </c>
      <c r="BK84" s="37" t="n">
        <v>0.738484554985165</v>
      </c>
      <c r="BL84" s="37" t="n">
        <v>1.24599099148399</v>
      </c>
      <c r="BM84" s="37" t="n">
        <v>1.35412446103235</v>
      </c>
      <c r="BN84" s="38" t="n">
        <v>-0.104920336715</v>
      </c>
      <c r="BO84" s="38" t="n">
        <v>-0.141064017627</v>
      </c>
      <c r="BP84" s="38" t="n">
        <v>-1.66017560217674</v>
      </c>
      <c r="BQ84" s="38" t="n">
        <v>12382.64</v>
      </c>
      <c r="BR84" s="38" t="n">
        <v>9721.708</v>
      </c>
      <c r="BS84" s="38" t="n">
        <v>3823.848</v>
      </c>
      <c r="BT84" s="38" t="n">
        <v>2511.6785</v>
      </c>
      <c r="BU84" s="38" t="n">
        <v>0.785379684765756</v>
      </c>
      <c r="BV84" s="38" t="n">
        <v>0.722663270824182</v>
      </c>
      <c r="BW84" s="38" t="n">
        <v>1.27326950186935</v>
      </c>
      <c r="BX84" s="38" t="n">
        <v>1.38377034003613</v>
      </c>
      <c r="BY84" s="39" t="n">
        <v>-0.1289081379</v>
      </c>
      <c r="BZ84" s="39" t="n">
        <v>-0.165051818812</v>
      </c>
      <c r="CA84" s="39" t="n">
        <v>-1.99586494433975</v>
      </c>
      <c r="CB84" s="39" t="n">
        <v>11964.45</v>
      </c>
      <c r="CC84" s="39" t="n">
        <v>8892.2385</v>
      </c>
      <c r="CD84" s="39" t="n">
        <v>3847.6805</v>
      </c>
      <c r="CE84" s="39" t="n">
        <v>2550.1385</v>
      </c>
      <c r="CF84" s="39" t="n">
        <v>0.743176318152015</v>
      </c>
      <c r="CG84" s="39" t="n">
        <v>0.683830049710276</v>
      </c>
      <c r="CH84" s="39" t="n">
        <v>1.34557570737265</v>
      </c>
      <c r="CI84" s="39" t="n">
        <v>1.46235164778687</v>
      </c>
      <c r="CJ84" s="40"/>
      <c r="CK84" s="34" t="n">
        <v>0.2259345277</v>
      </c>
      <c r="CL84" s="34" t="n">
        <v>-3.46681631865499</v>
      </c>
      <c r="CM84" s="34" t="n">
        <v>7928.305</v>
      </c>
      <c r="CN84" s="34" t="n">
        <v>13633.57</v>
      </c>
      <c r="CO84" s="34" t="n">
        <v>3510.2035</v>
      </c>
      <c r="CP84" s="34" t="n">
        <v>6945.8115</v>
      </c>
      <c r="CQ84" s="34" t="n">
        <v>1.68242040775071</v>
      </c>
      <c r="CR84" s="34" t="n">
        <v>0.594381758205689</v>
      </c>
      <c r="CS84" s="35" t="n">
        <v>0.06222193792</v>
      </c>
      <c r="CT84" s="35" t="n">
        <v>-1.20741167602764</v>
      </c>
      <c r="CU84" s="35" t="n">
        <v>8111.4405</v>
      </c>
      <c r="CV84" s="35" t="n">
        <v>9717.28</v>
      </c>
      <c r="CW84" s="35" t="n">
        <v>3867.671</v>
      </c>
      <c r="CX84" s="35" t="n">
        <v>4629.4425</v>
      </c>
      <c r="CY84" s="35" t="n">
        <v>1.15404285877012</v>
      </c>
      <c r="CZ84" s="35" t="n">
        <v>0.866518944595966</v>
      </c>
      <c r="DA84" s="36" t="n">
        <v>-0.16966248675</v>
      </c>
      <c r="DB84" s="36" t="n">
        <v>-2.27597494174144</v>
      </c>
      <c r="DC84" s="36" t="n">
        <v>8458.2065</v>
      </c>
      <c r="DD84" s="36" t="n">
        <v>5847.2165</v>
      </c>
      <c r="DE84" s="36" t="n">
        <v>3512.983</v>
      </c>
      <c r="DF84" s="36" t="n">
        <v>2811.2625</v>
      </c>
      <c r="DG84" s="36" t="n">
        <v>0.676608599508495</v>
      </c>
      <c r="DH84" s="36" t="n">
        <v>1.47795934122981</v>
      </c>
      <c r="DI84" s="37" t="n">
        <v>-0.096426017125</v>
      </c>
      <c r="DJ84" s="37" t="n">
        <v>-0.965850528473056</v>
      </c>
      <c r="DK84" s="37" t="n">
        <v>7125.363</v>
      </c>
      <c r="DL84" s="37" t="n">
        <v>5730.9875</v>
      </c>
      <c r="DM84" s="37" t="n">
        <v>3281.597</v>
      </c>
      <c r="DN84" s="37" t="n">
        <v>2996.576</v>
      </c>
      <c r="DO84" s="37" t="n">
        <v>0.800892050341043</v>
      </c>
      <c r="DP84" s="37" t="n">
        <v>1.24860772381767</v>
      </c>
      <c r="DQ84" s="40"/>
      <c r="DR84" s="40" t="n">
        <v>0.18029544086</v>
      </c>
      <c r="DS84" s="40" t="n">
        <v>-2.83584849829541</v>
      </c>
      <c r="DT84" s="40" t="n">
        <v>8197.2625</v>
      </c>
      <c r="DU84" s="40" t="n">
        <v>13362.6865</v>
      </c>
      <c r="DV84" s="40" t="n">
        <v>3340.15</v>
      </c>
      <c r="DW84" s="40" t="n">
        <v>5117.9165</v>
      </c>
      <c r="DX84" s="40" t="n">
        <v>1.51459124073221</v>
      </c>
      <c r="DY84" s="40" t="n">
        <f aca="false">1/DX84</f>
        <v>0.660244145817564</v>
      </c>
      <c r="DZ84" s="3"/>
      <c r="EA84" s="3"/>
      <c r="EB84" s="3"/>
      <c r="EC84" s="3"/>
      <c r="ED84" s="3"/>
      <c r="EE84" s="3"/>
      <c r="EF84" s="3"/>
      <c r="EG84" s="3"/>
      <c r="EH84" s="3"/>
      <c r="EI84" s="3"/>
      <c r="EJ84" s="3"/>
      <c r="EK84" s="3"/>
      <c r="EL84" s="3"/>
      <c r="EM84" s="3"/>
      <c r="EN84" s="3"/>
      <c r="EO84" s="3"/>
      <c r="EP84" s="3"/>
      <c r="EQ84" s="1"/>
      <c r="ER84" s="1"/>
      <c r="ES84" s="1"/>
      <c r="ET84" s="1"/>
      <c r="EU84" s="1"/>
      <c r="EV84" s="1"/>
      <c r="EW84" s="1"/>
    </row>
    <row r="85" customFormat="false" ht="14.25" hidden="false" customHeight="true" outlineLevel="0" collapsed="false">
      <c r="A85" s="30"/>
      <c r="B85" s="30" t="n">
        <v>6989</v>
      </c>
      <c r="C85" s="30"/>
      <c r="D85" s="30" t="s">
        <v>390</v>
      </c>
      <c r="E85" s="31" t="s">
        <v>391</v>
      </c>
      <c r="F85" s="30" t="s">
        <v>392</v>
      </c>
      <c r="G85" s="30" t="s">
        <v>393</v>
      </c>
      <c r="H85" s="30" t="s">
        <v>394</v>
      </c>
      <c r="I85" s="30" t="s">
        <v>395</v>
      </c>
      <c r="J85" s="32"/>
      <c r="K85" s="33" t="n">
        <v>0.06986276405</v>
      </c>
      <c r="L85" s="33" t="n">
        <v>0</v>
      </c>
      <c r="M85" s="33" t="n">
        <v>-0.906767605237232</v>
      </c>
      <c r="N85" s="33" t="n">
        <v>2186.2545</v>
      </c>
      <c r="O85" s="33" t="n">
        <v>2586.6535</v>
      </c>
      <c r="P85" s="33" t="n">
        <v>787.9142</v>
      </c>
      <c r="Q85" s="33" t="n">
        <v>686.090675</v>
      </c>
      <c r="R85" s="33" t="n">
        <v>1.17453048385757</v>
      </c>
      <c r="S85" s="33" t="n">
        <v>1</v>
      </c>
      <c r="T85" s="33" t="n">
        <v>0.851410035517296</v>
      </c>
      <c r="U85" s="33" t="n">
        <v>1</v>
      </c>
      <c r="V85" s="34" t="n">
        <v>0.936163816175</v>
      </c>
      <c r="W85" s="34" t="n">
        <v>0.866301052125</v>
      </c>
      <c r="X85" s="34" t="n">
        <v>-27.2525373594202</v>
      </c>
      <c r="Y85" s="34" t="n">
        <v>4305.6405</v>
      </c>
      <c r="Z85" s="34" t="n">
        <v>37653.54</v>
      </c>
      <c r="AA85" s="34" t="n">
        <v>2895.62275</v>
      </c>
      <c r="AB85" s="34" t="n">
        <v>8599.76075</v>
      </c>
      <c r="AC85" s="34" t="n">
        <v>8.64168013284599</v>
      </c>
      <c r="AD85" s="34" t="n">
        <v>7.35023208317258</v>
      </c>
      <c r="AE85" s="34" t="n">
        <v>0.115949947076013</v>
      </c>
      <c r="AF85" s="34" t="n">
        <v>0.136050125857845</v>
      </c>
      <c r="AG85" s="35" t="n">
        <v>1.606160512</v>
      </c>
      <c r="AH85" s="35" t="n">
        <v>1.53629774795</v>
      </c>
      <c r="AI85" s="35" t="n">
        <v>-33.4286981870095</v>
      </c>
      <c r="AJ85" s="35" t="n">
        <v>2862.6715</v>
      </c>
      <c r="AK85" s="35" t="n">
        <v>116662.7525</v>
      </c>
      <c r="AL85" s="35" t="n">
        <v>777.7252</v>
      </c>
      <c r="AM85" s="35" t="n">
        <v>27071.375</v>
      </c>
      <c r="AN85" s="35" t="n">
        <v>40.380121274374</v>
      </c>
      <c r="AO85" s="35" t="n">
        <v>34.3793568550682</v>
      </c>
      <c r="AP85" s="35" t="n">
        <v>0.0247654711679208</v>
      </c>
      <c r="AQ85" s="35" t="n">
        <v>0.0290872224345459</v>
      </c>
      <c r="AR85" s="36" t="n">
        <v>1.2738360745</v>
      </c>
      <c r="AS85" s="36" t="n">
        <v>1.20397331045</v>
      </c>
      <c r="AT85" s="36" t="n">
        <v>-31.4982623529314</v>
      </c>
      <c r="AU85" s="36" t="n">
        <v>4383.0585</v>
      </c>
      <c r="AV85" s="36" t="n">
        <v>82691.3475</v>
      </c>
      <c r="AW85" s="36" t="n">
        <v>1628.11275</v>
      </c>
      <c r="AX85" s="36" t="n">
        <v>21054.8925</v>
      </c>
      <c r="AY85" s="36" t="n">
        <v>18.7875729767</v>
      </c>
      <c r="AZ85" s="36" t="n">
        <v>15.9945973086053</v>
      </c>
      <c r="BA85" s="36" t="n">
        <v>0.0532351560578665</v>
      </c>
      <c r="BB85" s="36" t="n">
        <v>0.0625211113919067</v>
      </c>
      <c r="BC85" s="37" t="n">
        <v>1.5518774665</v>
      </c>
      <c r="BD85" s="37" t="n">
        <v>1.48201470245</v>
      </c>
      <c r="BE85" s="37" t="n">
        <v>-33.209695513118</v>
      </c>
      <c r="BF85" s="37" t="n">
        <v>2215.3835</v>
      </c>
      <c r="BG85" s="37" t="n">
        <v>79124.66</v>
      </c>
      <c r="BH85" s="37" t="n">
        <v>684.307025</v>
      </c>
      <c r="BI85" s="37" t="n">
        <v>16503.15</v>
      </c>
      <c r="BJ85" s="37" t="n">
        <v>35.6411213003308</v>
      </c>
      <c r="BK85" s="37" t="n">
        <v>30.3399389419944</v>
      </c>
      <c r="BL85" s="37" t="n">
        <v>0.028067027868103</v>
      </c>
      <c r="BM85" s="37" t="n">
        <v>0.0329598553877072</v>
      </c>
      <c r="BN85" s="38" t="n">
        <v>1.27140689275</v>
      </c>
      <c r="BO85" s="38" t="n">
        <v>1.2015441287</v>
      </c>
      <c r="BP85" s="38" t="n">
        <v>-31.4664981587649</v>
      </c>
      <c r="BQ85" s="38" t="n">
        <v>2228.06975</v>
      </c>
      <c r="BR85" s="38" t="n">
        <v>41895.9575</v>
      </c>
      <c r="BS85" s="38" t="n">
        <v>738.4276</v>
      </c>
      <c r="BT85" s="38" t="n">
        <v>10578.72875</v>
      </c>
      <c r="BU85" s="38" t="n">
        <v>18.6842032140014</v>
      </c>
      <c r="BV85" s="38" t="n">
        <v>15.9053829034563</v>
      </c>
      <c r="BW85" s="38" t="n">
        <v>0.0535378339805043</v>
      </c>
      <c r="BX85" s="38" t="n">
        <v>0.0628717966785129</v>
      </c>
      <c r="BY85" s="39" t="n">
        <v>0.999749323275</v>
      </c>
      <c r="BZ85" s="39" t="n">
        <v>0.929886559225</v>
      </c>
      <c r="CA85" s="39" t="n">
        <v>-28.2879430080637</v>
      </c>
      <c r="CB85" s="39" t="n">
        <v>2260.86875</v>
      </c>
      <c r="CC85" s="39" t="n">
        <v>22888.94</v>
      </c>
      <c r="CD85" s="39" t="n">
        <v>770.231575</v>
      </c>
      <c r="CE85" s="39" t="n">
        <v>6333.972</v>
      </c>
      <c r="CF85" s="39" t="n">
        <v>9.99428500772962</v>
      </c>
      <c r="CG85" s="39" t="n">
        <v>8.50915743990625</v>
      </c>
      <c r="CH85" s="39" t="n">
        <v>0.100058291621498</v>
      </c>
      <c r="CI85" s="39" t="n">
        <v>0.117520448653377</v>
      </c>
      <c r="CJ85" s="40"/>
      <c r="CK85" s="34" t="n">
        <v>1.489908773</v>
      </c>
      <c r="CL85" s="34" t="n">
        <v>-21.3364823632307</v>
      </c>
      <c r="CM85" s="34" t="n">
        <v>1568.3965</v>
      </c>
      <c r="CN85" s="34" t="n">
        <v>49981.04</v>
      </c>
      <c r="CO85" s="34" t="n">
        <v>818.8542</v>
      </c>
      <c r="CP85" s="34" t="n">
        <v>24968.42</v>
      </c>
      <c r="CQ85" s="34" t="n">
        <v>30.9131675458714</v>
      </c>
      <c r="CR85" s="34" t="n">
        <v>0.0323836622806946</v>
      </c>
      <c r="CS85" s="35" t="n">
        <v>1.651628342</v>
      </c>
      <c r="CT85" s="35" t="n">
        <v>-21.8211483379724</v>
      </c>
      <c r="CU85" s="35" t="n">
        <v>1569.3185</v>
      </c>
      <c r="CV85" s="35" t="n">
        <v>73140.8475</v>
      </c>
      <c r="CW85" s="35" t="n">
        <v>878.7582</v>
      </c>
      <c r="CX85" s="35" t="n">
        <v>33659.9275</v>
      </c>
      <c r="CY85" s="35" t="n">
        <v>44.9502895863404</v>
      </c>
      <c r="CZ85" s="35" t="n">
        <v>0.0223602064975886</v>
      </c>
      <c r="DA85" s="36" t="n">
        <v>1.6107388205</v>
      </c>
      <c r="DB85" s="36" t="n">
        <v>-21.7129892175317</v>
      </c>
      <c r="DC85" s="36" t="n">
        <v>1510.24975</v>
      </c>
      <c r="DD85" s="36" t="n">
        <v>63391.75</v>
      </c>
      <c r="DE85" s="36" t="n">
        <v>752.335525</v>
      </c>
      <c r="DF85" s="36" t="n">
        <v>28839.4025</v>
      </c>
      <c r="DG85" s="36" t="n">
        <v>40.8262372266552</v>
      </c>
      <c r="DH85" s="36" t="n">
        <v>0.0245166831181648</v>
      </c>
      <c r="DI85" s="37" t="n">
        <v>1.51496787325</v>
      </c>
      <c r="DJ85" s="37" t="n">
        <v>-21.4620499568031</v>
      </c>
      <c r="DK85" s="37" t="n">
        <v>1431.02325</v>
      </c>
      <c r="DL85" s="37" t="n">
        <v>47488.3075</v>
      </c>
      <c r="DM85" s="37" t="n">
        <v>770.061325</v>
      </c>
      <c r="DN85" s="37" t="n">
        <v>23426.275</v>
      </c>
      <c r="DO85" s="37" t="n">
        <v>32.7942495006454</v>
      </c>
      <c r="DP85" s="37" t="n">
        <v>0.0306099027620283</v>
      </c>
      <c r="DQ85" s="40"/>
      <c r="DR85" s="40" t="n">
        <v>0.1847877930575</v>
      </c>
      <c r="DS85" s="40" t="n">
        <v>-2.80926940394334</v>
      </c>
      <c r="DT85" s="40" t="n">
        <v>1595.0155</v>
      </c>
      <c r="DU85" s="40" t="n">
        <v>2597.23575</v>
      </c>
      <c r="DV85" s="40" t="n">
        <v>806.051225</v>
      </c>
      <c r="DW85" s="40" t="n">
        <v>1028.2026</v>
      </c>
      <c r="DX85" s="40" t="n">
        <v>1.53044025911886</v>
      </c>
      <c r="DY85" s="40" t="n">
        <v>0.653492782566901</v>
      </c>
      <c r="DZ85" s="3"/>
      <c r="EA85" s="3"/>
      <c r="EB85" s="3"/>
      <c r="EC85" s="3"/>
      <c r="ED85" s="3"/>
      <c r="EE85" s="3"/>
      <c r="EF85" s="3"/>
      <c r="EG85" s="3"/>
      <c r="EH85" s="3"/>
      <c r="EI85" s="3"/>
      <c r="EJ85" s="3"/>
      <c r="EK85" s="3"/>
      <c r="EL85" s="3"/>
      <c r="EM85" s="3"/>
      <c r="EN85" s="3"/>
      <c r="EO85" s="3"/>
      <c r="EP85" s="3"/>
      <c r="EQ85" s="1"/>
      <c r="ER85" s="1"/>
      <c r="ES85" s="1"/>
      <c r="ET85" s="1"/>
      <c r="EU85" s="1"/>
      <c r="EV85" s="1"/>
      <c r="EW85" s="1"/>
    </row>
    <row r="86" customFormat="false" ht="14.25" hidden="false" customHeight="true" outlineLevel="0" collapsed="false">
      <c r="A86" s="30"/>
      <c r="B86" s="30" t="n">
        <v>6988</v>
      </c>
      <c r="C86" s="30"/>
      <c r="D86" s="30" t="s">
        <v>396</v>
      </c>
      <c r="E86" s="31" t="s">
        <v>397</v>
      </c>
      <c r="F86" s="30" t="s">
        <v>392</v>
      </c>
      <c r="G86" s="30" t="s">
        <v>398</v>
      </c>
      <c r="H86" s="30" t="s">
        <v>394</v>
      </c>
      <c r="I86" s="30" t="s">
        <v>395</v>
      </c>
      <c r="J86" s="32"/>
      <c r="K86" s="33" t="n">
        <v>0.1378287817875</v>
      </c>
      <c r="L86" s="33" t="n">
        <v>0</v>
      </c>
      <c r="M86" s="33" t="n">
        <v>-2.25973814130442</v>
      </c>
      <c r="N86" s="33" t="n">
        <v>1623.17275</v>
      </c>
      <c r="O86" s="33" t="n">
        <v>2234.85975</v>
      </c>
      <c r="P86" s="33" t="n">
        <v>585.379825</v>
      </c>
      <c r="Q86" s="33" t="n">
        <v>610.17685</v>
      </c>
      <c r="R86" s="33" t="n">
        <v>1.37355626549693</v>
      </c>
      <c r="S86" s="33" t="n">
        <v>1</v>
      </c>
      <c r="T86" s="33" t="n">
        <v>0.728096411704378</v>
      </c>
      <c r="U86" s="33" t="n">
        <v>1</v>
      </c>
      <c r="V86" s="34" t="n">
        <v>1.30180696</v>
      </c>
      <c r="W86" s="34" t="n">
        <v>1.1639781782125</v>
      </c>
      <c r="X86" s="34" t="n">
        <v>-31.6843183913908</v>
      </c>
      <c r="Y86" s="34" t="n">
        <v>1536.4615</v>
      </c>
      <c r="Z86" s="34" t="n">
        <v>30873.9975</v>
      </c>
      <c r="AA86" s="34" t="n">
        <v>1032.433725</v>
      </c>
      <c r="AB86" s="34" t="n">
        <v>7279.4295</v>
      </c>
      <c r="AC86" s="34" t="n">
        <v>20.036511168953</v>
      </c>
      <c r="AD86" s="34" t="n">
        <v>14.5874096177316</v>
      </c>
      <c r="AE86" s="34" t="n">
        <v>0.049912368939133</v>
      </c>
      <c r="AF86" s="34" t="n">
        <v>0.0685522670717669</v>
      </c>
      <c r="AG86" s="35" t="n">
        <v>1.7911021465</v>
      </c>
      <c r="AH86" s="35" t="n">
        <v>1.6532733647125</v>
      </c>
      <c r="AI86" s="35" t="n">
        <v>-34.018451677679</v>
      </c>
      <c r="AJ86" s="35" t="n">
        <v>2042.36775</v>
      </c>
      <c r="AK86" s="35" t="n">
        <v>126023.25</v>
      </c>
      <c r="AL86" s="35" t="n">
        <v>569.617875</v>
      </c>
      <c r="AM86" s="35" t="n">
        <v>29727.9025</v>
      </c>
      <c r="AN86" s="35" t="n">
        <v>61.8289069913577</v>
      </c>
      <c r="AO86" s="35" t="n">
        <v>45.0063055924777</v>
      </c>
      <c r="AP86" s="35" t="n">
        <v>0.0161803263215684</v>
      </c>
      <c r="AQ86" s="35" t="n">
        <v>0.0222191087856618</v>
      </c>
      <c r="AR86" s="36" t="n">
        <v>1.73357161875</v>
      </c>
      <c r="AS86" s="36" t="n">
        <v>1.5957428369625</v>
      </c>
      <c r="AT86" s="36" t="n">
        <v>-33.8607553203715</v>
      </c>
      <c r="AU86" s="36" t="n">
        <v>1579.621</v>
      </c>
      <c r="AV86" s="36" t="n">
        <v>86207.285</v>
      </c>
      <c r="AW86" s="36" t="n">
        <v>608.16225</v>
      </c>
      <c r="AX86" s="36" t="n">
        <v>22145.0825</v>
      </c>
      <c r="AY86" s="36" t="n">
        <v>54.1572095455313</v>
      </c>
      <c r="AZ86" s="36" t="n">
        <v>39.4223797357082</v>
      </c>
      <c r="BA86" s="36" t="n">
        <v>0.0184719626467038</v>
      </c>
      <c r="BB86" s="36" t="n">
        <v>0.0253663022553206</v>
      </c>
      <c r="BC86" s="37" t="n">
        <v>1.67397556275</v>
      </c>
      <c r="BD86" s="37" t="n">
        <v>1.5361467809625</v>
      </c>
      <c r="BE86" s="37" t="n">
        <v>-33.6729384095215</v>
      </c>
      <c r="BF86" s="37" t="n">
        <v>1772.30875</v>
      </c>
      <c r="BG86" s="37" t="n">
        <v>83979.5025</v>
      </c>
      <c r="BH86" s="37" t="n">
        <v>554.337575</v>
      </c>
      <c r="BI86" s="37" t="n">
        <v>17311.75</v>
      </c>
      <c r="BJ86" s="37" t="n">
        <v>47.2076633626896</v>
      </c>
      <c r="BK86" s="37" t="n">
        <v>34.3674081746856</v>
      </c>
      <c r="BL86" s="37" t="n">
        <v>0.021186605461112</v>
      </c>
      <c r="BM86" s="37" t="n">
        <v>0.0290973353276196</v>
      </c>
      <c r="BN86" s="38" t="n">
        <v>1.44948868975</v>
      </c>
      <c r="BO86" s="38" t="n">
        <v>1.3116599079625</v>
      </c>
      <c r="BP86" s="38" t="n">
        <v>-32.6957836161742</v>
      </c>
      <c r="BQ86" s="38" t="n">
        <v>1618.0015</v>
      </c>
      <c r="BR86" s="38" t="n">
        <v>45586.99</v>
      </c>
      <c r="BS86" s="38" t="n">
        <v>542.7342</v>
      </c>
      <c r="BT86" s="38" t="n">
        <v>11627.52875</v>
      </c>
      <c r="BU86" s="38" t="n">
        <v>28.152306931536</v>
      </c>
      <c r="BV86" s="38" t="n">
        <v>20.4955656123386</v>
      </c>
      <c r="BW86" s="38" t="n">
        <v>0.0355252063528874</v>
      </c>
      <c r="BX86" s="38" t="n">
        <v>0.0487910418728815</v>
      </c>
      <c r="BY86" s="39" t="n">
        <v>1.1014361135</v>
      </c>
      <c r="BZ86" s="39" t="n">
        <v>0.9636073317125</v>
      </c>
      <c r="CA86" s="39" t="n">
        <v>-29.6825693812581</v>
      </c>
      <c r="CB86" s="39" t="n">
        <v>1578.222</v>
      </c>
      <c r="CC86" s="39" t="n">
        <v>19900.0125</v>
      </c>
      <c r="CD86" s="39" t="n">
        <v>551.562475</v>
      </c>
      <c r="CE86" s="39" t="n">
        <v>5685.3155</v>
      </c>
      <c r="CF86" s="39" t="n">
        <v>12.6311526790174</v>
      </c>
      <c r="CG86" s="39" t="n">
        <v>9.19617721414543</v>
      </c>
      <c r="CH86" s="39" t="n">
        <v>0.0791718435344727</v>
      </c>
      <c r="CI86" s="39" t="n">
        <v>0.108740836188086</v>
      </c>
      <c r="CJ86" s="40"/>
      <c r="CK86" s="34" t="n">
        <v>1.14095944965</v>
      </c>
      <c r="CL86" s="34" t="n">
        <v>-19.4752630789418</v>
      </c>
      <c r="CM86" s="34" t="n">
        <v>2304.14275</v>
      </c>
      <c r="CN86" s="34" t="n">
        <v>33218.2025</v>
      </c>
      <c r="CO86" s="34" t="n">
        <v>1175.500025</v>
      </c>
      <c r="CP86" s="34" t="n">
        <v>16671.77</v>
      </c>
      <c r="CQ86" s="34" t="n">
        <v>13.9390749369191</v>
      </c>
      <c r="CR86" s="34" t="n">
        <v>0.0728307954971126</v>
      </c>
      <c r="CS86" s="35" t="n">
        <v>1.336067954</v>
      </c>
      <c r="CT86" s="35" t="n">
        <v>-20.7664090887181</v>
      </c>
      <c r="CU86" s="35" t="n">
        <v>2704.77475</v>
      </c>
      <c r="CV86" s="35" t="n">
        <v>60511.85</v>
      </c>
      <c r="CW86" s="35" t="n">
        <v>1399.095</v>
      </c>
      <c r="CX86" s="35" t="n">
        <v>28495.0125</v>
      </c>
      <c r="CY86" s="35" t="n">
        <v>21.8576590441947</v>
      </c>
      <c r="CZ86" s="35" t="n">
        <v>0.0465015831953969</v>
      </c>
      <c r="DA86" s="36" t="n">
        <v>1.3792633175</v>
      </c>
      <c r="DB86" s="36" t="n">
        <v>-20.9367548868965</v>
      </c>
      <c r="DC86" s="36" t="n">
        <v>2232.82725</v>
      </c>
      <c r="DD86" s="36" t="n">
        <v>53972.6225</v>
      </c>
      <c r="DE86" s="36" t="n">
        <v>1067.0363</v>
      </c>
      <c r="DF86" s="36" t="n">
        <v>24200.015</v>
      </c>
      <c r="DG86" s="36" t="n">
        <v>23.9660720331771</v>
      </c>
      <c r="DH86" s="36" t="n">
        <v>0.0417897935178111</v>
      </c>
      <c r="DI86" s="37" t="n">
        <v>1.33476274075</v>
      </c>
      <c r="DJ86" s="37" t="n">
        <v>-20.7556150766896</v>
      </c>
      <c r="DK86" s="37" t="n">
        <v>1912.604</v>
      </c>
      <c r="DL86" s="37" t="n">
        <v>41336.6625</v>
      </c>
      <c r="DM86" s="37" t="n">
        <v>1034.17975</v>
      </c>
      <c r="DN86" s="37" t="n">
        <v>19890.8625</v>
      </c>
      <c r="DO86" s="37" t="n">
        <v>21.6180785954351</v>
      </c>
      <c r="DP86" s="37" t="n">
        <v>0.0462691594496406</v>
      </c>
      <c r="DQ86" s="40"/>
      <c r="DR86" s="40" t="n">
        <v>0.1022336936575</v>
      </c>
      <c r="DS86" s="40" t="n">
        <v>-1.095763531497</v>
      </c>
      <c r="DT86" s="40" t="n">
        <v>2157.8945</v>
      </c>
      <c r="DU86" s="40" t="n">
        <v>2735.7925</v>
      </c>
      <c r="DV86" s="40" t="n">
        <v>1073.642925</v>
      </c>
      <c r="DW86" s="40" t="n">
        <v>1063.450225</v>
      </c>
      <c r="DX86" s="40" t="n">
        <v>1.26548492082161</v>
      </c>
      <c r="DY86" s="40" t="n">
        <v>0.790295642360165</v>
      </c>
      <c r="DZ86" s="3"/>
      <c r="EA86" s="3"/>
      <c r="EB86" s="3"/>
      <c r="EC86" s="3"/>
      <c r="ED86" s="3"/>
      <c r="EE86" s="3"/>
      <c r="EF86" s="3"/>
      <c r="EG86" s="3"/>
      <c r="EH86" s="3"/>
      <c r="EI86" s="3"/>
      <c r="EJ86" s="3"/>
      <c r="EK86" s="3"/>
      <c r="EL86" s="3"/>
      <c r="EM86" s="3"/>
      <c r="EN86" s="3"/>
      <c r="EO86" s="3"/>
      <c r="EP86" s="3"/>
      <c r="EQ86" s="1"/>
      <c r="ER86" s="1"/>
      <c r="ES86" s="1"/>
      <c r="ET86" s="1"/>
      <c r="EU86" s="1"/>
      <c r="EV86" s="1"/>
      <c r="EW86" s="1"/>
    </row>
    <row r="87" customFormat="false" ht="14.25" hidden="false" customHeight="true" outlineLevel="0" collapsed="false">
      <c r="A87" s="16" t="s">
        <v>399</v>
      </c>
      <c r="B87" s="45"/>
      <c r="C87" s="45"/>
      <c r="D87" s="45"/>
      <c r="E87" s="50"/>
      <c r="F87" s="45"/>
      <c r="G87" s="45"/>
      <c r="H87" s="45"/>
      <c r="I87" s="45"/>
      <c r="J87" s="49"/>
      <c r="K87" s="27"/>
      <c r="L87" s="27"/>
      <c r="M87" s="27"/>
      <c r="N87" s="27"/>
      <c r="O87" s="27"/>
      <c r="P87" s="27"/>
      <c r="Q87" s="27"/>
      <c r="R87" s="27"/>
      <c r="S87" s="27"/>
      <c r="T87" s="27"/>
      <c r="U87" s="27"/>
      <c r="V87" s="27"/>
      <c r="W87" s="27"/>
      <c r="X87" s="27"/>
      <c r="Y87" s="27"/>
      <c r="Z87" s="27"/>
      <c r="AA87" s="27"/>
      <c r="AB87" s="27"/>
      <c r="AC87" s="27"/>
      <c r="AD87" s="27"/>
      <c r="AE87" s="27"/>
      <c r="AF87" s="27"/>
      <c r="AG87" s="27"/>
      <c r="AH87" s="27"/>
      <c r="AI87" s="27"/>
      <c r="AJ87" s="27"/>
      <c r="AK87" s="27"/>
      <c r="AL87" s="27"/>
      <c r="AM87" s="27"/>
      <c r="AN87" s="27"/>
      <c r="AO87" s="27"/>
      <c r="AP87" s="27"/>
      <c r="AQ87" s="27"/>
      <c r="AR87" s="27"/>
      <c r="AS87" s="27"/>
      <c r="AT87" s="27"/>
      <c r="AU87" s="27"/>
      <c r="AV87" s="27"/>
      <c r="AW87" s="27"/>
      <c r="AX87" s="27"/>
      <c r="AY87" s="27"/>
      <c r="AZ87" s="27"/>
      <c r="BA87" s="27"/>
      <c r="BB87" s="27"/>
      <c r="BC87" s="27"/>
      <c r="BD87" s="27"/>
      <c r="BE87" s="27"/>
      <c r="BF87" s="27"/>
      <c r="BG87" s="27"/>
      <c r="BH87" s="27"/>
      <c r="BI87" s="27"/>
      <c r="BJ87" s="27"/>
      <c r="BK87" s="27"/>
      <c r="BL87" s="27"/>
      <c r="BM87" s="27"/>
      <c r="BN87" s="27"/>
      <c r="BO87" s="27"/>
      <c r="BP87" s="27"/>
      <c r="BQ87" s="27"/>
      <c r="BR87" s="27"/>
      <c r="BS87" s="27"/>
      <c r="BT87" s="27"/>
      <c r="BU87" s="27"/>
      <c r="BV87" s="27"/>
      <c r="BW87" s="27"/>
      <c r="BX87" s="27"/>
      <c r="BY87" s="27"/>
      <c r="BZ87" s="27"/>
      <c r="CA87" s="27"/>
      <c r="CB87" s="27"/>
      <c r="CC87" s="27"/>
      <c r="CD87" s="27"/>
      <c r="CE87" s="27"/>
      <c r="CF87" s="27"/>
      <c r="CG87" s="27"/>
      <c r="CH87" s="27"/>
      <c r="CI87" s="27"/>
      <c r="CJ87" s="40"/>
      <c r="CK87" s="27"/>
      <c r="CL87" s="27"/>
      <c r="CM87" s="27"/>
      <c r="CN87" s="27"/>
      <c r="CO87" s="27"/>
      <c r="CP87" s="27"/>
      <c r="CQ87" s="27"/>
      <c r="CR87" s="27"/>
      <c r="CS87" s="27"/>
      <c r="CT87" s="27"/>
      <c r="CU87" s="27"/>
      <c r="CV87" s="27"/>
      <c r="CW87" s="27"/>
      <c r="CX87" s="27"/>
      <c r="CY87" s="27"/>
      <c r="CZ87" s="27"/>
      <c r="DA87" s="27"/>
      <c r="DB87" s="27"/>
      <c r="DC87" s="27"/>
      <c r="DD87" s="27"/>
      <c r="DE87" s="27"/>
      <c r="DF87" s="27"/>
      <c r="DG87" s="27"/>
      <c r="DH87" s="27"/>
      <c r="DI87" s="27"/>
      <c r="DJ87" s="27"/>
      <c r="DK87" s="27"/>
      <c r="DL87" s="27"/>
      <c r="DM87" s="27"/>
      <c r="DN87" s="27"/>
      <c r="DO87" s="27"/>
      <c r="DP87" s="27"/>
      <c r="DQ87" s="27"/>
      <c r="DR87" s="27"/>
      <c r="DS87" s="27"/>
      <c r="DT87" s="27"/>
      <c r="DU87" s="27"/>
      <c r="DV87" s="27"/>
      <c r="DW87" s="27"/>
      <c r="DX87" s="27"/>
      <c r="DY87" s="27"/>
      <c r="DZ87" s="3"/>
      <c r="EA87" s="3"/>
      <c r="EB87" s="3"/>
      <c r="EC87" s="3"/>
      <c r="ED87" s="3"/>
      <c r="EE87" s="3"/>
      <c r="EF87" s="3"/>
      <c r="EG87" s="3"/>
      <c r="EH87" s="3"/>
      <c r="EI87" s="3"/>
      <c r="EJ87" s="3"/>
      <c r="EK87" s="3"/>
      <c r="EL87" s="3"/>
      <c r="EM87" s="3"/>
      <c r="EN87" s="3"/>
      <c r="EO87" s="3"/>
      <c r="EP87" s="3"/>
      <c r="EQ87" s="1"/>
      <c r="ER87" s="1"/>
      <c r="ES87" s="1"/>
      <c r="ET87" s="1"/>
      <c r="EU87" s="1"/>
      <c r="EV87" s="1"/>
      <c r="EW87" s="1"/>
    </row>
    <row r="88" customFormat="false" ht="14.25" hidden="false" customHeight="true" outlineLevel="0" collapsed="false">
      <c r="A88" s="51"/>
      <c r="B88" s="30" t="n">
        <v>6075</v>
      </c>
      <c r="C88" s="30"/>
      <c r="D88" s="30" t="s">
        <v>400</v>
      </c>
      <c r="E88" s="52" t="s">
        <v>401</v>
      </c>
      <c r="F88" s="53" t="s">
        <v>402</v>
      </c>
      <c r="G88" s="30" t="s">
        <v>403</v>
      </c>
      <c r="H88" s="30" t="s">
        <v>404</v>
      </c>
      <c r="I88" s="53" t="s">
        <v>405</v>
      </c>
      <c r="J88" s="32"/>
      <c r="K88" s="33" t="n">
        <v>0.04979322075</v>
      </c>
      <c r="L88" s="33" t="n">
        <v>0</v>
      </c>
      <c r="M88" s="33" t="n">
        <v>-0.964049906505756</v>
      </c>
      <c r="N88" s="33" t="n">
        <v>12550.315</v>
      </c>
      <c r="O88" s="33" t="n">
        <v>14026.7225</v>
      </c>
      <c r="P88" s="33" t="n">
        <v>4237.155</v>
      </c>
      <c r="Q88" s="33" t="n">
        <v>3446.59125</v>
      </c>
      <c r="R88" s="33" t="n">
        <v>1.12148894848528</v>
      </c>
      <c r="S88" s="33" t="n">
        <v>1</v>
      </c>
      <c r="T88" s="33" t="n">
        <v>0.891679037166265</v>
      </c>
      <c r="U88" s="33" t="n">
        <v>1</v>
      </c>
      <c r="V88" s="34" t="n">
        <v>0.0593901573495</v>
      </c>
      <c r="W88" s="34" t="n">
        <v>0.0095969365995</v>
      </c>
      <c r="X88" s="34" t="n">
        <v>-1.0725324949576</v>
      </c>
      <c r="Y88" s="34" t="n">
        <v>13183.9</v>
      </c>
      <c r="Z88" s="34" t="n">
        <v>15181.825</v>
      </c>
      <c r="AA88" s="34" t="n">
        <v>8304.83725</v>
      </c>
      <c r="AB88" s="34" t="n">
        <v>3525.1605</v>
      </c>
      <c r="AC88" s="34" t="n">
        <v>1.14660936783857</v>
      </c>
      <c r="AD88" s="34" t="n">
        <v>1.02234372713062</v>
      </c>
      <c r="AE88" s="34" t="n">
        <v>0.872238336794628</v>
      </c>
      <c r="AF88" s="34" t="n">
        <v>0.978144603876688</v>
      </c>
      <c r="AG88" s="35" t="n">
        <v>-0.16848818496</v>
      </c>
      <c r="AH88" s="35" t="n">
        <v>-0.21828140571</v>
      </c>
      <c r="AI88" s="35" t="n">
        <v>-4.0051316178802</v>
      </c>
      <c r="AJ88" s="35" t="n">
        <v>18920.89</v>
      </c>
      <c r="AK88" s="35" t="n">
        <v>12635.425</v>
      </c>
      <c r="AL88" s="35" t="n">
        <v>4444.1565</v>
      </c>
      <c r="AM88" s="35" t="n">
        <v>3059.41825</v>
      </c>
      <c r="AN88" s="35" t="n">
        <v>0.681489361337158</v>
      </c>
      <c r="AO88" s="35" t="n">
        <v>0.604948764771411</v>
      </c>
      <c r="AP88" s="35" t="n">
        <v>1.48059217714863</v>
      </c>
      <c r="AQ88" s="35" t="n">
        <v>1.65303255124071</v>
      </c>
      <c r="AR88" s="36" t="n">
        <v>-0.1561809614625</v>
      </c>
      <c r="AS88" s="36" t="n">
        <v>-0.2059741822125</v>
      </c>
      <c r="AT88" s="36" t="n">
        <v>-3.00095003043082</v>
      </c>
      <c r="AU88" s="36" t="n">
        <v>13466.385</v>
      </c>
      <c r="AV88" s="36" t="n">
        <v>9406.537</v>
      </c>
      <c r="AW88" s="36" t="n">
        <v>4711.0135</v>
      </c>
      <c r="AX88" s="36" t="n">
        <v>2475.3705</v>
      </c>
      <c r="AY88" s="36" t="n">
        <v>0.697950375254304</v>
      </c>
      <c r="AZ88" s="36" t="n">
        <v>0.622337280559978</v>
      </c>
      <c r="BA88" s="36" t="n">
        <v>1.43280295330518</v>
      </c>
      <c r="BB88" s="36" t="n">
        <v>1.6068457269669</v>
      </c>
      <c r="BC88" s="37" t="n">
        <v>-0.2277740403</v>
      </c>
      <c r="BD88" s="37" t="n">
        <v>-0.27756726105</v>
      </c>
      <c r="BE88" s="37" t="n">
        <v>-5.02894097232925</v>
      </c>
      <c r="BF88" s="37" t="n">
        <v>13892.76</v>
      </c>
      <c r="BG88" s="37" t="n">
        <v>8224.446</v>
      </c>
      <c r="BH88" s="37" t="n">
        <v>3971.86375</v>
      </c>
      <c r="BI88" s="37" t="n">
        <v>1760.90725</v>
      </c>
      <c r="BJ88" s="37" t="n">
        <v>0.591870727135641</v>
      </c>
      <c r="BK88" s="37" t="n">
        <v>0.527755464698414</v>
      </c>
      <c r="BL88" s="37" t="n">
        <v>1.68956514515058</v>
      </c>
      <c r="BM88" s="37" t="n">
        <v>1.89481695006503</v>
      </c>
      <c r="BN88" s="38" t="n">
        <v>-0.21026192455</v>
      </c>
      <c r="BO88" s="38" t="n">
        <v>-0.2600551453</v>
      </c>
      <c r="BP88" s="38" t="n">
        <v>-4.54273544605222</v>
      </c>
      <c r="BQ88" s="38" t="n">
        <v>13182.17</v>
      </c>
      <c r="BR88" s="38" t="n">
        <v>8101.65775</v>
      </c>
      <c r="BS88" s="38" t="n">
        <v>4050.305</v>
      </c>
      <c r="BT88" s="38" t="n">
        <v>2099.977</v>
      </c>
      <c r="BU88" s="38" t="n">
        <v>0.61625848103286</v>
      </c>
      <c r="BV88" s="38" t="n">
        <v>0.549471099375779</v>
      </c>
      <c r="BW88" s="38" t="n">
        <v>1.62288130827839</v>
      </c>
      <c r="BX88" s="38" t="n">
        <v>1.81993193297343</v>
      </c>
      <c r="BY88" s="39" t="n">
        <v>-0.204778522125</v>
      </c>
      <c r="BZ88" s="39" t="n">
        <v>-0.254571742875</v>
      </c>
      <c r="CA88" s="39" t="n">
        <v>-4.40558046525157</v>
      </c>
      <c r="CB88" s="39" t="n">
        <v>12956.945</v>
      </c>
      <c r="CC88" s="39" t="n">
        <v>8095.46775</v>
      </c>
      <c r="CD88" s="39" t="n">
        <v>4132.669</v>
      </c>
      <c r="CE88" s="39" t="n">
        <v>2284.446</v>
      </c>
      <c r="CF88" s="39" t="n">
        <v>0.624397135424802</v>
      </c>
      <c r="CG88" s="39" t="n">
        <v>0.55645270397586</v>
      </c>
      <c r="CH88" s="39" t="n">
        <v>1.60331164245682</v>
      </c>
      <c r="CI88" s="39" t="n">
        <v>1.79709792558288</v>
      </c>
      <c r="CJ88" s="40"/>
      <c r="CK88" s="34" t="n">
        <v>-0.0749318479975</v>
      </c>
      <c r="CL88" s="34" t="n">
        <v>-0.7820659896475</v>
      </c>
      <c r="CM88" s="34" t="n">
        <v>17153.0475</v>
      </c>
      <c r="CN88" s="34" t="n">
        <v>14698.115</v>
      </c>
      <c r="CO88" s="34" t="n">
        <v>7360.34975</v>
      </c>
      <c r="CP88" s="34" t="n">
        <v>7369.33325</v>
      </c>
      <c r="CQ88" s="34" t="n">
        <v>0.841536564401692</v>
      </c>
      <c r="CR88" s="34" t="n">
        <v>1.18832897494275</v>
      </c>
      <c r="CS88" s="35" t="n">
        <v>-0.1911139405</v>
      </c>
      <c r="CT88" s="35" t="n">
        <v>-2.71746000124945</v>
      </c>
      <c r="CU88" s="35" t="n">
        <v>16573.085</v>
      </c>
      <c r="CV88" s="35" t="n">
        <v>10853.15575</v>
      </c>
      <c r="CW88" s="35" t="n">
        <v>7519.62975</v>
      </c>
      <c r="CX88" s="35" t="n">
        <v>5481.58375</v>
      </c>
      <c r="CY88" s="35" t="n">
        <v>0.644214067783772</v>
      </c>
      <c r="CZ88" s="35" t="n">
        <v>1.5533098109611</v>
      </c>
      <c r="DA88" s="36" t="n">
        <v>-0.1755945081</v>
      </c>
      <c r="DB88" s="36" t="n">
        <v>-2.2801861776185</v>
      </c>
      <c r="DC88" s="36" t="n">
        <v>17649.2425</v>
      </c>
      <c r="DD88" s="36" t="n">
        <v>11893.145</v>
      </c>
      <c r="DE88" s="36" t="n">
        <v>7357.1925</v>
      </c>
      <c r="DF88" s="36" t="n">
        <v>5413.10675</v>
      </c>
      <c r="DG88" s="36" t="n">
        <v>0.667439890934876</v>
      </c>
      <c r="DH88" s="36" t="n">
        <v>1.4983082671357</v>
      </c>
      <c r="DI88" s="37" t="n">
        <v>-0.2812795087</v>
      </c>
      <c r="DJ88" s="37" t="n">
        <v>-4.6188496624628</v>
      </c>
      <c r="DK88" s="37" t="n">
        <v>15389.22</v>
      </c>
      <c r="DL88" s="37" t="n">
        <v>8073.77475</v>
      </c>
      <c r="DM88" s="37" t="n">
        <v>7033.4275</v>
      </c>
      <c r="DN88" s="37" t="n">
        <v>4001.59125</v>
      </c>
      <c r="DO88" s="37" t="n">
        <v>0.523263676114494</v>
      </c>
      <c r="DP88" s="37" t="n">
        <v>1.91108324689116</v>
      </c>
      <c r="DQ88" s="40"/>
      <c r="DR88" s="40" t="n">
        <v>0.020246104045</v>
      </c>
      <c r="DS88" s="40" t="n">
        <v>-0.889223609428003</v>
      </c>
      <c r="DT88" s="40" t="n">
        <v>18226.215</v>
      </c>
      <c r="DU88" s="40" t="n">
        <v>20115.11</v>
      </c>
      <c r="DV88" s="40" t="n">
        <v>7073.7435</v>
      </c>
      <c r="DW88" s="40" t="n">
        <v>7763.94725</v>
      </c>
      <c r="DX88" s="40" t="n">
        <v>1.04772256372615</v>
      </c>
      <c r="DY88" s="40" t="n">
        <v>0.95445199240472</v>
      </c>
      <c r="DZ88" s="3"/>
      <c r="EA88" s="3"/>
      <c r="EB88" s="3"/>
      <c r="EC88" s="3"/>
      <c r="ED88" s="3"/>
      <c r="EE88" s="3"/>
      <c r="EF88" s="3"/>
      <c r="EG88" s="3"/>
      <c r="EH88" s="3"/>
      <c r="EI88" s="3"/>
      <c r="EJ88" s="3"/>
      <c r="EK88" s="3"/>
      <c r="EL88" s="3"/>
      <c r="EM88" s="3"/>
      <c r="EN88" s="3"/>
      <c r="EO88" s="3"/>
      <c r="EP88" s="3"/>
      <c r="EQ88" s="1"/>
      <c r="ER88" s="1"/>
      <c r="ES88" s="1"/>
      <c r="ET88" s="1"/>
      <c r="EU88" s="1"/>
      <c r="EV88" s="1"/>
      <c r="EW88" s="1"/>
    </row>
    <row r="89" customFormat="false" ht="14.25" hidden="false" customHeight="true" outlineLevel="0" collapsed="false">
      <c r="A89" s="51"/>
      <c r="B89" s="30" t="n">
        <v>6074</v>
      </c>
      <c r="C89" s="30" t="n">
        <v>6074</v>
      </c>
      <c r="D89" s="30" t="s">
        <v>406</v>
      </c>
      <c r="E89" s="52" t="s">
        <v>407</v>
      </c>
      <c r="F89" s="53" t="s">
        <v>402</v>
      </c>
      <c r="G89" s="30" t="s">
        <v>408</v>
      </c>
      <c r="H89" s="30" t="s">
        <v>404</v>
      </c>
      <c r="I89" s="53" t="s">
        <v>405</v>
      </c>
      <c r="J89" s="32"/>
      <c r="K89" s="33" t="n">
        <v>0.0425310046745</v>
      </c>
      <c r="L89" s="33" t="n">
        <v>0</v>
      </c>
      <c r="M89" s="33" t="n">
        <v>-0.647421555457852</v>
      </c>
      <c r="N89" s="33" t="n">
        <v>6770.9835</v>
      </c>
      <c r="O89" s="33" t="n">
        <v>7463.8055</v>
      </c>
      <c r="P89" s="33" t="n">
        <v>2330.093</v>
      </c>
      <c r="Q89" s="33" t="n">
        <v>1862.2905</v>
      </c>
      <c r="R89" s="33" t="n">
        <v>1.10307053112564</v>
      </c>
      <c r="S89" s="33" t="n">
        <v>1</v>
      </c>
      <c r="T89" s="33" t="n">
        <v>0.90686214393524</v>
      </c>
      <c r="U89" s="33" t="n">
        <v>1</v>
      </c>
      <c r="V89" s="34" t="n">
        <v>0.033245690027</v>
      </c>
      <c r="W89" s="34" t="n">
        <v>-0.0092853146475</v>
      </c>
      <c r="X89" s="34" t="n">
        <v>-0.557214196557472</v>
      </c>
      <c r="Y89" s="34" t="n">
        <v>6561.07425</v>
      </c>
      <c r="Z89" s="34" t="n">
        <v>7110.506</v>
      </c>
      <c r="AA89" s="34" t="n">
        <v>4159.3595</v>
      </c>
      <c r="AB89" s="34" t="n">
        <v>1730.58575</v>
      </c>
      <c r="AC89" s="34" t="n">
        <v>1.07988834132364</v>
      </c>
      <c r="AD89" s="34" t="n">
        <v>0.978846709766184</v>
      </c>
      <c r="AE89" s="34" t="n">
        <v>0.926589708869319</v>
      </c>
      <c r="AF89" s="34" t="n">
        <v>1.02161042175732</v>
      </c>
      <c r="AG89" s="35" t="n">
        <v>-0.1298139507475</v>
      </c>
      <c r="AH89" s="35" t="n">
        <v>-0.172344955422</v>
      </c>
      <c r="AI89" s="35" t="n">
        <v>-2.19119271919095</v>
      </c>
      <c r="AJ89" s="35" t="n">
        <v>8836.98325</v>
      </c>
      <c r="AK89" s="35" t="n">
        <v>6608.503</v>
      </c>
      <c r="AL89" s="35" t="n">
        <v>2241.3225</v>
      </c>
      <c r="AM89" s="35" t="n">
        <v>1582.529</v>
      </c>
      <c r="AN89" s="35" t="n">
        <v>0.74163909080709</v>
      </c>
      <c r="AO89" s="35" t="n">
        <v>0.672442330418732</v>
      </c>
      <c r="AP89" s="35" t="n">
        <v>1.3484054969722</v>
      </c>
      <c r="AQ89" s="35" t="n">
        <v>1.48711637379714</v>
      </c>
      <c r="AR89" s="36" t="n">
        <v>-0.1460743383</v>
      </c>
      <c r="AS89" s="36" t="n">
        <v>-0.1886053429745</v>
      </c>
      <c r="AT89" s="36" t="n">
        <v>-2.544510742</v>
      </c>
      <c r="AU89" s="36" t="n">
        <v>7265.11725</v>
      </c>
      <c r="AV89" s="36" t="n">
        <v>5190.9475</v>
      </c>
      <c r="AW89" s="36" t="n">
        <v>2545.05775</v>
      </c>
      <c r="AX89" s="36" t="n">
        <v>1423.222825</v>
      </c>
      <c r="AY89" s="36" t="n">
        <v>0.714400731260349</v>
      </c>
      <c r="AZ89" s="36" t="n">
        <v>0.647730961837073</v>
      </c>
      <c r="BA89" s="36" t="n">
        <v>1.3998792205409</v>
      </c>
      <c r="BB89" s="36" t="n">
        <v>1.54385085617003</v>
      </c>
      <c r="BC89" s="37" t="n">
        <v>-0.174483564375</v>
      </c>
      <c r="BD89" s="37" t="n">
        <v>-0.2170145690495</v>
      </c>
      <c r="BE89" s="37" t="n">
        <v>-3.29594508008647</v>
      </c>
      <c r="BF89" s="37" t="n">
        <v>7539.13075</v>
      </c>
      <c r="BG89" s="37" t="n">
        <v>5019.29275</v>
      </c>
      <c r="BH89" s="37" t="n">
        <v>2138.138</v>
      </c>
      <c r="BI89" s="37" t="n">
        <v>1121.625075</v>
      </c>
      <c r="BJ89" s="37" t="n">
        <v>0.669142760457377</v>
      </c>
      <c r="BK89" s="37" t="n">
        <v>0.606715976064063</v>
      </c>
      <c r="BL89" s="37" t="n">
        <v>1.49446556420461</v>
      </c>
      <c r="BM89" s="37" t="n">
        <v>1.64821768249335</v>
      </c>
      <c r="BN89" s="38" t="n">
        <v>-0.18168593335</v>
      </c>
      <c r="BO89" s="38" t="n">
        <v>-0.2242169380245</v>
      </c>
      <c r="BP89" s="38" t="n">
        <v>-3.51119565484715</v>
      </c>
      <c r="BQ89" s="38" t="n">
        <v>7777.034</v>
      </c>
      <c r="BR89" s="38" t="n">
        <v>5124.33</v>
      </c>
      <c r="BS89" s="38" t="n">
        <v>2413.96925</v>
      </c>
      <c r="BT89" s="38" t="n">
        <v>1357.5225</v>
      </c>
      <c r="BU89" s="38" t="n">
        <v>0.658172104455058</v>
      </c>
      <c r="BV89" s="38" t="n">
        <v>0.596737131028809</v>
      </c>
      <c r="BW89" s="38" t="n">
        <v>1.51953720566802</v>
      </c>
      <c r="BX89" s="38" t="n">
        <v>1.67577974957909</v>
      </c>
      <c r="BY89" s="39" t="n">
        <v>-0.16235633035</v>
      </c>
      <c r="BZ89" s="39" t="n">
        <v>-0.2048873350245</v>
      </c>
      <c r="CA89" s="39" t="n">
        <v>-3.04150556750663</v>
      </c>
      <c r="CB89" s="39" t="n">
        <v>7453.0305</v>
      </c>
      <c r="CC89" s="39" t="n">
        <v>5136.678</v>
      </c>
      <c r="CD89" s="39" t="n">
        <v>2401.1215</v>
      </c>
      <c r="CE89" s="39" t="n">
        <v>1475.316</v>
      </c>
      <c r="CF89" s="39" t="n">
        <v>0.688124038006543</v>
      </c>
      <c r="CG89" s="39" t="n">
        <v>0.623896666195954</v>
      </c>
      <c r="CH89" s="39" t="n">
        <v>1.45338070382373</v>
      </c>
      <c r="CI89" s="39" t="n">
        <v>1.60282952960342</v>
      </c>
      <c r="CJ89" s="40"/>
      <c r="CK89" s="34" t="n">
        <v>-0.0723875209305</v>
      </c>
      <c r="CL89" s="34" t="n">
        <v>-0.716058961150337</v>
      </c>
      <c r="CM89" s="34" t="n">
        <v>7808.6935</v>
      </c>
      <c r="CN89" s="34" t="n">
        <v>6736.027</v>
      </c>
      <c r="CO89" s="34" t="n">
        <v>3552.831</v>
      </c>
      <c r="CP89" s="34" t="n">
        <v>3556.25025</v>
      </c>
      <c r="CQ89" s="34" t="n">
        <v>0.846633014610682</v>
      </c>
      <c r="CR89" s="34" t="n">
        <v>1.18159934544259</v>
      </c>
      <c r="CS89" s="35" t="n">
        <v>-0.097443782045</v>
      </c>
      <c r="CT89" s="35" t="n">
        <v>-1.03732956058491</v>
      </c>
      <c r="CU89" s="35" t="n">
        <v>10600.1265</v>
      </c>
      <c r="CV89" s="35" t="n">
        <v>8262.637</v>
      </c>
      <c r="CW89" s="35" t="n">
        <v>5177.637</v>
      </c>
      <c r="CX89" s="35" t="n">
        <v>4463.83925</v>
      </c>
      <c r="CY89" s="35" t="n">
        <v>0.79968361548</v>
      </c>
      <c r="CZ89" s="35" t="n">
        <v>1.2525808335968</v>
      </c>
      <c r="DA89" s="36" t="n">
        <v>-0.0445718134275</v>
      </c>
      <c r="DB89" s="36" t="n">
        <v>-0.748503677257184</v>
      </c>
      <c r="DC89" s="36" t="n">
        <v>9116.9605</v>
      </c>
      <c r="DD89" s="36" t="n">
        <v>8432.85525</v>
      </c>
      <c r="DE89" s="36" t="n">
        <v>3997.51675</v>
      </c>
      <c r="DF89" s="36" t="n">
        <v>3585.7265</v>
      </c>
      <c r="DG89" s="36" t="n">
        <v>0.9025192059583</v>
      </c>
      <c r="DH89" s="36" t="n">
        <v>1.10815390063601</v>
      </c>
      <c r="DI89" s="37" t="n">
        <v>-0.08860905941</v>
      </c>
      <c r="DJ89" s="37" t="n">
        <v>-1.64262417695204</v>
      </c>
      <c r="DK89" s="37" t="n">
        <v>7276.219</v>
      </c>
      <c r="DL89" s="37" t="n">
        <v>6426.1555</v>
      </c>
      <c r="DM89" s="37" t="n">
        <v>3538.329</v>
      </c>
      <c r="DN89" s="37" t="n">
        <v>3008.93675</v>
      </c>
      <c r="DO89" s="37" t="n">
        <v>0.816563774836576</v>
      </c>
      <c r="DP89" s="37" t="n">
        <v>1.22802788430814</v>
      </c>
      <c r="DQ89" s="40"/>
      <c r="DR89" s="40" t="n">
        <v>0.0926219797125</v>
      </c>
      <c r="DS89" s="40" t="n">
        <v>-0.920161271231661</v>
      </c>
      <c r="DT89" s="40" t="n">
        <v>8933.0445</v>
      </c>
      <c r="DU89" s="40" t="n">
        <v>11126.1475</v>
      </c>
      <c r="DV89" s="40" t="n">
        <v>3977.647</v>
      </c>
      <c r="DW89" s="40" t="n">
        <v>4064.01575</v>
      </c>
      <c r="DX89" s="40" t="n">
        <v>1.23964792760964</v>
      </c>
      <c r="DY89" s="40" t="n">
        <v>0.809197252045345</v>
      </c>
      <c r="DZ89" s="3"/>
      <c r="EA89" s="3"/>
      <c r="EB89" s="3"/>
      <c r="EC89" s="3"/>
      <c r="ED89" s="3"/>
      <c r="EE89" s="3"/>
      <c r="EF89" s="3"/>
      <c r="EG89" s="3"/>
      <c r="EH89" s="3"/>
      <c r="EI89" s="3"/>
      <c r="EJ89" s="3"/>
      <c r="EK89" s="3"/>
      <c r="EL89" s="3"/>
      <c r="EM89" s="3"/>
      <c r="EN89" s="3"/>
      <c r="EO89" s="3"/>
      <c r="EP89" s="3"/>
      <c r="EQ89" s="1"/>
      <c r="ER89" s="1"/>
      <c r="ES89" s="1"/>
      <c r="ET89" s="1"/>
      <c r="EU89" s="1"/>
      <c r="EV89" s="1"/>
      <c r="EW89" s="1"/>
    </row>
    <row r="90" customFormat="false" ht="14.25" hidden="false" customHeight="true" outlineLevel="0" collapsed="false">
      <c r="A90" s="30"/>
      <c r="B90" s="30" t="n">
        <v>9145</v>
      </c>
      <c r="C90" s="30"/>
      <c r="D90" s="30" t="s">
        <v>409</v>
      </c>
      <c r="E90" s="54" t="s">
        <v>410</v>
      </c>
      <c r="F90" s="41" t="s">
        <v>411</v>
      </c>
      <c r="G90" s="41" t="s">
        <v>412</v>
      </c>
      <c r="H90" s="41" t="s">
        <v>413</v>
      </c>
      <c r="I90" s="30" t="s">
        <v>414</v>
      </c>
      <c r="J90" s="32"/>
      <c r="K90" s="33" t="n">
        <v>0.0767984122275</v>
      </c>
      <c r="L90" s="33" t="n">
        <v>0</v>
      </c>
      <c r="M90" s="33" t="n">
        <v>-1.04761028868937</v>
      </c>
      <c r="N90" s="33" t="n">
        <v>8721.179</v>
      </c>
      <c r="O90" s="33" t="n">
        <v>10390.17975</v>
      </c>
      <c r="P90" s="33" t="n">
        <v>2980.10325</v>
      </c>
      <c r="Q90" s="33" t="n">
        <v>2584.24575</v>
      </c>
      <c r="R90" s="33" t="n">
        <v>1.19347034370002</v>
      </c>
      <c r="S90" s="33" t="n">
        <v>1</v>
      </c>
      <c r="T90" s="33" t="n">
        <v>0.837943636749481</v>
      </c>
      <c r="U90" s="33" t="n">
        <v>1</v>
      </c>
      <c r="V90" s="34" t="n">
        <v>0.11295361225</v>
      </c>
      <c r="W90" s="34" t="n">
        <v>0.0361552000225</v>
      </c>
      <c r="X90" s="34" t="n">
        <v>-1.8287153078329</v>
      </c>
      <c r="Y90" s="34" t="n">
        <v>9959.17375</v>
      </c>
      <c r="Z90" s="34" t="n">
        <v>12961.2375</v>
      </c>
      <c r="AA90" s="34" t="n">
        <v>6347.471</v>
      </c>
      <c r="AB90" s="34" t="n">
        <v>3051.13525</v>
      </c>
      <c r="AC90" s="34" t="n">
        <v>1.29706293383555</v>
      </c>
      <c r="AD90" s="34" t="n">
        <v>1.08681393942529</v>
      </c>
      <c r="AE90" s="34" t="n">
        <v>0.770999016713928</v>
      </c>
      <c r="AF90" s="34" t="n">
        <v>0.92012069750302</v>
      </c>
      <c r="AG90" s="35" t="n">
        <v>-0.156437213525</v>
      </c>
      <c r="AH90" s="35" t="n">
        <v>-0.2332356257525</v>
      </c>
      <c r="AI90" s="35" t="n">
        <v>-2.82938274742667</v>
      </c>
      <c r="AJ90" s="35" t="n">
        <v>12281.8175</v>
      </c>
      <c r="AK90" s="35" t="n">
        <v>8570.68975</v>
      </c>
      <c r="AL90" s="35" t="n">
        <v>3047.03425</v>
      </c>
      <c r="AM90" s="35" t="n">
        <v>2099.31575</v>
      </c>
      <c r="AN90" s="35" t="n">
        <v>0.697542062708844</v>
      </c>
      <c r="AO90" s="35" t="n">
        <v>0.584472893305483</v>
      </c>
      <c r="AP90" s="35" t="n">
        <v>1.43365557647342</v>
      </c>
      <c r="AQ90" s="35" t="n">
        <v>1.71094333279428</v>
      </c>
      <c r="AR90" s="36" t="n">
        <v>-0.276604123875</v>
      </c>
      <c r="AS90" s="36" t="n">
        <v>-0.3534025361025</v>
      </c>
      <c r="AT90" s="36" t="n">
        <v>-6.7694729882558</v>
      </c>
      <c r="AU90" s="36" t="n">
        <v>10457.94175</v>
      </c>
      <c r="AV90" s="36" t="n">
        <v>5541.238</v>
      </c>
      <c r="AW90" s="36" t="n">
        <v>3658.99925</v>
      </c>
      <c r="AX90" s="36" t="n">
        <v>1495.06275</v>
      </c>
      <c r="AY90" s="36" t="n">
        <v>0.528931135377144</v>
      </c>
      <c r="AZ90" s="36" t="n">
        <v>0.443197665269836</v>
      </c>
      <c r="BA90" s="36" t="n">
        <v>1.89063363617619</v>
      </c>
      <c r="BB90" s="36" t="n">
        <v>2.25632957563339</v>
      </c>
      <c r="BC90" s="37" t="n">
        <v>-0.373298319175</v>
      </c>
      <c r="BD90" s="37" t="n">
        <v>-0.4500967314025</v>
      </c>
      <c r="BE90" s="37" t="n">
        <v>-10.4870002848085</v>
      </c>
      <c r="BF90" s="37" t="n">
        <v>9716.93825</v>
      </c>
      <c r="BG90" s="37" t="n">
        <v>4116.75225</v>
      </c>
      <c r="BH90" s="37" t="n">
        <v>2784.809</v>
      </c>
      <c r="BI90" s="37" t="n">
        <v>915.75075</v>
      </c>
      <c r="BJ90" s="37" t="n">
        <v>0.423352316488057</v>
      </c>
      <c r="BK90" s="37" t="n">
        <v>0.354734369636928</v>
      </c>
      <c r="BL90" s="37" t="n">
        <v>2.36210162738692</v>
      </c>
      <c r="BM90" s="37" t="n">
        <v>2.81901074605064</v>
      </c>
      <c r="BN90" s="38" t="n">
        <v>-0.31198621725</v>
      </c>
      <c r="BO90" s="38" t="n">
        <v>-0.3887846294775</v>
      </c>
      <c r="BP90" s="38" t="n">
        <v>-8.0781213593881</v>
      </c>
      <c r="BQ90" s="38" t="n">
        <v>9560.217</v>
      </c>
      <c r="BR90" s="38" t="n">
        <v>4658.3835</v>
      </c>
      <c r="BS90" s="38" t="n">
        <v>2946.20475</v>
      </c>
      <c r="BT90" s="38" t="n">
        <v>1244.47075</v>
      </c>
      <c r="BU90" s="38" t="n">
        <v>0.487552335639465</v>
      </c>
      <c r="BV90" s="38" t="n">
        <v>0.408521925789117</v>
      </c>
      <c r="BW90" s="38" t="n">
        <v>2.05113230992967</v>
      </c>
      <c r="BX90" s="38" t="n">
        <v>2.4478490305468</v>
      </c>
      <c r="BY90" s="39" t="n">
        <v>-0.307014916375</v>
      </c>
      <c r="BZ90" s="39" t="n">
        <v>-0.3838133286025</v>
      </c>
      <c r="CA90" s="39" t="n">
        <v>-7.9016557377629</v>
      </c>
      <c r="CB90" s="39" t="n">
        <v>8975.28225</v>
      </c>
      <c r="CC90" s="39" t="n">
        <v>4470.13375</v>
      </c>
      <c r="CD90" s="39" t="n">
        <v>2896.46825</v>
      </c>
      <c r="CE90" s="39" t="n">
        <v>1279.48825</v>
      </c>
      <c r="CF90" s="39" t="n">
        <v>0.493248576504364</v>
      </c>
      <c r="CG90" s="39" t="n">
        <v>0.41322507902771</v>
      </c>
      <c r="CH90" s="39" t="n">
        <v>2.028129459037</v>
      </c>
      <c r="CI90" s="39" t="n">
        <v>2.41998864723538</v>
      </c>
      <c r="CJ90" s="40"/>
      <c r="CK90" s="34" t="n">
        <v>-0.16959672266</v>
      </c>
      <c r="CL90" s="34" t="n">
        <v>-2.27426929840082</v>
      </c>
      <c r="CM90" s="34" t="n">
        <v>10766.7225</v>
      </c>
      <c r="CN90" s="34" t="n">
        <v>7495.2145</v>
      </c>
      <c r="CO90" s="34" t="n">
        <v>4529.5305</v>
      </c>
      <c r="CP90" s="34" t="n">
        <v>3931.59975</v>
      </c>
      <c r="CQ90" s="34" t="n">
        <v>0.676723210466652</v>
      </c>
      <c r="CR90" s="34" t="n">
        <v>1.47776207810386</v>
      </c>
      <c r="CS90" s="35" t="n">
        <v>-0.12714805264975</v>
      </c>
      <c r="CT90" s="35" t="n">
        <v>-1.89537698219922</v>
      </c>
      <c r="CU90" s="35" t="n">
        <v>9478.14075</v>
      </c>
      <c r="CV90" s="35" t="n">
        <v>7313.13275</v>
      </c>
      <c r="CW90" s="35" t="n">
        <v>4459.26</v>
      </c>
      <c r="CX90" s="35" t="n">
        <v>3532.375</v>
      </c>
      <c r="CY90" s="35" t="n">
        <v>0.746215337347903</v>
      </c>
      <c r="CZ90" s="35" t="n">
        <v>1.34017118633539</v>
      </c>
      <c r="DA90" s="36" t="n">
        <v>-0.221340320375</v>
      </c>
      <c r="DB90" s="36" t="n">
        <v>-3.27758592925647</v>
      </c>
      <c r="DC90" s="36" t="n">
        <v>10921.4295</v>
      </c>
      <c r="DD90" s="36" t="n">
        <v>6675.23075</v>
      </c>
      <c r="DE90" s="36" t="n">
        <v>4508.3345</v>
      </c>
      <c r="DF90" s="36" t="n">
        <v>3147.88375</v>
      </c>
      <c r="DG90" s="36" t="n">
        <v>0.600710918862065</v>
      </c>
      <c r="DH90" s="36" t="n">
        <v>1.66473904921937</v>
      </c>
      <c r="DI90" s="37" t="n">
        <v>-0.4286701434</v>
      </c>
      <c r="DJ90" s="37" t="n">
        <v>-8.36015242730157</v>
      </c>
      <c r="DK90" s="37" t="n">
        <v>9998.35625</v>
      </c>
      <c r="DL90" s="37" t="n">
        <v>3750.364</v>
      </c>
      <c r="DM90" s="37" t="n">
        <v>4406.28325</v>
      </c>
      <c r="DN90" s="37" t="n">
        <v>2020.0395</v>
      </c>
      <c r="DO90" s="37" t="n">
        <v>0.372674818293641</v>
      </c>
      <c r="DP90" s="37" t="n">
        <v>2.68330682440521</v>
      </c>
      <c r="DQ90" s="40"/>
      <c r="DR90" s="40" t="n">
        <v>-0.000413212834999999</v>
      </c>
      <c r="DS90" s="40" t="n">
        <v>-0.448016221599728</v>
      </c>
      <c r="DT90" s="40" t="n">
        <v>2420.1585</v>
      </c>
      <c r="DU90" s="40" t="n">
        <v>2408.3125</v>
      </c>
      <c r="DV90" s="40" t="n">
        <v>1224.1661</v>
      </c>
      <c r="DW90" s="40" t="n">
        <v>958.46945</v>
      </c>
      <c r="DX90" s="40" t="n">
        <v>0.999048994778266</v>
      </c>
      <c r="DY90" s="40" t="n">
        <f aca="false">1/DX90</f>
        <v>1.00095191049358</v>
      </c>
      <c r="DZ90" s="3"/>
      <c r="EA90" s="3"/>
      <c r="EB90" s="3"/>
      <c r="EC90" s="3"/>
      <c r="ED90" s="3"/>
      <c r="EE90" s="3"/>
      <c r="EF90" s="3"/>
      <c r="EG90" s="3"/>
      <c r="EH90" s="3"/>
      <c r="EI90" s="3"/>
      <c r="EJ90" s="3"/>
      <c r="EK90" s="3"/>
      <c r="EL90" s="3"/>
      <c r="EM90" s="3"/>
      <c r="EN90" s="3"/>
      <c r="EO90" s="3"/>
      <c r="EP90" s="3"/>
      <c r="EQ90" s="1"/>
      <c r="ER90" s="1"/>
      <c r="ES90" s="1"/>
      <c r="ET90" s="1"/>
      <c r="EU90" s="1"/>
      <c r="EV90" s="1"/>
      <c r="EW90" s="1"/>
    </row>
    <row r="91" customFormat="false" ht="14.25" hidden="false" customHeight="true" outlineLevel="0" collapsed="false">
      <c r="A91" s="30"/>
      <c r="B91" s="30" t="n">
        <v>1094</v>
      </c>
      <c r="C91" s="30"/>
      <c r="D91" s="30" t="s">
        <v>415</v>
      </c>
      <c r="E91" s="54" t="s">
        <v>416</v>
      </c>
      <c r="F91" s="41" t="s">
        <v>417</v>
      </c>
      <c r="G91" s="30" t="s">
        <v>418</v>
      </c>
      <c r="H91" s="41" t="s">
        <v>419</v>
      </c>
      <c r="I91" s="30" t="s">
        <v>420</v>
      </c>
      <c r="J91" s="32"/>
      <c r="K91" s="33" t="n">
        <v>-0.01769397037325</v>
      </c>
      <c r="L91" s="33" t="n">
        <v>0</v>
      </c>
      <c r="M91" s="33" t="n">
        <v>-0.184692871353655</v>
      </c>
      <c r="N91" s="33" t="n">
        <v>853.868475</v>
      </c>
      <c r="O91" s="33" t="n">
        <v>821.052425</v>
      </c>
      <c r="P91" s="33" t="n">
        <v>332.647725</v>
      </c>
      <c r="Q91" s="33" t="n">
        <v>268.703</v>
      </c>
      <c r="R91" s="33" t="n">
        <v>0.960171888535887</v>
      </c>
      <c r="S91" s="33" t="n">
        <v>1</v>
      </c>
      <c r="T91" s="33" t="n">
        <v>1.04168624010547</v>
      </c>
      <c r="U91" s="33" t="n">
        <v>1</v>
      </c>
      <c r="V91" s="34" t="n">
        <v>0.403020455325</v>
      </c>
      <c r="W91" s="34" t="n">
        <v>0.42071442569825</v>
      </c>
      <c r="X91" s="34" t="n">
        <v>-10.0556496856976</v>
      </c>
      <c r="Y91" s="34" t="n">
        <v>848.8043</v>
      </c>
      <c r="Z91" s="34" t="n">
        <v>2141.68575</v>
      </c>
      <c r="AA91" s="34" t="n">
        <v>603.60975</v>
      </c>
      <c r="AB91" s="34" t="n">
        <v>567.14655</v>
      </c>
      <c r="AC91" s="34" t="n">
        <v>2.5295331523445</v>
      </c>
      <c r="AD91" s="34" t="n">
        <v>2.63459841188139</v>
      </c>
      <c r="AE91" s="34" t="n">
        <v>0.395366133063016</v>
      </c>
      <c r="AF91" s="34" t="n">
        <v>0.379564489028099</v>
      </c>
      <c r="AG91" s="35" t="n">
        <v>0.2133658764</v>
      </c>
      <c r="AH91" s="35" t="n">
        <v>0.23105984677325</v>
      </c>
      <c r="AI91" s="35" t="n">
        <v>-3.61965368390864</v>
      </c>
      <c r="AJ91" s="35" t="n">
        <v>1115.5038</v>
      </c>
      <c r="AK91" s="35" t="n">
        <v>1818.7635</v>
      </c>
      <c r="AL91" s="35" t="n">
        <v>327.84005</v>
      </c>
      <c r="AM91" s="35" t="n">
        <v>487.9354</v>
      </c>
      <c r="AN91" s="35" t="n">
        <v>1.6344556205247</v>
      </c>
      <c r="AO91" s="35" t="n">
        <v>1.70239308589415</v>
      </c>
      <c r="AP91" s="35" t="n">
        <v>0.611844950389887</v>
      </c>
      <c r="AQ91" s="35" t="n">
        <v>0.587408400730652</v>
      </c>
      <c r="AR91" s="36" t="n">
        <v>0.08978016322</v>
      </c>
      <c r="AS91" s="36" t="n">
        <v>0.10747413359325</v>
      </c>
      <c r="AT91" s="36" t="n">
        <v>-1.10815038978456</v>
      </c>
      <c r="AU91" s="36" t="n">
        <v>837.77415</v>
      </c>
      <c r="AV91" s="36" t="n">
        <v>1032.031275</v>
      </c>
      <c r="AW91" s="36" t="n">
        <v>334.06485</v>
      </c>
      <c r="AX91" s="36" t="n">
        <v>331.5057</v>
      </c>
      <c r="AY91" s="36" t="n">
        <v>1.23043105651412</v>
      </c>
      <c r="AZ91" s="36" t="n">
        <v>1.28077880958764</v>
      </c>
      <c r="BA91" s="36" t="n">
        <v>0.81376116061399</v>
      </c>
      <c r="BB91" s="36" t="n">
        <v>0.780774941398318</v>
      </c>
      <c r="BC91" s="37" t="n">
        <v>-0.11987106009</v>
      </c>
      <c r="BD91" s="37" t="n">
        <v>-0.10217708971675</v>
      </c>
      <c r="BE91" s="37" t="n">
        <v>-1.6995214548281</v>
      </c>
      <c r="BF91" s="37" t="n">
        <v>940.47715</v>
      </c>
      <c r="BG91" s="37" t="n">
        <v>714.298425</v>
      </c>
      <c r="BH91" s="37" t="n">
        <v>300.92495</v>
      </c>
      <c r="BI91" s="37" t="n">
        <v>206.03235</v>
      </c>
      <c r="BJ91" s="37" t="n">
        <v>0.758832583293015</v>
      </c>
      <c r="BK91" s="37" t="n">
        <v>0.790356283332316</v>
      </c>
      <c r="BL91" s="37" t="n">
        <v>1.31791709344939</v>
      </c>
      <c r="BM91" s="37" t="n">
        <v>1.26525216676178</v>
      </c>
      <c r="BN91" s="38" t="n">
        <v>-0.199198105275</v>
      </c>
      <c r="BO91" s="38" t="n">
        <v>-0.18150413490175</v>
      </c>
      <c r="BP91" s="38" t="n">
        <v>-3.74558688262972</v>
      </c>
      <c r="BQ91" s="38" t="n">
        <v>888.1324</v>
      </c>
      <c r="BR91" s="38" t="n">
        <v>561.258125</v>
      </c>
      <c r="BS91" s="38" t="n">
        <v>304.75385</v>
      </c>
      <c r="BT91" s="38" t="n">
        <v>197.0063</v>
      </c>
      <c r="BU91" s="38" t="n">
        <v>0.632340340582327</v>
      </c>
      <c r="BV91" s="38" t="n">
        <v>0.658409161224191</v>
      </c>
      <c r="BW91" s="38" t="n">
        <v>1.58251231867026</v>
      </c>
      <c r="BX91" s="38" t="n">
        <v>1.51881240251986</v>
      </c>
      <c r="BY91" s="39" t="n">
        <v>-0.23984878165</v>
      </c>
      <c r="BZ91" s="39" t="n">
        <v>-0.22215481127675</v>
      </c>
      <c r="CA91" s="39" t="n">
        <v>-3.28580189988959</v>
      </c>
      <c r="CB91" s="39" t="n">
        <v>809.836875</v>
      </c>
      <c r="CC91" s="39" t="n">
        <v>469.4572</v>
      </c>
      <c r="CD91" s="39" t="n">
        <v>293.94415</v>
      </c>
      <c r="CE91" s="39" t="n">
        <v>192.13515</v>
      </c>
      <c r="CF91" s="39" t="n">
        <v>0.575771329142902</v>
      </c>
      <c r="CG91" s="39" t="n">
        <v>0.599577309149537</v>
      </c>
      <c r="CH91" s="39" t="n">
        <v>1.73759116001038</v>
      </c>
      <c r="CI91" s="39" t="n">
        <v>1.66784163566569</v>
      </c>
      <c r="CJ91" s="40"/>
      <c r="CK91" s="34" t="n">
        <v>0.1229149212925</v>
      </c>
      <c r="CL91" s="34" t="n">
        <v>-1.09561593397522</v>
      </c>
      <c r="CM91" s="34" t="n">
        <v>776.346525</v>
      </c>
      <c r="CN91" s="34" t="n">
        <v>1053.9336</v>
      </c>
      <c r="CO91" s="34" t="n">
        <v>467.1834</v>
      </c>
      <c r="CP91" s="34" t="n">
        <v>758.2839</v>
      </c>
      <c r="CQ91" s="34" t="n">
        <v>1.32716583350016</v>
      </c>
      <c r="CR91" s="34" t="n">
        <v>0.753520982430206</v>
      </c>
      <c r="CS91" s="35" t="n">
        <v>0.192608090732</v>
      </c>
      <c r="CT91" s="35" t="n">
        <v>-3.10914462876939</v>
      </c>
      <c r="CU91" s="35" t="n">
        <v>694.714075</v>
      </c>
      <c r="CV91" s="35" t="n">
        <v>1130.839325</v>
      </c>
      <c r="CW91" s="35" t="n">
        <v>492.172875</v>
      </c>
      <c r="CX91" s="35" t="n">
        <v>645.8506</v>
      </c>
      <c r="CY91" s="35" t="n">
        <v>1.55967189234561</v>
      </c>
      <c r="CZ91" s="35" t="n">
        <v>0.642417057906409</v>
      </c>
      <c r="DA91" s="36" t="n">
        <v>0.03625493601</v>
      </c>
      <c r="DB91" s="36" t="n">
        <v>-0.580317079010364</v>
      </c>
      <c r="DC91" s="36" t="n">
        <v>794.384225</v>
      </c>
      <c r="DD91" s="36" t="n">
        <v>885.005225</v>
      </c>
      <c r="DE91" s="36" t="n">
        <v>424.712325</v>
      </c>
      <c r="DF91" s="36" t="n">
        <v>573.712775</v>
      </c>
      <c r="DG91" s="36" t="n">
        <v>1.087275070974</v>
      </c>
      <c r="DH91" s="36" t="n">
        <v>0.92008840689175</v>
      </c>
      <c r="DI91" s="37" t="n">
        <v>-0.0757436614875</v>
      </c>
      <c r="DJ91" s="37" t="n">
        <v>-0.602039697413578</v>
      </c>
      <c r="DK91" s="37" t="n">
        <v>739.306925</v>
      </c>
      <c r="DL91" s="37" t="n">
        <v>624.050475</v>
      </c>
      <c r="DM91" s="37" t="n">
        <v>440.40735</v>
      </c>
      <c r="DN91" s="37" t="n">
        <v>501.72</v>
      </c>
      <c r="DO91" s="37" t="n">
        <v>0.840331953788343</v>
      </c>
      <c r="DP91" s="37" t="n">
        <v>1.19107250928545</v>
      </c>
      <c r="DQ91" s="40"/>
      <c r="DR91" s="40" t="n">
        <v>0.297742060775</v>
      </c>
      <c r="DS91" s="40" t="n">
        <v>-4.79023001475228</v>
      </c>
      <c r="DT91" s="40" t="n">
        <v>743.272025</v>
      </c>
      <c r="DU91" s="40" t="n">
        <v>1581.06795</v>
      </c>
      <c r="DV91" s="40" t="n">
        <v>456.26555</v>
      </c>
      <c r="DW91" s="40" t="n">
        <v>691.76785</v>
      </c>
      <c r="DX91" s="40" t="n">
        <v>1.98493843342714</v>
      </c>
      <c r="DY91" s="40" t="n">
        <v>0.503805517355793</v>
      </c>
      <c r="DZ91" s="3"/>
      <c r="EA91" s="3"/>
      <c r="EB91" s="3"/>
      <c r="EC91" s="3"/>
      <c r="ED91" s="3"/>
      <c r="EE91" s="3"/>
      <c r="EF91" s="3"/>
      <c r="EG91" s="3"/>
      <c r="EH91" s="3"/>
      <c r="EI91" s="3"/>
      <c r="EJ91" s="3"/>
      <c r="EK91" s="3"/>
      <c r="EL91" s="3"/>
      <c r="EM91" s="3"/>
      <c r="EN91" s="3"/>
      <c r="EO91" s="3"/>
      <c r="EP91" s="3"/>
      <c r="EQ91" s="1"/>
      <c r="ER91" s="1"/>
      <c r="ES91" s="1"/>
      <c r="ET91" s="1"/>
      <c r="EU91" s="1"/>
      <c r="EV91" s="1"/>
      <c r="EW91" s="1"/>
    </row>
    <row r="92" customFormat="false" ht="14.25" hidden="false" customHeight="true" outlineLevel="0" collapsed="false">
      <c r="A92" s="51"/>
      <c r="B92" s="30" t="n">
        <v>7801</v>
      </c>
      <c r="C92" s="30"/>
      <c r="D92" s="30" t="s">
        <v>421</v>
      </c>
      <c r="E92" s="54" t="s">
        <v>422</v>
      </c>
      <c r="F92" s="41" t="s">
        <v>423</v>
      </c>
      <c r="G92" s="30" t="s">
        <v>418</v>
      </c>
      <c r="H92" s="41" t="s">
        <v>419</v>
      </c>
      <c r="I92" s="30" t="s">
        <v>420</v>
      </c>
      <c r="J92" s="32"/>
      <c r="K92" s="33" t="n">
        <v>-0.0360839644175</v>
      </c>
      <c r="L92" s="33" t="n">
        <v>0</v>
      </c>
      <c r="M92" s="33" t="n">
        <v>-0.336761007809276</v>
      </c>
      <c r="N92" s="33" t="n">
        <v>2893.64225</v>
      </c>
      <c r="O92" s="33" t="n">
        <v>2664.64475</v>
      </c>
      <c r="P92" s="33" t="n">
        <v>1027.331625</v>
      </c>
      <c r="Q92" s="33" t="n">
        <v>719.962225</v>
      </c>
      <c r="R92" s="33" t="n">
        <v>0.92037925339186</v>
      </c>
      <c r="S92" s="33" t="n">
        <v>1</v>
      </c>
      <c r="T92" s="33" t="n">
        <v>1.08676276319878</v>
      </c>
      <c r="U92" s="33" t="n">
        <v>1</v>
      </c>
      <c r="V92" s="34" t="n">
        <v>0.203984633425</v>
      </c>
      <c r="W92" s="34" t="n">
        <v>0.2400685978425</v>
      </c>
      <c r="X92" s="34" t="n">
        <v>-4.09879569528403</v>
      </c>
      <c r="Y92" s="34" t="n">
        <v>3575.7325</v>
      </c>
      <c r="Z92" s="34" t="n">
        <v>5712.28575</v>
      </c>
      <c r="AA92" s="34" t="n">
        <v>2434.488525</v>
      </c>
      <c r="AB92" s="34" t="n">
        <v>1413.68875</v>
      </c>
      <c r="AC92" s="34" t="n">
        <v>1.60093932178536</v>
      </c>
      <c r="AD92" s="34" t="n">
        <v>1.73807534018738</v>
      </c>
      <c r="AE92" s="34" t="n">
        <v>0.625756839185486</v>
      </c>
      <c r="AF92" s="34" t="n">
        <v>0.575349052413453</v>
      </c>
      <c r="AG92" s="35" t="n">
        <v>0.572595369675</v>
      </c>
      <c r="AH92" s="35" t="n">
        <v>0.6086793340925</v>
      </c>
      <c r="AI92" s="35" t="n">
        <v>-17.8034091823756</v>
      </c>
      <c r="AJ92" s="35" t="n">
        <v>3551.165</v>
      </c>
      <c r="AK92" s="35" t="n">
        <v>13157.465</v>
      </c>
      <c r="AL92" s="35" t="n">
        <v>965.359725</v>
      </c>
      <c r="AM92" s="35" t="n">
        <v>3246.2325</v>
      </c>
      <c r="AN92" s="35" t="n">
        <v>3.73829102819241</v>
      </c>
      <c r="AO92" s="35" t="n">
        <v>4.06143338214214</v>
      </c>
      <c r="AP92" s="35" t="n">
        <v>0.267597695526472</v>
      </c>
      <c r="AQ92" s="35" t="n">
        <v>0.246218491332872</v>
      </c>
      <c r="AR92" s="36" t="n">
        <v>0.215871811525</v>
      </c>
      <c r="AS92" s="36" t="n">
        <v>0.2519557759425</v>
      </c>
      <c r="AT92" s="36" t="n">
        <v>-4.64420716432301</v>
      </c>
      <c r="AU92" s="36" t="n">
        <v>4319.8855</v>
      </c>
      <c r="AV92" s="36" t="n">
        <v>7073.6415</v>
      </c>
      <c r="AW92" s="36" t="n">
        <v>1571.44375</v>
      </c>
      <c r="AX92" s="36" t="n">
        <v>1963.0985</v>
      </c>
      <c r="AY92" s="36" t="n">
        <v>1.64392297187988</v>
      </c>
      <c r="AZ92" s="36" t="n">
        <v>1.78630566669964</v>
      </c>
      <c r="BA92" s="36" t="n">
        <v>0.608328048552994</v>
      </c>
      <c r="BB92" s="36" t="n">
        <v>0.559814604321102</v>
      </c>
      <c r="BC92" s="37" t="n">
        <v>-0.1145085659775</v>
      </c>
      <c r="BD92" s="37" t="n">
        <v>-0.07842460156</v>
      </c>
      <c r="BE92" s="37" t="n">
        <v>-1.7315982964481</v>
      </c>
      <c r="BF92" s="37" t="n">
        <v>3395.78125</v>
      </c>
      <c r="BG92" s="37" t="n">
        <v>2612.65425</v>
      </c>
      <c r="BH92" s="37" t="n">
        <v>996.922475</v>
      </c>
      <c r="BI92" s="37" t="n">
        <v>620.240275</v>
      </c>
      <c r="BJ92" s="37" t="n">
        <v>0.76823030304828</v>
      </c>
      <c r="BK92" s="37" t="n">
        <v>0.834786464080717</v>
      </c>
      <c r="BL92" s="37" t="n">
        <v>1.30169298979517</v>
      </c>
      <c r="BM92" s="37" t="n">
        <v>1.19791113419792</v>
      </c>
      <c r="BN92" s="38" t="n">
        <v>-0.228655708775</v>
      </c>
      <c r="BO92" s="38" t="n">
        <v>-0.1925717443575</v>
      </c>
      <c r="BP92" s="38" t="n">
        <v>-5.01822306443374</v>
      </c>
      <c r="BQ92" s="38" t="n">
        <v>3422.4755</v>
      </c>
      <c r="BR92" s="38" t="n">
        <v>2023.739</v>
      </c>
      <c r="BS92" s="38" t="n">
        <v>1073.5177</v>
      </c>
      <c r="BT92" s="38" t="n">
        <v>587.380725</v>
      </c>
      <c r="BU92" s="38" t="n">
        <v>0.590729368649247</v>
      </c>
      <c r="BV92" s="38" t="n">
        <v>0.64184218203333</v>
      </c>
      <c r="BW92" s="38" t="n">
        <v>1.69316772067015</v>
      </c>
      <c r="BX92" s="38" t="n">
        <v>1.55801539380294</v>
      </c>
      <c r="BY92" s="39" t="n">
        <v>-0.0187515666</v>
      </c>
      <c r="BZ92" s="39" t="n">
        <v>0.0173323978175</v>
      </c>
      <c r="CA92" s="39" t="n">
        <v>-3.66942424791004</v>
      </c>
      <c r="CB92" s="39" t="n">
        <v>3979.55225</v>
      </c>
      <c r="CC92" s="39" t="n">
        <v>4289.58375</v>
      </c>
      <c r="CD92" s="39" t="n">
        <v>1309.5865</v>
      </c>
      <c r="CE92" s="39" t="n">
        <v>1176.527425</v>
      </c>
      <c r="CF92" s="39" t="n">
        <v>0.957846280822201</v>
      </c>
      <c r="CG92" s="39" t="n">
        <v>1.04071639862511</v>
      </c>
      <c r="CH92" s="39" t="n">
        <v>1.04423669501742</v>
      </c>
      <c r="CI92" s="39" t="n">
        <v>0.960876566681467</v>
      </c>
      <c r="CJ92" s="40"/>
      <c r="CK92" s="34" t="n">
        <v>0.574051066875</v>
      </c>
      <c r="CL92" s="34" t="n">
        <v>-11.2975191984469</v>
      </c>
      <c r="CM92" s="34" t="n">
        <v>1824.8025</v>
      </c>
      <c r="CN92" s="34" t="n">
        <v>6621.83525</v>
      </c>
      <c r="CO92" s="34" t="n">
        <v>1011.4816</v>
      </c>
      <c r="CP92" s="34" t="n">
        <v>3536.99775</v>
      </c>
      <c r="CQ92" s="34" t="n">
        <v>3.75249815480406</v>
      </c>
      <c r="CR92" s="34" t="n">
        <v>0.266819983890742</v>
      </c>
      <c r="CS92" s="35" t="n">
        <v>0.79345771525</v>
      </c>
      <c r="CT92" s="35" t="n">
        <v>-15.8888619299474</v>
      </c>
      <c r="CU92" s="35" t="n">
        <v>2667.15875</v>
      </c>
      <c r="CV92" s="35" t="n">
        <v>16771.9225</v>
      </c>
      <c r="CW92" s="35" t="n">
        <v>1450.2678</v>
      </c>
      <c r="CX92" s="35" t="n">
        <v>7957.7175</v>
      </c>
      <c r="CY92" s="35" t="n">
        <v>6.2175965521712</v>
      </c>
      <c r="CZ92" s="35" t="n">
        <v>0.160955976635019</v>
      </c>
      <c r="DA92" s="36" t="n">
        <v>0.335406646375</v>
      </c>
      <c r="DB92" s="36" t="n">
        <v>-5.95436304450677</v>
      </c>
      <c r="DC92" s="36" t="n">
        <v>1932.55825</v>
      </c>
      <c r="DD92" s="36" t="n">
        <v>4150.10425</v>
      </c>
      <c r="DE92" s="36" t="n">
        <v>915.96475</v>
      </c>
      <c r="DF92" s="36" t="n">
        <v>2005.54275</v>
      </c>
      <c r="DG92" s="36" t="n">
        <v>2.16479403609317</v>
      </c>
      <c r="DH92" s="36" t="n">
        <v>0.461958848405174</v>
      </c>
      <c r="DI92" s="37" t="n">
        <v>0.0417313797075</v>
      </c>
      <c r="DJ92" s="37" t="n">
        <v>-0.313118523851225</v>
      </c>
      <c r="DK92" s="37" t="n">
        <v>1709.9935</v>
      </c>
      <c r="DL92" s="37" t="n">
        <v>1900.74735</v>
      </c>
      <c r="DM92" s="37" t="n">
        <v>906.550475</v>
      </c>
      <c r="DN92" s="37" t="n">
        <v>1080.4795</v>
      </c>
      <c r="DO92" s="37" t="n">
        <v>1.1009353913798</v>
      </c>
      <c r="DP92" s="37" t="n">
        <v>0.90844590929615</v>
      </c>
      <c r="DQ92" s="40"/>
      <c r="DR92" s="40" t="n">
        <v>0.88461115815</v>
      </c>
      <c r="DS92" s="40" t="n">
        <v>-16.372561903543</v>
      </c>
      <c r="DT92" s="40" t="n">
        <v>1915.9994</v>
      </c>
      <c r="DU92" s="40" t="n">
        <v>14374.9875</v>
      </c>
      <c r="DV92" s="40" t="n">
        <v>1021.01255</v>
      </c>
      <c r="DW92" s="40" t="n">
        <v>5195.406</v>
      </c>
      <c r="DX92" s="40" t="n">
        <v>7.67839655982736</v>
      </c>
      <c r="DY92" s="40" t="n">
        <v>0.130631592633445</v>
      </c>
      <c r="DZ92" s="3"/>
      <c r="EA92" s="3"/>
      <c r="EB92" s="3"/>
      <c r="EC92" s="3"/>
      <c r="ED92" s="3"/>
      <c r="EE92" s="3"/>
      <c r="EF92" s="3"/>
      <c r="EG92" s="3"/>
      <c r="EH92" s="3"/>
      <c r="EI92" s="3"/>
      <c r="EJ92" s="3"/>
      <c r="EK92" s="3"/>
      <c r="EL92" s="3"/>
      <c r="EM92" s="3"/>
      <c r="EN92" s="3"/>
      <c r="EO92" s="3"/>
      <c r="EP92" s="3"/>
      <c r="EQ92" s="1"/>
      <c r="ER92" s="1"/>
      <c r="ES92" s="1"/>
      <c r="ET92" s="1"/>
      <c r="EU92" s="1"/>
      <c r="EV92" s="1"/>
      <c r="EW92" s="1"/>
    </row>
    <row r="93" customFormat="false" ht="14.25" hidden="false" customHeight="true" outlineLevel="0" collapsed="false">
      <c r="A93" s="30"/>
      <c r="B93" s="30" t="n">
        <v>6009</v>
      </c>
      <c r="C93" s="30"/>
      <c r="D93" s="30" t="s">
        <v>424</v>
      </c>
      <c r="E93" s="54" t="s">
        <v>425</v>
      </c>
      <c r="F93" s="41" t="s">
        <v>426</v>
      </c>
      <c r="G93" s="30" t="s">
        <v>427</v>
      </c>
      <c r="H93" s="30" t="s">
        <v>428</v>
      </c>
      <c r="I93" s="41" t="s">
        <v>429</v>
      </c>
      <c r="J93" s="32"/>
      <c r="K93" s="33" t="n">
        <v>0.0112215869385</v>
      </c>
      <c r="L93" s="33" t="n">
        <v>0</v>
      </c>
      <c r="M93" s="33" t="n">
        <v>-0.157153709358501</v>
      </c>
      <c r="N93" s="33" t="n">
        <v>1623.659</v>
      </c>
      <c r="O93" s="33" t="n">
        <v>1666.93</v>
      </c>
      <c r="P93" s="33" t="n">
        <v>591.284875</v>
      </c>
      <c r="Q93" s="33" t="n">
        <v>480.735825</v>
      </c>
      <c r="R93" s="33" t="n">
        <v>1.02619083810337</v>
      </c>
      <c r="S93" s="33" t="n">
        <v>1</v>
      </c>
      <c r="T93" s="33" t="n">
        <v>0.974506991018177</v>
      </c>
      <c r="U93" s="33" t="n">
        <v>1</v>
      </c>
      <c r="V93" s="34" t="n">
        <v>0.23271377595</v>
      </c>
      <c r="W93" s="34" t="n">
        <v>0.2214921890115</v>
      </c>
      <c r="X93" s="34" t="n">
        <v>-4.85718912713843</v>
      </c>
      <c r="Y93" s="34" t="n">
        <v>1934.8935</v>
      </c>
      <c r="Z93" s="34" t="n">
        <v>3305.825</v>
      </c>
      <c r="AA93" s="34" t="n">
        <v>1297.3117</v>
      </c>
      <c r="AB93" s="34" t="n">
        <v>841.49865</v>
      </c>
      <c r="AC93" s="34" t="n">
        <v>1.70911451291117</v>
      </c>
      <c r="AD93" s="34" t="n">
        <v>1.66529887633989</v>
      </c>
      <c r="AE93" s="34" t="n">
        <v>0.585252948160713</v>
      </c>
      <c r="AF93" s="34" t="n">
        <v>0.600492808953231</v>
      </c>
      <c r="AG93" s="35" t="n">
        <v>0.003588769628</v>
      </c>
      <c r="AH93" s="35" t="n">
        <v>-0.0076328173105</v>
      </c>
      <c r="AI93" s="35" t="n">
        <v>-0.180624592547742</v>
      </c>
      <c r="AJ93" s="35" t="n">
        <v>2292.39525</v>
      </c>
      <c r="AK93" s="35" t="n">
        <v>2306.26775</v>
      </c>
      <c r="AL93" s="35" t="n">
        <v>620.745925</v>
      </c>
      <c r="AM93" s="35" t="n">
        <v>615.139075</v>
      </c>
      <c r="AN93" s="35" t="n">
        <v>1.00834280363474</v>
      </c>
      <c r="AO93" s="35" t="n">
        <v>0.982578331836499</v>
      </c>
      <c r="AP93" s="35" t="n">
        <v>0.991814981090386</v>
      </c>
      <c r="AQ93" s="35" t="n">
        <v>1.0177305641688</v>
      </c>
      <c r="AR93" s="36" t="n">
        <v>-0.17578621585</v>
      </c>
      <c r="AS93" s="36" t="n">
        <v>-0.1870078027885</v>
      </c>
      <c r="AT93" s="36" t="n">
        <v>-3.25150321677055</v>
      </c>
      <c r="AU93" s="36" t="n">
        <v>2023.79325</v>
      </c>
      <c r="AV93" s="36" t="n">
        <v>1353.31</v>
      </c>
      <c r="AW93" s="36" t="n">
        <v>737.198975</v>
      </c>
      <c r="AX93" s="36" t="n">
        <v>431.511975</v>
      </c>
      <c r="AY93" s="36" t="n">
        <v>0.667167429066968</v>
      </c>
      <c r="AZ93" s="36" t="n">
        <v>0.650118009838013</v>
      </c>
      <c r="BA93" s="36" t="n">
        <v>1.49901944926855</v>
      </c>
      <c r="BB93" s="36" t="n">
        <v>1.53818227593659</v>
      </c>
      <c r="BC93" s="37" t="n">
        <v>-0.397908662875</v>
      </c>
      <c r="BD93" s="37" t="n">
        <v>-0.4091302498135</v>
      </c>
      <c r="BE93" s="37" t="n">
        <v>-11.1936558199976</v>
      </c>
      <c r="BF93" s="37" t="n">
        <v>1989.8965</v>
      </c>
      <c r="BG93" s="37" t="n">
        <v>797.194525</v>
      </c>
      <c r="BH93" s="37" t="n">
        <v>590.012075</v>
      </c>
      <c r="BI93" s="37" t="n">
        <v>227.601525</v>
      </c>
      <c r="BJ93" s="37" t="n">
        <v>0.400067338436482</v>
      </c>
      <c r="BK93" s="37" t="n">
        <v>0.38982505621187</v>
      </c>
      <c r="BL93" s="37" t="n">
        <v>2.5000599487003</v>
      </c>
      <c r="BM93" s="37" t="n">
        <v>2.56525326954997</v>
      </c>
      <c r="BN93" s="38" t="n">
        <v>-0.42984451655</v>
      </c>
      <c r="BO93" s="38" t="n">
        <v>-0.4410661034885</v>
      </c>
      <c r="BP93" s="38" t="n">
        <v>-12.48430728007</v>
      </c>
      <c r="BQ93" s="38" t="n">
        <v>1879.2065</v>
      </c>
      <c r="BR93" s="38" t="n">
        <v>697.531075</v>
      </c>
      <c r="BS93" s="38" t="n">
        <v>602.661175</v>
      </c>
      <c r="BT93" s="38" t="n">
        <v>232.58025</v>
      </c>
      <c r="BU93" s="38" t="n">
        <v>0.371723872222266</v>
      </c>
      <c r="BV93" s="38" t="n">
        <v>0.362187866001692</v>
      </c>
      <c r="BW93" s="38" t="n">
        <v>2.69097390058829</v>
      </c>
      <c r="BX93" s="38" t="n">
        <v>2.76099807273866</v>
      </c>
      <c r="BY93" s="39" t="n">
        <v>-0.384604790225</v>
      </c>
      <c r="BZ93" s="39" t="n">
        <v>-0.3958263771635</v>
      </c>
      <c r="CA93" s="39" t="n">
        <v>-9.98407043782422</v>
      </c>
      <c r="CB93" s="39" t="n">
        <v>1786.202</v>
      </c>
      <c r="CC93" s="39" t="n">
        <v>758.547425</v>
      </c>
      <c r="CD93" s="39" t="n">
        <v>600.661475</v>
      </c>
      <c r="CE93" s="39" t="n">
        <v>263.257825</v>
      </c>
      <c r="CF93" s="39" t="n">
        <v>0.412498759314712</v>
      </c>
      <c r="CG93" s="39" t="n">
        <v>0.401951471436193</v>
      </c>
      <c r="CH93" s="39" t="n">
        <v>2.42455604256582</v>
      </c>
      <c r="CI93" s="39" t="n">
        <v>2.48786251839544</v>
      </c>
      <c r="CJ93" s="40"/>
      <c r="CK93" s="34" t="n">
        <v>0.1114119819375</v>
      </c>
      <c r="CL93" s="34" t="n">
        <v>-1.17858011136195</v>
      </c>
      <c r="CM93" s="34" t="n">
        <v>3143.0285</v>
      </c>
      <c r="CN93" s="34" t="n">
        <v>4142.17525</v>
      </c>
      <c r="CO93" s="34" t="n">
        <v>1419.9754</v>
      </c>
      <c r="CP93" s="34" t="n">
        <v>2316.42675</v>
      </c>
      <c r="CQ93" s="34" t="n">
        <v>1.29244705131424</v>
      </c>
      <c r="CR93" s="34" t="n">
        <v>0.773728859785344</v>
      </c>
      <c r="CS93" s="35" t="n">
        <v>0.193286535817</v>
      </c>
      <c r="CT93" s="35" t="n">
        <v>-3.49712627925645</v>
      </c>
      <c r="CU93" s="35" t="n">
        <v>2901.25875</v>
      </c>
      <c r="CV93" s="35" t="n">
        <v>4822.8465</v>
      </c>
      <c r="CW93" s="35" t="n">
        <v>1527.829925</v>
      </c>
      <c r="CX93" s="35" t="n">
        <v>2203.18425</v>
      </c>
      <c r="CY93" s="35" t="n">
        <v>1.56058890850072</v>
      </c>
      <c r="CZ93" s="35" t="n">
        <v>0.64078958490848</v>
      </c>
      <c r="DA93" s="36" t="n">
        <v>-0.055508473905</v>
      </c>
      <c r="DB93" s="36" t="n">
        <v>-0.453942520850107</v>
      </c>
      <c r="DC93" s="36" t="n">
        <v>3629.2725</v>
      </c>
      <c r="DD93" s="36" t="n">
        <v>3218.375</v>
      </c>
      <c r="DE93" s="36" t="n">
        <v>1501.976</v>
      </c>
      <c r="DF93" s="36" t="n">
        <v>1624.898</v>
      </c>
      <c r="DG93" s="36" t="n">
        <v>0.880175173474814</v>
      </c>
      <c r="DH93" s="36" t="n">
        <v>1.13654349949886</v>
      </c>
      <c r="DI93" s="37" t="n">
        <v>-0.360700634175</v>
      </c>
      <c r="DJ93" s="37" t="n">
        <v>-6.49031032951534</v>
      </c>
      <c r="DK93" s="37" t="n">
        <v>3031.79825</v>
      </c>
      <c r="DL93" s="37" t="n">
        <v>1321.34075</v>
      </c>
      <c r="DM93" s="37" t="n">
        <v>1414.8559</v>
      </c>
      <c r="DN93" s="37" t="n">
        <v>829.57825</v>
      </c>
      <c r="DO93" s="37" t="n">
        <v>0.435812336346846</v>
      </c>
      <c r="DP93" s="37" t="n">
        <v>2.29456723489035</v>
      </c>
      <c r="DQ93" s="40"/>
      <c r="DR93" s="40" t="n">
        <v>0.509058847425</v>
      </c>
      <c r="DS93" s="40" t="n">
        <v>-10.2111233939696</v>
      </c>
      <c r="DT93" s="40" t="n">
        <v>3087.637</v>
      </c>
      <c r="DU93" s="40" t="n">
        <v>10318.216</v>
      </c>
      <c r="DV93" s="40" t="n">
        <v>1392.70925</v>
      </c>
      <c r="DW93" s="40" t="n">
        <v>3809.15925</v>
      </c>
      <c r="DX93" s="40" t="n">
        <v>3.22903385204094</v>
      </c>
      <c r="DY93" s="40" t="n">
        <v>0.309709768216814</v>
      </c>
      <c r="DZ93" s="3"/>
      <c r="EA93" s="3"/>
      <c r="EB93" s="3"/>
      <c r="EC93" s="3"/>
      <c r="ED93" s="3"/>
      <c r="EE93" s="3"/>
      <c r="EF93" s="3"/>
      <c r="EG93" s="3"/>
      <c r="EH93" s="3"/>
      <c r="EI93" s="3"/>
      <c r="EJ93" s="3"/>
      <c r="EK93" s="3"/>
      <c r="EL93" s="3"/>
      <c r="EM93" s="3"/>
      <c r="EN93" s="3"/>
      <c r="EO93" s="3"/>
      <c r="EP93" s="3"/>
      <c r="EQ93" s="1"/>
      <c r="ER93" s="1"/>
      <c r="ES93" s="1"/>
      <c r="ET93" s="1"/>
      <c r="EU93" s="1"/>
      <c r="EV93" s="1"/>
      <c r="EW93" s="1"/>
    </row>
    <row r="94" customFormat="false" ht="14.25" hidden="false" customHeight="true" outlineLevel="0" collapsed="false">
      <c r="A94" s="30"/>
      <c r="B94" s="30" t="n">
        <v>3831</v>
      </c>
      <c r="C94" s="30"/>
      <c r="D94" s="30" t="s">
        <v>430</v>
      </c>
      <c r="E94" s="54" t="s">
        <v>431</v>
      </c>
      <c r="F94" s="41" t="s">
        <v>432</v>
      </c>
      <c r="G94" s="30" t="s">
        <v>433</v>
      </c>
      <c r="H94" s="30" t="s">
        <v>434</v>
      </c>
      <c r="I94" s="41" t="s">
        <v>435</v>
      </c>
      <c r="J94" s="32"/>
      <c r="K94" s="33" t="n">
        <v>0.25641858795</v>
      </c>
      <c r="L94" s="33" t="n">
        <v>0</v>
      </c>
      <c r="M94" s="33" t="n">
        <v>-6.11140077699535</v>
      </c>
      <c r="N94" s="33" t="n">
        <v>29379.8475</v>
      </c>
      <c r="O94" s="33" t="n">
        <v>52958.1325</v>
      </c>
      <c r="P94" s="33" t="n">
        <v>9874.488</v>
      </c>
      <c r="Q94" s="33" t="n">
        <v>12878.8425</v>
      </c>
      <c r="R94" s="33" t="n">
        <v>1.80477287095793</v>
      </c>
      <c r="S94" s="33" t="n">
        <v>1</v>
      </c>
      <c r="T94" s="33" t="n">
        <v>0.554096463385586</v>
      </c>
      <c r="U94" s="33" t="n">
        <v>1</v>
      </c>
      <c r="V94" s="34" t="n">
        <v>0.363863555625</v>
      </c>
      <c r="W94" s="34" t="n">
        <v>0.107444967675</v>
      </c>
      <c r="X94" s="34" t="n">
        <v>-10.1303187855173</v>
      </c>
      <c r="Y94" s="34" t="n">
        <v>33566.91</v>
      </c>
      <c r="Z94" s="34" t="n">
        <v>78152.38</v>
      </c>
      <c r="AA94" s="34" t="n">
        <v>21484.025</v>
      </c>
      <c r="AB94" s="34" t="n">
        <v>17711.8</v>
      </c>
      <c r="AC94" s="34" t="n">
        <v>2.31163699019999</v>
      </c>
      <c r="AD94" s="34" t="n">
        <v>1.28069279920226</v>
      </c>
      <c r="AE94" s="34" t="n">
        <v>0.432705608236312</v>
      </c>
      <c r="AF94" s="34" t="n">
        <v>0.780827377668473</v>
      </c>
      <c r="AG94" s="35" t="n">
        <v>0.321695112175</v>
      </c>
      <c r="AH94" s="35" t="n">
        <v>0.065276524225</v>
      </c>
      <c r="AI94" s="35" t="n">
        <v>-8.61997295705</v>
      </c>
      <c r="AJ94" s="35" t="n">
        <v>44236.635</v>
      </c>
      <c r="AK94" s="35" t="n">
        <v>92935.505</v>
      </c>
      <c r="AL94" s="35" t="n">
        <v>10231.2485</v>
      </c>
      <c r="AM94" s="35" t="n">
        <v>22965.925</v>
      </c>
      <c r="AN94" s="35" t="n">
        <v>2.09751613993755</v>
      </c>
      <c r="AO94" s="35" t="n">
        <v>1.16218836753343</v>
      </c>
      <c r="AP94" s="35" t="n">
        <v>0.476776769839689</v>
      </c>
      <c r="AQ94" s="35" t="n">
        <v>0.860445714254009</v>
      </c>
      <c r="AR94" s="36" t="n">
        <v>0.360320300675</v>
      </c>
      <c r="AS94" s="36" t="n">
        <v>0.103901712725</v>
      </c>
      <c r="AT94" s="36" t="n">
        <v>-10.0049276534087</v>
      </c>
      <c r="AU94" s="36" t="n">
        <v>32878.6325</v>
      </c>
      <c r="AV94" s="36" t="n">
        <v>76058.765</v>
      </c>
      <c r="AW94" s="36" t="n">
        <v>11556.2965</v>
      </c>
      <c r="AX94" s="36" t="n">
        <v>19221.875</v>
      </c>
      <c r="AY94" s="36" t="n">
        <v>2.29264101241745</v>
      </c>
      <c r="AZ94" s="36" t="n">
        <v>1.27028658800186</v>
      </c>
      <c r="BA94" s="36" t="n">
        <v>0.436209837607613</v>
      </c>
      <c r="BB94" s="36" t="n">
        <v>0.787223929973928</v>
      </c>
      <c r="BC94" s="37" t="n">
        <v>0.370241812575</v>
      </c>
      <c r="BD94" s="37" t="n">
        <v>0.113823224625</v>
      </c>
      <c r="BE94" s="37" t="n">
        <v>-10.3862152682489</v>
      </c>
      <c r="BF94" s="37" t="n">
        <v>31720.1825</v>
      </c>
      <c r="BG94" s="37" t="n">
        <v>75484.075</v>
      </c>
      <c r="BH94" s="37" t="n">
        <v>9222.77025</v>
      </c>
      <c r="BI94" s="37" t="n">
        <v>15138.49</v>
      </c>
      <c r="BJ94" s="37" t="n">
        <v>2.34556061975707</v>
      </c>
      <c r="BK94" s="37" t="n">
        <v>1.29964046425455</v>
      </c>
      <c r="BL94" s="37" t="n">
        <v>0.426346828181775</v>
      </c>
      <c r="BM94" s="37" t="n">
        <v>0.769443571129173</v>
      </c>
      <c r="BN94" s="38" t="n">
        <v>0.11516166285</v>
      </c>
      <c r="BO94" s="38" t="n">
        <v>-0.1412569251</v>
      </c>
      <c r="BP94" s="38" t="n">
        <v>-1.97393274677388</v>
      </c>
      <c r="BQ94" s="38" t="n">
        <v>31414.765</v>
      </c>
      <c r="BR94" s="38" t="n">
        <v>41096.38</v>
      </c>
      <c r="BS94" s="38" t="n">
        <v>9552.90025</v>
      </c>
      <c r="BT94" s="38" t="n">
        <v>10547.0045</v>
      </c>
      <c r="BU94" s="38" t="n">
        <v>1.30369396852045</v>
      </c>
      <c r="BV94" s="38" t="n">
        <v>0.722342345289887</v>
      </c>
      <c r="BW94" s="38" t="n">
        <v>0.767100614397515</v>
      </c>
      <c r="BX94" s="38" t="n">
        <v>1.3843851278007</v>
      </c>
      <c r="BY94" s="39" t="n">
        <v>-0.0958450026975</v>
      </c>
      <c r="BZ94" s="39" t="n">
        <v>-0.3522635906475</v>
      </c>
      <c r="CA94" s="39" t="n">
        <v>-1.27424888271866</v>
      </c>
      <c r="CB94" s="39" t="n">
        <v>31315.9275</v>
      </c>
      <c r="CC94" s="39" t="n">
        <v>25109.615</v>
      </c>
      <c r="CD94" s="39" t="n">
        <v>9907.2375</v>
      </c>
      <c r="CE94" s="39" t="n">
        <v>7147.2425</v>
      </c>
      <c r="CF94" s="39" t="n">
        <v>0.80203362853864</v>
      </c>
      <c r="CG94" s="39" t="n">
        <v>0.444361484893243</v>
      </c>
      <c r="CH94" s="39" t="n">
        <v>1.24704631575203</v>
      </c>
      <c r="CI94" s="39" t="n">
        <v>2.25042006113615</v>
      </c>
      <c r="CJ94" s="40"/>
      <c r="CK94" s="34" t="n">
        <v>0.12086780345</v>
      </c>
      <c r="CL94" s="34" t="n">
        <v>-1.2818115908503</v>
      </c>
      <c r="CM94" s="34" t="n">
        <v>49924.7</v>
      </c>
      <c r="CN94" s="34" t="n">
        <v>65802.965</v>
      </c>
      <c r="CO94" s="34" t="n">
        <v>21871.2425</v>
      </c>
      <c r="CP94" s="34" t="n">
        <v>30785.8375</v>
      </c>
      <c r="CQ94" s="34" t="n">
        <v>1.32093176878109</v>
      </c>
      <c r="CR94" s="34" t="n">
        <v>0.75708523820631</v>
      </c>
      <c r="CS94" s="35" t="n">
        <v>-0.0038823300525</v>
      </c>
      <c r="CT94" s="35" t="n">
        <v>-0.336559437186776</v>
      </c>
      <c r="CU94" s="35" t="n">
        <v>55112.58</v>
      </c>
      <c r="CV94" s="35" t="n">
        <v>55228.745</v>
      </c>
      <c r="CW94" s="35" t="n">
        <v>23098.4325</v>
      </c>
      <c r="CX94" s="35" t="n">
        <v>28756.0575</v>
      </c>
      <c r="CY94" s="35" t="n">
        <v>0.991172314929542</v>
      </c>
      <c r="CZ94" s="35" t="n">
        <v>1.00905264021611</v>
      </c>
      <c r="DA94" s="36" t="n">
        <v>0.0330483188995</v>
      </c>
      <c r="DB94" s="36" t="n">
        <v>-0.29023124455595</v>
      </c>
      <c r="DC94" s="36" t="n">
        <v>54448.755</v>
      </c>
      <c r="DD94" s="36" t="n">
        <v>58223.0975</v>
      </c>
      <c r="DE94" s="36" t="n">
        <v>22893.665</v>
      </c>
      <c r="DF94" s="36" t="n">
        <v>24771.3825</v>
      </c>
      <c r="DG94" s="36" t="n">
        <v>1.07924334865577</v>
      </c>
      <c r="DH94" s="36" t="n">
        <v>0.926878360576334</v>
      </c>
      <c r="DI94" s="37" t="n">
        <v>0.1102823049775</v>
      </c>
      <c r="DJ94" s="37" t="n">
        <v>-1.14179024098652</v>
      </c>
      <c r="DK94" s="37" t="n">
        <v>43529.4225</v>
      </c>
      <c r="DL94" s="37" t="n">
        <v>55606.4525</v>
      </c>
      <c r="DM94" s="37" t="n">
        <v>20272.385</v>
      </c>
      <c r="DN94" s="37" t="n">
        <v>25200.7325</v>
      </c>
      <c r="DO94" s="37" t="n">
        <v>1.28909297495633</v>
      </c>
      <c r="DP94" s="37" t="n">
        <v>0.775746155089196</v>
      </c>
      <c r="DQ94" s="40"/>
      <c r="DR94" s="40" t="n">
        <v>0.24587005555</v>
      </c>
      <c r="DS94" s="40" t="n">
        <v>-3.76919436976177</v>
      </c>
      <c r="DT94" s="40" t="n">
        <v>55305.225</v>
      </c>
      <c r="DU94" s="40" t="n">
        <v>97092.33</v>
      </c>
      <c r="DV94" s="40" t="n">
        <v>21349.8425</v>
      </c>
      <c r="DW94" s="40" t="n">
        <v>36176.5</v>
      </c>
      <c r="DX94" s="40" t="n">
        <v>1.76145999920722</v>
      </c>
      <c r="DY94" s="40" t="n">
        <v>0.567718013140653</v>
      </c>
      <c r="DZ94" s="3"/>
      <c r="EA94" s="3"/>
      <c r="EB94" s="3"/>
      <c r="EC94" s="3"/>
      <c r="ED94" s="3"/>
      <c r="EE94" s="3"/>
      <c r="EF94" s="3"/>
      <c r="EG94" s="3"/>
      <c r="EH94" s="3"/>
      <c r="EI94" s="3"/>
      <c r="EJ94" s="3"/>
      <c r="EK94" s="3"/>
      <c r="EL94" s="3"/>
      <c r="EM94" s="3"/>
      <c r="EN94" s="3"/>
      <c r="EO94" s="3"/>
      <c r="EP94" s="3"/>
      <c r="EQ94" s="1"/>
      <c r="ER94" s="1"/>
      <c r="ES94" s="1"/>
      <c r="ET94" s="1"/>
      <c r="EU94" s="1"/>
      <c r="EV94" s="1"/>
      <c r="EW94" s="1"/>
    </row>
    <row r="95" customFormat="false" ht="14.25" hidden="false" customHeight="true" outlineLevel="0" collapsed="false">
      <c r="A95" s="16" t="s">
        <v>436</v>
      </c>
      <c r="B95" s="45"/>
      <c r="C95" s="45"/>
      <c r="D95" s="45"/>
      <c r="E95" s="50"/>
      <c r="F95" s="45"/>
      <c r="G95" s="45"/>
      <c r="H95" s="45"/>
      <c r="I95" s="45"/>
      <c r="J95" s="49"/>
      <c r="K95" s="27"/>
      <c r="L95" s="27"/>
      <c r="M95" s="27"/>
      <c r="N95" s="27"/>
      <c r="O95" s="27"/>
      <c r="P95" s="27"/>
      <c r="Q95" s="27"/>
      <c r="R95" s="27"/>
      <c r="S95" s="27"/>
      <c r="T95" s="27"/>
      <c r="U95" s="27"/>
      <c r="V95" s="27"/>
      <c r="W95" s="27"/>
      <c r="X95" s="27"/>
      <c r="Y95" s="27"/>
      <c r="Z95" s="27"/>
      <c r="AA95" s="27"/>
      <c r="AB95" s="27"/>
      <c r="AC95" s="27"/>
      <c r="AD95" s="27"/>
      <c r="AE95" s="27"/>
      <c r="AF95" s="27"/>
      <c r="AG95" s="27"/>
      <c r="AH95" s="27"/>
      <c r="AI95" s="27"/>
      <c r="AJ95" s="27"/>
      <c r="AK95" s="27"/>
      <c r="AL95" s="27"/>
      <c r="AM95" s="27"/>
      <c r="AN95" s="27"/>
      <c r="AO95" s="27"/>
      <c r="AP95" s="27"/>
      <c r="AQ95" s="27"/>
      <c r="AR95" s="27"/>
      <c r="AS95" s="27"/>
      <c r="AT95" s="27"/>
      <c r="AU95" s="27"/>
      <c r="AV95" s="27"/>
      <c r="AW95" s="27"/>
      <c r="AX95" s="27"/>
      <c r="AY95" s="27"/>
      <c r="AZ95" s="27"/>
      <c r="BA95" s="27"/>
      <c r="BB95" s="27"/>
      <c r="BC95" s="27"/>
      <c r="BD95" s="27"/>
      <c r="BE95" s="27"/>
      <c r="BF95" s="27"/>
      <c r="BG95" s="27"/>
      <c r="BH95" s="27"/>
      <c r="BI95" s="27"/>
      <c r="BJ95" s="27"/>
      <c r="BK95" s="27"/>
      <c r="BL95" s="27"/>
      <c r="BM95" s="27"/>
      <c r="BN95" s="27"/>
      <c r="BO95" s="27"/>
      <c r="BP95" s="27"/>
      <c r="BQ95" s="27"/>
      <c r="BR95" s="27"/>
      <c r="BS95" s="27"/>
      <c r="BT95" s="27"/>
      <c r="BU95" s="27"/>
      <c r="BV95" s="27"/>
      <c r="BW95" s="27"/>
      <c r="BX95" s="27"/>
      <c r="BY95" s="27"/>
      <c r="BZ95" s="27"/>
      <c r="CA95" s="27"/>
      <c r="CB95" s="27"/>
      <c r="CC95" s="27"/>
      <c r="CD95" s="27"/>
      <c r="CE95" s="27"/>
      <c r="CF95" s="27"/>
      <c r="CG95" s="27"/>
      <c r="CH95" s="27"/>
      <c r="CI95" s="27"/>
      <c r="CJ95" s="40"/>
      <c r="CK95" s="27"/>
      <c r="CL95" s="27"/>
      <c r="CM95" s="27"/>
      <c r="CN95" s="27"/>
      <c r="CO95" s="27"/>
      <c r="CP95" s="27"/>
      <c r="CQ95" s="27"/>
      <c r="CR95" s="27"/>
      <c r="CS95" s="27"/>
      <c r="CT95" s="27"/>
      <c r="CU95" s="27"/>
      <c r="CV95" s="27"/>
      <c r="CW95" s="27"/>
      <c r="CX95" s="27"/>
      <c r="CY95" s="27"/>
      <c r="CZ95" s="27"/>
      <c r="DA95" s="27"/>
      <c r="DB95" s="27"/>
      <c r="DC95" s="27"/>
      <c r="DD95" s="27"/>
      <c r="DE95" s="27"/>
      <c r="DF95" s="27"/>
      <c r="DG95" s="27"/>
      <c r="DH95" s="27"/>
      <c r="DI95" s="27"/>
      <c r="DJ95" s="27"/>
      <c r="DK95" s="27"/>
      <c r="DL95" s="27"/>
      <c r="DM95" s="27"/>
      <c r="DN95" s="27"/>
      <c r="DO95" s="27"/>
      <c r="DP95" s="27"/>
      <c r="DQ95" s="27"/>
      <c r="DR95" s="27"/>
      <c r="DS95" s="27"/>
      <c r="DT95" s="27"/>
      <c r="DU95" s="27"/>
      <c r="DV95" s="27"/>
      <c r="DW95" s="27"/>
      <c r="DX95" s="27"/>
      <c r="DY95" s="27"/>
      <c r="DZ95" s="3"/>
      <c r="EA95" s="3"/>
      <c r="EB95" s="3"/>
      <c r="EC95" s="3"/>
      <c r="ED95" s="3"/>
      <c r="EE95" s="3"/>
      <c r="EF95" s="3"/>
      <c r="EG95" s="3"/>
      <c r="EH95" s="3"/>
      <c r="EI95" s="3"/>
      <c r="EJ95" s="3"/>
      <c r="EK95" s="3"/>
      <c r="EL95" s="3"/>
      <c r="EM95" s="3"/>
      <c r="EN95" s="3"/>
      <c r="EO95" s="3"/>
      <c r="EP95" s="3"/>
      <c r="EQ95" s="1"/>
      <c r="ER95" s="1"/>
      <c r="ES95" s="1"/>
      <c r="ET95" s="1"/>
      <c r="EU95" s="1"/>
      <c r="EV95" s="1"/>
      <c r="EW95" s="1"/>
    </row>
    <row r="96" customFormat="false" ht="14.25" hidden="false" customHeight="true" outlineLevel="0" collapsed="false">
      <c r="A96" s="30"/>
      <c r="B96" s="30" t="n">
        <v>11702</v>
      </c>
      <c r="C96" s="30" t="n">
        <v>3830</v>
      </c>
      <c r="D96" s="30" t="s">
        <v>437</v>
      </c>
      <c r="E96" s="54" t="s">
        <v>438</v>
      </c>
      <c r="F96" s="41" t="s">
        <v>439</v>
      </c>
      <c r="G96" s="30" t="s">
        <v>440</v>
      </c>
      <c r="H96" s="30" t="s">
        <v>441</v>
      </c>
      <c r="I96" s="41" t="s">
        <v>442</v>
      </c>
      <c r="J96" s="32"/>
      <c r="K96" s="33" t="n">
        <v>0.10595413919</v>
      </c>
      <c r="L96" s="33" t="n">
        <v>0</v>
      </c>
      <c r="M96" s="33" t="n">
        <v>-1.51186427542013</v>
      </c>
      <c r="N96" s="33" t="n">
        <v>15970.025</v>
      </c>
      <c r="O96" s="33" t="n">
        <v>20378.46</v>
      </c>
      <c r="P96" s="33" t="n">
        <v>5476.2245</v>
      </c>
      <c r="Q96" s="33" t="n">
        <v>5032.12875</v>
      </c>
      <c r="R96" s="33" t="n">
        <v>1.27630423130585</v>
      </c>
      <c r="S96" s="33" t="n">
        <v>1</v>
      </c>
      <c r="T96" s="33" t="n">
        <v>0.783512502094444</v>
      </c>
      <c r="U96" s="33" t="n">
        <v>1</v>
      </c>
      <c r="V96" s="34" t="n">
        <v>0.178118502525</v>
      </c>
      <c r="W96" s="34" t="n">
        <v>0.072164363335</v>
      </c>
      <c r="X96" s="34" t="n">
        <v>-3.36614904265717</v>
      </c>
      <c r="Y96" s="34" t="n">
        <v>14539.91</v>
      </c>
      <c r="Z96" s="34" t="n">
        <v>21972.6475</v>
      </c>
      <c r="AA96" s="34" t="n">
        <v>9584.35125</v>
      </c>
      <c r="AB96" s="34" t="n">
        <v>5081.68025</v>
      </c>
      <c r="AC96" s="34" t="n">
        <v>1.5071656776428</v>
      </c>
      <c r="AD96" s="34" t="n">
        <v>1.18076742500713</v>
      </c>
      <c r="AE96" s="34" t="n">
        <v>0.663626913229252</v>
      </c>
      <c r="AF96" s="34" t="n">
        <v>0.846906832642306</v>
      </c>
      <c r="AG96" s="35" t="n">
        <v>0.0764660193225</v>
      </c>
      <c r="AH96" s="35" t="n">
        <v>-0.0294881198675</v>
      </c>
      <c r="AI96" s="35" t="n">
        <v>-1.00832212854064</v>
      </c>
      <c r="AJ96" s="35" t="n">
        <v>19915.1575</v>
      </c>
      <c r="AK96" s="35" t="n">
        <v>23752.895</v>
      </c>
      <c r="AL96" s="35" t="n">
        <v>4870.75475</v>
      </c>
      <c r="AM96" s="35" t="n">
        <v>5916.609</v>
      </c>
      <c r="AN96" s="35" t="n">
        <v>1.19252497481797</v>
      </c>
      <c r="AO96" s="35" t="n">
        <v>0.934354927201711</v>
      </c>
      <c r="AP96" s="35" t="n">
        <v>0.838562514264718</v>
      </c>
      <c r="AQ96" s="35" t="n">
        <v>1.0702571056107</v>
      </c>
      <c r="AR96" s="36" t="n">
        <v>-0.0404487082025</v>
      </c>
      <c r="AS96" s="36" t="n">
        <v>-0.1464028473925</v>
      </c>
      <c r="AT96" s="36" t="n">
        <v>-0.492772114872784</v>
      </c>
      <c r="AU96" s="36" t="n">
        <v>14292.0825</v>
      </c>
      <c r="AV96" s="36" t="n">
        <v>12993.1875</v>
      </c>
      <c r="AW96" s="36" t="n">
        <v>5024.88525</v>
      </c>
      <c r="AX96" s="36" t="n">
        <v>3465.36075</v>
      </c>
      <c r="AY96" s="36" t="n">
        <v>0.911137365569668</v>
      </c>
      <c r="AZ96" s="36" t="n">
        <v>0.71383387343195</v>
      </c>
      <c r="BA96" s="36" t="n">
        <v>1.09769395800438</v>
      </c>
      <c r="BB96" s="36" t="n">
        <v>1.40088616864345</v>
      </c>
      <c r="BC96" s="37" t="n">
        <v>-0.280426808625</v>
      </c>
      <c r="BD96" s="37" t="n">
        <v>-0.386380947815</v>
      </c>
      <c r="BE96" s="37" t="n">
        <v>-6.89944875548556</v>
      </c>
      <c r="BF96" s="37" t="n">
        <v>17491.7975</v>
      </c>
      <c r="BG96" s="37" t="n">
        <v>9122.50975</v>
      </c>
      <c r="BH96" s="37" t="n">
        <v>4949.112</v>
      </c>
      <c r="BI96" s="37" t="n">
        <v>1973.0775</v>
      </c>
      <c r="BJ96" s="37" t="n">
        <v>0.52430296545804</v>
      </c>
      <c r="BK96" s="37" t="n">
        <v>0.410789233184838</v>
      </c>
      <c r="BL96" s="37" t="n">
        <v>1.90737432062197</v>
      </c>
      <c r="BM96" s="37" t="n">
        <v>2.43433838868421</v>
      </c>
      <c r="BN96" s="38" t="n">
        <v>-0.2871701748</v>
      </c>
      <c r="BO96" s="38" t="n">
        <v>-0.39312431399</v>
      </c>
      <c r="BP96" s="38" t="n">
        <v>-7.13922599202344</v>
      </c>
      <c r="BQ96" s="38" t="n">
        <v>16072.7675</v>
      </c>
      <c r="BR96" s="38" t="n">
        <v>8275.6105</v>
      </c>
      <c r="BS96" s="38" t="n">
        <v>4938.7085</v>
      </c>
      <c r="BT96" s="38" t="n">
        <v>2167.08775</v>
      </c>
      <c r="BU96" s="38" t="n">
        <v>0.516270798763962</v>
      </c>
      <c r="BV96" s="38" t="n">
        <v>0.404460101034869</v>
      </c>
      <c r="BW96" s="38" t="n">
        <v>1.93739382343915</v>
      </c>
      <c r="BX96" s="38" t="n">
        <v>2.47243176135633</v>
      </c>
      <c r="BY96" s="39" t="n">
        <v>-0.298937003</v>
      </c>
      <c r="BZ96" s="39" t="n">
        <v>-0.40489114219</v>
      </c>
      <c r="CA96" s="39" t="n">
        <v>-7.54417756738455</v>
      </c>
      <c r="CB96" s="39" t="n">
        <v>13545.86</v>
      </c>
      <c r="CC96" s="39" t="n">
        <v>6804.31875</v>
      </c>
      <c r="CD96" s="39" t="n">
        <v>4359.32025</v>
      </c>
      <c r="CE96" s="39" t="n">
        <v>1963.74025</v>
      </c>
      <c r="CF96" s="39" t="n">
        <v>0.502421220894666</v>
      </c>
      <c r="CG96" s="39" t="n">
        <v>0.393648732866164</v>
      </c>
      <c r="CH96" s="39" t="n">
        <v>1.99040741318546</v>
      </c>
      <c r="CI96" s="39" t="n">
        <v>2.54033587945014</v>
      </c>
      <c r="CJ96" s="40"/>
      <c r="CK96" s="34" t="n">
        <v>0.0374430613375</v>
      </c>
      <c r="CL96" s="34" t="n">
        <v>-0.642789104997205</v>
      </c>
      <c r="CM96" s="34" t="n">
        <v>23921.34</v>
      </c>
      <c r="CN96" s="34" t="n">
        <v>26813.8625</v>
      </c>
      <c r="CO96" s="34" t="n">
        <v>10325.4175</v>
      </c>
      <c r="CP96" s="34" t="n">
        <v>13172.743</v>
      </c>
      <c r="CQ96" s="34" t="n">
        <v>1.09004340536681</v>
      </c>
      <c r="CR96" s="34" t="n">
        <v>0.91739774683271</v>
      </c>
      <c r="CS96" s="35" t="n">
        <v>0.012158911255</v>
      </c>
      <c r="CT96" s="35" t="n">
        <v>-0.621554894543912</v>
      </c>
      <c r="CU96" s="35" t="n">
        <v>24732.17</v>
      </c>
      <c r="CV96" s="35" t="n">
        <v>25861.745</v>
      </c>
      <c r="CW96" s="35" t="n">
        <v>10697.97825</v>
      </c>
      <c r="CX96" s="35" t="n">
        <v>13209.42125</v>
      </c>
      <c r="CY96" s="35" t="n">
        <v>1.02839301813462</v>
      </c>
      <c r="CZ96" s="35" t="n">
        <v>0.972391820463218</v>
      </c>
      <c r="DA96" s="36" t="n">
        <v>-0.0594415832975</v>
      </c>
      <c r="DB96" s="36" t="n">
        <v>-0.606889379657735</v>
      </c>
      <c r="DC96" s="36" t="n">
        <v>22817.9075</v>
      </c>
      <c r="DD96" s="36" t="n">
        <v>20284.9625</v>
      </c>
      <c r="DE96" s="36" t="n">
        <v>9614.02225</v>
      </c>
      <c r="DF96" s="36" t="n">
        <v>9148.9175</v>
      </c>
      <c r="DG96" s="36" t="n">
        <v>0.872084201603847</v>
      </c>
      <c r="DH96" s="36" t="n">
        <v>1.14667827813558</v>
      </c>
      <c r="DI96" s="37" t="n">
        <v>-0.254246361525</v>
      </c>
      <c r="DJ96" s="37" t="n">
        <v>-3.99493055522359</v>
      </c>
      <c r="DK96" s="37" t="n">
        <v>19372.1875</v>
      </c>
      <c r="DL96" s="37" t="n">
        <v>10924.54075</v>
      </c>
      <c r="DM96" s="37" t="n">
        <v>8868.59375</v>
      </c>
      <c r="DN96" s="37" t="n">
        <v>5371.06025</v>
      </c>
      <c r="DO96" s="37" t="n">
        <v>0.556881215527999</v>
      </c>
      <c r="DP96" s="37" t="n">
        <v>1.79578893702422</v>
      </c>
      <c r="DQ96" s="40"/>
      <c r="DR96" s="40" t="n">
        <v>0.223192455075</v>
      </c>
      <c r="DS96" s="40" t="n">
        <v>-3.55424083897331</v>
      </c>
      <c r="DT96" s="40" t="n">
        <v>23913.2</v>
      </c>
      <c r="DU96" s="40" t="n">
        <v>42823.055</v>
      </c>
      <c r="DV96" s="40" t="n">
        <v>9289.85475</v>
      </c>
      <c r="DW96" s="40" t="n">
        <v>16560.371</v>
      </c>
      <c r="DX96" s="40" t="n">
        <v>1.67188247188266</v>
      </c>
      <c r="DY96" s="40" t="n">
        <v>0.59816477494928</v>
      </c>
      <c r="DZ96" s="3"/>
      <c r="EA96" s="3"/>
      <c r="EB96" s="3"/>
      <c r="EC96" s="3"/>
      <c r="ED96" s="3"/>
      <c r="EE96" s="3"/>
      <c r="EF96" s="3"/>
      <c r="EG96" s="3"/>
      <c r="EH96" s="3"/>
      <c r="EI96" s="3"/>
      <c r="EJ96" s="3"/>
      <c r="EK96" s="3"/>
      <c r="EL96" s="3"/>
      <c r="EM96" s="3"/>
      <c r="EN96" s="3"/>
      <c r="EO96" s="3"/>
      <c r="EP96" s="3"/>
      <c r="EQ96" s="1"/>
      <c r="ER96" s="1"/>
      <c r="ES96" s="1"/>
      <c r="ET96" s="1"/>
      <c r="EU96" s="1"/>
      <c r="EV96" s="1"/>
      <c r="EW96" s="1"/>
    </row>
    <row r="97" customFormat="false" ht="14.25" hidden="false" customHeight="true" outlineLevel="0" collapsed="false">
      <c r="A97" s="30"/>
      <c r="B97" s="30" t="n">
        <v>3830</v>
      </c>
      <c r="C97" s="30"/>
      <c r="D97" s="30" t="s">
        <v>437</v>
      </c>
      <c r="E97" s="54" t="s">
        <v>438</v>
      </c>
      <c r="F97" s="41" t="s">
        <v>439</v>
      </c>
      <c r="G97" s="30" t="s">
        <v>440</v>
      </c>
      <c r="H97" s="30" t="s">
        <v>441</v>
      </c>
      <c r="I97" s="41" t="s">
        <v>442</v>
      </c>
      <c r="J97" s="32"/>
      <c r="K97" s="33" t="n">
        <v>0.130364223355</v>
      </c>
      <c r="L97" s="33" t="n">
        <v>0</v>
      </c>
      <c r="M97" s="33" t="n">
        <v>-2.15516545324468</v>
      </c>
      <c r="N97" s="33" t="n">
        <v>47771.955</v>
      </c>
      <c r="O97" s="33" t="n">
        <v>64216.37</v>
      </c>
      <c r="P97" s="33" t="n">
        <v>15984.895</v>
      </c>
      <c r="Q97" s="33" t="n">
        <v>15937.535</v>
      </c>
      <c r="R97" s="33" t="n">
        <v>1.35009467194334</v>
      </c>
      <c r="S97" s="33" t="n">
        <v>1</v>
      </c>
      <c r="T97" s="33" t="n">
        <v>0.740688798186713</v>
      </c>
      <c r="U97" s="33" t="n">
        <v>1</v>
      </c>
      <c r="V97" s="34" t="n">
        <v>0.21556693395</v>
      </c>
      <c r="W97" s="34" t="n">
        <v>0.085202710595</v>
      </c>
      <c r="X97" s="34" t="n">
        <v>-4.65823893981564</v>
      </c>
      <c r="Y97" s="34" t="n">
        <v>52237.07</v>
      </c>
      <c r="Z97" s="34" t="n">
        <v>85888.58</v>
      </c>
      <c r="AA97" s="34" t="n">
        <v>32736.2</v>
      </c>
      <c r="AB97" s="34" t="n">
        <v>19782.165</v>
      </c>
      <c r="AC97" s="34" t="n">
        <v>1.64273281998012</v>
      </c>
      <c r="AD97" s="34" t="n">
        <v>1.21675379817295</v>
      </c>
      <c r="AE97" s="34" t="n">
        <v>0.608741718578496</v>
      </c>
      <c r="AF97" s="34" t="n">
        <v>0.821858950842462</v>
      </c>
      <c r="AG97" s="35" t="n">
        <v>0.070559288315</v>
      </c>
      <c r="AH97" s="35" t="n">
        <v>-0.05980493504</v>
      </c>
      <c r="AI97" s="35" t="n">
        <v>-1.02773525503637</v>
      </c>
      <c r="AJ97" s="35" t="n">
        <v>62290.655</v>
      </c>
      <c r="AK97" s="35" t="n">
        <v>73340.065</v>
      </c>
      <c r="AL97" s="35" t="n">
        <v>14709.755</v>
      </c>
      <c r="AM97" s="35" t="n">
        <v>18716.125</v>
      </c>
      <c r="AN97" s="35" t="n">
        <v>1.17641157318448</v>
      </c>
      <c r="AO97" s="35" t="n">
        <v>0.871354874314953</v>
      </c>
      <c r="AP97" s="35" t="n">
        <v>0.850042640513181</v>
      </c>
      <c r="AQ97" s="35" t="n">
        <v>1.1476380398815</v>
      </c>
      <c r="AR97" s="36" t="n">
        <v>-0.035733510775</v>
      </c>
      <c r="AS97" s="36" t="n">
        <v>-0.16609773413</v>
      </c>
      <c r="AT97" s="36" t="n">
        <v>-0.706075829682722</v>
      </c>
      <c r="AU97" s="36" t="n">
        <v>53132.2</v>
      </c>
      <c r="AV97" s="36" t="n">
        <v>49108.875</v>
      </c>
      <c r="AW97" s="36" t="n">
        <v>18674.775</v>
      </c>
      <c r="AX97" s="36" t="n">
        <v>12646.2845</v>
      </c>
      <c r="AY97" s="36" t="n">
        <v>0.921014545924656</v>
      </c>
      <c r="AZ97" s="36" t="n">
        <v>0.682185157133415</v>
      </c>
      <c r="BA97" s="36" t="n">
        <v>1.08575918200732</v>
      </c>
      <c r="BB97" s="36" t="n">
        <v>1.46587768664165</v>
      </c>
      <c r="BC97" s="37" t="n">
        <v>-0.2418826712</v>
      </c>
      <c r="BD97" s="37" t="n">
        <v>-0.372246894555</v>
      </c>
      <c r="BE97" s="37" t="n">
        <v>-5.5096001377274</v>
      </c>
      <c r="BF97" s="37" t="n">
        <v>51453.245</v>
      </c>
      <c r="BG97" s="37" t="n">
        <v>29347.85</v>
      </c>
      <c r="BH97" s="37" t="n">
        <v>14684.14</v>
      </c>
      <c r="BI97" s="37" t="n">
        <v>6167.127</v>
      </c>
      <c r="BJ97" s="37" t="n">
        <v>0.57295079820641</v>
      </c>
      <c r="BK97" s="37" t="n">
        <v>0.424378238143624</v>
      </c>
      <c r="BL97" s="37" t="n">
        <v>1.74535056610523</v>
      </c>
      <c r="BM97" s="37" t="n">
        <v>2.35638849997197</v>
      </c>
      <c r="BN97" s="38" t="n">
        <v>-0.2623109732</v>
      </c>
      <c r="BO97" s="38" t="n">
        <v>-0.392675196555</v>
      </c>
      <c r="BP97" s="38" t="n">
        <v>-6.24175912771576</v>
      </c>
      <c r="BQ97" s="38" t="n">
        <v>51631.215</v>
      </c>
      <c r="BR97" s="38" t="n">
        <v>28064.22</v>
      </c>
      <c r="BS97" s="38" t="n">
        <v>15474.54</v>
      </c>
      <c r="BT97" s="38" t="n">
        <v>7371.9715</v>
      </c>
      <c r="BU97" s="38" t="n">
        <v>0.54662441654917</v>
      </c>
      <c r="BV97" s="38" t="n">
        <v>0.404878582153318</v>
      </c>
      <c r="BW97" s="38" t="n">
        <v>1.82940968190368</v>
      </c>
      <c r="BX97" s="38" t="n">
        <v>2.46987626433972</v>
      </c>
      <c r="BY97" s="39" t="n">
        <v>-0.25085442045</v>
      </c>
      <c r="BZ97" s="39" t="n">
        <v>-0.381218643805</v>
      </c>
      <c r="CA97" s="39" t="n">
        <v>-5.84825869216577</v>
      </c>
      <c r="CB97" s="39" t="n">
        <v>48217.67</v>
      </c>
      <c r="CC97" s="39" t="n">
        <v>27225.46</v>
      </c>
      <c r="CD97" s="39" t="n">
        <v>15179.665</v>
      </c>
      <c r="CE97" s="39" t="n">
        <v>7636.9435</v>
      </c>
      <c r="CF97" s="39" t="n">
        <v>0.5612360760574</v>
      </c>
      <c r="CG97" s="39" t="n">
        <v>0.415701274673982</v>
      </c>
      <c r="CH97" s="39" t="n">
        <v>1.78178139763369</v>
      </c>
      <c r="CI97" s="39" t="n">
        <v>2.405573571513</v>
      </c>
      <c r="CJ97" s="40"/>
      <c r="CK97" s="34" t="n">
        <v>0.067321398905</v>
      </c>
      <c r="CL97" s="34" t="n">
        <v>-0.632119863696641</v>
      </c>
      <c r="CM97" s="34" t="n">
        <v>52584.64</v>
      </c>
      <c r="CN97" s="34" t="n">
        <v>62616.545</v>
      </c>
      <c r="CO97" s="34" t="n">
        <v>22968.35</v>
      </c>
      <c r="CP97" s="34" t="n">
        <v>29669.525</v>
      </c>
      <c r="CQ97" s="34" t="n">
        <v>1.16767343215968</v>
      </c>
      <c r="CR97" s="34" t="n">
        <v>0.856403830436083</v>
      </c>
      <c r="CS97" s="35" t="n">
        <v>-0.000780553175</v>
      </c>
      <c r="CT97" s="35" t="n">
        <v>-0.212987503609527</v>
      </c>
      <c r="CU97" s="35" t="n">
        <v>56166.35</v>
      </c>
      <c r="CV97" s="35" t="n">
        <v>56602.98</v>
      </c>
      <c r="CW97" s="35" t="n">
        <v>23723.81</v>
      </c>
      <c r="CX97" s="35" t="n">
        <v>29253.335</v>
      </c>
      <c r="CY97" s="35" t="n">
        <v>0.998204324053635</v>
      </c>
      <c r="CZ97" s="35" t="n">
        <v>1.00179890619896</v>
      </c>
      <c r="DA97" s="36" t="n">
        <v>-0.04738780486</v>
      </c>
      <c r="DB97" s="36" t="n">
        <v>-0.419894727812826</v>
      </c>
      <c r="DC97" s="36" t="n">
        <v>52724.19</v>
      </c>
      <c r="DD97" s="36" t="n">
        <v>48137.09</v>
      </c>
      <c r="DE97" s="36" t="n">
        <v>22096.92</v>
      </c>
      <c r="DF97" s="36" t="n">
        <v>21361.85</v>
      </c>
      <c r="DG97" s="36" t="n">
        <v>0.896627789830784</v>
      </c>
      <c r="DH97" s="36" t="n">
        <v>1.11528999138954</v>
      </c>
      <c r="DI97" s="37" t="n">
        <v>-0.21431196815</v>
      </c>
      <c r="DJ97" s="37" t="n">
        <v>-3.06264960220246</v>
      </c>
      <c r="DK97" s="37" t="n">
        <v>44933.235</v>
      </c>
      <c r="DL97" s="37" t="n">
        <v>27635.125</v>
      </c>
      <c r="DM97" s="37" t="n">
        <v>21043.87</v>
      </c>
      <c r="DN97" s="37" t="n">
        <v>12895.3185</v>
      </c>
      <c r="DO97" s="37" t="n">
        <v>0.610503322544774</v>
      </c>
      <c r="DP97" s="37" t="n">
        <v>1.6379927234985</v>
      </c>
      <c r="DQ97" s="40"/>
      <c r="DR97" s="40" t="n">
        <v>0.26223975795</v>
      </c>
      <c r="DS97" s="40" t="n">
        <v>-4.2389009957781</v>
      </c>
      <c r="DT97" s="40" t="n">
        <v>51198.49</v>
      </c>
      <c r="DU97" s="40" t="n">
        <v>97822.395</v>
      </c>
      <c r="DV97" s="40" t="n">
        <v>20247.645</v>
      </c>
      <c r="DW97" s="40" t="n">
        <v>37225.19</v>
      </c>
      <c r="DX97" s="40" t="n">
        <v>1.82910972141119</v>
      </c>
      <c r="DY97" s="40" t="n">
        <f aca="false">1/DX97</f>
        <v>0.546714058918501</v>
      </c>
      <c r="DZ97" s="3"/>
      <c r="EA97" s="3"/>
      <c r="EB97" s="3"/>
      <c r="EC97" s="3"/>
      <c r="ED97" s="3"/>
      <c r="EE97" s="3"/>
      <c r="EF97" s="3"/>
      <c r="EG97" s="3"/>
      <c r="EH97" s="3"/>
      <c r="EI97" s="3"/>
      <c r="EJ97" s="3"/>
      <c r="EK97" s="3"/>
      <c r="EL97" s="3"/>
      <c r="EM97" s="3"/>
      <c r="EN97" s="3"/>
      <c r="EO97" s="3"/>
      <c r="EP97" s="3"/>
      <c r="EQ97" s="1"/>
      <c r="ER97" s="1"/>
      <c r="ES97" s="1"/>
      <c r="ET97" s="1"/>
      <c r="EU97" s="1"/>
      <c r="EV97" s="1"/>
      <c r="EW97" s="1"/>
    </row>
    <row r="98" customFormat="false" ht="14.25" hidden="false" customHeight="true" outlineLevel="0" collapsed="false">
      <c r="A98" s="30"/>
      <c r="B98" s="30" t="n">
        <v>1208</v>
      </c>
      <c r="C98" s="30" t="n">
        <v>15229</v>
      </c>
      <c r="D98" s="30" t="s">
        <v>443</v>
      </c>
      <c r="E98" s="54" t="s">
        <v>444</v>
      </c>
      <c r="F98" s="41" t="s">
        <v>445</v>
      </c>
      <c r="G98" s="30" t="s">
        <v>446</v>
      </c>
      <c r="H98" s="30" t="s">
        <v>447</v>
      </c>
      <c r="I98" s="41" t="s">
        <v>448</v>
      </c>
      <c r="J98" s="32"/>
      <c r="K98" s="33" t="n">
        <v>0.15016591465</v>
      </c>
      <c r="L98" s="33" t="n">
        <v>0</v>
      </c>
      <c r="M98" s="33" t="n">
        <v>-2.58862432068834</v>
      </c>
      <c r="N98" s="33" t="n">
        <v>5670.21275</v>
      </c>
      <c r="O98" s="33" t="n">
        <v>8014.82475</v>
      </c>
      <c r="P98" s="33" t="n">
        <v>1994.1295</v>
      </c>
      <c r="Q98" s="33" t="n">
        <v>2048.06275</v>
      </c>
      <c r="R98" s="33" t="n">
        <v>1.41308779320729</v>
      </c>
      <c r="S98" s="33" t="n">
        <v>1</v>
      </c>
      <c r="T98" s="33" t="n">
        <v>0.707680641176622</v>
      </c>
      <c r="U98" s="33" t="n">
        <v>1</v>
      </c>
      <c r="V98" s="34" t="n">
        <v>0.4108573044</v>
      </c>
      <c r="W98" s="34" t="n">
        <v>0.26069138975</v>
      </c>
      <c r="X98" s="34" t="n">
        <v>-11.9405341442378</v>
      </c>
      <c r="Y98" s="34" t="n">
        <v>5757.9945</v>
      </c>
      <c r="Z98" s="34" t="n">
        <v>14777.8725</v>
      </c>
      <c r="AA98" s="34" t="n">
        <v>3920.061</v>
      </c>
      <c r="AB98" s="34" t="n">
        <v>3562.197</v>
      </c>
      <c r="AC98" s="34" t="n">
        <v>2.57547544337795</v>
      </c>
      <c r="AD98" s="34" t="n">
        <v>1.82260009993382</v>
      </c>
      <c r="AE98" s="34" t="n">
        <v>0.388278018416908</v>
      </c>
      <c r="AF98" s="34" t="n">
        <v>0.548666709738637</v>
      </c>
      <c r="AG98" s="35" t="n">
        <v>0.275733720775</v>
      </c>
      <c r="AH98" s="35" t="n">
        <v>0.125567806125</v>
      </c>
      <c r="AI98" s="35" t="n">
        <v>-6.67343631253553</v>
      </c>
      <c r="AJ98" s="35" t="n">
        <v>8139.6725</v>
      </c>
      <c r="AK98" s="35" t="n">
        <v>15429.09</v>
      </c>
      <c r="AL98" s="35" t="n">
        <v>2077.71475</v>
      </c>
      <c r="AM98" s="35" t="n">
        <v>3690.082</v>
      </c>
      <c r="AN98" s="35" t="n">
        <v>1.8868343847362</v>
      </c>
      <c r="AO98" s="35" t="n">
        <v>1.33526604753905</v>
      </c>
      <c r="AP98" s="35" t="n">
        <v>0.529988371053389</v>
      </c>
      <c r="AQ98" s="35" t="n">
        <v>0.748914421843528</v>
      </c>
      <c r="AR98" s="36" t="n">
        <v>0.195165047775</v>
      </c>
      <c r="AS98" s="36" t="n">
        <v>0.044999133125</v>
      </c>
      <c r="AT98" s="36" t="n">
        <v>-3.86501929523766</v>
      </c>
      <c r="AU98" s="36" t="n">
        <v>5543.0345</v>
      </c>
      <c r="AV98" s="36" t="n">
        <v>8674.145</v>
      </c>
      <c r="AW98" s="36" t="n">
        <v>1999.86475</v>
      </c>
      <c r="AX98" s="36" t="n">
        <v>2322.73925</v>
      </c>
      <c r="AY98" s="36" t="n">
        <v>1.56739703568628</v>
      </c>
      <c r="AZ98" s="36" t="n">
        <v>1.10917260129239</v>
      </c>
      <c r="BA98" s="36" t="n">
        <v>0.638041497304564</v>
      </c>
      <c r="BB98" s="36" t="n">
        <v>0.901572937191935</v>
      </c>
      <c r="BC98" s="37" t="n">
        <v>0.10802535602</v>
      </c>
      <c r="BD98" s="37" t="n">
        <v>-0.04214055863</v>
      </c>
      <c r="BE98" s="37" t="n">
        <v>-1.52641191605679</v>
      </c>
      <c r="BF98" s="37" t="n">
        <v>6424.90425</v>
      </c>
      <c r="BG98" s="37" t="n">
        <v>8225.04725</v>
      </c>
      <c r="BH98" s="37" t="n">
        <v>1875.928</v>
      </c>
      <c r="BI98" s="37" t="n">
        <v>1787.31025</v>
      </c>
      <c r="BJ98" s="37" t="n">
        <v>1.28250739493139</v>
      </c>
      <c r="BK98" s="37" t="n">
        <v>0.907526763233243</v>
      </c>
      <c r="BL98" s="37" t="n">
        <v>0.779846569201579</v>
      </c>
      <c r="BM98" s="37" t="n">
        <v>1.10189587846126</v>
      </c>
      <c r="BN98" s="38" t="n">
        <v>0.03415793732</v>
      </c>
      <c r="BO98" s="38" t="n">
        <v>-0.11600797733</v>
      </c>
      <c r="BP98" s="38" t="n">
        <v>-0.312923155074351</v>
      </c>
      <c r="BQ98" s="38" t="n">
        <v>6058.44</v>
      </c>
      <c r="BR98" s="38" t="n">
        <v>6549.241</v>
      </c>
      <c r="BS98" s="38" t="n">
        <v>1911.39875</v>
      </c>
      <c r="BT98" s="38" t="n">
        <v>1729.05575</v>
      </c>
      <c r="BU98" s="38" t="n">
        <v>1.08184963870475</v>
      </c>
      <c r="BV98" s="38" t="n">
        <v>0.765582544193577</v>
      </c>
      <c r="BW98" s="38" t="n">
        <v>0.92438104140828</v>
      </c>
      <c r="BX98" s="38" t="n">
        <v>1.30619488072752</v>
      </c>
      <c r="BY98" s="39" t="n">
        <v>0.006541892735</v>
      </c>
      <c r="BZ98" s="39" t="n">
        <v>-0.143624021915</v>
      </c>
      <c r="CA98" s="39" t="n">
        <v>-0.287290219021889</v>
      </c>
      <c r="CB98" s="39" t="n">
        <v>5825.37425</v>
      </c>
      <c r="CC98" s="39" t="n">
        <v>5898.58375</v>
      </c>
      <c r="CD98" s="39" t="n">
        <v>1916.744</v>
      </c>
      <c r="CE98" s="39" t="n">
        <v>1714.671</v>
      </c>
      <c r="CF98" s="39" t="n">
        <v>1.01518179223726</v>
      </c>
      <c r="CG98" s="39" t="n">
        <v>0.718415970307801</v>
      </c>
      <c r="CH98" s="39" t="n">
        <v>0.985053989857168</v>
      </c>
      <c r="CI98" s="39" t="n">
        <v>1.39195123901764</v>
      </c>
      <c r="CJ98" s="40"/>
      <c r="CK98" s="34" t="n">
        <v>-0.007433615955</v>
      </c>
      <c r="CL98" s="34" t="n">
        <v>-0.573901516753198</v>
      </c>
      <c r="CM98" s="34" t="n">
        <v>6058.3765</v>
      </c>
      <c r="CN98" s="34" t="n">
        <v>6111.1755</v>
      </c>
      <c r="CO98" s="34" t="n">
        <v>2622.46975</v>
      </c>
      <c r="CP98" s="34" t="n">
        <v>3284.311</v>
      </c>
      <c r="CQ98" s="34" t="n">
        <v>0.983038855147274</v>
      </c>
      <c r="CR98" s="34" t="n">
        <v>1.01727393227018</v>
      </c>
      <c r="CS98" s="35" t="n">
        <v>-0.11262898839</v>
      </c>
      <c r="CT98" s="35" t="n">
        <v>-1.96307347001066</v>
      </c>
      <c r="CU98" s="35" t="n">
        <v>5509.86825</v>
      </c>
      <c r="CV98" s="35" t="n">
        <v>4419.08575</v>
      </c>
      <c r="CW98" s="35" t="n">
        <v>2746.293</v>
      </c>
      <c r="CX98" s="35" t="n">
        <v>2152.92925</v>
      </c>
      <c r="CY98" s="35" t="n">
        <v>0.77156464964566</v>
      </c>
      <c r="CZ98" s="35" t="n">
        <v>1.29607549177384</v>
      </c>
      <c r="DA98" s="36" t="n">
        <v>-0.241124715775</v>
      </c>
      <c r="DB98" s="36" t="n">
        <v>-3.70777841134924</v>
      </c>
      <c r="DC98" s="36" t="n">
        <v>6399.89625</v>
      </c>
      <c r="DD98" s="36" t="n">
        <v>3724.707</v>
      </c>
      <c r="DE98" s="36" t="n">
        <v>2646.12325</v>
      </c>
      <c r="DF98" s="36" t="n">
        <v>1847.023</v>
      </c>
      <c r="DG98" s="36" t="n">
        <v>0.573951617770204</v>
      </c>
      <c r="DH98" s="36" t="n">
        <v>1.74230713809763</v>
      </c>
      <c r="DI98" s="37" t="n">
        <v>-0.159446508625</v>
      </c>
      <c r="DJ98" s="37" t="n">
        <v>-1.94236262939361</v>
      </c>
      <c r="DK98" s="37" t="n">
        <v>5631.48425</v>
      </c>
      <c r="DL98" s="37" t="n">
        <v>3913.6395</v>
      </c>
      <c r="DM98" s="37" t="n">
        <v>2537.0455</v>
      </c>
      <c r="DN98" s="37" t="n">
        <v>2111.11625</v>
      </c>
      <c r="DO98" s="37" t="n">
        <v>0.692718327524609</v>
      </c>
      <c r="DP98" s="37" t="n">
        <v>1.443609380237</v>
      </c>
      <c r="DQ98" s="40"/>
      <c r="DR98" s="40" t="n">
        <v>-0.1060879201635</v>
      </c>
      <c r="DS98" s="40" t="n">
        <v>-1.41134171140716</v>
      </c>
      <c r="DT98" s="40" t="n">
        <v>6119.96825</v>
      </c>
      <c r="DU98" s="40" t="n">
        <v>5014.138</v>
      </c>
      <c r="DV98" s="40" t="n">
        <v>2579.6205</v>
      </c>
      <c r="DW98" s="40" t="n">
        <v>1927.1555</v>
      </c>
      <c r="DX98" s="40" t="n">
        <v>0.783281408259619</v>
      </c>
      <c r="DY98" s="40" t="n">
        <v>1.27671411163329</v>
      </c>
      <c r="DZ98" s="3"/>
      <c r="EA98" s="3"/>
      <c r="EB98" s="3"/>
      <c r="EC98" s="3"/>
      <c r="ED98" s="3"/>
      <c r="EE98" s="3"/>
      <c r="EF98" s="3"/>
      <c r="EG98" s="3"/>
      <c r="EH98" s="3"/>
      <c r="EI98" s="3"/>
      <c r="EJ98" s="3"/>
      <c r="EK98" s="3"/>
      <c r="EL98" s="3"/>
      <c r="EM98" s="3"/>
      <c r="EN98" s="3"/>
      <c r="EO98" s="3"/>
      <c r="EP98" s="3"/>
      <c r="EQ98" s="1"/>
      <c r="ER98" s="1"/>
      <c r="ES98" s="1"/>
      <c r="ET98" s="1"/>
      <c r="EU98" s="1"/>
      <c r="EV98" s="1"/>
      <c r="EW98" s="1"/>
    </row>
    <row r="99" customFormat="false" ht="14.25" hidden="false" customHeight="true" outlineLevel="0" collapsed="false">
      <c r="A99" s="30"/>
      <c r="B99" s="30" t="n">
        <v>9548</v>
      </c>
      <c r="C99" s="30"/>
      <c r="D99" s="30" t="s">
        <v>449</v>
      </c>
      <c r="E99" s="31" t="s">
        <v>450</v>
      </c>
      <c r="F99" s="30" t="s">
        <v>451</v>
      </c>
      <c r="G99" s="30" t="s">
        <v>452</v>
      </c>
      <c r="H99" s="30" t="s">
        <v>453</v>
      </c>
      <c r="I99" s="30" t="s">
        <v>454</v>
      </c>
      <c r="J99" s="32"/>
      <c r="K99" s="33" t="n">
        <v>0.0130212828425</v>
      </c>
      <c r="L99" s="33" t="n">
        <v>0</v>
      </c>
      <c r="M99" s="33" t="n">
        <v>-0.418418088642248</v>
      </c>
      <c r="N99" s="33" t="n">
        <v>41873.5225</v>
      </c>
      <c r="O99" s="33" t="n">
        <v>43089.8075</v>
      </c>
      <c r="P99" s="33" t="n">
        <v>14153.815</v>
      </c>
      <c r="Q99" s="33" t="n">
        <v>10597.20975</v>
      </c>
      <c r="R99" s="33" t="n">
        <v>1.03043784531028</v>
      </c>
      <c r="S99" s="33" t="n">
        <v>1</v>
      </c>
      <c r="T99" s="33" t="n">
        <v>0.970463565486817</v>
      </c>
      <c r="U99" s="33" t="n">
        <v>1</v>
      </c>
      <c r="V99" s="34" t="n">
        <v>0.25481854055</v>
      </c>
      <c r="W99" s="34" t="n">
        <v>0.2417972577075</v>
      </c>
      <c r="X99" s="34" t="n">
        <v>-5.98297069686479</v>
      </c>
      <c r="Y99" s="34" t="n">
        <v>41462.09</v>
      </c>
      <c r="Z99" s="34" t="n">
        <v>74860.005</v>
      </c>
      <c r="AA99" s="34" t="n">
        <v>26546.42</v>
      </c>
      <c r="AB99" s="34" t="n">
        <v>17117.4375</v>
      </c>
      <c r="AC99" s="34" t="n">
        <v>1.79829162494704</v>
      </c>
      <c r="AD99" s="34" t="n">
        <v>1.74500733856012</v>
      </c>
      <c r="AE99" s="34" t="n">
        <v>0.556189826292286</v>
      </c>
      <c r="AF99" s="34" t="n">
        <v>0.573063492572553</v>
      </c>
      <c r="AG99" s="35" t="n">
        <v>0.2416442237</v>
      </c>
      <c r="AH99" s="35" t="n">
        <v>0.2286229408575</v>
      </c>
      <c r="AI99" s="35" t="n">
        <v>-5.54241457859676</v>
      </c>
      <c r="AJ99" s="35" t="n">
        <v>54455.6275</v>
      </c>
      <c r="AK99" s="35" t="n">
        <v>96075.6875</v>
      </c>
      <c r="AL99" s="35" t="n">
        <v>13217.49375</v>
      </c>
      <c r="AM99" s="35" t="n">
        <v>23624.47</v>
      </c>
      <c r="AN99" s="35" t="n">
        <v>1.74439801517443</v>
      </c>
      <c r="AO99" s="35" t="n">
        <v>1.69286739653934</v>
      </c>
      <c r="AP99" s="35" t="n">
        <v>0.573267256118511</v>
      </c>
      <c r="AQ99" s="35" t="n">
        <v>0.590713721608829</v>
      </c>
      <c r="AR99" s="36" t="n">
        <v>0.191758181975</v>
      </c>
      <c r="AS99" s="36" t="n">
        <v>0.1787368991325</v>
      </c>
      <c r="AT99" s="36" t="n">
        <v>-3.84472184174768</v>
      </c>
      <c r="AU99" s="36" t="n">
        <v>44739.575</v>
      </c>
      <c r="AV99" s="36" t="n">
        <v>69924.7725</v>
      </c>
      <c r="AW99" s="36" t="n">
        <v>15861.5875</v>
      </c>
      <c r="AX99" s="36" t="n">
        <v>17949.51</v>
      </c>
      <c r="AY99" s="36" t="n">
        <v>1.55509993277035</v>
      </c>
      <c r="AZ99" s="36" t="n">
        <v>1.5091656063313</v>
      </c>
      <c r="BA99" s="36" t="n">
        <v>0.643045848310861</v>
      </c>
      <c r="BB99" s="36" t="n">
        <v>0.66261780404004</v>
      </c>
      <c r="BC99" s="37" t="n">
        <v>0.25359051195</v>
      </c>
      <c r="BD99" s="37" t="n">
        <v>0.2405692291075</v>
      </c>
      <c r="BE99" s="37" t="n">
        <v>-5.86800044961954</v>
      </c>
      <c r="BF99" s="37" t="n">
        <v>43869.9225</v>
      </c>
      <c r="BG99" s="37" t="n">
        <v>78776.5</v>
      </c>
      <c r="BH99" s="37" t="n">
        <v>12946.28575</v>
      </c>
      <c r="BI99" s="37" t="n">
        <v>16156.655</v>
      </c>
      <c r="BJ99" s="37" t="n">
        <v>1.79317446177183</v>
      </c>
      <c r="BK99" s="37" t="n">
        <v>1.74008005497779</v>
      </c>
      <c r="BL99" s="37" t="n">
        <v>0.557752494307689</v>
      </c>
      <c r="BM99" s="37" t="n">
        <v>0.57468620316596</v>
      </c>
      <c r="BN99" s="38" t="n">
        <v>0.1675876363</v>
      </c>
      <c r="BO99" s="38" t="n">
        <v>0.1545663534575</v>
      </c>
      <c r="BP99" s="38" t="n">
        <v>-3.06563336666898</v>
      </c>
      <c r="BQ99" s="38" t="n">
        <v>45036.0725</v>
      </c>
      <c r="BR99" s="38" t="n">
        <v>66454.275</v>
      </c>
      <c r="BS99" s="38" t="n">
        <v>13861.9025</v>
      </c>
      <c r="BT99" s="38" t="n">
        <v>17171.2775</v>
      </c>
      <c r="BU99" s="38" t="n">
        <v>1.47092528231939</v>
      </c>
      <c r="BV99" s="38" t="n">
        <v>1.4274679084501</v>
      </c>
      <c r="BW99" s="38" t="n">
        <v>0.679853503738488</v>
      </c>
      <c r="BX99" s="38" t="n">
        <v>0.700541142872886</v>
      </c>
      <c r="BY99" s="39" t="n">
        <v>0.1034125566</v>
      </c>
      <c r="BZ99" s="39" t="n">
        <v>0.0903912737575</v>
      </c>
      <c r="CA99" s="39" t="n">
        <v>-1.44345373378614</v>
      </c>
      <c r="CB99" s="39" t="n">
        <v>45828.4425</v>
      </c>
      <c r="CC99" s="39" t="n">
        <v>58316.3425</v>
      </c>
      <c r="CD99" s="39" t="n">
        <v>14486.49</v>
      </c>
      <c r="CE99" s="39" t="n">
        <v>16435.2375</v>
      </c>
      <c r="CF99" s="39" t="n">
        <v>1.26885948226082</v>
      </c>
      <c r="CG99" s="39" t="n">
        <v>1.23137766998968</v>
      </c>
      <c r="CH99" s="39" t="n">
        <v>0.788112863972504</v>
      </c>
      <c r="CI99" s="39" t="n">
        <v>0.812098533513587</v>
      </c>
      <c r="CJ99" s="40"/>
      <c r="CK99" s="34" t="n">
        <v>0.0164695210775</v>
      </c>
      <c r="CL99" s="34" t="n">
        <v>-0.342099799974939</v>
      </c>
      <c r="CM99" s="34" t="n">
        <v>24060.75</v>
      </c>
      <c r="CN99" s="34" t="n">
        <v>25631.32</v>
      </c>
      <c r="CO99" s="34" t="n">
        <v>9920.849</v>
      </c>
      <c r="CP99" s="34" t="n">
        <v>12638.4415</v>
      </c>
      <c r="CQ99" s="34" t="n">
        <v>1.03873158889451</v>
      </c>
      <c r="CR99" s="34" t="n">
        <v>0.962862553579366</v>
      </c>
      <c r="CS99" s="35" t="n">
        <v>-0.0215897254375</v>
      </c>
      <c r="CT99" s="35" t="n">
        <v>-0.889785038891077</v>
      </c>
      <c r="CU99" s="35" t="n">
        <v>23050.13</v>
      </c>
      <c r="CV99" s="35" t="n">
        <v>22552.8025</v>
      </c>
      <c r="CW99" s="35" t="n">
        <v>10036.961</v>
      </c>
      <c r="CX99" s="35" t="n">
        <v>11163.05275</v>
      </c>
      <c r="CY99" s="35" t="n">
        <v>0.951507029803915</v>
      </c>
      <c r="CZ99" s="35" t="n">
        <v>1.05097274147932</v>
      </c>
      <c r="DA99" s="36" t="n">
        <v>-0.034944111928</v>
      </c>
      <c r="DB99" s="36" t="n">
        <v>-0.279123566483594</v>
      </c>
      <c r="DC99" s="36" t="n">
        <v>24995.0925</v>
      </c>
      <c r="DD99" s="36" t="n">
        <v>23376.4175</v>
      </c>
      <c r="DE99" s="36" t="n">
        <v>10224.03075</v>
      </c>
      <c r="DF99" s="36" t="n">
        <v>10549.7805</v>
      </c>
      <c r="DG99" s="36" t="n">
        <v>0.922703935512878</v>
      </c>
      <c r="DH99" s="36" t="n">
        <v>1.08380361890524</v>
      </c>
      <c r="DI99" s="37" t="n">
        <v>0.172316143975</v>
      </c>
      <c r="DJ99" s="37" t="n">
        <v>-2.19085610738072</v>
      </c>
      <c r="DK99" s="37" t="n">
        <v>20235.46</v>
      </c>
      <c r="DL99" s="37" t="n">
        <v>30282.185</v>
      </c>
      <c r="DM99" s="37" t="n">
        <v>9354.34825</v>
      </c>
      <c r="DN99" s="37" t="n">
        <v>14273.3925</v>
      </c>
      <c r="DO99" s="37" t="n">
        <v>1.48702158293836</v>
      </c>
      <c r="DP99" s="37" t="n">
        <v>0.67248868897997</v>
      </c>
      <c r="DQ99" s="40"/>
      <c r="DR99" s="40" t="n">
        <v>-0.03824039798</v>
      </c>
      <c r="DS99" s="40" t="n">
        <v>-0.910621955147957</v>
      </c>
      <c r="DT99" s="40" t="n">
        <v>26507</v>
      </c>
      <c r="DU99" s="40" t="n">
        <v>26001.5575</v>
      </c>
      <c r="DV99" s="40" t="n">
        <v>9733.27775</v>
      </c>
      <c r="DW99" s="40" t="n">
        <v>10174.602</v>
      </c>
      <c r="DX99" s="40" t="n">
        <v>0.915725406923992</v>
      </c>
      <c r="DY99" s="40" t="n">
        <v>1.09205889315395</v>
      </c>
      <c r="DZ99" s="3"/>
      <c r="EA99" s="3"/>
      <c r="EB99" s="3"/>
      <c r="EC99" s="3"/>
      <c r="ED99" s="3"/>
      <c r="EE99" s="3"/>
      <c r="EF99" s="3"/>
      <c r="EG99" s="3"/>
      <c r="EH99" s="3"/>
      <c r="EI99" s="3"/>
      <c r="EJ99" s="3"/>
      <c r="EK99" s="3"/>
      <c r="EL99" s="3"/>
      <c r="EM99" s="3"/>
      <c r="EN99" s="3"/>
      <c r="EO99" s="3"/>
      <c r="EP99" s="3"/>
      <c r="EQ99" s="1"/>
      <c r="ER99" s="1"/>
      <c r="ES99" s="1"/>
      <c r="ET99" s="1"/>
      <c r="EU99" s="1"/>
      <c r="EV99" s="1"/>
      <c r="EW99" s="1"/>
    </row>
    <row r="100" customFormat="false" ht="14.25" hidden="false" customHeight="true" outlineLevel="0" collapsed="false">
      <c r="A100" s="30"/>
      <c r="B100" s="30" t="n">
        <v>5448</v>
      </c>
      <c r="C100" s="30"/>
      <c r="D100" s="30" t="s">
        <v>455</v>
      </c>
      <c r="E100" s="54" t="s">
        <v>456</v>
      </c>
      <c r="F100" s="41" t="s">
        <v>457</v>
      </c>
      <c r="G100" s="41" t="s">
        <v>458</v>
      </c>
      <c r="H100" s="41" t="s">
        <v>459</v>
      </c>
      <c r="I100" s="30" t="s">
        <v>460</v>
      </c>
      <c r="J100" s="32"/>
      <c r="K100" s="33" t="n">
        <v>0.180957002125</v>
      </c>
      <c r="L100" s="33" t="n">
        <v>0</v>
      </c>
      <c r="M100" s="33" t="n">
        <v>-3.42704987199494</v>
      </c>
      <c r="N100" s="33" t="n">
        <v>9996.92325</v>
      </c>
      <c r="O100" s="33" t="n">
        <v>15159.2775</v>
      </c>
      <c r="P100" s="33" t="n">
        <v>3434.664</v>
      </c>
      <c r="Q100" s="33" t="n">
        <v>3799.69925</v>
      </c>
      <c r="R100" s="33" t="n">
        <v>1.51699680457118</v>
      </c>
      <c r="S100" s="33" t="n">
        <v>1</v>
      </c>
      <c r="T100" s="33" t="n">
        <v>0.659281154628505</v>
      </c>
      <c r="U100" s="33" t="n">
        <v>1</v>
      </c>
      <c r="V100" s="34" t="n">
        <v>-0.123763395325</v>
      </c>
      <c r="W100" s="34" t="n">
        <v>-0.30472039745</v>
      </c>
      <c r="X100" s="34" t="n">
        <v>-1.87040391531984</v>
      </c>
      <c r="Y100" s="34" t="n">
        <v>10016.0775</v>
      </c>
      <c r="Z100" s="34" t="n">
        <v>7531.752</v>
      </c>
      <c r="AA100" s="34" t="n">
        <v>6665.50325</v>
      </c>
      <c r="AB100" s="34" t="n">
        <v>1830.104</v>
      </c>
      <c r="AC100" s="34" t="n">
        <v>0.752057938435283</v>
      </c>
      <c r="AD100" s="34" t="n">
        <v>0.495769268631523</v>
      </c>
      <c r="AE100" s="34" t="n">
        <v>1.32977477535953</v>
      </c>
      <c r="AF100" s="34" t="n">
        <v>2.01706734013649</v>
      </c>
      <c r="AG100" s="35" t="n">
        <v>-0.403115543775</v>
      </c>
      <c r="AH100" s="35" t="n">
        <v>-0.5840725459</v>
      </c>
      <c r="AI100" s="35" t="n">
        <v>-11.6019792102323</v>
      </c>
      <c r="AJ100" s="35" t="n">
        <v>15069.11</v>
      </c>
      <c r="AK100" s="35" t="n">
        <v>5976.2265</v>
      </c>
      <c r="AL100" s="35" t="n">
        <v>3738.0315</v>
      </c>
      <c r="AM100" s="35" t="n">
        <v>1459.79425</v>
      </c>
      <c r="AN100" s="35" t="n">
        <v>0.395290895852325</v>
      </c>
      <c r="AO100" s="35" t="n">
        <v>0.260571824636849</v>
      </c>
      <c r="AP100" s="35" t="n">
        <v>2.5301594988425</v>
      </c>
      <c r="AQ100" s="35" t="n">
        <v>3.83771346496755</v>
      </c>
      <c r="AR100" s="36" t="n">
        <v>-0.2016731695</v>
      </c>
      <c r="AS100" s="36" t="n">
        <v>-0.382630171625</v>
      </c>
      <c r="AT100" s="36" t="n">
        <v>-4.16114751338123</v>
      </c>
      <c r="AU100" s="36" t="n">
        <v>10017.46625</v>
      </c>
      <c r="AV100" s="36" t="n">
        <v>6324.112</v>
      </c>
      <c r="AW100" s="36" t="n">
        <v>3537.33575</v>
      </c>
      <c r="AX100" s="36" t="n">
        <v>1685.698</v>
      </c>
      <c r="AY100" s="36" t="n">
        <v>0.628550736482722</v>
      </c>
      <c r="AZ100" s="36" t="n">
        <v>0.414352371072288</v>
      </c>
      <c r="BA100" s="36" t="n">
        <v>1.5910604436112</v>
      </c>
      <c r="BB100" s="36" t="n">
        <v>2.41340479701404</v>
      </c>
      <c r="BC100" s="37" t="n">
        <v>0.02404702551</v>
      </c>
      <c r="BD100" s="37" t="n">
        <v>-0.156909976615</v>
      </c>
      <c r="BE100" s="37" t="n">
        <v>-0.631954244218043</v>
      </c>
      <c r="BF100" s="37" t="n">
        <v>11279.7325</v>
      </c>
      <c r="BG100" s="37" t="n">
        <v>12077.77625</v>
      </c>
      <c r="BH100" s="37" t="n">
        <v>3294.72275</v>
      </c>
      <c r="BI100" s="37" t="n">
        <v>2496.696</v>
      </c>
      <c r="BJ100" s="37" t="n">
        <v>1.05693898876665</v>
      </c>
      <c r="BK100" s="37" t="n">
        <v>0.696770930352949</v>
      </c>
      <c r="BL100" s="37" t="n">
        <v>0.946141010941116</v>
      </c>
      <c r="BM100" s="37" t="n">
        <v>1.43519190660473</v>
      </c>
      <c r="BN100" s="38" t="n">
        <v>0.1152901012075</v>
      </c>
      <c r="BO100" s="38" t="n">
        <v>-0.0656669009175</v>
      </c>
      <c r="BP100" s="38" t="n">
        <v>-1.73930221538137</v>
      </c>
      <c r="BQ100" s="38" t="n">
        <v>10792.985</v>
      </c>
      <c r="BR100" s="38" t="n">
        <v>14083.1575</v>
      </c>
      <c r="BS100" s="38" t="n">
        <v>3364.17375</v>
      </c>
      <c r="BT100" s="38" t="n">
        <v>3632.06525</v>
      </c>
      <c r="BU100" s="38" t="n">
        <v>1.30404570213422</v>
      </c>
      <c r="BV100" s="38" t="n">
        <v>0.859672628143108</v>
      </c>
      <c r="BW100" s="38" t="n">
        <v>0.766853863096561</v>
      </c>
      <c r="BX100" s="38" t="n">
        <v>1.16323349989635</v>
      </c>
      <c r="BY100" s="39" t="n">
        <v>-0.0710966451975</v>
      </c>
      <c r="BZ100" s="39" t="n">
        <v>-0.2520536473225</v>
      </c>
      <c r="CA100" s="39" t="n">
        <v>-2.25049923233169</v>
      </c>
      <c r="CB100" s="39" t="n">
        <v>10096.16</v>
      </c>
      <c r="CC100" s="39" t="n">
        <v>8847.4135</v>
      </c>
      <c r="CD100" s="39" t="n">
        <v>3283.72425</v>
      </c>
      <c r="CE100" s="39" t="n">
        <v>2620.957</v>
      </c>
      <c r="CF100" s="39" t="n">
        <v>0.848995755219121</v>
      </c>
      <c r="CG100" s="39" t="n">
        <v>0.559688460294468</v>
      </c>
      <c r="CH100" s="39" t="n">
        <v>1.17787392909694</v>
      </c>
      <c r="CI100" s="39" t="n">
        <v>1.78670826887135</v>
      </c>
      <c r="CJ100" s="40"/>
      <c r="CK100" s="34" t="n">
        <v>-0.531465547525</v>
      </c>
      <c r="CL100" s="34" t="n">
        <v>-10.67749531457</v>
      </c>
      <c r="CM100" s="34" t="n">
        <v>7790.71275</v>
      </c>
      <c r="CN100" s="34" t="n">
        <v>2306.7855</v>
      </c>
      <c r="CO100" s="34" t="n">
        <v>3284.59325</v>
      </c>
      <c r="CP100" s="34" t="n">
        <v>1380.687</v>
      </c>
      <c r="CQ100" s="34" t="n">
        <v>0.294126709640031</v>
      </c>
      <c r="CR100" s="34" t="n">
        <v>3.3998954291652</v>
      </c>
      <c r="CS100" s="35" t="n">
        <v>-0.593844521275</v>
      </c>
      <c r="CT100" s="35" t="n">
        <v>-12.1037263540116</v>
      </c>
      <c r="CU100" s="35" t="n">
        <v>6751.447</v>
      </c>
      <c r="CV100" s="35" t="n">
        <v>1726.206</v>
      </c>
      <c r="CW100" s="35" t="n">
        <v>3353.908</v>
      </c>
      <c r="CX100" s="35" t="n">
        <v>1002.438525</v>
      </c>
      <c r="CY100" s="35" t="n">
        <v>0.254785885607697</v>
      </c>
      <c r="CZ100" s="35" t="n">
        <v>3.92522366241351</v>
      </c>
      <c r="DA100" s="36" t="n">
        <v>-0.511213525875</v>
      </c>
      <c r="DB100" s="36" t="n">
        <v>-10.3891683809668</v>
      </c>
      <c r="DC100" s="36" t="n">
        <v>8037.20925</v>
      </c>
      <c r="DD100" s="36" t="n">
        <v>2489.59275</v>
      </c>
      <c r="DE100" s="36" t="n">
        <v>3248.2505</v>
      </c>
      <c r="DF100" s="36" t="n">
        <v>1275.82015</v>
      </c>
      <c r="DG100" s="36" t="n">
        <v>0.308199375868458</v>
      </c>
      <c r="DH100" s="36" t="n">
        <v>3.24532956820361</v>
      </c>
      <c r="DI100" s="37" t="n">
        <v>-0.2980195705</v>
      </c>
      <c r="DJ100" s="37" t="n">
        <v>-5.01937138285867</v>
      </c>
      <c r="DK100" s="37" t="n">
        <v>6918.6665</v>
      </c>
      <c r="DL100" s="37" t="n">
        <v>3490.776</v>
      </c>
      <c r="DM100" s="37" t="n">
        <v>3100.462</v>
      </c>
      <c r="DN100" s="37" t="n">
        <v>1899.73725</v>
      </c>
      <c r="DO100" s="37" t="n">
        <v>0.503482183192647</v>
      </c>
      <c r="DP100" s="37" t="n">
        <v>1.98620123553105</v>
      </c>
      <c r="DQ100" s="40"/>
      <c r="DR100" s="40" t="n">
        <v>-0.60358108905</v>
      </c>
      <c r="DS100" s="40" t="n">
        <v>-12.3912643410613</v>
      </c>
      <c r="DT100" s="40" t="n">
        <v>7730.13225</v>
      </c>
      <c r="DU100" s="40" t="n">
        <v>1936.0835</v>
      </c>
      <c r="DV100" s="40" t="n">
        <v>3253.2695</v>
      </c>
      <c r="DW100" s="40" t="n">
        <v>813.650425</v>
      </c>
      <c r="DX100" s="40" t="n">
        <v>0.249283554047663</v>
      </c>
      <c r="DY100" s="40" t="n">
        <v>4.01657430729373</v>
      </c>
      <c r="DZ100" s="3"/>
      <c r="EA100" s="3"/>
      <c r="EB100" s="3"/>
      <c r="EC100" s="3"/>
      <c r="ED100" s="3"/>
      <c r="EE100" s="3"/>
      <c r="EF100" s="3"/>
      <c r="EG100" s="3"/>
      <c r="EH100" s="3"/>
      <c r="EI100" s="3"/>
      <c r="EJ100" s="3"/>
      <c r="EK100" s="3"/>
      <c r="EL100" s="3"/>
      <c r="EM100" s="3"/>
      <c r="EN100" s="3"/>
      <c r="EO100" s="3"/>
      <c r="EP100" s="3"/>
      <c r="EQ100" s="1"/>
      <c r="ER100" s="1"/>
      <c r="ES100" s="1"/>
      <c r="ET100" s="1"/>
      <c r="EU100" s="1"/>
      <c r="EV100" s="1"/>
      <c r="EW100" s="1"/>
    </row>
    <row r="101" customFormat="false" ht="14.25" hidden="false" customHeight="true" outlineLevel="0" collapsed="false">
      <c r="A101" s="30"/>
      <c r="B101" s="30" t="n">
        <v>15</v>
      </c>
      <c r="C101" s="30"/>
      <c r="D101" s="30" t="s">
        <v>461</v>
      </c>
      <c r="E101" s="54" t="s">
        <v>462</v>
      </c>
      <c r="F101" s="41" t="s">
        <v>463</v>
      </c>
      <c r="G101" s="41" t="s">
        <v>464</v>
      </c>
      <c r="H101" s="41" t="s">
        <v>465</v>
      </c>
      <c r="I101" s="30" t="s">
        <v>454</v>
      </c>
      <c r="J101" s="32"/>
      <c r="K101" s="33" t="n">
        <v>0.0948526023525</v>
      </c>
      <c r="L101" s="33" t="n">
        <v>0</v>
      </c>
      <c r="M101" s="33" t="n">
        <v>-1.31495720072428</v>
      </c>
      <c r="N101" s="33" t="n">
        <v>3223.67475</v>
      </c>
      <c r="O101" s="33" t="n">
        <v>4006.1185</v>
      </c>
      <c r="P101" s="33" t="n">
        <v>1124.24775</v>
      </c>
      <c r="Q101" s="33" t="n">
        <v>1045.045925</v>
      </c>
      <c r="R101" s="33" t="n">
        <v>1.24410584826957</v>
      </c>
      <c r="S101" s="33" t="n">
        <v>1</v>
      </c>
      <c r="T101" s="33" t="n">
        <v>0.803807634754222</v>
      </c>
      <c r="U101" s="33" t="n">
        <v>1</v>
      </c>
      <c r="V101" s="34" t="n">
        <v>0.67155133695</v>
      </c>
      <c r="W101" s="34" t="n">
        <v>0.5766987345975</v>
      </c>
      <c r="X101" s="34" t="n">
        <v>-21.0838943750828</v>
      </c>
      <c r="Y101" s="34" t="n">
        <v>3160.5195</v>
      </c>
      <c r="Z101" s="34" t="n">
        <v>14908.4725</v>
      </c>
      <c r="AA101" s="34" t="n">
        <v>2127.235125</v>
      </c>
      <c r="AB101" s="34" t="n">
        <v>3533.143</v>
      </c>
      <c r="AC101" s="34" t="n">
        <v>4.69430619938893</v>
      </c>
      <c r="AD101" s="34" t="n">
        <v>3.77310363988737</v>
      </c>
      <c r="AE101" s="34" t="n">
        <v>0.213043721751052</v>
      </c>
      <c r="AF101" s="34" t="n">
        <v>0.26503380119976</v>
      </c>
      <c r="AG101" s="35" t="n">
        <v>0.74019972755</v>
      </c>
      <c r="AH101" s="35" t="n">
        <v>0.6453471251975</v>
      </c>
      <c r="AI101" s="35" t="n">
        <v>-22.9935051151641</v>
      </c>
      <c r="AJ101" s="35" t="n">
        <v>4223.38575</v>
      </c>
      <c r="AK101" s="35" t="n">
        <v>23341.4325</v>
      </c>
      <c r="AL101" s="35" t="n">
        <v>1104.617425</v>
      </c>
      <c r="AM101" s="35" t="n">
        <v>5522.673</v>
      </c>
      <c r="AN101" s="35" t="n">
        <v>5.49794187868348</v>
      </c>
      <c r="AO101" s="35" t="n">
        <v>4.4192352921085</v>
      </c>
      <c r="AP101" s="35" t="n">
        <v>0.181886593518053</v>
      </c>
      <c r="AQ101" s="35" t="n">
        <v>0.226283493387581</v>
      </c>
      <c r="AR101" s="36" t="n">
        <v>0.59874050575</v>
      </c>
      <c r="AS101" s="36" t="n">
        <v>0.5038879033975</v>
      </c>
      <c r="AT101" s="36" t="n">
        <v>-18.8904731787739</v>
      </c>
      <c r="AU101" s="36" t="n">
        <v>3173.4665</v>
      </c>
      <c r="AV101" s="36" t="n">
        <v>12599.4275</v>
      </c>
      <c r="AW101" s="36" t="n">
        <v>1149.949075</v>
      </c>
      <c r="AX101" s="36" t="n">
        <v>3386.51225</v>
      </c>
      <c r="AY101" s="36" t="n">
        <v>3.96959567273104</v>
      </c>
      <c r="AZ101" s="36" t="n">
        <v>3.19071418729459</v>
      </c>
      <c r="BA101" s="36" t="n">
        <v>0.251921516517323</v>
      </c>
      <c r="BB101" s="36" t="n">
        <v>0.313409456723512</v>
      </c>
      <c r="BC101" s="37" t="n">
        <v>0.539921892975</v>
      </c>
      <c r="BD101" s="37" t="n">
        <v>0.4450692906225</v>
      </c>
      <c r="BE101" s="37" t="n">
        <v>-16.8821407722194</v>
      </c>
      <c r="BF101" s="37" t="n">
        <v>3493.4415</v>
      </c>
      <c r="BG101" s="37" t="n">
        <v>12111.35</v>
      </c>
      <c r="BH101" s="37" t="n">
        <v>1039.31235</v>
      </c>
      <c r="BI101" s="37" t="n">
        <v>2611.8815</v>
      </c>
      <c r="BJ101" s="37" t="n">
        <v>3.46674532299604</v>
      </c>
      <c r="BK101" s="37" t="n">
        <v>2.78656572291147</v>
      </c>
      <c r="BL101" s="37" t="n">
        <v>0.288455053842915</v>
      </c>
      <c r="BM101" s="37" t="n">
        <v>0.358864674096105</v>
      </c>
      <c r="BN101" s="38" t="n">
        <v>0.266796583575</v>
      </c>
      <c r="BO101" s="38" t="n">
        <v>0.1719439812225</v>
      </c>
      <c r="BP101" s="38" t="n">
        <v>-6.36278063228349</v>
      </c>
      <c r="BQ101" s="38" t="n">
        <v>3505.9415</v>
      </c>
      <c r="BR101" s="38" t="n">
        <v>6494.21825</v>
      </c>
      <c r="BS101" s="38" t="n">
        <v>1108.38165</v>
      </c>
      <c r="BT101" s="38" t="n">
        <v>1719.221</v>
      </c>
      <c r="BU101" s="38" t="n">
        <v>1.84840281566916</v>
      </c>
      <c r="BV101" s="38" t="n">
        <v>1.48574398677831</v>
      </c>
      <c r="BW101" s="38" t="n">
        <v>0.541007709870919</v>
      </c>
      <c r="BX101" s="38" t="n">
        <v>0.673063467797305</v>
      </c>
      <c r="BY101" s="39" t="n">
        <v>0.131462720225</v>
      </c>
      <c r="BZ101" s="39" t="n">
        <v>0.0366101178725</v>
      </c>
      <c r="CA101" s="39" t="n">
        <v>-2.03960150500182</v>
      </c>
      <c r="CB101" s="39" t="n">
        <v>3335.25925</v>
      </c>
      <c r="CC101" s="39" t="n">
        <v>4510.6855</v>
      </c>
      <c r="CD101" s="39" t="n">
        <v>1105.344675</v>
      </c>
      <c r="CE101" s="39" t="n">
        <v>1329.53725</v>
      </c>
      <c r="CF101" s="39" t="n">
        <v>1.35360702910232</v>
      </c>
      <c r="CG101" s="39" t="n">
        <v>1.08795295941361</v>
      </c>
      <c r="CH101" s="39" t="n">
        <v>0.738868514804085</v>
      </c>
      <c r="CI101" s="39" t="n">
        <v>0.91915738759421</v>
      </c>
      <c r="CJ101" s="40"/>
      <c r="CK101" s="34" t="n">
        <v>0.631366279525</v>
      </c>
      <c r="CL101" s="34" t="n">
        <v>-12.8735913007051</v>
      </c>
      <c r="CM101" s="34" t="n">
        <v>3046.21725</v>
      </c>
      <c r="CN101" s="34" t="n">
        <v>13438.96575</v>
      </c>
      <c r="CO101" s="34" t="n">
        <v>1390.17145</v>
      </c>
      <c r="CP101" s="34" t="n">
        <v>6934.40675</v>
      </c>
      <c r="CQ101" s="34" t="n">
        <v>4.27927613910324</v>
      </c>
      <c r="CR101" s="34" t="n">
        <v>0.23368872177999</v>
      </c>
      <c r="CS101" s="35" t="n">
        <v>0.679228465</v>
      </c>
      <c r="CT101" s="35" t="n">
        <v>-13.7026703855704</v>
      </c>
      <c r="CU101" s="35" t="n">
        <v>2815.60875</v>
      </c>
      <c r="CV101" s="35" t="n">
        <v>13972.6275</v>
      </c>
      <c r="CW101" s="35" t="n">
        <v>1440.21965</v>
      </c>
      <c r="CX101" s="35" t="n">
        <v>6457.3755</v>
      </c>
      <c r="CY101" s="35" t="n">
        <v>4.77816752221357</v>
      </c>
      <c r="CZ101" s="35" t="n">
        <v>0.209316971252106</v>
      </c>
      <c r="DA101" s="36" t="n">
        <v>0.589390383925</v>
      </c>
      <c r="DB101" s="36" t="n">
        <v>-12.0919662182777</v>
      </c>
      <c r="DC101" s="36" t="n">
        <v>3089.074</v>
      </c>
      <c r="DD101" s="36" t="n">
        <v>12362.35225</v>
      </c>
      <c r="DE101" s="36" t="n">
        <v>1342.3605</v>
      </c>
      <c r="DF101" s="36" t="n">
        <v>5847.66725</v>
      </c>
      <c r="DG101" s="36" t="n">
        <v>3.88548854644918</v>
      </c>
      <c r="DH101" s="36" t="n">
        <v>0.257433383793053</v>
      </c>
      <c r="DI101" s="37" t="n">
        <v>0.498231536925</v>
      </c>
      <c r="DJ101" s="37" t="n">
        <v>-10.0512483341691</v>
      </c>
      <c r="DK101" s="37" t="n">
        <v>2687.8335</v>
      </c>
      <c r="DL101" s="37" t="n">
        <v>8564.06</v>
      </c>
      <c r="DM101" s="37" t="n">
        <v>1281.23315</v>
      </c>
      <c r="DN101" s="37" t="n">
        <v>4478.70875</v>
      </c>
      <c r="DO101" s="37" t="n">
        <v>3.1494521173786</v>
      </c>
      <c r="DP101" s="37" t="n">
        <v>0.317520621596862</v>
      </c>
      <c r="DQ101" s="40"/>
      <c r="DR101" s="40" t="n">
        <v>0.33548578085</v>
      </c>
      <c r="DS101" s="40" t="n">
        <v>-6.04709481453302</v>
      </c>
      <c r="DT101" s="40" t="n">
        <v>2883.7765</v>
      </c>
      <c r="DU101" s="40" t="n">
        <v>6739.45425</v>
      </c>
      <c r="DV101" s="40" t="n">
        <v>1300.415325</v>
      </c>
      <c r="DW101" s="40" t="n">
        <v>2522.942</v>
      </c>
      <c r="DX101" s="40" t="n">
        <v>2.16517804116708</v>
      </c>
      <c r="DY101" s="40" t="n">
        <v>0.461872443835843</v>
      </c>
      <c r="DZ101" s="3"/>
      <c r="EA101" s="3"/>
      <c r="EB101" s="3"/>
      <c r="EC101" s="3"/>
      <c r="ED101" s="3"/>
      <c r="EE101" s="3"/>
      <c r="EF101" s="3"/>
      <c r="EG101" s="3"/>
      <c r="EH101" s="3"/>
      <c r="EI101" s="3"/>
      <c r="EJ101" s="3"/>
      <c r="EK101" s="3"/>
      <c r="EL101" s="3"/>
      <c r="EM101" s="3"/>
      <c r="EN101" s="3"/>
      <c r="EO101" s="3"/>
      <c r="EP101" s="3"/>
      <c r="EQ101" s="1"/>
      <c r="ER101" s="1"/>
      <c r="ES101" s="1"/>
      <c r="ET101" s="1"/>
      <c r="EU101" s="1"/>
      <c r="EV101" s="1"/>
      <c r="EW101" s="1"/>
    </row>
    <row r="102" customFormat="false" ht="14.25" hidden="false" customHeight="true" outlineLevel="0" collapsed="false">
      <c r="A102" s="30"/>
      <c r="B102" s="41" t="n">
        <v>4586</v>
      </c>
      <c r="C102" s="30"/>
      <c r="D102" s="30" t="s">
        <v>466</v>
      </c>
      <c r="E102" s="54" t="s">
        <v>467</v>
      </c>
      <c r="F102" s="41" t="s">
        <v>468</v>
      </c>
      <c r="G102" s="41" t="s">
        <v>469</v>
      </c>
      <c r="H102" s="41" t="s">
        <v>470</v>
      </c>
      <c r="I102" s="41" t="s">
        <v>471</v>
      </c>
      <c r="J102" s="32"/>
      <c r="K102" s="33" t="n">
        <v>-0.02522146771025</v>
      </c>
      <c r="L102" s="33" t="n">
        <v>0</v>
      </c>
      <c r="M102" s="33" t="n">
        <v>-0.249020006279989</v>
      </c>
      <c r="N102" s="33" t="n">
        <v>11857.5375</v>
      </c>
      <c r="O102" s="33" t="n">
        <v>11206.295</v>
      </c>
      <c r="P102" s="33" t="n">
        <v>4131.05125</v>
      </c>
      <c r="Q102" s="33" t="n">
        <v>2756.41275</v>
      </c>
      <c r="R102" s="33" t="n">
        <v>0.94359765355016</v>
      </c>
      <c r="S102" s="33" t="n">
        <v>1</v>
      </c>
      <c r="T102" s="33" t="n">
        <v>1.05981433062576</v>
      </c>
      <c r="U102" s="33" t="n">
        <v>1</v>
      </c>
      <c r="V102" s="34" t="n">
        <v>0.07577029186</v>
      </c>
      <c r="W102" s="34" t="n">
        <v>0.10099175957025</v>
      </c>
      <c r="X102" s="34" t="n">
        <v>-0.969016702946178</v>
      </c>
      <c r="Y102" s="34" t="n">
        <v>16507.145</v>
      </c>
      <c r="Z102" s="34" t="n">
        <v>19800.9275</v>
      </c>
      <c r="AA102" s="34" t="n">
        <v>11208.8795</v>
      </c>
      <c r="AB102" s="34" t="n">
        <v>4505.02775</v>
      </c>
      <c r="AC102" s="34" t="n">
        <v>1.19063285494135</v>
      </c>
      <c r="AD102" s="34" t="n">
        <v>1.26180359253536</v>
      </c>
      <c r="AE102" s="34" t="n">
        <v>0.839918754698072</v>
      </c>
      <c r="AF102" s="34" t="n">
        <v>0.792516367773759</v>
      </c>
      <c r="AG102" s="35" t="n">
        <v>0.034365069635</v>
      </c>
      <c r="AH102" s="35" t="n">
        <v>0.05958653734525</v>
      </c>
      <c r="AI102" s="35" t="n">
        <v>-0.336361088714095</v>
      </c>
      <c r="AJ102" s="35" t="n">
        <v>14816.115</v>
      </c>
      <c r="AK102" s="35" t="n">
        <v>15991.1875</v>
      </c>
      <c r="AL102" s="35" t="n">
        <v>3818.201</v>
      </c>
      <c r="AM102" s="35" t="n">
        <v>3921.7265</v>
      </c>
      <c r="AN102" s="35" t="n">
        <v>1.08236641790537</v>
      </c>
      <c r="AO102" s="35" t="n">
        <v>1.14706106158195</v>
      </c>
      <c r="AP102" s="35" t="n">
        <v>0.923940852056085</v>
      </c>
      <c r="AQ102" s="35" t="n">
        <v>0.871793170819406</v>
      </c>
      <c r="AR102" s="36" t="n">
        <v>0.0384122844675</v>
      </c>
      <c r="AS102" s="36" t="n">
        <v>0.06363375217775</v>
      </c>
      <c r="AT102" s="36" t="n">
        <v>-0.382354775710931</v>
      </c>
      <c r="AU102" s="36" t="n">
        <v>16917.7125</v>
      </c>
      <c r="AV102" s="36" t="n">
        <v>18484.3325</v>
      </c>
      <c r="AW102" s="36" t="n">
        <v>6015.16375</v>
      </c>
      <c r="AX102" s="36" t="n">
        <v>4896.48275</v>
      </c>
      <c r="AY102" s="36" t="n">
        <v>1.09251407693572</v>
      </c>
      <c r="AZ102" s="36" t="n">
        <v>1.15780055170688</v>
      </c>
      <c r="BA102" s="36" t="n">
        <v>0.915382219927127</v>
      </c>
      <c r="BB102" s="36" t="n">
        <v>0.863706619007701</v>
      </c>
      <c r="BC102" s="37" t="n">
        <v>0.03529000768</v>
      </c>
      <c r="BD102" s="37" t="n">
        <v>0.06051147539025</v>
      </c>
      <c r="BE102" s="37" t="n">
        <v>-0.325165915305112</v>
      </c>
      <c r="BF102" s="37" t="n">
        <v>12965.28</v>
      </c>
      <c r="BG102" s="37" t="n">
        <v>14060.94</v>
      </c>
      <c r="BH102" s="37" t="n">
        <v>3728.7825</v>
      </c>
      <c r="BI102" s="37" t="n">
        <v>3036.6725</v>
      </c>
      <c r="BJ102" s="37" t="n">
        <v>1.08465199584559</v>
      </c>
      <c r="BK102" s="37" t="n">
        <v>1.14950661650376</v>
      </c>
      <c r="BL102" s="37" t="n">
        <v>0.921956444441568</v>
      </c>
      <c r="BM102" s="37" t="n">
        <v>0.869938446323618</v>
      </c>
      <c r="BN102" s="38" t="n">
        <v>0.107279118575</v>
      </c>
      <c r="BO102" s="38" t="n">
        <v>0.13250058628525</v>
      </c>
      <c r="BP102" s="38" t="n">
        <v>-1.52241798067343</v>
      </c>
      <c r="BQ102" s="38" t="n">
        <v>13752.45</v>
      </c>
      <c r="BR102" s="38" t="n">
        <v>17558.545</v>
      </c>
      <c r="BS102" s="38" t="n">
        <v>4364.51475</v>
      </c>
      <c r="BT102" s="38" t="n">
        <v>4513.902</v>
      </c>
      <c r="BU102" s="38" t="n">
        <v>1.28021358827276</v>
      </c>
      <c r="BV102" s="38" t="n">
        <v>1.35675236187589</v>
      </c>
      <c r="BW102" s="38" t="n">
        <v>0.781131578772819</v>
      </c>
      <c r="BX102" s="38" t="n">
        <v>0.737054180334995</v>
      </c>
      <c r="BY102" s="39" t="n">
        <v>0.16157595201025</v>
      </c>
      <c r="BZ102" s="39" t="n">
        <v>0.1867974197205</v>
      </c>
      <c r="CA102" s="39" t="n">
        <v>-4.11162787063321</v>
      </c>
      <c r="CB102" s="39" t="n">
        <v>12193.7875</v>
      </c>
      <c r="CC102" s="39" t="n">
        <v>19171.8</v>
      </c>
      <c r="CD102" s="39" t="n">
        <v>3942.175</v>
      </c>
      <c r="CE102" s="39" t="n">
        <v>5123.4775</v>
      </c>
      <c r="CF102" s="39" t="n">
        <v>1.45147734609492</v>
      </c>
      <c r="CG102" s="39" t="n">
        <v>1.53743732256803</v>
      </c>
      <c r="CH102" s="39" t="n">
        <v>0.689697033398396</v>
      </c>
      <c r="CI102" s="39" t="n">
        <v>0.650433019493549</v>
      </c>
      <c r="CJ102" s="40"/>
      <c r="CK102" s="34" t="n">
        <v>-0.118485584785</v>
      </c>
      <c r="CL102" s="34" t="n">
        <v>-1.40746606986385</v>
      </c>
      <c r="CM102" s="34" t="n">
        <v>17614.7525</v>
      </c>
      <c r="CN102" s="34" t="n">
        <v>13692.175</v>
      </c>
      <c r="CO102" s="34" t="n">
        <v>7580.36975</v>
      </c>
      <c r="CP102" s="34" t="n">
        <v>6906.292</v>
      </c>
      <c r="CQ102" s="34" t="n">
        <v>0.761230918152357</v>
      </c>
      <c r="CR102" s="34" t="n">
        <v>1.31367395259455</v>
      </c>
      <c r="CS102" s="35" t="n">
        <v>-0.09251633792</v>
      </c>
      <c r="CT102" s="35" t="n">
        <v>-1.10263101995905</v>
      </c>
      <c r="CU102" s="35" t="n">
        <v>17359.075</v>
      </c>
      <c r="CV102" s="35" t="n">
        <v>14461.5525</v>
      </c>
      <c r="CW102" s="35" t="n">
        <v>7874.8585</v>
      </c>
      <c r="CX102" s="35" t="n">
        <v>7040.57025</v>
      </c>
      <c r="CY102" s="35" t="n">
        <v>0.808138784358191</v>
      </c>
      <c r="CZ102" s="35" t="n">
        <v>1.23742425897007</v>
      </c>
      <c r="DA102" s="36" t="n">
        <v>-0.0142927162175</v>
      </c>
      <c r="DB102" s="36" t="n">
        <v>-0.39181411185611</v>
      </c>
      <c r="DC102" s="36" t="n">
        <v>18018.3675</v>
      </c>
      <c r="DD102" s="36" t="n">
        <v>17689.2675</v>
      </c>
      <c r="DE102" s="36" t="n">
        <v>7622.78325</v>
      </c>
      <c r="DF102" s="36" t="n">
        <v>7982.64375</v>
      </c>
      <c r="DG102" s="36" t="n">
        <v>0.967638423167688</v>
      </c>
      <c r="DH102" s="36" t="n">
        <v>1.03347157830502</v>
      </c>
      <c r="DI102" s="37" t="n">
        <v>-0.037043730291</v>
      </c>
      <c r="DJ102" s="37" t="n">
        <v>-0.300153885949758</v>
      </c>
      <c r="DK102" s="37" t="n">
        <v>15458.255</v>
      </c>
      <c r="DL102" s="37" t="n">
        <v>14284.1</v>
      </c>
      <c r="DM102" s="37" t="n">
        <v>7240.22625</v>
      </c>
      <c r="DN102" s="37" t="n">
        <v>6893.81225</v>
      </c>
      <c r="DO102" s="37" t="n">
        <v>0.918251720605448</v>
      </c>
      <c r="DP102" s="37" t="n">
        <v>1.08905349067033</v>
      </c>
      <c r="DQ102" s="40"/>
      <c r="DR102" s="40" t="n">
        <v>-0.0858629223975</v>
      </c>
      <c r="DS102" s="40" t="n">
        <v>-1.35091579474083</v>
      </c>
      <c r="DT102" s="40" t="n">
        <v>19843.935</v>
      </c>
      <c r="DU102" s="40" t="n">
        <v>17286.1025</v>
      </c>
      <c r="DV102" s="40" t="n">
        <v>7739.09425</v>
      </c>
      <c r="DW102" s="40" t="n">
        <v>6701.20125</v>
      </c>
      <c r="DX102" s="40" t="n">
        <v>0.820610885576195</v>
      </c>
      <c r="DY102" s="40" t="n">
        <v>1.21860545665811</v>
      </c>
      <c r="DZ102" s="3"/>
      <c r="EA102" s="3"/>
      <c r="EB102" s="3"/>
      <c r="EC102" s="3"/>
      <c r="ED102" s="3"/>
      <c r="EE102" s="3"/>
      <c r="EF102" s="3"/>
      <c r="EG102" s="3"/>
      <c r="EH102" s="3"/>
      <c r="EI102" s="3"/>
      <c r="EJ102" s="3"/>
      <c r="EK102" s="3"/>
      <c r="EL102" s="3"/>
      <c r="EM102" s="3"/>
      <c r="EN102" s="3"/>
      <c r="EO102" s="3"/>
      <c r="EP102" s="3"/>
      <c r="EQ102" s="1"/>
      <c r="ER102" s="1"/>
      <c r="ES102" s="1"/>
      <c r="ET102" s="1"/>
      <c r="EU102" s="1"/>
      <c r="EV102" s="1"/>
      <c r="EW102" s="1"/>
    </row>
    <row r="103" customFormat="false" ht="14.25" hidden="false" customHeight="true" outlineLevel="0" collapsed="false">
      <c r="A103" s="30"/>
      <c r="B103" s="30" t="n">
        <v>1146</v>
      </c>
      <c r="C103" s="30"/>
      <c r="D103" s="30" t="s">
        <v>472</v>
      </c>
      <c r="E103" s="54" t="s">
        <v>473</v>
      </c>
      <c r="F103" s="41" t="s">
        <v>474</v>
      </c>
      <c r="G103" s="41" t="s">
        <v>475</v>
      </c>
      <c r="H103" s="41" t="s">
        <v>476</v>
      </c>
      <c r="I103" s="30" t="s">
        <v>454</v>
      </c>
      <c r="J103" s="32"/>
      <c r="K103" s="33" t="n">
        <v>0.100155514325</v>
      </c>
      <c r="L103" s="33" t="n">
        <v>0</v>
      </c>
      <c r="M103" s="33" t="n">
        <v>-1.37940102928689</v>
      </c>
      <c r="N103" s="33" t="n">
        <v>5020.03675</v>
      </c>
      <c r="O103" s="33" t="n">
        <v>6322.0395</v>
      </c>
      <c r="P103" s="33" t="n">
        <v>1747.5475</v>
      </c>
      <c r="Q103" s="33" t="n">
        <v>1607.09575</v>
      </c>
      <c r="R103" s="33" t="n">
        <v>1.25938411503112</v>
      </c>
      <c r="S103" s="33" t="n">
        <v>1</v>
      </c>
      <c r="T103" s="33" t="n">
        <v>0.794048779357291</v>
      </c>
      <c r="U103" s="33" t="n">
        <v>1</v>
      </c>
      <c r="V103" s="34" t="n">
        <v>-0.1959371206</v>
      </c>
      <c r="W103" s="34" t="n">
        <v>-0.296092634925</v>
      </c>
      <c r="X103" s="34" t="n">
        <v>-3.84557510325175</v>
      </c>
      <c r="Y103" s="34" t="n">
        <v>5214.459</v>
      </c>
      <c r="Z103" s="34" t="n">
        <v>3329.829</v>
      </c>
      <c r="AA103" s="34" t="n">
        <v>3466.18175</v>
      </c>
      <c r="AB103" s="34" t="n">
        <v>834.000625</v>
      </c>
      <c r="AC103" s="34" t="n">
        <v>0.636983554659095</v>
      </c>
      <c r="AD103" s="34" t="n">
        <v>0.505716781211076</v>
      </c>
      <c r="AE103" s="34" t="n">
        <v>1.5703717040503</v>
      </c>
      <c r="AF103" s="34" t="n">
        <v>1.97739137231165</v>
      </c>
      <c r="AG103" s="35" t="n">
        <v>-0.398605547925</v>
      </c>
      <c r="AH103" s="35" t="n">
        <v>-0.49876106225</v>
      </c>
      <c r="AI103" s="35" t="n">
        <v>-11.1886363174428</v>
      </c>
      <c r="AJ103" s="35" t="n">
        <v>6782.40825</v>
      </c>
      <c r="AK103" s="35" t="n">
        <v>2717.7755</v>
      </c>
      <c r="AL103" s="35" t="n">
        <v>1702.48025</v>
      </c>
      <c r="AM103" s="35" t="n">
        <v>691.722225</v>
      </c>
      <c r="AN103" s="35" t="n">
        <v>0.399388155166665</v>
      </c>
      <c r="AO103" s="35" t="n">
        <v>0.317131175803113</v>
      </c>
      <c r="AP103" s="35" t="n">
        <v>2.50383828945861</v>
      </c>
      <c r="AQ103" s="35" t="n">
        <v>3.1532692976891</v>
      </c>
      <c r="AR103" s="36" t="n">
        <v>-0.1702572173</v>
      </c>
      <c r="AS103" s="36" t="n">
        <v>-0.270412731625</v>
      </c>
      <c r="AT103" s="36" t="n">
        <v>-3.17237928847432</v>
      </c>
      <c r="AU103" s="36" t="n">
        <v>5217.67825</v>
      </c>
      <c r="AV103" s="36" t="n">
        <v>3543.84525</v>
      </c>
      <c r="AW103" s="36" t="n">
        <v>1860.90375</v>
      </c>
      <c r="AX103" s="36" t="n">
        <v>971.56365</v>
      </c>
      <c r="AY103" s="36" t="n">
        <v>0.675738268943703</v>
      </c>
      <c r="AZ103" s="36" t="n">
        <v>0.53652167080782</v>
      </c>
      <c r="BA103" s="36" t="n">
        <v>1.48010644432246</v>
      </c>
      <c r="BB103" s="36" t="n">
        <v>1.86385761174257</v>
      </c>
      <c r="BC103" s="37" t="n">
        <v>0.1213534952425</v>
      </c>
      <c r="BD103" s="37" t="n">
        <v>0.0211979809175</v>
      </c>
      <c r="BE103" s="37" t="n">
        <v>-1.90195387627784</v>
      </c>
      <c r="BF103" s="37" t="n">
        <v>5436.98675</v>
      </c>
      <c r="BG103" s="37" t="n">
        <v>7215.57975</v>
      </c>
      <c r="BH103" s="37" t="n">
        <v>1582.694</v>
      </c>
      <c r="BI103" s="37" t="n">
        <v>1556.64875</v>
      </c>
      <c r="BJ103" s="37" t="n">
        <v>1.32245707707968</v>
      </c>
      <c r="BK103" s="37" t="n">
        <v>1.05002099043722</v>
      </c>
      <c r="BL103" s="37" t="n">
        <v>0.75626603245071</v>
      </c>
      <c r="BM103" s="37" t="n">
        <v>0.952361913816226</v>
      </c>
      <c r="BN103" s="38" t="n">
        <v>0.25691892515</v>
      </c>
      <c r="BO103" s="38" t="n">
        <v>0.156763410825</v>
      </c>
      <c r="BP103" s="38" t="n">
        <v>-6.00178310405521</v>
      </c>
      <c r="BQ103" s="38" t="n">
        <v>5405.89775</v>
      </c>
      <c r="BR103" s="38" t="n">
        <v>9799.8535</v>
      </c>
      <c r="BS103" s="38" t="n">
        <v>1712.02825</v>
      </c>
      <c r="BT103" s="38" t="n">
        <v>2535.684</v>
      </c>
      <c r="BU103" s="38" t="n">
        <v>1.80685515406574</v>
      </c>
      <c r="BV103" s="38" t="n">
        <v>1.43470763946835</v>
      </c>
      <c r="BW103" s="38" t="n">
        <v>0.553459043996949</v>
      </c>
      <c r="BX103" s="38" t="n">
        <v>0.697006116431196</v>
      </c>
      <c r="BY103" s="39" t="n">
        <v>0.19110631285</v>
      </c>
      <c r="BZ103" s="39" t="n">
        <v>0.090950798525</v>
      </c>
      <c r="CA103" s="39" t="n">
        <v>-3.72116754826933</v>
      </c>
      <c r="CB103" s="39" t="n">
        <v>5177.696</v>
      </c>
      <c r="CC103" s="39" t="n">
        <v>8048.3455</v>
      </c>
      <c r="CD103" s="39" t="n">
        <v>1696.63575</v>
      </c>
      <c r="CE103" s="39" t="n">
        <v>2295.5505</v>
      </c>
      <c r="CF103" s="39" t="n">
        <v>1.55276709952676</v>
      </c>
      <c r="CG103" s="39" t="n">
        <v>1.23296514197659</v>
      </c>
      <c r="CH103" s="39" t="n">
        <v>0.644011607172962</v>
      </c>
      <c r="CI103" s="39" t="n">
        <v>0.811052937309225</v>
      </c>
      <c r="CJ103" s="40"/>
      <c r="CK103" s="34" t="n">
        <v>-0.411199567875</v>
      </c>
      <c r="CL103" s="34" t="n">
        <v>-7.58057386869152</v>
      </c>
      <c r="CM103" s="34" t="n">
        <v>4805.163</v>
      </c>
      <c r="CN103" s="34" t="n">
        <v>1851.6345</v>
      </c>
      <c r="CO103" s="34" t="n">
        <v>2123.52225</v>
      </c>
      <c r="CP103" s="34" t="n">
        <v>1164.9945</v>
      </c>
      <c r="CQ103" s="34" t="n">
        <v>0.390690277306582</v>
      </c>
      <c r="CR103" s="34" t="n">
        <v>2.59556398411006</v>
      </c>
      <c r="CS103" s="35" t="n">
        <v>-0.380293118075</v>
      </c>
      <c r="CT103" s="35" t="n">
        <v>-7.0559894874063</v>
      </c>
      <c r="CU103" s="35" t="n">
        <v>4782.662</v>
      </c>
      <c r="CV103" s="35" t="n">
        <v>1993.9805</v>
      </c>
      <c r="CW103" s="35" t="n">
        <v>2478.7205</v>
      </c>
      <c r="CX103" s="35" t="n">
        <v>1189.34655</v>
      </c>
      <c r="CY103" s="35" t="n">
        <v>0.416862258832849</v>
      </c>
      <c r="CZ103" s="35" t="n">
        <v>2.40203213738708</v>
      </c>
      <c r="DA103" s="36" t="n">
        <v>-0.3531141849</v>
      </c>
      <c r="DB103" s="36" t="n">
        <v>-6.40938624303808</v>
      </c>
      <c r="DC103" s="36" t="n">
        <v>4974.20325</v>
      </c>
      <c r="DD103" s="36" t="n">
        <v>2204.80725</v>
      </c>
      <c r="DE103" s="36" t="n">
        <v>2067.7945</v>
      </c>
      <c r="DF103" s="36" t="n">
        <v>1125.20595</v>
      </c>
      <c r="DG103" s="36" t="n">
        <v>0.443516149767441</v>
      </c>
      <c r="DH103" s="36" t="n">
        <v>2.25495462998741</v>
      </c>
      <c r="DI103" s="37" t="n">
        <v>-0.0916855016125</v>
      </c>
      <c r="DJ103" s="37" t="n">
        <v>-0.856966524194761</v>
      </c>
      <c r="DK103" s="37" t="n">
        <v>4251.66575</v>
      </c>
      <c r="DL103" s="37" t="n">
        <v>3434.987</v>
      </c>
      <c r="DM103" s="37" t="n">
        <v>1973.00375</v>
      </c>
      <c r="DN103" s="37" t="n">
        <v>1847.1215</v>
      </c>
      <c r="DO103" s="37" t="n">
        <v>0.809701565045738</v>
      </c>
      <c r="DP103" s="37" t="n">
        <v>1.23508253905847</v>
      </c>
      <c r="DQ103" s="40"/>
      <c r="DR103" s="40" t="n">
        <v>-0.42986620375</v>
      </c>
      <c r="DS103" s="40" t="n">
        <v>-8.24884874681075</v>
      </c>
      <c r="DT103" s="40" t="n">
        <v>4642.11775</v>
      </c>
      <c r="DU103" s="40" t="n">
        <v>1741.2145</v>
      </c>
      <c r="DV103" s="40" t="n">
        <v>2104.7015</v>
      </c>
      <c r="DW103" s="40" t="n">
        <v>728.258225</v>
      </c>
      <c r="DX103" s="40" t="n">
        <v>0.371652794629546</v>
      </c>
      <c r="DY103" s="40" t="n">
        <v>2.69072807583636</v>
      </c>
      <c r="DZ103" s="3"/>
      <c r="EA103" s="3"/>
      <c r="EB103" s="3"/>
      <c r="EC103" s="3"/>
      <c r="ED103" s="3"/>
      <c r="EE103" s="3"/>
      <c r="EF103" s="3"/>
      <c r="EG103" s="3"/>
      <c r="EH103" s="3"/>
      <c r="EI103" s="3"/>
      <c r="EJ103" s="3"/>
      <c r="EK103" s="3"/>
      <c r="EL103" s="3"/>
      <c r="EM103" s="3"/>
      <c r="EN103" s="3"/>
      <c r="EO103" s="3"/>
      <c r="EP103" s="3"/>
      <c r="EQ103" s="1"/>
      <c r="ER103" s="1"/>
      <c r="ES103" s="1"/>
      <c r="ET103" s="1"/>
      <c r="EU103" s="1"/>
      <c r="EV103" s="1"/>
      <c r="EW103" s="1"/>
    </row>
    <row r="104" customFormat="false" ht="14.25" hidden="false" customHeight="true" outlineLevel="0" collapsed="false">
      <c r="A104" s="30"/>
      <c r="B104" s="30" t="n">
        <v>6958</v>
      </c>
      <c r="C104" s="30"/>
      <c r="D104" s="30" t="s">
        <v>382</v>
      </c>
      <c r="E104" s="54" t="s">
        <v>477</v>
      </c>
      <c r="F104" s="41" t="s">
        <v>478</v>
      </c>
      <c r="G104" s="41" t="s">
        <v>479</v>
      </c>
      <c r="H104" s="41" t="s">
        <v>480</v>
      </c>
      <c r="I104" s="30" t="s">
        <v>387</v>
      </c>
      <c r="J104" s="32"/>
      <c r="K104" s="33" t="n">
        <v>0.0587771939635</v>
      </c>
      <c r="L104" s="33" t="n">
        <v>0</v>
      </c>
      <c r="M104" s="33" t="n">
        <v>-0.789088262169592</v>
      </c>
      <c r="N104" s="33" t="n">
        <v>2458.15675</v>
      </c>
      <c r="O104" s="33" t="n">
        <v>2795.26425</v>
      </c>
      <c r="P104" s="33" t="n">
        <v>853.26585</v>
      </c>
      <c r="Q104" s="33" t="n">
        <v>754.515525</v>
      </c>
      <c r="R104" s="33" t="n">
        <v>1.14498219328285</v>
      </c>
      <c r="S104" s="33" t="n">
        <v>1</v>
      </c>
      <c r="T104" s="33" t="n">
        <v>0.873462661571778</v>
      </c>
      <c r="U104" s="33" t="n">
        <v>1</v>
      </c>
      <c r="V104" s="34" t="n">
        <v>0.08410959978</v>
      </c>
      <c r="W104" s="34" t="n">
        <v>0.0253324058165</v>
      </c>
      <c r="X104" s="34" t="n">
        <v>-1.25053897400499</v>
      </c>
      <c r="Y104" s="34" t="n">
        <v>2302.9625</v>
      </c>
      <c r="Z104" s="34" t="n">
        <v>2795.7825</v>
      </c>
      <c r="AA104" s="34" t="n">
        <v>1461.463325</v>
      </c>
      <c r="AB104" s="34" t="n">
        <v>712.1413</v>
      </c>
      <c r="AC104" s="34" t="n">
        <v>1.21369760304345</v>
      </c>
      <c r="AD104" s="34" t="n">
        <v>1.06006478057091</v>
      </c>
      <c r="AE104" s="34" t="n">
        <v>0.823931856387827</v>
      </c>
      <c r="AF104" s="34" t="n">
        <v>0.943338575460868</v>
      </c>
      <c r="AG104" s="35" t="n">
        <v>1.29627511075</v>
      </c>
      <c r="AH104" s="35" t="n">
        <v>1.2374979167865</v>
      </c>
      <c r="AI104" s="35" t="n">
        <v>-31.6558273946055</v>
      </c>
      <c r="AJ104" s="35" t="n">
        <v>3432.20575</v>
      </c>
      <c r="AK104" s="35" t="n">
        <v>68364.5275</v>
      </c>
      <c r="AL104" s="35" t="n">
        <v>908.2919</v>
      </c>
      <c r="AM104" s="35" t="n">
        <v>16051.4975</v>
      </c>
      <c r="AN104" s="35" t="n">
        <v>19.7835835472984</v>
      </c>
      <c r="AO104" s="35" t="n">
        <v>17.2781769253294</v>
      </c>
      <c r="AP104" s="35" t="n">
        <v>0.0505539087111858</v>
      </c>
      <c r="AQ104" s="35" t="n">
        <v>0.0578764764547597</v>
      </c>
      <c r="AR104" s="36" t="n">
        <v>1.3697314305</v>
      </c>
      <c r="AS104" s="36" t="n">
        <v>1.3109542365365</v>
      </c>
      <c r="AT104" s="36" t="n">
        <v>-32.2040821091624</v>
      </c>
      <c r="AU104" s="36" t="n">
        <v>2212.65175</v>
      </c>
      <c r="AV104" s="36" t="n">
        <v>52124.82</v>
      </c>
      <c r="AW104" s="36" t="n">
        <v>827.86935</v>
      </c>
      <c r="AX104" s="36" t="n">
        <v>13467.415</v>
      </c>
      <c r="AY104" s="36" t="n">
        <v>23.4293084500456</v>
      </c>
      <c r="AZ104" s="36" t="n">
        <v>20.4622900547851</v>
      </c>
      <c r="BA104" s="36" t="n">
        <v>0.0426870958199917</v>
      </c>
      <c r="BB104" s="36" t="n">
        <v>0.0488703853440954</v>
      </c>
      <c r="BC104" s="37" t="n">
        <v>1.428247676</v>
      </c>
      <c r="BD104" s="37" t="n">
        <v>1.3694704820365</v>
      </c>
      <c r="BE104" s="37" t="n">
        <v>-32.579139312416</v>
      </c>
      <c r="BF104" s="37" t="n">
        <v>2713.6425</v>
      </c>
      <c r="BG104" s="37" t="n">
        <v>72779.3925</v>
      </c>
      <c r="BH104" s="37" t="n">
        <v>826.658875</v>
      </c>
      <c r="BI104" s="37" t="n">
        <v>15150.855</v>
      </c>
      <c r="BJ104" s="37" t="n">
        <v>26.8089456370632</v>
      </c>
      <c r="BK104" s="37" t="n">
        <v>23.4137233224973</v>
      </c>
      <c r="BL104" s="37" t="n">
        <v>0.037306489304453</v>
      </c>
      <c r="BM104" s="37" t="n">
        <v>0.0427099947422347</v>
      </c>
      <c r="BN104" s="38" t="n">
        <v>1.2893089625</v>
      </c>
      <c r="BO104" s="38" t="n">
        <v>1.2305317685365</v>
      </c>
      <c r="BP104" s="38" t="n">
        <v>-31.6146994355216</v>
      </c>
      <c r="BQ104" s="38" t="n">
        <v>2592.03925</v>
      </c>
      <c r="BR104" s="38" t="n">
        <v>50496.4175</v>
      </c>
      <c r="BS104" s="38" t="n">
        <v>842.577675</v>
      </c>
      <c r="BT104" s="38" t="n">
        <v>12860.67</v>
      </c>
      <c r="BU104" s="38" t="n">
        <v>19.4691495053718</v>
      </c>
      <c r="BV104" s="38" t="n">
        <v>17.0032432740739</v>
      </c>
      <c r="BW104" s="38" t="n">
        <v>0.0513723053312321</v>
      </c>
      <c r="BX104" s="38" t="n">
        <v>0.0588123091507356</v>
      </c>
      <c r="BY104" s="39" t="n">
        <v>0.922537816125</v>
      </c>
      <c r="BZ104" s="39" t="n">
        <v>0.8637606221615</v>
      </c>
      <c r="CA104" s="39" t="n">
        <v>-26.9879761373656</v>
      </c>
      <c r="CB104" s="39" t="n">
        <v>2441.14625</v>
      </c>
      <c r="CC104" s="39" t="n">
        <v>20488.4475</v>
      </c>
      <c r="CD104" s="39" t="n">
        <v>824.859575</v>
      </c>
      <c r="CE104" s="39" t="n">
        <v>5883.907</v>
      </c>
      <c r="CF104" s="39" t="n">
        <v>8.36676853625247</v>
      </c>
      <c r="CG104" s="39" t="n">
        <v>7.3073619955197</v>
      </c>
      <c r="CH104" s="39" t="n">
        <v>0.119531431962444</v>
      </c>
      <c r="CI104" s="39" t="n">
        <v>0.136848290889807</v>
      </c>
      <c r="CJ104" s="40"/>
      <c r="CK104" s="34" t="n">
        <v>0.06007408055715</v>
      </c>
      <c r="CL104" s="34" t="n">
        <v>-0.688447642213955</v>
      </c>
      <c r="CM104" s="34" t="n">
        <v>3281.7625</v>
      </c>
      <c r="CN104" s="34" t="n">
        <v>3873.2505</v>
      </c>
      <c r="CO104" s="34" t="n">
        <v>1471.66215</v>
      </c>
      <c r="CP104" s="34" t="n">
        <v>2157.984</v>
      </c>
      <c r="CQ104" s="34" t="n">
        <v>1.14840552759638</v>
      </c>
      <c r="CR104" s="34" t="n">
        <v>0.870857533431467</v>
      </c>
      <c r="CS104" s="35" t="n">
        <v>1.2164091615</v>
      </c>
      <c r="CT104" s="35" t="n">
        <v>-20.0894294657505</v>
      </c>
      <c r="CU104" s="35" t="n">
        <v>3131.53575</v>
      </c>
      <c r="CV104" s="35" t="n">
        <v>53397.6025</v>
      </c>
      <c r="CW104" s="35" t="n">
        <v>1548.79725</v>
      </c>
      <c r="CX104" s="35" t="n">
        <v>25188.4375</v>
      </c>
      <c r="CY104" s="35" t="n">
        <v>16.4592175168831</v>
      </c>
      <c r="CZ104" s="35" t="n">
        <v>0.0607562361808279</v>
      </c>
      <c r="DA104" s="36" t="n">
        <v>1.30889601225</v>
      </c>
      <c r="DB104" s="36" t="n">
        <v>-20.6393129556952</v>
      </c>
      <c r="DC104" s="36" t="n">
        <v>2977.24175</v>
      </c>
      <c r="DD104" s="36" t="n">
        <v>61848.5775</v>
      </c>
      <c r="DE104" s="36" t="n">
        <v>1363.44985</v>
      </c>
      <c r="DF104" s="36" t="n">
        <v>27745.9975</v>
      </c>
      <c r="DG104" s="36" t="n">
        <v>20.3725332379837</v>
      </c>
      <c r="DH104" s="36" t="n">
        <v>0.049119395174134</v>
      </c>
      <c r="DI104" s="37" t="n">
        <v>1.32549603175</v>
      </c>
      <c r="DJ104" s="37" t="n">
        <v>-20.7325446008049</v>
      </c>
      <c r="DK104" s="37" t="n">
        <v>2559.91675</v>
      </c>
      <c r="DL104" s="37" t="n">
        <v>54549.185</v>
      </c>
      <c r="DM104" s="37" t="n">
        <v>1323.2195</v>
      </c>
      <c r="DN104" s="37" t="n">
        <v>25942.445</v>
      </c>
      <c r="DO104" s="37" t="n">
        <v>21.167077678101</v>
      </c>
      <c r="DP104" s="37" t="n">
        <v>0.0472790607320238</v>
      </c>
      <c r="DQ104" s="40"/>
      <c r="DR104" s="40" t="n">
        <v>0.374951299575</v>
      </c>
      <c r="DS104" s="40" t="n">
        <v>-6.97848009654664</v>
      </c>
      <c r="DT104" s="40" t="n">
        <v>3056.41425</v>
      </c>
      <c r="DU104" s="40" t="n">
        <v>7861.7645</v>
      </c>
      <c r="DV104" s="40" t="n">
        <v>1372.990975</v>
      </c>
      <c r="DW104" s="40" t="n">
        <v>2932.91375</v>
      </c>
      <c r="DX104" s="40" t="n">
        <v>2.37125783139047</v>
      </c>
      <c r="DY104" s="40" t="n">
        <v>0.421770479184064</v>
      </c>
      <c r="DZ104" s="3"/>
      <c r="EA104" s="3"/>
      <c r="EB104" s="3"/>
      <c r="EC104" s="3"/>
      <c r="ED104" s="3"/>
      <c r="EE104" s="3"/>
      <c r="EF104" s="3"/>
      <c r="EG104" s="3"/>
      <c r="EH104" s="3"/>
      <c r="EI104" s="3"/>
      <c r="EJ104" s="3"/>
      <c r="EK104" s="3"/>
      <c r="EL104" s="3"/>
      <c r="EM104" s="3"/>
      <c r="EN104" s="3"/>
      <c r="EO104" s="3"/>
      <c r="EP104" s="3"/>
      <c r="EQ104" s="1"/>
      <c r="ER104" s="1"/>
      <c r="ES104" s="1"/>
      <c r="ET104" s="1"/>
      <c r="EU104" s="1"/>
      <c r="EV104" s="1"/>
      <c r="EW104" s="1"/>
    </row>
    <row r="105" customFormat="false" ht="14.25" hidden="false" customHeight="true" outlineLevel="0" collapsed="false">
      <c r="A105" s="30"/>
      <c r="B105" s="30" t="n">
        <v>5381</v>
      </c>
      <c r="C105" s="30"/>
      <c r="D105" s="30" t="s">
        <v>388</v>
      </c>
      <c r="E105" s="31" t="s">
        <v>389</v>
      </c>
      <c r="F105" s="30" t="s">
        <v>478</v>
      </c>
      <c r="G105" s="30" t="s">
        <v>479</v>
      </c>
      <c r="H105" s="30" t="s">
        <v>480</v>
      </c>
      <c r="I105" s="30" t="s">
        <v>387</v>
      </c>
      <c r="J105" s="32"/>
      <c r="K105" s="33" t="n">
        <v>0.036143680912</v>
      </c>
      <c r="L105" s="33" t="n">
        <v>0</v>
      </c>
      <c r="M105" s="33" t="n">
        <v>-0.411996062923795</v>
      </c>
      <c r="N105" s="33" t="n">
        <v>11920.93</v>
      </c>
      <c r="O105" s="33" t="n">
        <v>12951.7</v>
      </c>
      <c r="P105" s="33" t="n">
        <v>4085.4735</v>
      </c>
      <c r="Q105" s="33" t="n">
        <v>3207.1755</v>
      </c>
      <c r="R105" s="33" t="n">
        <v>1.08678511344578</v>
      </c>
      <c r="S105" s="33" t="n">
        <v>1</v>
      </c>
      <c r="T105" s="33" t="n">
        <v>0.92014510286158</v>
      </c>
      <c r="U105" s="33" t="n">
        <v>1</v>
      </c>
      <c r="V105" s="34" t="n">
        <v>0.3704486925</v>
      </c>
      <c r="W105" s="34" t="n">
        <v>0.334305011588</v>
      </c>
      <c r="X105" s="34" t="n">
        <v>-10.3746278173188</v>
      </c>
      <c r="Y105" s="34" t="n">
        <v>10817.54</v>
      </c>
      <c r="Z105" s="34" t="n">
        <v>25465.48</v>
      </c>
      <c r="AA105" s="34" t="n">
        <v>6970.7545</v>
      </c>
      <c r="AB105" s="34" t="n">
        <v>5881.612</v>
      </c>
      <c r="AC105" s="34" t="n">
        <v>2.34665201311151</v>
      </c>
      <c r="AD105" s="34" t="n">
        <v>2.15926035798482</v>
      </c>
      <c r="AE105" s="34" t="n">
        <v>0.426139024624305</v>
      </c>
      <c r="AF105" s="34" t="n">
        <v>0.463121548219999</v>
      </c>
      <c r="AG105" s="35" t="n">
        <v>0.2960085927</v>
      </c>
      <c r="AH105" s="35" t="n">
        <v>0.259864911788</v>
      </c>
      <c r="AI105" s="35" t="n">
        <v>-7.5314905483702</v>
      </c>
      <c r="AJ105" s="35" t="n">
        <v>14422.76</v>
      </c>
      <c r="AK105" s="35" t="n">
        <v>29194.29</v>
      </c>
      <c r="AL105" s="35" t="n">
        <v>3680.568</v>
      </c>
      <c r="AM105" s="35" t="n">
        <v>6671.516</v>
      </c>
      <c r="AN105" s="35" t="n">
        <v>1.97700875567927</v>
      </c>
      <c r="AO105" s="35" t="n">
        <v>1.81913492485274</v>
      </c>
      <c r="AP105" s="35" t="n">
        <v>0.505814654147254</v>
      </c>
      <c r="AQ105" s="35" t="n">
        <v>0.549711836289961</v>
      </c>
      <c r="AR105" s="36" t="n">
        <v>0.046137345085</v>
      </c>
      <c r="AS105" s="36" t="n">
        <v>0.00999366417300001</v>
      </c>
      <c r="AT105" s="36" t="n">
        <v>-0.592358877891615</v>
      </c>
      <c r="AU105" s="36" t="n">
        <v>11375.11</v>
      </c>
      <c r="AV105" s="36" t="n">
        <v>12702.695</v>
      </c>
      <c r="AW105" s="36" t="n">
        <v>4042.1065</v>
      </c>
      <c r="AX105" s="36" t="n">
        <v>3318.17</v>
      </c>
      <c r="AY105" s="36" t="n">
        <v>1.1120833666453</v>
      </c>
      <c r="AZ105" s="36" t="n">
        <v>1.02327806379249</v>
      </c>
      <c r="BA105" s="36" t="n">
        <v>0.899213161524566</v>
      </c>
      <c r="BB105" s="36" t="n">
        <v>0.977251477759413</v>
      </c>
      <c r="BC105" s="37" t="n">
        <v>-0.095514902385</v>
      </c>
      <c r="BD105" s="37" t="n">
        <v>-0.131658583297</v>
      </c>
      <c r="BE105" s="37" t="n">
        <v>-1.43805424310649</v>
      </c>
      <c r="BF105" s="37" t="n">
        <v>13374.91</v>
      </c>
      <c r="BG105" s="37" t="n">
        <v>10703.65</v>
      </c>
      <c r="BH105" s="37" t="n">
        <v>3808.9425</v>
      </c>
      <c r="BI105" s="37" t="n">
        <v>2289.355</v>
      </c>
      <c r="BJ105" s="37" t="n">
        <v>0.802574020867508</v>
      </c>
      <c r="BK105" s="37" t="n">
        <v>0.738484554985165</v>
      </c>
      <c r="BL105" s="37" t="n">
        <v>1.24599099148399</v>
      </c>
      <c r="BM105" s="37" t="n">
        <v>1.35412446103235</v>
      </c>
      <c r="BN105" s="38" t="n">
        <v>-0.104920336715</v>
      </c>
      <c r="BO105" s="38" t="n">
        <v>-0.141064017627</v>
      </c>
      <c r="BP105" s="38" t="n">
        <v>-1.66017560217674</v>
      </c>
      <c r="BQ105" s="38" t="n">
        <v>12382.64</v>
      </c>
      <c r="BR105" s="38" t="n">
        <v>9721.708</v>
      </c>
      <c r="BS105" s="38" t="n">
        <v>3823.848</v>
      </c>
      <c r="BT105" s="38" t="n">
        <v>2511.6785</v>
      </c>
      <c r="BU105" s="38" t="n">
        <v>0.785379684765756</v>
      </c>
      <c r="BV105" s="38" t="n">
        <v>0.722663270824182</v>
      </c>
      <c r="BW105" s="38" t="n">
        <v>1.27326950186935</v>
      </c>
      <c r="BX105" s="38" t="n">
        <v>1.38377034003613</v>
      </c>
      <c r="BY105" s="39" t="n">
        <v>-0.1289081379</v>
      </c>
      <c r="BZ105" s="39" t="n">
        <v>-0.165051818812</v>
      </c>
      <c r="CA105" s="39" t="n">
        <v>-1.99586494433975</v>
      </c>
      <c r="CB105" s="39" t="n">
        <v>11964.45</v>
      </c>
      <c r="CC105" s="39" t="n">
        <v>8892.2385</v>
      </c>
      <c r="CD105" s="39" t="n">
        <v>3847.6805</v>
      </c>
      <c r="CE105" s="39" t="n">
        <v>2550.1385</v>
      </c>
      <c r="CF105" s="39" t="n">
        <v>0.743176318152015</v>
      </c>
      <c r="CG105" s="39" t="n">
        <v>0.683830049710276</v>
      </c>
      <c r="CH105" s="39" t="n">
        <v>1.34557570737265</v>
      </c>
      <c r="CI105" s="39" t="n">
        <v>1.46235164778687</v>
      </c>
      <c r="CJ105" s="40"/>
      <c r="CK105" s="34" t="n">
        <v>0.2259345277</v>
      </c>
      <c r="CL105" s="34" t="n">
        <v>-3.46681631865499</v>
      </c>
      <c r="CM105" s="34" t="n">
        <v>7928.305</v>
      </c>
      <c r="CN105" s="34" t="n">
        <v>13633.57</v>
      </c>
      <c r="CO105" s="34" t="n">
        <v>3510.2035</v>
      </c>
      <c r="CP105" s="34" t="n">
        <v>6945.8115</v>
      </c>
      <c r="CQ105" s="34" t="n">
        <v>1.68242040775071</v>
      </c>
      <c r="CR105" s="34" t="n">
        <v>0.594381758205689</v>
      </c>
      <c r="CS105" s="35" t="n">
        <v>0.06222193792</v>
      </c>
      <c r="CT105" s="35" t="n">
        <v>-1.20741167602764</v>
      </c>
      <c r="CU105" s="35" t="n">
        <v>8111.4405</v>
      </c>
      <c r="CV105" s="35" t="n">
        <v>9717.28</v>
      </c>
      <c r="CW105" s="35" t="n">
        <v>3867.671</v>
      </c>
      <c r="CX105" s="35" t="n">
        <v>4629.4425</v>
      </c>
      <c r="CY105" s="35" t="n">
        <v>1.15404285877012</v>
      </c>
      <c r="CZ105" s="35" t="n">
        <v>0.866518944595966</v>
      </c>
      <c r="DA105" s="36" t="n">
        <v>-0.16966248675</v>
      </c>
      <c r="DB105" s="36" t="n">
        <v>-2.27597494174144</v>
      </c>
      <c r="DC105" s="36" t="n">
        <v>8458.2065</v>
      </c>
      <c r="DD105" s="36" t="n">
        <v>5847.2165</v>
      </c>
      <c r="DE105" s="36" t="n">
        <v>3512.983</v>
      </c>
      <c r="DF105" s="36" t="n">
        <v>2811.2625</v>
      </c>
      <c r="DG105" s="36" t="n">
        <v>0.676608599508495</v>
      </c>
      <c r="DH105" s="36" t="n">
        <v>1.47795934122981</v>
      </c>
      <c r="DI105" s="37" t="n">
        <v>-0.096426017125</v>
      </c>
      <c r="DJ105" s="37" t="n">
        <v>-0.965850528473056</v>
      </c>
      <c r="DK105" s="37" t="n">
        <v>7125.363</v>
      </c>
      <c r="DL105" s="37" t="n">
        <v>5730.9875</v>
      </c>
      <c r="DM105" s="37" t="n">
        <v>3281.597</v>
      </c>
      <c r="DN105" s="37" t="n">
        <v>2996.576</v>
      </c>
      <c r="DO105" s="37" t="n">
        <v>0.800892050341043</v>
      </c>
      <c r="DP105" s="37" t="n">
        <v>1.24860772381767</v>
      </c>
      <c r="DQ105" s="40"/>
      <c r="DR105" s="40" t="n">
        <v>0.18029544086</v>
      </c>
      <c r="DS105" s="40" t="n">
        <v>-2.83584849829541</v>
      </c>
      <c r="DT105" s="40" t="n">
        <v>8197.2625</v>
      </c>
      <c r="DU105" s="40" t="n">
        <v>13362.6865</v>
      </c>
      <c r="DV105" s="40" t="n">
        <v>3340.15</v>
      </c>
      <c r="DW105" s="40" t="n">
        <v>5117.9165</v>
      </c>
      <c r="DX105" s="40" t="n">
        <v>1.51459124073221</v>
      </c>
      <c r="DY105" s="40" t="n">
        <f aca="false">1/DX105</f>
        <v>0.660244145817564</v>
      </c>
      <c r="DZ105" s="3"/>
      <c r="EA105" s="3"/>
      <c r="EB105" s="3"/>
      <c r="EC105" s="3"/>
      <c r="ED105" s="3"/>
      <c r="EE105" s="3"/>
      <c r="EF105" s="3"/>
      <c r="EG105" s="3"/>
      <c r="EH105" s="3"/>
      <c r="EI105" s="3"/>
      <c r="EJ105" s="3"/>
      <c r="EK105" s="3"/>
      <c r="EL105" s="3"/>
      <c r="EM105" s="3"/>
      <c r="EN105" s="3"/>
      <c r="EO105" s="3"/>
      <c r="EP105" s="3"/>
      <c r="EQ105" s="1"/>
      <c r="ER105" s="1"/>
      <c r="ES105" s="1"/>
      <c r="ET105" s="1"/>
      <c r="EU105" s="1"/>
      <c r="EV105" s="1"/>
      <c r="EW105" s="1"/>
    </row>
    <row r="106" customFormat="false" ht="14.25" hidden="false" customHeight="true" outlineLevel="0" collapsed="false">
      <c r="A106" s="30"/>
      <c r="B106" s="30" t="n">
        <v>11711</v>
      </c>
      <c r="C106" s="30"/>
      <c r="D106" s="30" t="s">
        <v>481</v>
      </c>
      <c r="E106" s="31" t="s">
        <v>482</v>
      </c>
      <c r="F106" s="30" t="s">
        <v>483</v>
      </c>
      <c r="G106" s="30" t="s">
        <v>484</v>
      </c>
      <c r="H106" s="30" t="s">
        <v>485</v>
      </c>
      <c r="I106" s="30" t="s">
        <v>486</v>
      </c>
      <c r="J106" s="32"/>
      <c r="K106" s="33" t="n">
        <v>0.0173435928425</v>
      </c>
      <c r="L106" s="33" t="n">
        <v>0</v>
      </c>
      <c r="M106" s="33" t="n">
        <v>-0.303916926551042</v>
      </c>
      <c r="N106" s="33" t="n">
        <v>7051.97875</v>
      </c>
      <c r="O106" s="33" t="n">
        <v>7322.871</v>
      </c>
      <c r="P106" s="33" t="n">
        <v>2417.44675</v>
      </c>
      <c r="Q106" s="33" t="n">
        <v>1851.12275</v>
      </c>
      <c r="R106" s="33" t="n">
        <v>1.04076237154654</v>
      </c>
      <c r="S106" s="33" t="n">
        <v>1</v>
      </c>
      <c r="T106" s="33" t="n">
        <v>0.960869473835729</v>
      </c>
      <c r="U106" s="33" t="n">
        <v>1</v>
      </c>
      <c r="V106" s="34" t="n">
        <v>-0.0017663215975</v>
      </c>
      <c r="W106" s="34" t="n">
        <v>-0.01910991444</v>
      </c>
      <c r="X106" s="34" t="n">
        <v>-0.294116974829045</v>
      </c>
      <c r="Y106" s="34" t="n">
        <v>7433.9785</v>
      </c>
      <c r="Z106" s="34" t="n">
        <v>7417.912</v>
      </c>
      <c r="AA106" s="34" t="n">
        <v>4803.10925</v>
      </c>
      <c r="AB106" s="34" t="n">
        <v>1801.82925</v>
      </c>
      <c r="AC106" s="34" t="n">
        <v>0.995943542651794</v>
      </c>
      <c r="AD106" s="34" t="n">
        <v>0.95695184823599</v>
      </c>
      <c r="AE106" s="34" t="n">
        <v>1.00407779614816</v>
      </c>
      <c r="AF106" s="34" t="n">
        <v>1.04498465815533</v>
      </c>
      <c r="AG106" s="35" t="n">
        <v>0.035579883157</v>
      </c>
      <c r="AH106" s="35" t="n">
        <v>0.0182362903145</v>
      </c>
      <c r="AI106" s="35" t="n">
        <v>-0.389537139757865</v>
      </c>
      <c r="AJ106" s="35" t="n">
        <v>9157.0375</v>
      </c>
      <c r="AK106" s="35" t="n">
        <v>9922.71725</v>
      </c>
      <c r="AL106" s="35" t="n">
        <v>2307.83975</v>
      </c>
      <c r="AM106" s="35" t="n">
        <v>2430.57875</v>
      </c>
      <c r="AN106" s="35" t="n">
        <v>1.08552115884391</v>
      </c>
      <c r="AO106" s="35" t="n">
        <v>1.04288468625711</v>
      </c>
      <c r="AP106" s="35" t="n">
        <v>0.921464326789067</v>
      </c>
      <c r="AQ106" s="35" t="n">
        <v>0.958878784181762</v>
      </c>
      <c r="AR106" s="36" t="n">
        <v>0.10612541031</v>
      </c>
      <c r="AS106" s="36" t="n">
        <v>0.0887818174675</v>
      </c>
      <c r="AT106" s="36" t="n">
        <v>-1.67260098702302</v>
      </c>
      <c r="AU106" s="36" t="n">
        <v>7390.9605</v>
      </c>
      <c r="AV106" s="36" t="n">
        <v>9463.78325</v>
      </c>
      <c r="AW106" s="36" t="n">
        <v>2612.48025</v>
      </c>
      <c r="AX106" s="36" t="n">
        <v>2500.561</v>
      </c>
      <c r="AY106" s="36" t="n">
        <v>1.27681427030251</v>
      </c>
      <c r="AZ106" s="36" t="n">
        <v>1.22682274038611</v>
      </c>
      <c r="BA106" s="36" t="n">
        <v>0.783207625661416</v>
      </c>
      <c r="BB106" s="36" t="n">
        <v>0.815113681121755</v>
      </c>
      <c r="BC106" s="37" t="n">
        <v>0.26956040845</v>
      </c>
      <c r="BD106" s="37" t="n">
        <v>0.2522168156075</v>
      </c>
      <c r="BE106" s="37" t="n">
        <v>-6.4716000952136</v>
      </c>
      <c r="BF106" s="37" t="n">
        <v>7553.311</v>
      </c>
      <c r="BG106" s="37" t="n">
        <v>14060.565</v>
      </c>
      <c r="BH106" s="37" t="n">
        <v>2191.2315</v>
      </c>
      <c r="BI106" s="37" t="n">
        <v>2984.19775</v>
      </c>
      <c r="BJ106" s="37" t="n">
        <v>1.86020911129306</v>
      </c>
      <c r="BK106" s="37" t="n">
        <v>1.78737967711855</v>
      </c>
      <c r="BL106" s="37" t="n">
        <v>0.53757733541698</v>
      </c>
      <c r="BM106" s="37" t="n">
        <v>0.559478219877776</v>
      </c>
      <c r="BN106" s="38" t="n">
        <v>0.187597051125</v>
      </c>
      <c r="BO106" s="38" t="n">
        <v>0.1702534582825</v>
      </c>
      <c r="BP106" s="38" t="n">
        <v>-3.70461673498173</v>
      </c>
      <c r="BQ106" s="38" t="n">
        <v>7488.0775</v>
      </c>
      <c r="BR106" s="38" t="n">
        <v>11521.72275</v>
      </c>
      <c r="BS106" s="38" t="n">
        <v>2333.297</v>
      </c>
      <c r="BT106" s="38" t="n">
        <v>2982.041</v>
      </c>
      <c r="BU106" s="38" t="n">
        <v>1.54029896746017</v>
      </c>
      <c r="BV106" s="38" t="n">
        <v>1.47997186146549</v>
      </c>
      <c r="BW106" s="38" t="n">
        <v>0.649248450837701</v>
      </c>
      <c r="BX106" s="38" t="n">
        <v>0.675688522219458</v>
      </c>
      <c r="BY106" s="39" t="n">
        <v>0.1267430080875</v>
      </c>
      <c r="BZ106" s="39" t="n">
        <v>0.109399415245</v>
      </c>
      <c r="CA106" s="39" t="n">
        <v>-2.18149816885171</v>
      </c>
      <c r="CB106" s="39" t="n">
        <v>7149.01225</v>
      </c>
      <c r="CC106" s="39" t="n">
        <v>9623.73675</v>
      </c>
      <c r="CD106" s="39" t="n">
        <v>2314.191</v>
      </c>
      <c r="CE106" s="39" t="n">
        <v>2701.8625</v>
      </c>
      <c r="CF106" s="39" t="n">
        <v>1.33905877258353</v>
      </c>
      <c r="CG106" s="39" t="n">
        <v>1.28646926586378</v>
      </c>
      <c r="CH106" s="39" t="n">
        <v>0.746987996076072</v>
      </c>
      <c r="CI106" s="39" t="n">
        <v>0.77732132942062</v>
      </c>
      <c r="CJ106" s="40"/>
      <c r="CK106" s="34" t="n">
        <v>-0.030902916815</v>
      </c>
      <c r="CL106" s="34" t="n">
        <v>-0.618599253170171</v>
      </c>
      <c r="CM106" s="34" t="n">
        <v>5953.3145</v>
      </c>
      <c r="CN106" s="34" t="n">
        <v>5698.3885</v>
      </c>
      <c r="CO106" s="34" t="n">
        <v>2574.54375</v>
      </c>
      <c r="CP106" s="34" t="n">
        <v>3082.63475</v>
      </c>
      <c r="CQ106" s="34" t="n">
        <v>0.931316075506033</v>
      </c>
      <c r="CR106" s="34" t="n">
        <v>1.07374939721652</v>
      </c>
      <c r="CS106" s="35" t="n">
        <v>-0.0613909484425</v>
      </c>
      <c r="CT106" s="35" t="n">
        <v>-1.52851859715157</v>
      </c>
      <c r="CU106" s="35" t="n">
        <v>5688.29225</v>
      </c>
      <c r="CV106" s="35" t="n">
        <v>5076.40675</v>
      </c>
      <c r="CW106" s="35" t="n">
        <v>2794.7905</v>
      </c>
      <c r="CX106" s="35" t="n">
        <v>2485.55675</v>
      </c>
      <c r="CY106" s="35" t="n">
        <v>0.868311580707734</v>
      </c>
      <c r="CZ106" s="35" t="n">
        <v>1.15201329231153</v>
      </c>
      <c r="DA106" s="36" t="n">
        <v>-0.0222957310625</v>
      </c>
      <c r="DB106" s="36" t="n">
        <v>-0.546580309017024</v>
      </c>
      <c r="DC106" s="36" t="n">
        <v>6318.475</v>
      </c>
      <c r="DD106" s="36" t="n">
        <v>6145.2545</v>
      </c>
      <c r="DE106" s="36" t="n">
        <v>2620.1435</v>
      </c>
      <c r="DF106" s="36" t="n">
        <v>2951.471</v>
      </c>
      <c r="DG106" s="36" t="n">
        <v>0.949969310683157</v>
      </c>
      <c r="DH106" s="36" t="n">
        <v>1.05269130919237</v>
      </c>
      <c r="DI106" s="37" t="n">
        <v>0.0985526154525</v>
      </c>
      <c r="DJ106" s="37" t="n">
        <v>-1.01824081714845</v>
      </c>
      <c r="DK106" s="37" t="n">
        <v>5282.2445</v>
      </c>
      <c r="DL106" s="37" t="n">
        <v>6675.34675</v>
      </c>
      <c r="DM106" s="37" t="n">
        <v>2431.2715</v>
      </c>
      <c r="DN106" s="37" t="n">
        <v>3465.45675</v>
      </c>
      <c r="DO106" s="37" t="n">
        <v>1.25473687047707</v>
      </c>
      <c r="DP106" s="37" t="n">
        <v>0.796980011013575</v>
      </c>
      <c r="DQ106" s="40"/>
      <c r="DR106" s="40" t="n">
        <v>-0.3540242417</v>
      </c>
      <c r="DS106" s="40" t="n">
        <v>-6.4642919651288</v>
      </c>
      <c r="DT106" s="40" t="n">
        <v>6211.23775</v>
      </c>
      <c r="DU106" s="40" t="n">
        <v>2889.5945</v>
      </c>
      <c r="DV106" s="40" t="n">
        <v>2698.81675</v>
      </c>
      <c r="DW106" s="40" t="n">
        <v>1156.03655</v>
      </c>
      <c r="DX106" s="40" t="n">
        <v>0.442598807424183</v>
      </c>
      <c r="DY106" s="40" t="n">
        <v>2.25974129873867</v>
      </c>
      <c r="DZ106" s="3"/>
      <c r="EA106" s="3"/>
      <c r="EB106" s="3"/>
      <c r="EC106" s="3"/>
      <c r="ED106" s="3"/>
      <c r="EE106" s="3"/>
      <c r="EF106" s="3"/>
      <c r="EG106" s="3"/>
      <c r="EH106" s="3"/>
      <c r="EI106" s="3"/>
      <c r="EJ106" s="3"/>
      <c r="EK106" s="3"/>
      <c r="EL106" s="3"/>
      <c r="EM106" s="3"/>
      <c r="EN106" s="3"/>
      <c r="EO106" s="3"/>
      <c r="EP106" s="3"/>
      <c r="EQ106" s="1"/>
      <c r="ER106" s="1"/>
      <c r="ES106" s="1"/>
      <c r="ET106" s="1"/>
      <c r="EU106" s="1"/>
      <c r="EV106" s="1"/>
      <c r="EW106" s="1"/>
    </row>
    <row r="107" customFormat="false" ht="14.25" hidden="false" customHeight="true" outlineLevel="0" collapsed="false">
      <c r="A107" s="30"/>
      <c r="B107" s="30" t="n">
        <v>9543</v>
      </c>
      <c r="C107" s="30"/>
      <c r="D107" s="30" t="s">
        <v>487</v>
      </c>
      <c r="E107" s="31" t="s">
        <v>488</v>
      </c>
      <c r="F107" s="30" t="s">
        <v>483</v>
      </c>
      <c r="G107" s="30" t="s">
        <v>489</v>
      </c>
      <c r="H107" s="30" t="s">
        <v>485</v>
      </c>
      <c r="I107" s="30" t="s">
        <v>486</v>
      </c>
      <c r="J107" s="32"/>
      <c r="K107" s="33" t="n">
        <v>0.0629160311725</v>
      </c>
      <c r="L107" s="33" t="n">
        <v>0</v>
      </c>
      <c r="M107" s="33" t="n">
        <v>-0.769790937031066</v>
      </c>
      <c r="N107" s="33" t="n">
        <v>8577.61925</v>
      </c>
      <c r="O107" s="33" t="n">
        <v>9938.3545</v>
      </c>
      <c r="P107" s="33" t="n">
        <v>2979.10075</v>
      </c>
      <c r="Q107" s="33" t="n">
        <v>2449.82425</v>
      </c>
      <c r="R107" s="33" t="n">
        <v>1.15591308126735</v>
      </c>
      <c r="S107" s="33" t="n">
        <v>1</v>
      </c>
      <c r="T107" s="33" t="n">
        <v>0.865153394778625</v>
      </c>
      <c r="U107" s="33" t="n">
        <v>1</v>
      </c>
      <c r="V107" s="34" t="n">
        <v>0.157365537575</v>
      </c>
      <c r="W107" s="34" t="n">
        <v>0.0944495064025</v>
      </c>
      <c r="X107" s="34" t="n">
        <v>-2.77227174060921</v>
      </c>
      <c r="Y107" s="34" t="n">
        <v>10568.4415</v>
      </c>
      <c r="Z107" s="34" t="n">
        <v>15172.96</v>
      </c>
      <c r="AA107" s="34" t="n">
        <v>6760.2655</v>
      </c>
      <c r="AB107" s="34" t="n">
        <v>3600.3985</v>
      </c>
      <c r="AC107" s="34" t="n">
        <v>1.43681930853777</v>
      </c>
      <c r="AD107" s="34" t="n">
        <v>1.24293811624292</v>
      </c>
      <c r="AE107" s="34" t="n">
        <v>0.696099113107153</v>
      </c>
      <c r="AF107" s="34" t="n">
        <v>0.804545284219572</v>
      </c>
      <c r="AG107" s="35" t="n">
        <v>0.113301072365</v>
      </c>
      <c r="AH107" s="35" t="n">
        <v>0.0503850411925</v>
      </c>
      <c r="AI107" s="35" t="n">
        <v>-1.64813698995952</v>
      </c>
      <c r="AJ107" s="35" t="n">
        <v>10943.716</v>
      </c>
      <c r="AK107" s="35" t="n">
        <v>14198.26</v>
      </c>
      <c r="AL107" s="35" t="n">
        <v>2778.6425</v>
      </c>
      <c r="AM107" s="35" t="n">
        <v>3470.83475</v>
      </c>
      <c r="AN107" s="35" t="n">
        <v>1.29830451021698</v>
      </c>
      <c r="AO107" s="35" t="n">
        <v>1.12301366587401</v>
      </c>
      <c r="AP107" s="35" t="n">
        <v>0.770503154467937</v>
      </c>
      <c r="AQ107" s="35" t="n">
        <v>0.890461114043283</v>
      </c>
      <c r="AR107" s="36" t="n">
        <v>0.127875908125</v>
      </c>
      <c r="AS107" s="36" t="n">
        <v>0.0649598769525</v>
      </c>
      <c r="AT107" s="36" t="n">
        <v>-2.05845067427448</v>
      </c>
      <c r="AU107" s="36" t="n">
        <v>11047.565</v>
      </c>
      <c r="AV107" s="36" t="n">
        <v>14885.7525</v>
      </c>
      <c r="AW107" s="36" t="n">
        <v>3944.732</v>
      </c>
      <c r="AX107" s="36" t="n">
        <v>3880.383</v>
      </c>
      <c r="AY107" s="36" t="n">
        <v>1.3423813668032</v>
      </c>
      <c r="AZ107" s="36" t="n">
        <v>1.16134131635613</v>
      </c>
      <c r="BA107" s="36" t="n">
        <v>0.744944810301348</v>
      </c>
      <c r="BB107" s="36" t="n">
        <v>0.861073300257364</v>
      </c>
      <c r="BC107" s="37" t="n">
        <v>0.1157715183</v>
      </c>
      <c r="BD107" s="37" t="n">
        <v>0.0528554871275</v>
      </c>
      <c r="BE107" s="37" t="n">
        <v>-1.6939206336566</v>
      </c>
      <c r="BF107" s="37" t="n">
        <v>10372.436</v>
      </c>
      <c r="BG107" s="37" t="n">
        <v>13545.55</v>
      </c>
      <c r="BH107" s="37" t="n">
        <v>3016.24425</v>
      </c>
      <c r="BI107" s="37" t="n">
        <v>2898.20775</v>
      </c>
      <c r="BJ107" s="37" t="n">
        <v>1.30549339711411</v>
      </c>
      <c r="BK107" s="37" t="n">
        <v>1.12942003402391</v>
      </c>
      <c r="BL107" s="37" t="n">
        <v>0.766005068010053</v>
      </c>
      <c r="BM107" s="37" t="n">
        <v>0.885410183877462</v>
      </c>
      <c r="BN107" s="38" t="n">
        <v>0.0954881739725</v>
      </c>
      <c r="BO107" s="38" t="n">
        <v>0.0325721428</v>
      </c>
      <c r="BP107" s="38" t="n">
        <v>-1.28033853938588</v>
      </c>
      <c r="BQ107" s="38" t="n">
        <v>9618.286</v>
      </c>
      <c r="BR107" s="38" t="n">
        <v>11997.4675</v>
      </c>
      <c r="BS107" s="38" t="n">
        <v>3024.04625</v>
      </c>
      <c r="BT107" s="38" t="n">
        <v>3096.5975</v>
      </c>
      <c r="BU107" s="38" t="n">
        <v>1.24591869030146</v>
      </c>
      <c r="BV107" s="38" t="n">
        <v>1.07788429150342</v>
      </c>
      <c r="BW107" s="38" t="n">
        <v>0.802626238155475</v>
      </c>
      <c r="BX107" s="38" t="n">
        <v>0.927743365296859</v>
      </c>
      <c r="BY107" s="39" t="n">
        <v>0.06988360874025</v>
      </c>
      <c r="BZ107" s="39" t="n">
        <v>0.00696757756775</v>
      </c>
      <c r="CA107" s="39" t="n">
        <v>-1.02867409118421</v>
      </c>
      <c r="CB107" s="39" t="n">
        <v>9748.9525</v>
      </c>
      <c r="CC107" s="39" t="n">
        <v>11653.57625</v>
      </c>
      <c r="CD107" s="39" t="n">
        <v>3162.7</v>
      </c>
      <c r="CE107" s="39" t="n">
        <v>3231.99775</v>
      </c>
      <c r="CF107" s="39" t="n">
        <v>1.17466887532662</v>
      </c>
      <c r="CG107" s="39" t="n">
        <v>1.01617282724063</v>
      </c>
      <c r="CH107" s="39" t="n">
        <v>0.851428619250127</v>
      </c>
      <c r="CI107" s="39" t="n">
        <v>0.984084570255096</v>
      </c>
      <c r="CJ107" s="40"/>
      <c r="CK107" s="34" t="n">
        <v>-0.170492242975</v>
      </c>
      <c r="CL107" s="34" t="n">
        <v>-2.12490700026579</v>
      </c>
      <c r="CM107" s="34" t="n">
        <v>5717.11475</v>
      </c>
      <c r="CN107" s="34" t="n">
        <v>3871.874</v>
      </c>
      <c r="CO107" s="34" t="n">
        <v>2541.91725</v>
      </c>
      <c r="CP107" s="34" t="n">
        <v>2165.3685</v>
      </c>
      <c r="CQ107" s="34" t="n">
        <v>0.675317285979786</v>
      </c>
      <c r="CR107" s="34" t="n">
        <v>1.48078617941291</v>
      </c>
      <c r="CS107" s="35" t="n">
        <v>-0.125178296845</v>
      </c>
      <c r="CT107" s="35" t="n">
        <v>-1.59876115780456</v>
      </c>
      <c r="CU107" s="35" t="n">
        <v>5662.3025</v>
      </c>
      <c r="CV107" s="35" t="n">
        <v>4344.84625</v>
      </c>
      <c r="CW107" s="35" t="n">
        <v>2855.75025</v>
      </c>
      <c r="CX107" s="35" t="n">
        <v>2180.56325</v>
      </c>
      <c r="CY107" s="35" t="n">
        <v>0.74966738733298</v>
      </c>
      <c r="CZ107" s="35" t="n">
        <v>1.33421313512271</v>
      </c>
      <c r="DA107" s="36" t="n">
        <v>-0.1187454980675</v>
      </c>
      <c r="DB107" s="36" t="n">
        <v>-1.26786957447938</v>
      </c>
      <c r="DC107" s="36" t="n">
        <v>5902.2825</v>
      </c>
      <c r="DD107" s="36" t="n">
        <v>4503.1445</v>
      </c>
      <c r="DE107" s="36" t="n">
        <v>2493.58425</v>
      </c>
      <c r="DF107" s="36" t="n">
        <v>2165.00775</v>
      </c>
      <c r="DG107" s="36" t="n">
        <v>0.760771970765939</v>
      </c>
      <c r="DH107" s="36" t="n">
        <v>1.31445432456469</v>
      </c>
      <c r="DI107" s="37" t="n">
        <v>0.049301153765</v>
      </c>
      <c r="DJ107" s="37" t="n">
        <v>-0.399278381057118</v>
      </c>
      <c r="DK107" s="37" t="n">
        <v>5301.8915</v>
      </c>
      <c r="DL107" s="37" t="n">
        <v>5960.49425</v>
      </c>
      <c r="DM107" s="37" t="n">
        <v>2466.9705</v>
      </c>
      <c r="DN107" s="37" t="n">
        <v>3099.94075</v>
      </c>
      <c r="DO107" s="37" t="n">
        <v>1.12036442437702</v>
      </c>
      <c r="DP107" s="37" t="n">
        <v>0.892805798926715</v>
      </c>
      <c r="DQ107" s="40"/>
      <c r="DR107" s="40" t="n">
        <v>-0.189269430725</v>
      </c>
      <c r="DS107" s="40" t="n">
        <v>-2.5993478459287</v>
      </c>
      <c r="DT107" s="40" t="n">
        <v>5722.383</v>
      </c>
      <c r="DU107" s="40" t="n">
        <v>3739.4375</v>
      </c>
      <c r="DV107" s="40" t="n">
        <v>2522.9835</v>
      </c>
      <c r="DW107" s="40" t="n">
        <v>1450.672</v>
      </c>
      <c r="DX107" s="40" t="n">
        <v>0.646743773961774</v>
      </c>
      <c r="DY107" s="40" t="n">
        <v>1.54621940025216</v>
      </c>
      <c r="DZ107" s="3"/>
      <c r="EA107" s="3"/>
      <c r="EB107" s="3"/>
      <c r="EC107" s="3"/>
      <c r="ED107" s="3"/>
      <c r="EE107" s="3"/>
      <c r="EF107" s="3"/>
      <c r="EG107" s="3"/>
      <c r="EH107" s="3"/>
      <c r="EI107" s="3"/>
      <c r="EJ107" s="3"/>
      <c r="EK107" s="3"/>
      <c r="EL107" s="3"/>
      <c r="EM107" s="3"/>
      <c r="EN107" s="3"/>
      <c r="EO107" s="3"/>
      <c r="EP107" s="3"/>
      <c r="EQ107" s="1"/>
      <c r="ER107" s="1"/>
      <c r="ES107" s="1"/>
      <c r="ET107" s="1"/>
      <c r="EU107" s="1"/>
      <c r="EV107" s="1"/>
      <c r="EW107" s="1"/>
    </row>
    <row r="108" customFormat="false" ht="14.25" hidden="false" customHeight="true" outlineLevel="0" collapsed="false">
      <c r="A108" s="30"/>
      <c r="B108" s="30" t="n">
        <v>5448</v>
      </c>
      <c r="C108" s="30"/>
      <c r="D108" s="30" t="s">
        <v>455</v>
      </c>
      <c r="E108" s="31" t="s">
        <v>456</v>
      </c>
      <c r="F108" s="30" t="s">
        <v>457</v>
      </c>
      <c r="G108" s="30" t="s">
        <v>458</v>
      </c>
      <c r="H108" s="30" t="s">
        <v>459</v>
      </c>
      <c r="I108" s="30" t="s">
        <v>460</v>
      </c>
      <c r="J108" s="32"/>
      <c r="K108" s="33" t="n">
        <v>0.180957002125</v>
      </c>
      <c r="L108" s="33" t="n">
        <v>0</v>
      </c>
      <c r="M108" s="33" t="n">
        <v>-3.42704987199494</v>
      </c>
      <c r="N108" s="33" t="n">
        <v>9996.92325</v>
      </c>
      <c r="O108" s="33" t="n">
        <v>15159.2775</v>
      </c>
      <c r="P108" s="33" t="n">
        <v>3434.664</v>
      </c>
      <c r="Q108" s="33" t="n">
        <v>3799.69925</v>
      </c>
      <c r="R108" s="33" t="n">
        <v>1.51699680457118</v>
      </c>
      <c r="S108" s="33" t="n">
        <v>1</v>
      </c>
      <c r="T108" s="33" t="n">
        <v>0.659281154628505</v>
      </c>
      <c r="U108" s="33" t="n">
        <v>1</v>
      </c>
      <c r="V108" s="34" t="n">
        <v>-0.123763395325</v>
      </c>
      <c r="W108" s="34" t="n">
        <v>-0.30472039745</v>
      </c>
      <c r="X108" s="34" t="n">
        <v>-1.87040391531984</v>
      </c>
      <c r="Y108" s="34" t="n">
        <v>10016.0775</v>
      </c>
      <c r="Z108" s="34" t="n">
        <v>7531.752</v>
      </c>
      <c r="AA108" s="34" t="n">
        <v>6665.50325</v>
      </c>
      <c r="AB108" s="34" t="n">
        <v>1830.104</v>
      </c>
      <c r="AC108" s="34" t="n">
        <v>0.752057938435283</v>
      </c>
      <c r="AD108" s="34" t="n">
        <v>0.495769268631523</v>
      </c>
      <c r="AE108" s="34" t="n">
        <v>1.32977477535953</v>
      </c>
      <c r="AF108" s="34" t="n">
        <v>2.01706734013649</v>
      </c>
      <c r="AG108" s="35" t="n">
        <v>-0.403115543775</v>
      </c>
      <c r="AH108" s="35" t="n">
        <v>-0.5840725459</v>
      </c>
      <c r="AI108" s="35" t="n">
        <v>-11.6019792102323</v>
      </c>
      <c r="AJ108" s="35" t="n">
        <v>15069.11</v>
      </c>
      <c r="AK108" s="35" t="n">
        <v>5976.2265</v>
      </c>
      <c r="AL108" s="35" t="n">
        <v>3738.0315</v>
      </c>
      <c r="AM108" s="35" t="n">
        <v>1459.79425</v>
      </c>
      <c r="AN108" s="35" t="n">
        <v>0.395290895852325</v>
      </c>
      <c r="AO108" s="35" t="n">
        <v>0.260571824636849</v>
      </c>
      <c r="AP108" s="35" t="n">
        <v>2.5301594988425</v>
      </c>
      <c r="AQ108" s="35" t="n">
        <v>3.83771346496755</v>
      </c>
      <c r="AR108" s="36" t="n">
        <v>-0.2016731695</v>
      </c>
      <c r="AS108" s="36" t="n">
        <v>-0.382630171625</v>
      </c>
      <c r="AT108" s="36" t="n">
        <v>-4.16114751338123</v>
      </c>
      <c r="AU108" s="36" t="n">
        <v>10017.46625</v>
      </c>
      <c r="AV108" s="36" t="n">
        <v>6324.112</v>
      </c>
      <c r="AW108" s="36" t="n">
        <v>3537.33575</v>
      </c>
      <c r="AX108" s="36" t="n">
        <v>1685.698</v>
      </c>
      <c r="AY108" s="36" t="n">
        <v>0.628550736482722</v>
      </c>
      <c r="AZ108" s="36" t="n">
        <v>0.414352371072288</v>
      </c>
      <c r="BA108" s="36" t="n">
        <v>1.5910604436112</v>
      </c>
      <c r="BB108" s="36" t="n">
        <v>2.41340479701404</v>
      </c>
      <c r="BC108" s="37" t="n">
        <v>0.02404702551</v>
      </c>
      <c r="BD108" s="37" t="n">
        <v>-0.156909976615</v>
      </c>
      <c r="BE108" s="37" t="n">
        <v>-0.631954244218043</v>
      </c>
      <c r="BF108" s="37" t="n">
        <v>11279.7325</v>
      </c>
      <c r="BG108" s="37" t="n">
        <v>12077.77625</v>
      </c>
      <c r="BH108" s="37" t="n">
        <v>3294.72275</v>
      </c>
      <c r="BI108" s="37" t="n">
        <v>2496.696</v>
      </c>
      <c r="BJ108" s="37" t="n">
        <v>1.05693898876665</v>
      </c>
      <c r="BK108" s="37" t="n">
        <v>0.696770930352949</v>
      </c>
      <c r="BL108" s="37" t="n">
        <v>0.946141010941116</v>
      </c>
      <c r="BM108" s="37" t="n">
        <v>1.43519190660473</v>
      </c>
      <c r="BN108" s="38" t="n">
        <v>0.1152901012075</v>
      </c>
      <c r="BO108" s="38" t="n">
        <v>-0.0656669009175</v>
      </c>
      <c r="BP108" s="38" t="n">
        <v>-1.73930221538137</v>
      </c>
      <c r="BQ108" s="38" t="n">
        <v>10792.985</v>
      </c>
      <c r="BR108" s="38" t="n">
        <v>14083.1575</v>
      </c>
      <c r="BS108" s="38" t="n">
        <v>3364.17375</v>
      </c>
      <c r="BT108" s="38" t="n">
        <v>3632.06525</v>
      </c>
      <c r="BU108" s="38" t="n">
        <v>1.30404570213422</v>
      </c>
      <c r="BV108" s="38" t="n">
        <v>0.859672628143108</v>
      </c>
      <c r="BW108" s="38" t="n">
        <v>0.766853863096561</v>
      </c>
      <c r="BX108" s="38" t="n">
        <v>1.16323349989635</v>
      </c>
      <c r="BY108" s="39" t="n">
        <v>-0.0710966451975</v>
      </c>
      <c r="BZ108" s="39" t="n">
        <v>-0.2520536473225</v>
      </c>
      <c r="CA108" s="39" t="n">
        <v>-2.25049923233169</v>
      </c>
      <c r="CB108" s="39" t="n">
        <v>10096.16</v>
      </c>
      <c r="CC108" s="39" t="n">
        <v>8847.4135</v>
      </c>
      <c r="CD108" s="39" t="n">
        <v>3283.72425</v>
      </c>
      <c r="CE108" s="39" t="n">
        <v>2620.957</v>
      </c>
      <c r="CF108" s="39" t="n">
        <v>0.848995755219121</v>
      </c>
      <c r="CG108" s="39" t="n">
        <v>0.559688460294468</v>
      </c>
      <c r="CH108" s="39" t="n">
        <v>1.17787392909694</v>
      </c>
      <c r="CI108" s="39" t="n">
        <v>1.78670826887135</v>
      </c>
      <c r="CJ108" s="40"/>
      <c r="CK108" s="34" t="n">
        <v>-0.531465547525</v>
      </c>
      <c r="CL108" s="34" t="n">
        <v>-10.67749531457</v>
      </c>
      <c r="CM108" s="34" t="n">
        <v>7790.71275</v>
      </c>
      <c r="CN108" s="34" t="n">
        <v>2306.7855</v>
      </c>
      <c r="CO108" s="34" t="n">
        <v>3284.59325</v>
      </c>
      <c r="CP108" s="34" t="n">
        <v>1380.687</v>
      </c>
      <c r="CQ108" s="34" t="n">
        <v>0.294126709640031</v>
      </c>
      <c r="CR108" s="34" t="n">
        <v>3.3998954291652</v>
      </c>
      <c r="CS108" s="35" t="n">
        <v>-0.593844521275</v>
      </c>
      <c r="CT108" s="35" t="n">
        <v>-12.1037263540116</v>
      </c>
      <c r="CU108" s="35" t="n">
        <v>6751.447</v>
      </c>
      <c r="CV108" s="35" t="n">
        <v>1726.206</v>
      </c>
      <c r="CW108" s="35" t="n">
        <v>3353.908</v>
      </c>
      <c r="CX108" s="35" t="n">
        <v>1002.438525</v>
      </c>
      <c r="CY108" s="35" t="n">
        <v>0.254785885607697</v>
      </c>
      <c r="CZ108" s="35" t="n">
        <v>3.92522366241351</v>
      </c>
      <c r="DA108" s="36" t="n">
        <v>-0.511213525875</v>
      </c>
      <c r="DB108" s="36" t="n">
        <v>-10.3891683809668</v>
      </c>
      <c r="DC108" s="36" t="n">
        <v>8037.20925</v>
      </c>
      <c r="DD108" s="36" t="n">
        <v>2489.59275</v>
      </c>
      <c r="DE108" s="36" t="n">
        <v>3248.2505</v>
      </c>
      <c r="DF108" s="36" t="n">
        <v>1275.82015</v>
      </c>
      <c r="DG108" s="36" t="n">
        <v>0.308199375868458</v>
      </c>
      <c r="DH108" s="36" t="n">
        <v>3.24532956820361</v>
      </c>
      <c r="DI108" s="37" t="n">
        <v>-0.2980195705</v>
      </c>
      <c r="DJ108" s="37" t="n">
        <v>-5.01937138285867</v>
      </c>
      <c r="DK108" s="37" t="n">
        <v>6918.6665</v>
      </c>
      <c r="DL108" s="37" t="n">
        <v>3490.776</v>
      </c>
      <c r="DM108" s="37" t="n">
        <v>3100.462</v>
      </c>
      <c r="DN108" s="37" t="n">
        <v>1899.73725</v>
      </c>
      <c r="DO108" s="37" t="n">
        <v>0.503482183192647</v>
      </c>
      <c r="DP108" s="37" t="n">
        <v>1.98620123553105</v>
      </c>
      <c r="DQ108" s="40"/>
      <c r="DR108" s="40" t="n">
        <v>-0.60358108905</v>
      </c>
      <c r="DS108" s="40" t="n">
        <v>-12.3912643410613</v>
      </c>
      <c r="DT108" s="40" t="n">
        <v>7730.13225</v>
      </c>
      <c r="DU108" s="40" t="n">
        <v>1936.0835</v>
      </c>
      <c r="DV108" s="40" t="n">
        <v>3253.2695</v>
      </c>
      <c r="DW108" s="40" t="n">
        <v>813.650425</v>
      </c>
      <c r="DX108" s="40" t="n">
        <v>0.249283554047663</v>
      </c>
      <c r="DY108" s="40" t="n">
        <v>4.01657430729373</v>
      </c>
      <c r="DZ108" s="3"/>
      <c r="EA108" s="3"/>
      <c r="EB108" s="3"/>
      <c r="EC108" s="3"/>
      <c r="ED108" s="3"/>
      <c r="EE108" s="3"/>
      <c r="EF108" s="3"/>
      <c r="EG108" s="3"/>
      <c r="EH108" s="3"/>
      <c r="EI108" s="3"/>
      <c r="EJ108" s="3"/>
      <c r="EK108" s="3"/>
      <c r="EL108" s="3"/>
      <c r="EM108" s="3"/>
      <c r="EN108" s="3"/>
      <c r="EO108" s="3"/>
      <c r="EP108" s="3"/>
      <c r="EQ108" s="1"/>
      <c r="ER108" s="1"/>
      <c r="ES108" s="1"/>
      <c r="ET108" s="1"/>
      <c r="EU108" s="1"/>
      <c r="EV108" s="1"/>
      <c r="EW108" s="1"/>
    </row>
    <row r="109" customFormat="false" ht="14.25" hidden="false" customHeight="true" outlineLevel="0" collapsed="false">
      <c r="A109" s="30"/>
      <c r="B109" s="30" t="n">
        <v>12744</v>
      </c>
      <c r="C109" s="30"/>
      <c r="D109" s="30" t="s">
        <v>490</v>
      </c>
      <c r="E109" s="31" t="s">
        <v>491</v>
      </c>
      <c r="F109" s="30" t="s">
        <v>492</v>
      </c>
      <c r="G109" s="30" t="s">
        <v>493</v>
      </c>
      <c r="H109" s="30" t="s">
        <v>494</v>
      </c>
      <c r="I109" s="30" t="s">
        <v>495</v>
      </c>
      <c r="J109" s="32"/>
      <c r="K109" s="33" t="n">
        <v>-0.040145441975</v>
      </c>
      <c r="L109" s="33" t="n">
        <v>0</v>
      </c>
      <c r="M109" s="33" t="n">
        <v>-0.410899870050725</v>
      </c>
      <c r="N109" s="33" t="n">
        <v>2202.1305</v>
      </c>
      <c r="O109" s="33" t="n">
        <v>2007.248</v>
      </c>
      <c r="P109" s="33" t="n">
        <v>779.9492</v>
      </c>
      <c r="Q109" s="33" t="n">
        <v>558.01945</v>
      </c>
      <c r="R109" s="33" t="n">
        <v>0.911705464881099</v>
      </c>
      <c r="S109" s="33" t="n">
        <v>1</v>
      </c>
      <c r="T109" s="33" t="n">
        <v>1.09684545998681</v>
      </c>
      <c r="U109" s="33" t="n">
        <v>1</v>
      </c>
      <c r="V109" s="34" t="n">
        <v>0.40423121435</v>
      </c>
      <c r="W109" s="34" t="n">
        <v>0.444376656325</v>
      </c>
      <c r="X109" s="34" t="n">
        <v>-11.6236657065403</v>
      </c>
      <c r="Y109" s="34" t="n">
        <v>3743.5735</v>
      </c>
      <c r="Z109" s="34" t="n">
        <v>9559.4175</v>
      </c>
      <c r="AA109" s="34" t="n">
        <v>2436.5355</v>
      </c>
      <c r="AB109" s="34" t="n">
        <v>2282.3275</v>
      </c>
      <c r="AC109" s="34" t="n">
        <v>2.53647866878566</v>
      </c>
      <c r="AD109" s="34" t="n">
        <v>2.78212511221095</v>
      </c>
      <c r="AE109" s="34" t="n">
        <v>0.394247352562499</v>
      </c>
      <c r="AF109" s="34" t="n">
        <v>0.359437465846136</v>
      </c>
      <c r="AG109" s="35" t="n">
        <v>0.51909381725</v>
      </c>
      <c r="AH109" s="35" t="n">
        <v>0.559239259225</v>
      </c>
      <c r="AI109" s="35" t="n">
        <v>-15.7128625356489</v>
      </c>
      <c r="AJ109" s="35" t="n">
        <v>2978.3835</v>
      </c>
      <c r="AK109" s="35" t="n">
        <v>9769.358</v>
      </c>
      <c r="AL109" s="35" t="n">
        <v>816.47055</v>
      </c>
      <c r="AM109" s="35" t="n">
        <v>2509.852</v>
      </c>
      <c r="AN109" s="35" t="n">
        <v>3.30440915901317</v>
      </c>
      <c r="AO109" s="35" t="n">
        <v>3.62442618400244</v>
      </c>
      <c r="AP109" s="35" t="n">
        <v>0.302625961822064</v>
      </c>
      <c r="AQ109" s="35" t="n">
        <v>0.275905743208075</v>
      </c>
      <c r="AR109" s="36" t="n">
        <v>0.4223045548</v>
      </c>
      <c r="AS109" s="36" t="n">
        <v>0.462449996775</v>
      </c>
      <c r="AT109" s="36" t="n">
        <v>-12.427169469762</v>
      </c>
      <c r="AU109" s="36" t="n">
        <v>3633.6115</v>
      </c>
      <c r="AV109" s="36" t="n">
        <v>9608.2375</v>
      </c>
      <c r="AW109" s="36" t="n">
        <v>1309.1365</v>
      </c>
      <c r="AX109" s="36" t="n">
        <v>2623.6625</v>
      </c>
      <c r="AY109" s="36" t="n">
        <v>2.64426243160025</v>
      </c>
      <c r="AZ109" s="36" t="n">
        <v>2.90034724311442</v>
      </c>
      <c r="BA109" s="36" t="n">
        <v>0.378177289836857</v>
      </c>
      <c r="BB109" s="36" t="n">
        <v>0.344786301838186</v>
      </c>
      <c r="BC109" s="37" t="n">
        <v>0.2972474599</v>
      </c>
      <c r="BD109" s="37" t="n">
        <v>0.337392901875</v>
      </c>
      <c r="BE109" s="37" t="n">
        <v>-7.5380124091313</v>
      </c>
      <c r="BF109" s="37" t="n">
        <v>2704.4</v>
      </c>
      <c r="BG109" s="37" t="n">
        <v>5346.816</v>
      </c>
      <c r="BH109" s="37" t="n">
        <v>817.35035</v>
      </c>
      <c r="BI109" s="37" t="n">
        <v>1206.96225</v>
      </c>
      <c r="BJ109" s="37" t="n">
        <v>1.98265641663619</v>
      </c>
      <c r="BK109" s="37" t="n">
        <v>2.17466768930112</v>
      </c>
      <c r="BL109" s="37" t="n">
        <v>0.504373824737934</v>
      </c>
      <c r="BM109" s="37" t="n">
        <v>0.459840372356556</v>
      </c>
      <c r="BN109" s="38" t="n">
        <v>0.135527612905</v>
      </c>
      <c r="BO109" s="38" t="n">
        <v>0.17567305488</v>
      </c>
      <c r="BP109" s="38" t="n">
        <v>-2.40226774563219</v>
      </c>
      <c r="BQ109" s="38" t="n">
        <v>2470.334</v>
      </c>
      <c r="BR109" s="38" t="n">
        <v>3376.622</v>
      </c>
      <c r="BS109" s="38" t="n">
        <v>794.4715</v>
      </c>
      <c r="BT109" s="38" t="n">
        <v>948.18085</v>
      </c>
      <c r="BU109" s="38" t="n">
        <v>1.36624194004436</v>
      </c>
      <c r="BV109" s="38" t="n">
        <v>1.49855626918124</v>
      </c>
      <c r="BW109" s="38" t="n">
        <v>0.731934784528375</v>
      </c>
      <c r="BX109" s="38" t="n">
        <v>0.667308942991089</v>
      </c>
      <c r="BY109" s="39" t="n">
        <v>0.1419273059</v>
      </c>
      <c r="BZ109" s="39" t="n">
        <v>0.182072747875</v>
      </c>
      <c r="CA109" s="39" t="n">
        <v>-6.0939000393167</v>
      </c>
      <c r="CB109" s="39" t="n">
        <v>2269.3485</v>
      </c>
      <c r="CC109" s="39" t="n">
        <v>3565.0685</v>
      </c>
      <c r="CD109" s="39" t="n">
        <v>745.65095</v>
      </c>
      <c r="CE109" s="39" t="n">
        <v>987.348</v>
      </c>
      <c r="CF109" s="39" t="n">
        <v>1.38652372707311</v>
      </c>
      <c r="CG109" s="39" t="n">
        <v>1.52080225520414</v>
      </c>
      <c r="CH109" s="39" t="n">
        <v>0.721228191392696</v>
      </c>
      <c r="CI109" s="39" t="n">
        <v>0.657547683519032</v>
      </c>
      <c r="CJ109" s="40"/>
      <c r="CK109" s="34" t="n">
        <v>0.4353336363</v>
      </c>
      <c r="CL109" s="34" t="n">
        <v>-8.35656030555887</v>
      </c>
      <c r="CM109" s="34" t="n">
        <v>2645.902</v>
      </c>
      <c r="CN109" s="34" t="n">
        <v>7335.264</v>
      </c>
      <c r="CO109" s="34" t="n">
        <v>1216.00175</v>
      </c>
      <c r="CP109" s="34" t="n">
        <v>3901.305</v>
      </c>
      <c r="CQ109" s="34" t="n">
        <v>2.72479376156933</v>
      </c>
      <c r="CR109" s="34" t="n">
        <v>0.367000253048164</v>
      </c>
      <c r="CS109" s="35" t="n">
        <v>0.43418259455</v>
      </c>
      <c r="CT109" s="35" t="n">
        <v>-8.28140664409334</v>
      </c>
      <c r="CU109" s="35" t="n">
        <v>2457.596</v>
      </c>
      <c r="CV109" s="35" t="n">
        <v>7115.0115</v>
      </c>
      <c r="CW109" s="35" t="n">
        <v>1304.6917</v>
      </c>
      <c r="CX109" s="35" t="n">
        <v>3198.1525</v>
      </c>
      <c r="CY109" s="35" t="n">
        <v>2.71758160730215</v>
      </c>
      <c r="CZ109" s="35" t="n">
        <v>0.36797423021741</v>
      </c>
      <c r="DA109" s="36" t="n">
        <v>0.3452770748</v>
      </c>
      <c r="DB109" s="36" t="n">
        <v>-6.22677590245188</v>
      </c>
      <c r="DC109" s="36" t="n">
        <v>2848.5485</v>
      </c>
      <c r="DD109" s="36" t="n">
        <v>6393.1325</v>
      </c>
      <c r="DE109" s="36" t="n">
        <v>1221.3385</v>
      </c>
      <c r="DF109" s="36" t="n">
        <v>3085.3055</v>
      </c>
      <c r="DG109" s="36" t="n">
        <v>2.21450708863903</v>
      </c>
      <c r="DH109" s="36" t="n">
        <v>0.451567757506963</v>
      </c>
      <c r="DI109" s="37" t="n">
        <v>0.25486139155</v>
      </c>
      <c r="DJ109" s="37" t="n">
        <v>-3.95091080806165</v>
      </c>
      <c r="DK109" s="37" t="n">
        <v>2484.045</v>
      </c>
      <c r="DL109" s="37" t="n">
        <v>4475.963</v>
      </c>
      <c r="DM109" s="37" t="n">
        <v>1173.74235</v>
      </c>
      <c r="DN109" s="37" t="n">
        <v>2399.3295</v>
      </c>
      <c r="DO109" s="37" t="n">
        <v>1.79829688314191</v>
      </c>
      <c r="DP109" s="37" t="n">
        <v>0.556081706738457</v>
      </c>
      <c r="DQ109" s="40"/>
      <c r="DR109" s="40" t="n">
        <v>0.202773139195</v>
      </c>
      <c r="DS109" s="40" t="n">
        <v>-3.16776642664701</v>
      </c>
      <c r="DT109" s="40" t="n">
        <v>2709.9725</v>
      </c>
      <c r="DU109" s="40" t="n">
        <v>4614.2205</v>
      </c>
      <c r="DV109" s="40" t="n">
        <v>1228.56345</v>
      </c>
      <c r="DW109" s="40" t="n">
        <v>1741.4865</v>
      </c>
      <c r="DX109" s="40" t="n">
        <v>1.59504573143205</v>
      </c>
      <c r="DY109" s="40" t="n">
        <f aca="false">1/DX109</f>
        <v>0.626941272149099</v>
      </c>
      <c r="DZ109" s="3"/>
      <c r="EA109" s="3"/>
      <c r="EB109" s="3"/>
      <c r="EC109" s="3"/>
      <c r="ED109" s="3"/>
      <c r="EE109" s="3"/>
      <c r="EF109" s="3"/>
      <c r="EG109" s="3"/>
      <c r="EH109" s="3"/>
      <c r="EI109" s="3"/>
      <c r="EJ109" s="3"/>
      <c r="EK109" s="3"/>
      <c r="EL109" s="3"/>
      <c r="EM109" s="3"/>
      <c r="EN109" s="3"/>
      <c r="EO109" s="3"/>
      <c r="EP109" s="3"/>
      <c r="EQ109" s="1"/>
      <c r="ER109" s="1"/>
      <c r="ES109" s="1"/>
      <c r="ET109" s="1"/>
      <c r="EU109" s="1"/>
      <c r="EV109" s="1"/>
      <c r="EW109" s="1"/>
    </row>
    <row r="110" customFormat="false" ht="14.25" hidden="false" customHeight="true" outlineLevel="0" collapsed="false">
      <c r="A110" s="30"/>
      <c r="B110" s="30" t="n">
        <v>448</v>
      </c>
      <c r="C110" s="30" t="s">
        <v>496</v>
      </c>
      <c r="D110" s="30" t="s">
        <v>490</v>
      </c>
      <c r="E110" s="31" t="s">
        <v>497</v>
      </c>
      <c r="F110" s="30" t="s">
        <v>492</v>
      </c>
      <c r="G110" s="30" t="s">
        <v>493</v>
      </c>
      <c r="H110" s="30" t="s">
        <v>494</v>
      </c>
      <c r="I110" s="30" t="s">
        <v>495</v>
      </c>
      <c r="J110" s="32"/>
      <c r="K110" s="33" t="n">
        <v>-0.0465415422975</v>
      </c>
      <c r="L110" s="33" t="n">
        <v>0</v>
      </c>
      <c r="M110" s="33" t="n">
        <v>-0.490105435415667</v>
      </c>
      <c r="N110" s="33" t="n">
        <v>2606.4295</v>
      </c>
      <c r="O110" s="33" t="n">
        <v>2349.042</v>
      </c>
      <c r="P110" s="33" t="n">
        <v>921.15885</v>
      </c>
      <c r="Q110" s="33" t="n">
        <v>639.786275</v>
      </c>
      <c r="R110" s="33" t="n">
        <v>0.89854834987139</v>
      </c>
      <c r="S110" s="33" t="n">
        <v>1</v>
      </c>
      <c r="T110" s="33" t="n">
        <v>1.11333159902535</v>
      </c>
      <c r="U110" s="33" t="n">
        <v>1</v>
      </c>
      <c r="V110" s="34" t="n">
        <v>0.3925229805</v>
      </c>
      <c r="W110" s="34" t="n">
        <v>0.4390645227975</v>
      </c>
      <c r="X110" s="34" t="n">
        <v>-11.1729699067104</v>
      </c>
      <c r="Y110" s="34" t="n">
        <v>4100.1175</v>
      </c>
      <c r="Z110" s="34" t="n">
        <v>10210.68775</v>
      </c>
      <c r="AA110" s="34" t="n">
        <v>2704.05425</v>
      </c>
      <c r="AB110" s="34" t="n">
        <v>2429.76775</v>
      </c>
      <c r="AC110" s="34" t="n">
        <v>2.46913634436637</v>
      </c>
      <c r="AD110" s="34" t="n">
        <v>2.74830243595385</v>
      </c>
      <c r="AE110" s="34" t="n">
        <v>0.405041116109774</v>
      </c>
      <c r="AF110" s="34" t="n">
        <v>0.363860973566008</v>
      </c>
      <c r="AG110" s="35" t="n">
        <v>0.521516794275</v>
      </c>
      <c r="AH110" s="35" t="n">
        <v>0.5680583365725</v>
      </c>
      <c r="AI110" s="35" t="n">
        <v>-15.8242422308521</v>
      </c>
      <c r="AJ110" s="35" t="n">
        <v>3384.5305</v>
      </c>
      <c r="AK110" s="35" t="n">
        <v>11286.24525</v>
      </c>
      <c r="AL110" s="35" t="n">
        <v>910.31665</v>
      </c>
      <c r="AM110" s="35" t="n">
        <v>2927.15675</v>
      </c>
      <c r="AN110" s="35" t="n">
        <v>3.32300741590293</v>
      </c>
      <c r="AO110" s="35" t="n">
        <v>3.69877860258337</v>
      </c>
      <c r="AP110" s="35" t="n">
        <v>0.300952338258204</v>
      </c>
      <c r="AQ110" s="35" t="n">
        <v>0.270359517950483</v>
      </c>
      <c r="AR110" s="36" t="n">
        <v>0.427192909025</v>
      </c>
      <c r="AS110" s="36" t="n">
        <v>0.4737344513225</v>
      </c>
      <c r="AT110" s="36" t="n">
        <v>-12.6202318646256</v>
      </c>
      <c r="AU110" s="36" t="n">
        <v>3958.679</v>
      </c>
      <c r="AV110" s="36" t="n">
        <v>10605.546</v>
      </c>
      <c r="AW110" s="36" t="n">
        <v>1413.54175</v>
      </c>
      <c r="AX110" s="36" t="n">
        <v>2936.15975</v>
      </c>
      <c r="AY110" s="36" t="n">
        <v>2.67427816666977</v>
      </c>
      <c r="AZ110" s="36" t="n">
        <v>2.97669577692006</v>
      </c>
      <c r="BA110" s="36" t="n">
        <v>0.373956219488975</v>
      </c>
      <c r="BB110" s="36" t="n">
        <v>0.335942963252592</v>
      </c>
      <c r="BC110" s="37" t="n">
        <v>0.29717432235</v>
      </c>
      <c r="BD110" s="37" t="n">
        <v>0.3437158646475</v>
      </c>
      <c r="BE110" s="37" t="n">
        <v>-7.52521898789395</v>
      </c>
      <c r="BF110" s="37" t="n">
        <v>2891.8955</v>
      </c>
      <c r="BG110" s="37" t="n">
        <v>5777.00025</v>
      </c>
      <c r="BH110" s="37" t="n">
        <v>857.68475</v>
      </c>
      <c r="BI110" s="37" t="n">
        <v>1318.501675</v>
      </c>
      <c r="BJ110" s="37" t="n">
        <v>1.98250561353559</v>
      </c>
      <c r="BK110" s="37" t="n">
        <v>2.20656062758768</v>
      </c>
      <c r="BL110" s="37" t="n">
        <v>0.504505355763954</v>
      </c>
      <c r="BM110" s="37" t="n">
        <v>0.453193983205097</v>
      </c>
      <c r="BN110" s="38" t="n">
        <v>0.149751302495</v>
      </c>
      <c r="BO110" s="38" t="n">
        <v>0.1962928447925</v>
      </c>
      <c r="BP110" s="38" t="n">
        <v>-2.65906085594504</v>
      </c>
      <c r="BQ110" s="38" t="n">
        <v>2988.89075</v>
      </c>
      <c r="BR110" s="38" t="n">
        <v>4234.7535</v>
      </c>
      <c r="BS110" s="38" t="n">
        <v>950.698025</v>
      </c>
      <c r="BT110" s="38" t="n">
        <v>1170.15885</v>
      </c>
      <c r="BU110" s="38" t="n">
        <v>1.41191082883494</v>
      </c>
      <c r="BV110" s="38" t="n">
        <v>1.57142205714393</v>
      </c>
      <c r="BW110" s="38" t="n">
        <v>0.708442593266737</v>
      </c>
      <c r="BX110" s="38" t="n">
        <v>0.636366274390665</v>
      </c>
      <c r="BY110" s="39" t="n">
        <v>0.12660460971</v>
      </c>
      <c r="BZ110" s="39" t="n">
        <v>0.1731461520075</v>
      </c>
      <c r="CA110" s="39" t="n">
        <v>-5.49711888558353</v>
      </c>
      <c r="CB110" s="39" t="n">
        <v>2690.22675</v>
      </c>
      <c r="CC110" s="39" t="n">
        <v>4202.7925</v>
      </c>
      <c r="CD110" s="39" t="n">
        <v>892.8006</v>
      </c>
      <c r="CE110" s="39" t="n">
        <v>1142.723025</v>
      </c>
      <c r="CF110" s="39" t="n">
        <v>1.3385124531397</v>
      </c>
      <c r="CG110" s="39" t="n">
        <v>1.48986237291743</v>
      </c>
      <c r="CH110" s="39" t="n">
        <v>0.747159283013213</v>
      </c>
      <c r="CI110" s="39" t="n">
        <v>0.671202936712745</v>
      </c>
      <c r="CJ110" s="40"/>
      <c r="CK110" s="34" t="n">
        <v>0.444583835075</v>
      </c>
      <c r="CL110" s="34" t="n">
        <v>-8.58761353808173</v>
      </c>
      <c r="CM110" s="34" t="n">
        <v>2709.6265</v>
      </c>
      <c r="CN110" s="34" t="n">
        <v>7691.05225</v>
      </c>
      <c r="CO110" s="34" t="n">
        <v>1253.9272</v>
      </c>
      <c r="CP110" s="34" t="n">
        <v>4091.4315</v>
      </c>
      <c r="CQ110" s="34" t="n">
        <v>2.78345514762773</v>
      </c>
      <c r="CR110" s="34" t="n">
        <v>0.359266362922253</v>
      </c>
      <c r="CS110" s="35" t="n">
        <v>0.433804516175</v>
      </c>
      <c r="CT110" s="35" t="n">
        <v>-8.27750608852543</v>
      </c>
      <c r="CU110" s="35" t="n">
        <v>2478.09825</v>
      </c>
      <c r="CV110" s="35" t="n">
        <v>7253.81925</v>
      </c>
      <c r="CW110" s="35" t="n">
        <v>1317.333675</v>
      </c>
      <c r="CX110" s="35" t="n">
        <v>3208.98175</v>
      </c>
      <c r="CY110" s="35" t="n">
        <v>2.7152277099813</v>
      </c>
      <c r="CZ110" s="35" t="n">
        <v>0.368296188867378</v>
      </c>
      <c r="DA110" s="36" t="n">
        <v>0.3481341367</v>
      </c>
      <c r="DB110" s="36" t="n">
        <v>-6.30068762702055</v>
      </c>
      <c r="DC110" s="36" t="n">
        <v>2931.39975</v>
      </c>
      <c r="DD110" s="36" t="n">
        <v>6621.4275</v>
      </c>
      <c r="DE110" s="36" t="n">
        <v>1264.412625</v>
      </c>
      <c r="DF110" s="36" t="n">
        <v>3164.60525</v>
      </c>
      <c r="DG110" s="36" t="n">
        <v>2.22937229740019</v>
      </c>
      <c r="DH110" s="36" t="n">
        <v>0.448656874736759</v>
      </c>
      <c r="DI110" s="37" t="n">
        <v>0.257052802575</v>
      </c>
      <c r="DJ110" s="37" t="n">
        <v>-4.00845934089731</v>
      </c>
      <c r="DK110" s="37" t="n">
        <v>2641.77275</v>
      </c>
      <c r="DL110" s="37" t="n">
        <v>4797.7575</v>
      </c>
      <c r="DM110" s="37" t="n">
        <v>1229.2231</v>
      </c>
      <c r="DN110" s="37" t="n">
        <v>2575.078</v>
      </c>
      <c r="DO110" s="37" t="n">
        <v>1.80747859435792</v>
      </c>
      <c r="DP110" s="37" t="n">
        <v>0.553308774708633</v>
      </c>
      <c r="DQ110" s="40"/>
      <c r="DR110" s="40" t="n">
        <v>0.20541709389</v>
      </c>
      <c r="DS110" s="40" t="n">
        <v>-3.26106142379104</v>
      </c>
      <c r="DT110" s="40" t="n">
        <v>2924.687</v>
      </c>
      <c r="DU110" s="40" t="n">
        <v>5042.72175</v>
      </c>
      <c r="DV110" s="40" t="n">
        <v>1303.985375</v>
      </c>
      <c r="DW110" s="40" t="n">
        <v>1900.9555</v>
      </c>
      <c r="DX110" s="40" t="n">
        <v>1.60479023891999</v>
      </c>
      <c r="DY110" s="40" t="n">
        <v>0.623137785142464</v>
      </c>
      <c r="DZ110" s="3"/>
      <c r="EA110" s="3"/>
      <c r="EB110" s="3"/>
      <c r="EC110" s="3"/>
      <c r="ED110" s="3"/>
      <c r="EE110" s="3"/>
      <c r="EF110" s="3"/>
      <c r="EG110" s="3"/>
      <c r="EH110" s="3"/>
      <c r="EI110" s="3"/>
      <c r="EJ110" s="3"/>
      <c r="EK110" s="3"/>
      <c r="EL110" s="3"/>
      <c r="EM110" s="3"/>
      <c r="EN110" s="3"/>
      <c r="EO110" s="3"/>
      <c r="EP110" s="3"/>
      <c r="EQ110" s="1"/>
      <c r="ER110" s="1"/>
      <c r="ES110" s="1"/>
      <c r="ET110" s="1"/>
      <c r="EU110" s="1"/>
      <c r="EV110" s="1"/>
      <c r="EW110" s="1"/>
    </row>
    <row r="111" customFormat="false" ht="14.25" hidden="false" customHeight="true" outlineLevel="0" collapsed="false">
      <c r="A111" s="30"/>
      <c r="B111" s="30" t="n">
        <v>12432</v>
      </c>
      <c r="C111" s="30"/>
      <c r="D111" s="30" t="s">
        <v>498</v>
      </c>
      <c r="E111" s="31" t="s">
        <v>499</v>
      </c>
      <c r="F111" s="30" t="s">
        <v>492</v>
      </c>
      <c r="G111" s="30" t="s">
        <v>500</v>
      </c>
      <c r="H111" s="30" t="s">
        <v>494</v>
      </c>
      <c r="I111" s="30" t="s">
        <v>495</v>
      </c>
      <c r="J111" s="32"/>
      <c r="K111" s="33" t="n">
        <v>0.0548952885125</v>
      </c>
      <c r="L111" s="33" t="n">
        <v>0</v>
      </c>
      <c r="M111" s="33" t="n">
        <v>-0.63190022635135</v>
      </c>
      <c r="N111" s="33" t="n">
        <v>2228.263</v>
      </c>
      <c r="O111" s="33" t="n">
        <v>2531.799</v>
      </c>
      <c r="P111" s="33" t="n">
        <v>799.0827</v>
      </c>
      <c r="Q111" s="33" t="n">
        <v>699.60985</v>
      </c>
      <c r="R111" s="33" t="n">
        <v>1.13473935561563</v>
      </c>
      <c r="S111" s="33" t="n">
        <v>1</v>
      </c>
      <c r="T111" s="33" t="n">
        <v>0.881263008032266</v>
      </c>
      <c r="U111" s="33" t="n">
        <v>1</v>
      </c>
      <c r="V111" s="34" t="n">
        <v>0.44116461265</v>
      </c>
      <c r="W111" s="34" t="n">
        <v>0.3862693241375</v>
      </c>
      <c r="X111" s="34" t="n">
        <v>-12.8837254175978</v>
      </c>
      <c r="Y111" s="34" t="n">
        <v>2184.58525</v>
      </c>
      <c r="Z111" s="34" t="n">
        <v>5999.402</v>
      </c>
      <c r="AA111" s="34" t="n">
        <v>1520.92575</v>
      </c>
      <c r="AB111" s="34" t="n">
        <v>1489.1805</v>
      </c>
      <c r="AC111" s="34" t="n">
        <v>2.76162527117777</v>
      </c>
      <c r="AD111" s="34" t="n">
        <v>2.4337127880903</v>
      </c>
      <c r="AE111" s="34" t="n">
        <v>0.362105834819891</v>
      </c>
      <c r="AF111" s="34" t="n">
        <v>0.410894829042126</v>
      </c>
      <c r="AG111" s="35" t="n">
        <v>0.551396917925</v>
      </c>
      <c r="AH111" s="35" t="n">
        <v>0.4965016294125</v>
      </c>
      <c r="AI111" s="35" t="n">
        <v>-17.067393150135</v>
      </c>
      <c r="AJ111" s="35" t="n">
        <v>2957.8505</v>
      </c>
      <c r="AK111" s="35" t="n">
        <v>10505.5055</v>
      </c>
      <c r="AL111" s="35" t="n">
        <v>796.853975</v>
      </c>
      <c r="AM111" s="35" t="n">
        <v>2571.90175</v>
      </c>
      <c r="AN111" s="35" t="n">
        <v>3.55966407667059</v>
      </c>
      <c r="AO111" s="35" t="n">
        <v>3.13690689937474</v>
      </c>
      <c r="AP111" s="35" t="n">
        <v>0.280941036229816</v>
      </c>
      <c r="AQ111" s="35" t="n">
        <v>0.318785361529002</v>
      </c>
      <c r="AR111" s="36" t="n">
        <v>0.54637203395</v>
      </c>
      <c r="AS111" s="36" t="n">
        <v>0.4914767454375</v>
      </c>
      <c r="AT111" s="36" t="n">
        <v>-17.0554899920845</v>
      </c>
      <c r="AU111" s="36" t="n">
        <v>2262.6405</v>
      </c>
      <c r="AV111" s="36" t="n">
        <v>7953.90625</v>
      </c>
      <c r="AW111" s="36" t="n">
        <v>839.7375</v>
      </c>
      <c r="AX111" s="36" t="n">
        <v>2209.019</v>
      </c>
      <c r="AY111" s="36" t="n">
        <v>3.51885019327506</v>
      </c>
      <c r="AZ111" s="36" t="n">
        <v>3.10082134871965</v>
      </c>
      <c r="BA111" s="36" t="n">
        <v>0.284221358070306</v>
      </c>
      <c r="BB111" s="36" t="n">
        <v>0.32249519967118</v>
      </c>
      <c r="BC111" s="37" t="n">
        <v>0.59782690965</v>
      </c>
      <c r="BD111" s="37" t="n">
        <v>0.5429316211375</v>
      </c>
      <c r="BE111" s="37" t="n">
        <v>-18.8214137619028</v>
      </c>
      <c r="BF111" s="37" t="n">
        <v>2400.84725</v>
      </c>
      <c r="BG111" s="37" t="n">
        <v>9492.2435</v>
      </c>
      <c r="BH111" s="37" t="n">
        <v>730.41615</v>
      </c>
      <c r="BI111" s="37" t="n">
        <v>2090.2465</v>
      </c>
      <c r="BJ111" s="37" t="n">
        <v>3.9616304095919</v>
      </c>
      <c r="BK111" s="37" t="n">
        <v>3.49085348309362</v>
      </c>
      <c r="BL111" s="37" t="n">
        <v>0.252476021135937</v>
      </c>
      <c r="BM111" s="37" t="n">
        <v>0.286462896493093</v>
      </c>
      <c r="BN111" s="38" t="n">
        <v>0.298615352175</v>
      </c>
      <c r="BO111" s="38" t="n">
        <v>0.2437200636625</v>
      </c>
      <c r="BP111" s="38" t="n">
        <v>-7.5344198169042</v>
      </c>
      <c r="BQ111" s="38" t="n">
        <v>2437.647</v>
      </c>
      <c r="BR111" s="38" t="n">
        <v>4841.2905</v>
      </c>
      <c r="BS111" s="38" t="n">
        <v>788.72095</v>
      </c>
      <c r="BT111" s="38" t="n">
        <v>1309.01</v>
      </c>
      <c r="BU111" s="38" t="n">
        <v>1.98923521793647</v>
      </c>
      <c r="BV111" s="38" t="n">
        <v>1.7527503546653</v>
      </c>
      <c r="BW111" s="38" t="n">
        <v>0.502869661543641</v>
      </c>
      <c r="BX111" s="38" t="n">
        <v>0.570531905663745</v>
      </c>
      <c r="BY111" s="39" t="n">
        <v>0.11577393684</v>
      </c>
      <c r="BZ111" s="39" t="n">
        <v>0.0608786483275</v>
      </c>
      <c r="CA111" s="39" t="n">
        <v>-2.05122683211158</v>
      </c>
      <c r="CB111" s="39" t="n">
        <v>2283.57</v>
      </c>
      <c r="CC111" s="39" t="n">
        <v>2999.695</v>
      </c>
      <c r="CD111" s="39" t="n">
        <v>767.456525</v>
      </c>
      <c r="CE111" s="39" t="n">
        <v>931.593075</v>
      </c>
      <c r="CF111" s="39" t="n">
        <v>1.30563864854039</v>
      </c>
      <c r="CG111" s="39" t="n">
        <v>1.15047887428411</v>
      </c>
      <c r="CH111" s="39" t="n">
        <v>0.766081762538912</v>
      </c>
      <c r="CI111" s="39" t="n">
        <v>0.869203270353189</v>
      </c>
      <c r="CJ111" s="40"/>
      <c r="CK111" s="34" t="n">
        <v>0.51006231965</v>
      </c>
      <c r="CL111" s="34" t="n">
        <v>-9.67603171756517</v>
      </c>
      <c r="CM111" s="34" t="n">
        <v>1281.614</v>
      </c>
      <c r="CN111" s="34" t="n">
        <v>4283.3835</v>
      </c>
      <c r="CO111" s="34" t="n">
        <v>680.727825</v>
      </c>
      <c r="CP111" s="34" t="n">
        <v>2365.78275</v>
      </c>
      <c r="CQ111" s="34" t="n">
        <v>3.23642975057733</v>
      </c>
      <c r="CR111" s="34" t="n">
        <v>0.308987951718147</v>
      </c>
      <c r="CS111" s="35" t="n">
        <v>0.549492054575</v>
      </c>
      <c r="CT111" s="35" t="n">
        <v>-10.8728683391031</v>
      </c>
      <c r="CU111" s="35" t="n">
        <v>1222.038</v>
      </c>
      <c r="CV111" s="35" t="n">
        <v>4442.09725</v>
      </c>
      <c r="CW111" s="35" t="n">
        <v>725.3517</v>
      </c>
      <c r="CX111" s="35" t="n">
        <v>2158.3855</v>
      </c>
      <c r="CY111" s="35" t="n">
        <v>3.54399226534941</v>
      </c>
      <c r="CZ111" s="35" t="n">
        <v>0.282168582355687</v>
      </c>
      <c r="DA111" s="36" t="n">
        <v>0.559337905725</v>
      </c>
      <c r="DB111" s="36" t="n">
        <v>-11.3180589470896</v>
      </c>
      <c r="DC111" s="36" t="n">
        <v>1313.6285</v>
      </c>
      <c r="DD111" s="36" t="n">
        <v>4961.3815</v>
      </c>
      <c r="DE111" s="36" t="n">
        <v>623.649325</v>
      </c>
      <c r="DF111" s="36" t="n">
        <v>2507.33525</v>
      </c>
      <c r="DG111" s="36" t="n">
        <v>3.62537925378834</v>
      </c>
      <c r="DH111" s="36" t="n">
        <v>0.275852950643868</v>
      </c>
      <c r="DI111" s="37" t="n">
        <v>0.530453845975</v>
      </c>
      <c r="DJ111" s="37" t="n">
        <v>-10.6580370166651</v>
      </c>
      <c r="DK111" s="37" t="n">
        <v>1168.73325</v>
      </c>
      <c r="DL111" s="37" t="n">
        <v>4035.08825</v>
      </c>
      <c r="DM111" s="37" t="n">
        <v>621.237575</v>
      </c>
      <c r="DN111" s="37" t="n">
        <v>2256.52775</v>
      </c>
      <c r="DO111" s="37" t="n">
        <v>3.39206691944324</v>
      </c>
      <c r="DP111" s="37" t="n">
        <v>0.294819849105476</v>
      </c>
      <c r="DQ111" s="40"/>
      <c r="DR111" s="40" t="n">
        <v>-0.02747904774</v>
      </c>
      <c r="DS111" s="40" t="n">
        <v>-1.11899418811417</v>
      </c>
      <c r="DT111" s="40" t="n">
        <v>1196.3175</v>
      </c>
      <c r="DU111" s="40" t="n">
        <v>1187.563425</v>
      </c>
      <c r="DV111" s="40" t="n">
        <v>638.46625</v>
      </c>
      <c r="DW111" s="40" t="n">
        <v>547.572725</v>
      </c>
      <c r="DX111" s="40" t="n">
        <v>0.939041663137618</v>
      </c>
      <c r="DY111" s="40" t="n">
        <v>1.06571960914274</v>
      </c>
      <c r="DZ111" s="3"/>
      <c r="EA111" s="3"/>
      <c r="EB111" s="3"/>
      <c r="EC111" s="3"/>
      <c r="ED111" s="3"/>
      <c r="EE111" s="3"/>
      <c r="EF111" s="3"/>
      <c r="EG111" s="3"/>
      <c r="EH111" s="3"/>
      <c r="EI111" s="3"/>
      <c r="EJ111" s="3"/>
      <c r="EK111" s="3"/>
      <c r="EL111" s="3"/>
      <c r="EM111" s="3"/>
      <c r="EN111" s="3"/>
      <c r="EO111" s="3"/>
      <c r="EP111" s="3"/>
      <c r="EQ111" s="1"/>
      <c r="ER111" s="1"/>
      <c r="ES111" s="1"/>
      <c r="ET111" s="1"/>
      <c r="EU111" s="1"/>
      <c r="EV111" s="1"/>
      <c r="EW111" s="1"/>
    </row>
    <row r="112" customFormat="false" ht="14.25" hidden="false" customHeight="true" outlineLevel="0" collapsed="false">
      <c r="A112" s="16" t="s">
        <v>501</v>
      </c>
      <c r="B112" s="45"/>
      <c r="C112" s="45"/>
      <c r="D112" s="45"/>
      <c r="E112" s="50"/>
      <c r="F112" s="45"/>
      <c r="G112" s="45"/>
      <c r="H112" s="45"/>
      <c r="I112" s="45"/>
      <c r="J112" s="49"/>
      <c r="K112" s="27"/>
      <c r="L112" s="27"/>
      <c r="M112" s="27"/>
      <c r="N112" s="27"/>
      <c r="O112" s="27"/>
      <c r="P112" s="27"/>
      <c r="Q112" s="27"/>
      <c r="R112" s="27"/>
      <c r="S112" s="27"/>
      <c r="T112" s="27"/>
      <c r="U112" s="27"/>
      <c r="V112" s="27"/>
      <c r="W112" s="27"/>
      <c r="X112" s="27"/>
      <c r="Y112" s="27"/>
      <c r="Z112" s="27"/>
      <c r="AA112" s="27"/>
      <c r="AB112" s="27"/>
      <c r="AC112" s="27"/>
      <c r="AD112" s="27"/>
      <c r="AE112" s="27"/>
      <c r="AF112" s="27"/>
      <c r="AG112" s="27"/>
      <c r="AH112" s="27"/>
      <c r="AI112" s="27"/>
      <c r="AJ112" s="27"/>
      <c r="AK112" s="27"/>
      <c r="AL112" s="27"/>
      <c r="AM112" s="27"/>
      <c r="AN112" s="27"/>
      <c r="AO112" s="27"/>
      <c r="AP112" s="27"/>
      <c r="AQ112" s="27"/>
      <c r="AR112" s="27"/>
      <c r="AS112" s="27"/>
      <c r="AT112" s="27"/>
      <c r="AU112" s="27"/>
      <c r="AV112" s="27"/>
      <c r="AW112" s="27"/>
      <c r="AX112" s="27"/>
      <c r="AY112" s="27"/>
      <c r="AZ112" s="27"/>
      <c r="BA112" s="27"/>
      <c r="BB112" s="27"/>
      <c r="BC112" s="27"/>
      <c r="BD112" s="27"/>
      <c r="BE112" s="27"/>
      <c r="BF112" s="27"/>
      <c r="BG112" s="27"/>
      <c r="BH112" s="27"/>
      <c r="BI112" s="27"/>
      <c r="BJ112" s="27"/>
      <c r="BK112" s="27"/>
      <c r="BL112" s="27"/>
      <c r="BM112" s="27"/>
      <c r="BN112" s="27"/>
      <c r="BO112" s="27"/>
      <c r="BP112" s="27"/>
      <c r="BQ112" s="27"/>
      <c r="BR112" s="27"/>
      <c r="BS112" s="27"/>
      <c r="BT112" s="27"/>
      <c r="BU112" s="27"/>
      <c r="BV112" s="27"/>
      <c r="BW112" s="27"/>
      <c r="BX112" s="27"/>
      <c r="BY112" s="27"/>
      <c r="BZ112" s="27"/>
      <c r="CA112" s="27"/>
      <c r="CB112" s="27"/>
      <c r="CC112" s="27"/>
      <c r="CD112" s="27"/>
      <c r="CE112" s="27"/>
      <c r="CF112" s="27"/>
      <c r="CG112" s="27"/>
      <c r="CH112" s="27"/>
      <c r="CI112" s="27"/>
      <c r="CJ112" s="40"/>
      <c r="CK112" s="27"/>
      <c r="CL112" s="27"/>
      <c r="CM112" s="27"/>
      <c r="CN112" s="27"/>
      <c r="CO112" s="27"/>
      <c r="CP112" s="27"/>
      <c r="CQ112" s="27"/>
      <c r="CR112" s="27"/>
      <c r="CS112" s="27"/>
      <c r="CT112" s="27"/>
      <c r="CU112" s="27"/>
      <c r="CV112" s="27"/>
      <c r="CW112" s="27"/>
      <c r="CX112" s="27"/>
      <c r="CY112" s="27"/>
      <c r="CZ112" s="27"/>
      <c r="DA112" s="27"/>
      <c r="DB112" s="27"/>
      <c r="DC112" s="27"/>
      <c r="DD112" s="27"/>
      <c r="DE112" s="27"/>
      <c r="DF112" s="27"/>
      <c r="DG112" s="27"/>
      <c r="DH112" s="27"/>
      <c r="DI112" s="27"/>
      <c r="DJ112" s="27"/>
      <c r="DK112" s="27"/>
      <c r="DL112" s="27"/>
      <c r="DM112" s="27"/>
      <c r="DN112" s="27"/>
      <c r="DO112" s="27"/>
      <c r="DP112" s="27"/>
      <c r="DQ112" s="27"/>
      <c r="DR112" s="27"/>
      <c r="DS112" s="27"/>
      <c r="DT112" s="27"/>
      <c r="DU112" s="27"/>
      <c r="DV112" s="27"/>
      <c r="DW112" s="27"/>
      <c r="DX112" s="27"/>
      <c r="DY112" s="27"/>
      <c r="DZ112" s="3"/>
      <c r="EA112" s="3"/>
      <c r="EB112" s="3"/>
      <c r="EC112" s="3"/>
      <c r="ED112" s="3"/>
      <c r="EE112" s="3"/>
      <c r="EF112" s="3"/>
      <c r="EG112" s="3"/>
      <c r="EH112" s="3"/>
      <c r="EI112" s="3"/>
      <c r="EJ112" s="3"/>
      <c r="EK112" s="3"/>
      <c r="EL112" s="3"/>
      <c r="EM112" s="3"/>
      <c r="EN112" s="3"/>
      <c r="EO112" s="3"/>
      <c r="EP112" s="3"/>
      <c r="EQ112" s="1"/>
      <c r="ER112" s="1"/>
      <c r="ES112" s="1"/>
      <c r="ET112" s="1"/>
      <c r="EU112" s="1"/>
      <c r="EV112" s="1"/>
      <c r="EW112" s="1"/>
    </row>
    <row r="113" customFormat="false" ht="14.25" hidden="false" customHeight="true" outlineLevel="0" collapsed="false">
      <c r="A113" s="30"/>
      <c r="B113" s="30" t="n">
        <v>6488</v>
      </c>
      <c r="C113" s="30"/>
      <c r="D113" s="30" t="s">
        <v>502</v>
      </c>
      <c r="E113" s="31" t="s">
        <v>503</v>
      </c>
      <c r="F113" s="41" t="s">
        <v>504</v>
      </c>
      <c r="G113" s="30" t="s">
        <v>505</v>
      </c>
      <c r="H113" s="30" t="s">
        <v>506</v>
      </c>
      <c r="I113" s="30" t="s">
        <v>507</v>
      </c>
      <c r="J113" s="32"/>
      <c r="K113" s="33" t="n">
        <v>0.02315914284</v>
      </c>
      <c r="L113" s="33" t="n">
        <v>0</v>
      </c>
      <c r="M113" s="33" t="n">
        <v>-1.22995267662606</v>
      </c>
      <c r="N113" s="33" t="n">
        <v>20871.4325</v>
      </c>
      <c r="O113" s="33" t="n">
        <v>21737.085</v>
      </c>
      <c r="P113" s="33" t="n">
        <v>7498.385</v>
      </c>
      <c r="Q113" s="33" t="n">
        <v>5463.54925</v>
      </c>
      <c r="R113" s="33" t="n">
        <v>1.05478292673878</v>
      </c>
      <c r="S113" s="33" t="n">
        <v>1</v>
      </c>
      <c r="T113" s="33" t="n">
        <v>0.948079608512876</v>
      </c>
      <c r="U113" s="33" t="n">
        <v>1</v>
      </c>
      <c r="V113" s="34" t="n">
        <v>-0.1070647663</v>
      </c>
      <c r="W113" s="34" t="n">
        <v>-0.13022390914</v>
      </c>
      <c r="X113" s="34" t="n">
        <v>-1.84570350973529</v>
      </c>
      <c r="Y113" s="34" t="n">
        <v>24641.0025</v>
      </c>
      <c r="Z113" s="34" t="n">
        <v>19018.4175</v>
      </c>
      <c r="AA113" s="34" t="n">
        <v>17357.1195</v>
      </c>
      <c r="AB113" s="34" t="n">
        <v>4486.599</v>
      </c>
      <c r="AC113" s="34" t="n">
        <v>0.781520127183482</v>
      </c>
      <c r="AD113" s="34" t="n">
        <v>0.740928142600275</v>
      </c>
      <c r="AE113" s="34" t="n">
        <v>1.27958664839372</v>
      </c>
      <c r="AF113" s="34" t="n">
        <v>1.34965854649618</v>
      </c>
      <c r="AG113" s="35" t="n">
        <v>-0.5403897712</v>
      </c>
      <c r="AH113" s="35" t="n">
        <v>-0.56354891404</v>
      </c>
      <c r="AI113" s="35" t="n">
        <v>-16.8512103108342</v>
      </c>
      <c r="AJ113" s="35" t="n">
        <v>32348.6025</v>
      </c>
      <c r="AK113" s="35" t="n">
        <v>9256.49775</v>
      </c>
      <c r="AL113" s="35" t="n">
        <v>8279.98875</v>
      </c>
      <c r="AM113" s="35" t="n">
        <v>2338.465</v>
      </c>
      <c r="AN113" s="35" t="n">
        <v>0.288176594067367</v>
      </c>
      <c r="AO113" s="35" t="n">
        <v>0.273181374581268</v>
      </c>
      <c r="AP113" s="35" t="n">
        <v>3.47086919209606</v>
      </c>
      <c r="AQ113" s="35" t="n">
        <v>3.66057166793599</v>
      </c>
      <c r="AR113" s="36" t="n">
        <v>-0.58151905395</v>
      </c>
      <c r="AS113" s="36" t="n">
        <v>-0.60467819679</v>
      </c>
      <c r="AT113" s="36" t="n">
        <v>-18.2733476612674</v>
      </c>
      <c r="AU113" s="36" t="n">
        <v>24930.0025</v>
      </c>
      <c r="AV113" s="36" t="n">
        <v>6484.8275</v>
      </c>
      <c r="AW113" s="36" t="n">
        <v>9030.9805</v>
      </c>
      <c r="AX113" s="36" t="n">
        <v>1765.67425</v>
      </c>
      <c r="AY113" s="36" t="n">
        <v>0.262110124853012</v>
      </c>
      <c r="AZ113" s="36" t="n">
        <v>0.24849737373126</v>
      </c>
      <c r="BA113" s="36" t="n">
        <v>3.8152403732962</v>
      </c>
      <c r="BB113" s="36" t="n">
        <v>4.02418739878297</v>
      </c>
      <c r="BC113" s="37" t="n">
        <v>-0.544232393925</v>
      </c>
      <c r="BD113" s="37" t="n">
        <v>-0.567391536765</v>
      </c>
      <c r="BE113" s="37" t="n">
        <v>-16.9116655811885</v>
      </c>
      <c r="BF113" s="37" t="n">
        <v>24073.555</v>
      </c>
      <c r="BG113" s="37" t="n">
        <v>6796.533</v>
      </c>
      <c r="BH113" s="37" t="n">
        <v>7127.8905</v>
      </c>
      <c r="BI113" s="37" t="n">
        <v>1490.118</v>
      </c>
      <c r="BJ113" s="37" t="n">
        <v>0.285621509069956</v>
      </c>
      <c r="BK113" s="37" t="n">
        <v>0.27077493685914</v>
      </c>
      <c r="BL113" s="37" t="n">
        <v>3.50151263047948</v>
      </c>
      <c r="BM113" s="37" t="n">
        <v>3.69310399108397</v>
      </c>
      <c r="BN113" s="38" t="n">
        <v>-0.340765544275</v>
      </c>
      <c r="BO113" s="38" t="n">
        <v>-0.363924687115</v>
      </c>
      <c r="BP113" s="38" t="n">
        <v>-9.25458386665412</v>
      </c>
      <c r="BQ113" s="38" t="n">
        <v>23280.9425</v>
      </c>
      <c r="BR113" s="38" t="n">
        <v>10448.45575</v>
      </c>
      <c r="BS113" s="38" t="n">
        <v>7472.90625</v>
      </c>
      <c r="BT113" s="38" t="n">
        <v>2735.40275</v>
      </c>
      <c r="BU113" s="38" t="n">
        <v>0.456321869440691</v>
      </c>
      <c r="BV113" s="38" t="n">
        <v>0.432588841633406</v>
      </c>
      <c r="BW113" s="38" t="n">
        <v>2.19180731280196</v>
      </c>
      <c r="BX113" s="38" t="n">
        <v>2.31166387978043</v>
      </c>
      <c r="BY113" s="39" t="n">
        <v>-0.32014280195</v>
      </c>
      <c r="BZ113" s="39" t="n">
        <v>-0.34330194479</v>
      </c>
      <c r="CA113" s="39" t="n">
        <v>-8.50800832638607</v>
      </c>
      <c r="CB113" s="39" t="n">
        <v>22375.215</v>
      </c>
      <c r="CC113" s="39" t="n">
        <v>10415.263</v>
      </c>
      <c r="CD113" s="39" t="n">
        <v>7334.52325</v>
      </c>
      <c r="CE113" s="39" t="n">
        <v>2975.1865</v>
      </c>
      <c r="CF113" s="39" t="n">
        <v>0.478571101178381</v>
      </c>
      <c r="CG113" s="39" t="n">
        <v>0.453626121806751</v>
      </c>
      <c r="CH113" s="39" t="n">
        <v>2.09041288579025</v>
      </c>
      <c r="CI113" s="39" t="n">
        <v>2.20445858809253</v>
      </c>
      <c r="CJ113" s="40"/>
      <c r="CK113" s="34" t="n">
        <v>-0.49641930755</v>
      </c>
      <c r="CL113" s="34" t="n">
        <v>-9.94430119635756</v>
      </c>
      <c r="CM113" s="34" t="n">
        <v>13188.91025</v>
      </c>
      <c r="CN113" s="34" t="n">
        <v>4302.877</v>
      </c>
      <c r="CO113" s="34" t="n">
        <v>5518.29625</v>
      </c>
      <c r="CP113" s="34" t="n">
        <v>2368.27375</v>
      </c>
      <c r="CQ113" s="34" t="n">
        <v>0.318847455030755</v>
      </c>
      <c r="CR113" s="34" t="n">
        <v>3.13632868389734</v>
      </c>
      <c r="CS113" s="35" t="n">
        <v>-0.72479503935</v>
      </c>
      <c r="CT113" s="35" t="n">
        <v>-14.4130138516536</v>
      </c>
      <c r="CU113" s="35" t="n">
        <v>12838.6375</v>
      </c>
      <c r="CV113" s="35" t="n">
        <v>2482.7955</v>
      </c>
      <c r="CW113" s="35" t="n">
        <v>6017.06525</v>
      </c>
      <c r="CX113" s="35" t="n">
        <v>1302.416275</v>
      </c>
      <c r="CY113" s="35" t="n">
        <v>0.188540761041287</v>
      </c>
      <c r="CZ113" s="35" t="n">
        <v>5.30878741087617</v>
      </c>
      <c r="DA113" s="36" t="n">
        <v>-0.7656738773</v>
      </c>
      <c r="DB113" s="36" t="n">
        <v>-15.4637435827123</v>
      </c>
      <c r="DC113" s="36" t="n">
        <v>14727.705</v>
      </c>
      <c r="DD113" s="36" t="n">
        <v>2557.3845</v>
      </c>
      <c r="DE113" s="36" t="n">
        <v>5898.33375</v>
      </c>
      <c r="DF113" s="36" t="n">
        <v>1295.0918</v>
      </c>
      <c r="DG113" s="36" t="n">
        <v>0.171532945024256</v>
      </c>
      <c r="DH113" s="36" t="n">
        <v>5.83035902252077</v>
      </c>
      <c r="DI113" s="37" t="n">
        <v>-0.641462636975</v>
      </c>
      <c r="DJ113" s="37" t="n">
        <v>-13.2475047155548</v>
      </c>
      <c r="DK113" s="37" t="n">
        <v>12433.75325</v>
      </c>
      <c r="DL113" s="37" t="n">
        <v>2841.76725</v>
      </c>
      <c r="DM113" s="37" t="n">
        <v>5456.05325</v>
      </c>
      <c r="DN113" s="37" t="n">
        <v>1558.5285</v>
      </c>
      <c r="DO113" s="37" t="n">
        <v>0.22832567263645</v>
      </c>
      <c r="DP113" s="37" t="n">
        <v>4.38005959637642</v>
      </c>
      <c r="DQ113" s="40"/>
      <c r="DR113" s="40" t="n">
        <v>-0.2465111752</v>
      </c>
      <c r="DS113" s="40" t="n">
        <v>-3.90985635413776</v>
      </c>
      <c r="DT113" s="40" t="n">
        <v>14451.6975</v>
      </c>
      <c r="DU113" s="40" t="n">
        <v>8482.66675</v>
      </c>
      <c r="DV113" s="40" t="n">
        <v>5717.30225</v>
      </c>
      <c r="DW113" s="40" t="n">
        <v>3271.44775</v>
      </c>
      <c r="DX113" s="40" t="n">
        <v>0.56696812648483</v>
      </c>
      <c r="DY113" s="40" t="n">
        <v>1.76433477865683</v>
      </c>
      <c r="DZ113" s="3"/>
      <c r="EA113" s="3"/>
      <c r="EB113" s="3"/>
      <c r="EC113" s="3"/>
      <c r="ED113" s="3"/>
      <c r="EE113" s="3"/>
      <c r="EF113" s="3"/>
      <c r="EG113" s="3"/>
      <c r="EH113" s="3"/>
      <c r="EI113" s="3"/>
      <c r="EJ113" s="3"/>
      <c r="EK113" s="3"/>
      <c r="EL113" s="3"/>
      <c r="EM113" s="3"/>
      <c r="EN113" s="3"/>
      <c r="EO113" s="3"/>
      <c r="EP113" s="3"/>
      <c r="EQ113" s="1"/>
      <c r="ER113" s="1"/>
      <c r="ES113" s="1"/>
      <c r="ET113" s="1"/>
      <c r="EU113" s="1"/>
      <c r="EV113" s="1"/>
      <c r="EW113" s="1"/>
    </row>
    <row r="114" customFormat="false" ht="14.25" hidden="false" customHeight="true" outlineLevel="0" collapsed="false">
      <c r="A114" s="30"/>
      <c r="B114" s="30" t="n">
        <v>5335</v>
      </c>
      <c r="C114" s="30"/>
      <c r="D114" s="30" t="s">
        <v>508</v>
      </c>
      <c r="E114" s="31" t="s">
        <v>509</v>
      </c>
      <c r="F114" s="41" t="s">
        <v>510</v>
      </c>
      <c r="G114" s="30" t="s">
        <v>511</v>
      </c>
      <c r="H114" s="30" t="s">
        <v>512</v>
      </c>
      <c r="I114" s="30" t="s">
        <v>513</v>
      </c>
      <c r="J114" s="32"/>
      <c r="K114" s="33" t="n">
        <v>0.0868356928325</v>
      </c>
      <c r="L114" s="33" t="n">
        <v>0</v>
      </c>
      <c r="M114" s="33" t="n">
        <v>-1.37832339088729</v>
      </c>
      <c r="N114" s="33" t="n">
        <v>4609.083</v>
      </c>
      <c r="O114" s="33" t="n">
        <v>5606.0705</v>
      </c>
      <c r="P114" s="33" t="n">
        <v>1575.0555</v>
      </c>
      <c r="Q114" s="33" t="n">
        <v>1423.663</v>
      </c>
      <c r="R114" s="33" t="n">
        <v>1.22135742197325</v>
      </c>
      <c r="S114" s="33" t="n">
        <v>1</v>
      </c>
      <c r="T114" s="33" t="n">
        <v>0.818787851279251</v>
      </c>
      <c r="U114" s="33" t="n">
        <v>1</v>
      </c>
      <c r="V114" s="34" t="n">
        <v>0.035689268585</v>
      </c>
      <c r="W114" s="34" t="n">
        <v>-0.0511464242475</v>
      </c>
      <c r="X114" s="34" t="n">
        <v>-0.658832483626282</v>
      </c>
      <c r="Y114" s="34" t="n">
        <v>4538.54725</v>
      </c>
      <c r="Z114" s="34" t="n">
        <v>4923.78225</v>
      </c>
      <c r="AA114" s="34" t="n">
        <v>2854.63775</v>
      </c>
      <c r="AB114" s="34" t="n">
        <v>1219.71785</v>
      </c>
      <c r="AC114" s="34" t="n">
        <v>1.08571854296894</v>
      </c>
      <c r="AD114" s="34" t="n">
        <v>0.8889013704202</v>
      </c>
      <c r="AE114" s="34" t="n">
        <v>0.92116773532605</v>
      </c>
      <c r="AF114" s="34" t="n">
        <v>1.12498420328375</v>
      </c>
      <c r="AG114" s="35" t="n">
        <v>-0.584391045425</v>
      </c>
      <c r="AH114" s="35" t="n">
        <v>-0.6712267382575</v>
      </c>
      <c r="AI114" s="35" t="n">
        <v>-17.6187466256564</v>
      </c>
      <c r="AJ114" s="35" t="n">
        <v>6841.14625</v>
      </c>
      <c r="AK114" s="35" t="n">
        <v>1773.2615</v>
      </c>
      <c r="AL114" s="35" t="n">
        <v>1664.738</v>
      </c>
      <c r="AM114" s="35" t="n">
        <v>470.3712</v>
      </c>
      <c r="AN114" s="35" t="n">
        <v>0.260383748670557</v>
      </c>
      <c r="AO114" s="35" t="n">
        <v>0.213193157489856</v>
      </c>
      <c r="AP114" s="35" t="n">
        <v>3.84057248320294</v>
      </c>
      <c r="AQ114" s="35" t="n">
        <v>4.6905820607661</v>
      </c>
      <c r="AR114" s="36" t="n">
        <v>-0.5776500219</v>
      </c>
      <c r="AS114" s="36" t="n">
        <v>-0.6644857147325</v>
      </c>
      <c r="AT114" s="36" t="n">
        <v>-17.9190464915954</v>
      </c>
      <c r="AU114" s="36" t="n">
        <v>4390.564</v>
      </c>
      <c r="AV114" s="36" t="n">
        <v>1164.87525</v>
      </c>
      <c r="AW114" s="36" t="n">
        <v>1526.4535</v>
      </c>
      <c r="AX114" s="36" t="n">
        <v>356.6803</v>
      </c>
      <c r="AY114" s="36" t="n">
        <v>0.264459968671118</v>
      </c>
      <c r="AZ114" s="36" t="n">
        <v>0.216528110082309</v>
      </c>
      <c r="BA114" s="36" t="n">
        <v>3.78146413702245</v>
      </c>
      <c r="BB114" s="36" t="n">
        <v>4.61833800525886</v>
      </c>
      <c r="BC114" s="37" t="n">
        <v>-0.51391426745</v>
      </c>
      <c r="BD114" s="37" t="n">
        <v>-0.6007499602825</v>
      </c>
      <c r="BE114" s="37" t="n">
        <v>-15.7727377890363</v>
      </c>
      <c r="BF114" s="37" t="n">
        <v>5059.85025</v>
      </c>
      <c r="BG114" s="37" t="n">
        <v>1553.28525</v>
      </c>
      <c r="BH114" s="37" t="n">
        <v>1434.62275</v>
      </c>
      <c r="BI114" s="37" t="n">
        <v>375.419125</v>
      </c>
      <c r="BJ114" s="37" t="n">
        <v>0.306261362626881</v>
      </c>
      <c r="BK114" s="37" t="n">
        <v>0.250755253010966</v>
      </c>
      <c r="BL114" s="37" t="n">
        <v>3.26528238420087</v>
      </c>
      <c r="BM114" s="37" t="n">
        <v>3.98795234792656</v>
      </c>
      <c r="BN114" s="38" t="n">
        <v>-0.41678186985</v>
      </c>
      <c r="BO114" s="38" t="n">
        <v>-0.5036175626825</v>
      </c>
      <c r="BP114" s="38" t="n">
        <v>-12.1504779561928</v>
      </c>
      <c r="BQ114" s="38" t="n">
        <v>4845.169</v>
      </c>
      <c r="BR114" s="38" t="n">
        <v>1853.19275</v>
      </c>
      <c r="BS114" s="38" t="n">
        <v>1473.1245</v>
      </c>
      <c r="BT114" s="38" t="n">
        <v>527.4697</v>
      </c>
      <c r="BU114" s="38" t="n">
        <v>0.383052822391541</v>
      </c>
      <c r="BV114" s="38" t="n">
        <v>0.313604609359027</v>
      </c>
      <c r="BW114" s="38" t="n">
        <v>2.61109339593082</v>
      </c>
      <c r="BX114" s="38" t="n">
        <v>3.1887286415971</v>
      </c>
      <c r="BY114" s="39" t="n">
        <v>-0.448248650725</v>
      </c>
      <c r="BZ114" s="39" t="n">
        <v>-0.5350843435575</v>
      </c>
      <c r="CA114" s="39" t="n">
        <v>-13.0912376718638</v>
      </c>
      <c r="CB114" s="39" t="n">
        <v>4536.2815</v>
      </c>
      <c r="CC114" s="39" t="n">
        <v>1615.64</v>
      </c>
      <c r="CD114" s="39" t="n">
        <v>1453.99925</v>
      </c>
      <c r="CE114" s="39" t="n">
        <v>509.678875</v>
      </c>
      <c r="CF114" s="39" t="n">
        <v>0.356252603851871</v>
      </c>
      <c r="CG114" s="39" t="n">
        <v>0.291686048071357</v>
      </c>
      <c r="CH114" s="39" t="n">
        <v>2.80708361189547</v>
      </c>
      <c r="CI114" s="39" t="n">
        <v>3.42834361332004</v>
      </c>
      <c r="CJ114" s="40"/>
      <c r="CK114" s="34" t="n">
        <v>-0.439136097475</v>
      </c>
      <c r="CL114" s="34" t="n">
        <v>-8.50726619411322</v>
      </c>
      <c r="CM114" s="34" t="n">
        <v>9588.33925</v>
      </c>
      <c r="CN114" s="34" t="n">
        <v>3575.12025</v>
      </c>
      <c r="CO114" s="34" t="n">
        <v>3992.5735</v>
      </c>
      <c r="CP114" s="34" t="n">
        <v>1997.48875</v>
      </c>
      <c r="CQ114" s="34" t="n">
        <v>0.363802048770098</v>
      </c>
      <c r="CR114" s="34" t="n">
        <v>2.74876324753849</v>
      </c>
      <c r="CS114" s="35" t="n">
        <v>-0.5215215438</v>
      </c>
      <c r="CT114" s="35" t="n">
        <v>-10.3848193022642</v>
      </c>
      <c r="CU114" s="35" t="n">
        <v>8684.777</v>
      </c>
      <c r="CV114" s="35" t="n">
        <v>2677.2145</v>
      </c>
      <c r="CW114" s="35" t="n">
        <v>4166.57425</v>
      </c>
      <c r="CX114" s="35" t="n">
        <v>1384.588175</v>
      </c>
      <c r="CY114" s="35" t="n">
        <v>0.300939161927583</v>
      </c>
      <c r="CZ114" s="35" t="n">
        <v>3.32293460726543</v>
      </c>
      <c r="DA114" s="36" t="n">
        <v>-0.68183910665</v>
      </c>
      <c r="DB114" s="36" t="n">
        <v>-13.9646005404709</v>
      </c>
      <c r="DC114" s="36" t="n">
        <v>9746.3085</v>
      </c>
      <c r="DD114" s="36" t="n">
        <v>2072.611</v>
      </c>
      <c r="DE114" s="36" t="n">
        <v>3912.6755</v>
      </c>
      <c r="DF114" s="36" t="n">
        <v>1100.812725</v>
      </c>
      <c r="DG114" s="36" t="n">
        <v>0.208048218106389</v>
      </c>
      <c r="DH114" s="36" t="n">
        <v>4.8066468347345</v>
      </c>
      <c r="DI114" s="37" t="n">
        <v>-0.58899655685</v>
      </c>
      <c r="DJ114" s="37" t="n">
        <v>-12.1421441908923</v>
      </c>
      <c r="DK114" s="37" t="n">
        <v>8740.6565</v>
      </c>
      <c r="DL114" s="37" t="n">
        <v>2263.87625</v>
      </c>
      <c r="DM114" s="37" t="n">
        <v>3786.661</v>
      </c>
      <c r="DN114" s="37" t="n">
        <v>1300.5646</v>
      </c>
      <c r="DO114" s="37" t="n">
        <v>0.257634164263275</v>
      </c>
      <c r="DP114" s="37" t="n">
        <v>3.88147297744586</v>
      </c>
      <c r="DQ114" s="40"/>
      <c r="DR114" s="40" t="n">
        <v>-0.087239313125</v>
      </c>
      <c r="DS114" s="40" t="n">
        <v>-1.54156473530565</v>
      </c>
      <c r="DT114" s="40" t="n">
        <v>9752.32225</v>
      </c>
      <c r="DU114" s="40" t="n">
        <v>8599.24625</v>
      </c>
      <c r="DV114" s="40" t="n">
        <v>3881.14075</v>
      </c>
      <c r="DW114" s="40" t="n">
        <v>3321.07575</v>
      </c>
      <c r="DX114" s="40" t="n">
        <v>0.81805049568962</v>
      </c>
      <c r="DY114" s="40" t="n">
        <v>1.22252778513645</v>
      </c>
      <c r="DZ114" s="3"/>
      <c r="EA114" s="3"/>
      <c r="EB114" s="3"/>
      <c r="EC114" s="3"/>
      <c r="ED114" s="3"/>
      <c r="EE114" s="3"/>
      <c r="EF114" s="3"/>
      <c r="EG114" s="3"/>
      <c r="EH114" s="3"/>
      <c r="EI114" s="3"/>
      <c r="EJ114" s="3"/>
      <c r="EK114" s="3"/>
      <c r="EL114" s="3"/>
      <c r="EM114" s="3"/>
      <c r="EN114" s="3"/>
      <c r="EO114" s="3"/>
      <c r="EP114" s="3"/>
      <c r="EQ114" s="1"/>
      <c r="ER114" s="1"/>
      <c r="ES114" s="1"/>
      <c r="ET114" s="1"/>
      <c r="EU114" s="1"/>
      <c r="EV114" s="1"/>
      <c r="EW114" s="1"/>
    </row>
    <row r="115" customFormat="false" ht="14.25" hidden="false" customHeight="true" outlineLevel="0" collapsed="false">
      <c r="A115" s="30"/>
      <c r="B115" s="30" t="n">
        <v>11545</v>
      </c>
      <c r="C115" s="30"/>
      <c r="D115" s="30" t="s">
        <v>514</v>
      </c>
      <c r="E115" s="31" t="s">
        <v>515</v>
      </c>
      <c r="F115" s="41" t="s">
        <v>510</v>
      </c>
      <c r="G115" s="30" t="s">
        <v>511</v>
      </c>
      <c r="H115" s="30" t="s">
        <v>512</v>
      </c>
      <c r="I115" s="30" t="s">
        <v>513</v>
      </c>
      <c r="J115" s="32"/>
      <c r="K115" s="33" t="n">
        <v>-0.10104411397575</v>
      </c>
      <c r="L115" s="33" t="n">
        <v>0</v>
      </c>
      <c r="M115" s="33" t="n">
        <v>-2.05783694999091</v>
      </c>
      <c r="N115" s="33" t="n">
        <v>3200.27625</v>
      </c>
      <c r="O115" s="33" t="n">
        <v>2525.86575</v>
      </c>
      <c r="P115" s="33" t="n">
        <v>1090.518675</v>
      </c>
      <c r="Q115" s="33" t="n">
        <v>671.2289</v>
      </c>
      <c r="R115" s="33" t="n">
        <v>0.792523359755053</v>
      </c>
      <c r="S115" s="33" t="n">
        <v>1</v>
      </c>
      <c r="T115" s="33" t="n">
        <v>1.2621189862094</v>
      </c>
      <c r="U115" s="33" t="n">
        <v>1</v>
      </c>
      <c r="V115" s="34" t="n">
        <v>-0.386830570475</v>
      </c>
      <c r="W115" s="34" t="n">
        <v>-0.28578645649925</v>
      </c>
      <c r="X115" s="34" t="n">
        <v>-10.5642892156445</v>
      </c>
      <c r="Y115" s="34" t="n">
        <v>4002.92325</v>
      </c>
      <c r="Z115" s="34" t="n">
        <v>1630.9305</v>
      </c>
      <c r="AA115" s="34" t="n">
        <v>2435.51475</v>
      </c>
      <c r="AB115" s="34" t="n">
        <v>444.228925</v>
      </c>
      <c r="AC115" s="34" t="n">
        <v>0.410365320001758</v>
      </c>
      <c r="AD115" s="34" t="n">
        <v>0.517861402888654</v>
      </c>
      <c r="AE115" s="34" t="n">
        <v>2.43686680677621</v>
      </c>
      <c r="AF115" s="34" t="n">
        <v>1.93101859768261</v>
      </c>
      <c r="AG115" s="35" t="n">
        <v>-0.4619044045</v>
      </c>
      <c r="AH115" s="35" t="n">
        <v>-0.36086029052425</v>
      </c>
      <c r="AI115" s="35" t="n">
        <v>-12.9671241056369</v>
      </c>
      <c r="AJ115" s="35" t="n">
        <v>4203.225</v>
      </c>
      <c r="AK115" s="35" t="n">
        <v>1452.72675</v>
      </c>
      <c r="AL115" s="35" t="n">
        <v>1075.70965</v>
      </c>
      <c r="AM115" s="35" t="n">
        <v>400.575675</v>
      </c>
      <c r="AN115" s="35" t="n">
        <v>0.345229747701726</v>
      </c>
      <c r="AO115" s="35" t="n">
        <v>0.435651997324865</v>
      </c>
      <c r="AP115" s="35" t="n">
        <v>2.89679004861302</v>
      </c>
      <c r="AQ115" s="35" t="n">
        <v>2.29541011206314</v>
      </c>
      <c r="AR115" s="36" t="n">
        <v>-0.4480108015</v>
      </c>
      <c r="AS115" s="36" t="n">
        <v>-0.34696668752425</v>
      </c>
      <c r="AT115" s="36" t="n">
        <v>-13.3365394191709</v>
      </c>
      <c r="AU115" s="36" t="n">
        <v>4625.95925</v>
      </c>
      <c r="AV115" s="36" t="n">
        <v>1641.803</v>
      </c>
      <c r="AW115" s="36" t="n">
        <v>1612.9305</v>
      </c>
      <c r="AX115" s="36" t="n">
        <v>491.977625</v>
      </c>
      <c r="AY115" s="36" t="n">
        <v>0.356444982985908</v>
      </c>
      <c r="AZ115" s="36" t="n">
        <v>0.449814356494835</v>
      </c>
      <c r="BA115" s="36" t="n">
        <v>2.80552478220512</v>
      </c>
      <c r="BB115" s="36" t="n">
        <v>2.22313935862891</v>
      </c>
      <c r="BC115" s="37" t="n">
        <v>-0.3438365014</v>
      </c>
      <c r="BD115" s="37" t="n">
        <v>-0.24279238742425</v>
      </c>
      <c r="BE115" s="37" t="n">
        <v>-9.27849687416983</v>
      </c>
      <c r="BF115" s="37" t="n">
        <v>3659.9725</v>
      </c>
      <c r="BG115" s="37" t="n">
        <v>1653.36125</v>
      </c>
      <c r="BH115" s="37" t="n">
        <v>1047.35235</v>
      </c>
      <c r="BI115" s="37" t="n">
        <v>405.855325</v>
      </c>
      <c r="BJ115" s="37" t="n">
        <v>0.453373476120804</v>
      </c>
      <c r="BK115" s="37" t="n">
        <v>0.571751894841949</v>
      </c>
      <c r="BL115" s="37" t="n">
        <v>2.20866124951661</v>
      </c>
      <c r="BM115" s="37" t="n">
        <v>1.74901038198821</v>
      </c>
      <c r="BN115" s="38" t="n">
        <v>-0.354333040475</v>
      </c>
      <c r="BO115" s="38" t="n">
        <v>-0.25328892649925</v>
      </c>
      <c r="BP115" s="38" t="n">
        <v>-9.69815464443025</v>
      </c>
      <c r="BQ115" s="38" t="n">
        <v>3879.01675</v>
      </c>
      <c r="BR115" s="38" t="n">
        <v>1711.14475</v>
      </c>
      <c r="BS115" s="38" t="n">
        <v>1186.3815</v>
      </c>
      <c r="BT115" s="38" t="n">
        <v>501.0284</v>
      </c>
      <c r="BU115" s="38" t="n">
        <v>0.4422538249337</v>
      </c>
      <c r="BV115" s="38" t="n">
        <v>0.558098780446856</v>
      </c>
      <c r="BW115" s="38" t="n">
        <v>2.26119324108349</v>
      </c>
      <c r="BX115" s="38" t="n">
        <v>1.79179750079247</v>
      </c>
      <c r="BY115" s="39" t="n">
        <v>-0.22174091797</v>
      </c>
      <c r="BZ115" s="39" t="n">
        <v>-0.12069680399425</v>
      </c>
      <c r="CA115" s="39" t="n">
        <v>-5.68976875175307</v>
      </c>
      <c r="CB115" s="39" t="n">
        <v>3786.97975</v>
      </c>
      <c r="CC115" s="39" t="n">
        <v>2255.15825</v>
      </c>
      <c r="CD115" s="39" t="n">
        <v>1196.8225</v>
      </c>
      <c r="CE115" s="39" t="n">
        <v>677.051475</v>
      </c>
      <c r="CF115" s="39" t="n">
        <v>0.60064674230252</v>
      </c>
      <c r="CG115" s="39" t="n">
        <v>0.757361450733798</v>
      </c>
      <c r="CH115" s="39" t="n">
        <v>1.66763484815945</v>
      </c>
      <c r="CI115" s="39" t="n">
        <v>1.32037351390292</v>
      </c>
      <c r="CJ115" s="40"/>
      <c r="CK115" s="34" t="n">
        <v>-0.044765370945</v>
      </c>
      <c r="CL115" s="34" t="n">
        <v>-1.55583227680179</v>
      </c>
      <c r="CM115" s="34" t="n">
        <v>11774.41225</v>
      </c>
      <c r="CN115" s="34" t="n">
        <v>11672.71625</v>
      </c>
      <c r="CO115" s="34" t="n">
        <v>5346.749</v>
      </c>
      <c r="CP115" s="34" t="n">
        <v>5806.74925</v>
      </c>
      <c r="CQ115" s="34" t="n">
        <v>0.911874221015346</v>
      </c>
      <c r="CR115" s="34" t="n">
        <v>1.12063886478434</v>
      </c>
      <c r="CS115" s="35" t="n">
        <v>-0.1528513082075</v>
      </c>
      <c r="CT115" s="35" t="n">
        <v>-3.39566641032356</v>
      </c>
      <c r="CU115" s="35" t="n">
        <v>14462.4175</v>
      </c>
      <c r="CV115" s="35" t="n">
        <v>10784.25325</v>
      </c>
      <c r="CW115" s="35" t="n">
        <v>6859.5405</v>
      </c>
      <c r="CX115" s="35" t="n">
        <v>7057.78475</v>
      </c>
      <c r="CY115" s="35" t="n">
        <v>0.703746031140726</v>
      </c>
      <c r="CZ115" s="35" t="n">
        <v>1.42271717727195</v>
      </c>
      <c r="DA115" s="36" t="n">
        <v>-0.0424846282325</v>
      </c>
      <c r="DB115" s="36" t="n">
        <v>-1.58088146516132</v>
      </c>
      <c r="DC115" s="36" t="n">
        <v>13938.9475</v>
      </c>
      <c r="DD115" s="36" t="n">
        <v>13365.20275</v>
      </c>
      <c r="DE115" s="36" t="n">
        <v>6129.46025</v>
      </c>
      <c r="DF115" s="36" t="n">
        <v>5388.70525</v>
      </c>
      <c r="DG115" s="36" t="n">
        <v>0.907024778705482</v>
      </c>
      <c r="DH115" s="36" t="n">
        <v>1.10303275208391</v>
      </c>
      <c r="DI115" s="37" t="n">
        <v>-0.013389220245</v>
      </c>
      <c r="DJ115" s="37" t="n">
        <v>-0.725478588963395</v>
      </c>
      <c r="DK115" s="37" t="n">
        <v>9584.8215</v>
      </c>
      <c r="DL115" s="37" t="n">
        <v>9463.38475</v>
      </c>
      <c r="DM115" s="37" t="n">
        <v>4425.9525</v>
      </c>
      <c r="DN115" s="37" t="n">
        <v>4485.11875</v>
      </c>
      <c r="DO115" s="37" t="n">
        <v>0.970676472848017</v>
      </c>
      <c r="DP115" s="37" t="n">
        <v>1.03241176236629</v>
      </c>
      <c r="DQ115" s="40"/>
      <c r="DR115" s="40" t="n">
        <v>-0.1639712824525</v>
      </c>
      <c r="DS115" s="40" t="n">
        <v>-3.8695658144179</v>
      </c>
      <c r="DT115" s="40" t="n">
        <v>12714.16</v>
      </c>
      <c r="DU115" s="40" t="n">
        <v>10225.7725</v>
      </c>
      <c r="DV115" s="40" t="n">
        <v>5560.44875</v>
      </c>
      <c r="DW115" s="40" t="n">
        <v>3609.5525</v>
      </c>
      <c r="DX115" s="40" t="n">
        <v>0.685967981527516</v>
      </c>
      <c r="DY115" s="40" t="n">
        <v>1.45964219651426</v>
      </c>
      <c r="DZ115" s="3"/>
      <c r="EA115" s="3"/>
      <c r="EB115" s="3"/>
      <c r="EC115" s="3"/>
      <c r="ED115" s="3"/>
      <c r="EE115" s="3"/>
      <c r="EF115" s="3"/>
      <c r="EG115" s="3"/>
      <c r="EH115" s="3"/>
      <c r="EI115" s="3"/>
      <c r="EJ115" s="3"/>
      <c r="EK115" s="3"/>
      <c r="EL115" s="3"/>
      <c r="EM115" s="3"/>
      <c r="EN115" s="3"/>
      <c r="EO115" s="3"/>
      <c r="EP115" s="3"/>
      <c r="EQ115" s="1"/>
      <c r="ER115" s="1"/>
      <c r="ES115" s="1"/>
      <c r="ET115" s="1"/>
      <c r="EU115" s="1"/>
      <c r="EV115" s="1"/>
      <c r="EW115" s="1"/>
    </row>
    <row r="116" customFormat="false" ht="14.25" hidden="false" customHeight="true" outlineLevel="0" collapsed="false">
      <c r="A116" s="30"/>
      <c r="B116" s="30" t="n">
        <v>12137</v>
      </c>
      <c r="C116" s="30"/>
      <c r="D116" s="30" t="s">
        <v>516</v>
      </c>
      <c r="E116" s="31" t="s">
        <v>517</v>
      </c>
      <c r="F116" s="41" t="s">
        <v>518</v>
      </c>
      <c r="G116" s="30" t="s">
        <v>519</v>
      </c>
      <c r="H116" s="30" t="s">
        <v>520</v>
      </c>
      <c r="I116" s="30" t="s">
        <v>521</v>
      </c>
      <c r="J116" s="32"/>
      <c r="K116" s="33" t="n">
        <v>-0.0184051795975</v>
      </c>
      <c r="L116" s="33" t="n">
        <v>0</v>
      </c>
      <c r="M116" s="33" t="n">
        <v>-1.05828963527132</v>
      </c>
      <c r="N116" s="33" t="n">
        <v>10092.8925</v>
      </c>
      <c r="O116" s="33" t="n">
        <v>9619.03875</v>
      </c>
      <c r="P116" s="33" t="n">
        <v>3390.66375</v>
      </c>
      <c r="Q116" s="33" t="n">
        <v>2376.544</v>
      </c>
      <c r="R116" s="33" t="n">
        <v>0.958506002401429</v>
      </c>
      <c r="S116" s="33" t="n">
        <v>1</v>
      </c>
      <c r="T116" s="33" t="n">
        <v>1.04329036373827</v>
      </c>
      <c r="U116" s="33" t="n">
        <v>1</v>
      </c>
      <c r="V116" s="34" t="n">
        <v>-0.5359613034</v>
      </c>
      <c r="W116" s="34" t="n">
        <v>-0.5175561238025</v>
      </c>
      <c r="X116" s="34" t="n">
        <v>-16.4279631136387</v>
      </c>
      <c r="Y116" s="34" t="n">
        <v>9569.31725</v>
      </c>
      <c r="Z116" s="34" t="n">
        <v>2803.53625</v>
      </c>
      <c r="AA116" s="34" t="n">
        <v>5894.3275</v>
      </c>
      <c r="AB116" s="34" t="n">
        <v>708.5465</v>
      </c>
      <c r="AC116" s="34" t="n">
        <v>0.291199125195303</v>
      </c>
      <c r="AD116" s="34" t="n">
        <v>0.303699359641638</v>
      </c>
      <c r="AE116" s="34" t="n">
        <v>3.43647091661238</v>
      </c>
      <c r="AF116" s="34" t="n">
        <v>3.29273002478501</v>
      </c>
      <c r="AG116" s="35" t="n">
        <v>-0.6089187347</v>
      </c>
      <c r="AH116" s="35" t="n">
        <v>-0.5905135551025</v>
      </c>
      <c r="AI116" s="35" t="n">
        <v>-18.8614274345451</v>
      </c>
      <c r="AJ116" s="35" t="n">
        <v>13248.6625</v>
      </c>
      <c r="AK116" s="35" t="n">
        <v>3246.7445</v>
      </c>
      <c r="AL116" s="35" t="n">
        <v>3207.67825</v>
      </c>
      <c r="AM116" s="35" t="n">
        <v>816.56445</v>
      </c>
      <c r="AN116" s="35" t="n">
        <v>0.246085168428127</v>
      </c>
      <c r="AO116" s="35" t="n">
        <v>0.2567358075048</v>
      </c>
      <c r="AP116" s="35" t="n">
        <v>4.06371188321487</v>
      </c>
      <c r="AQ116" s="35" t="n">
        <v>3.89505464671618</v>
      </c>
      <c r="AR116" s="36" t="n">
        <v>-0.690661583875</v>
      </c>
      <c r="AS116" s="36" t="n">
        <v>-0.6722564042775</v>
      </c>
      <c r="AT116" s="36" t="n">
        <v>-21.4661444052194</v>
      </c>
      <c r="AU116" s="36" t="n">
        <v>9490.604</v>
      </c>
      <c r="AV116" s="36" t="n">
        <v>1923.0855</v>
      </c>
      <c r="AW116" s="36" t="n">
        <v>3250.73725</v>
      </c>
      <c r="AX116" s="36" t="n">
        <v>552.883425</v>
      </c>
      <c r="AY116" s="36" t="n">
        <v>0.203874013363732</v>
      </c>
      <c r="AZ116" s="36" t="n">
        <v>0.21268829791181</v>
      </c>
      <c r="BA116" s="36" t="n">
        <v>4.90551987995608</v>
      </c>
      <c r="BB116" s="36" t="n">
        <v>4.7017161255136</v>
      </c>
      <c r="BC116" s="37" t="n">
        <v>-0.9120991161</v>
      </c>
      <c r="BD116" s="37" t="n">
        <v>-0.8936939365025</v>
      </c>
      <c r="BE116" s="37" t="n">
        <v>-26.7871177888699</v>
      </c>
      <c r="BF116" s="37" t="n">
        <v>10937.676</v>
      </c>
      <c r="BG116" s="37" t="n">
        <v>1333.96925</v>
      </c>
      <c r="BH116" s="37" t="n">
        <v>3061.1265</v>
      </c>
      <c r="BI116" s="37" t="n">
        <v>330.77815</v>
      </c>
      <c r="BJ116" s="37" t="n">
        <v>0.122435186688482</v>
      </c>
      <c r="BK116" s="37" t="n">
        <v>0.127733867983231</v>
      </c>
      <c r="BL116" s="37" t="n">
        <v>8.16778843517313</v>
      </c>
      <c r="BM116" s="37" t="n">
        <v>7.82877725217935</v>
      </c>
      <c r="BN116" s="38" t="n">
        <v>-1.019055310575</v>
      </c>
      <c r="BO116" s="38" t="n">
        <v>-1.0006501309775</v>
      </c>
      <c r="BP116" s="38" t="n">
        <v>-28.5241353866645</v>
      </c>
      <c r="BQ116" s="38" t="n">
        <v>10884.91775</v>
      </c>
      <c r="BR116" s="38" t="n">
        <v>1038.194925</v>
      </c>
      <c r="BS116" s="38" t="n">
        <v>3249.1455</v>
      </c>
      <c r="BT116" s="38" t="n">
        <v>315.1409</v>
      </c>
      <c r="BU116" s="38" t="n">
        <v>0.0957097218682552</v>
      </c>
      <c r="BV116" s="38" t="n">
        <v>0.0998504138021213</v>
      </c>
      <c r="BW116" s="38" t="n">
        <v>10.448806228416</v>
      </c>
      <c r="BX116" s="38" t="n">
        <v>10.0149810293401</v>
      </c>
      <c r="BY116" s="39" t="n">
        <v>-0.899730277675</v>
      </c>
      <c r="BZ116" s="39" t="n">
        <v>-0.8813250980775</v>
      </c>
      <c r="CA116" s="39" t="n">
        <v>-26.1705844638016</v>
      </c>
      <c r="CB116" s="39" t="n">
        <v>10546.87</v>
      </c>
      <c r="CC116" s="39" t="n">
        <v>1350.04925</v>
      </c>
      <c r="CD116" s="39" t="n">
        <v>3329.11325</v>
      </c>
      <c r="CE116" s="39" t="n">
        <v>418.291025</v>
      </c>
      <c r="CF116" s="39" t="n">
        <v>0.125994905165862</v>
      </c>
      <c r="CG116" s="39" t="n">
        <v>0.131424066801945</v>
      </c>
      <c r="CH116" s="39" t="n">
        <v>7.93987269805481</v>
      </c>
      <c r="CI116" s="39" t="n">
        <v>7.60895644408105</v>
      </c>
      <c r="CJ116" s="40"/>
      <c r="CK116" s="34" t="n">
        <v>-0.623098675425</v>
      </c>
      <c r="CL116" s="34" t="n">
        <v>-12.7556208543067</v>
      </c>
      <c r="CM116" s="34" t="n">
        <v>12983.46</v>
      </c>
      <c r="CN116" s="34" t="n">
        <v>3161.505</v>
      </c>
      <c r="CO116" s="34" t="n">
        <v>5321.375</v>
      </c>
      <c r="CP116" s="34" t="n">
        <v>1796.95125</v>
      </c>
      <c r="CQ116" s="34" t="n">
        <v>0.238190715257113</v>
      </c>
      <c r="CR116" s="34" t="n">
        <v>4.1987709075657</v>
      </c>
      <c r="CS116" s="35" t="n">
        <v>-0.421822720025</v>
      </c>
      <c r="CT116" s="35" t="n">
        <v>-8.0934844880343</v>
      </c>
      <c r="CU116" s="35" t="n">
        <v>11486.46</v>
      </c>
      <c r="CV116" s="35" t="n">
        <v>4507.74525</v>
      </c>
      <c r="CW116" s="35" t="n">
        <v>5378.2485</v>
      </c>
      <c r="CX116" s="35" t="n">
        <v>2223.9515</v>
      </c>
      <c r="CY116" s="35" t="n">
        <v>0.378646052369515</v>
      </c>
      <c r="CZ116" s="35" t="n">
        <v>2.64167188111119</v>
      </c>
      <c r="DA116" s="36" t="n">
        <v>-0.613648914025</v>
      </c>
      <c r="DB116" s="36" t="n">
        <v>-12.6522865404102</v>
      </c>
      <c r="DC116" s="36" t="n">
        <v>12975.015</v>
      </c>
      <c r="DD116" s="36" t="n">
        <v>3224.519</v>
      </c>
      <c r="DE116" s="36" t="n">
        <v>5183.4975</v>
      </c>
      <c r="DF116" s="36" t="n">
        <v>1617.74435</v>
      </c>
      <c r="DG116" s="36" t="n">
        <v>0.243422818643723</v>
      </c>
      <c r="DH116" s="36" t="n">
        <v>4.10827129390813</v>
      </c>
      <c r="DI116" s="37" t="n">
        <v>-1.08466838875</v>
      </c>
      <c r="DJ116" s="37" t="n">
        <v>-19.1930209044526</v>
      </c>
      <c r="DK116" s="37" t="n">
        <v>11755.69475</v>
      </c>
      <c r="DL116" s="37" t="n">
        <v>965.25225</v>
      </c>
      <c r="DM116" s="37" t="n">
        <v>4984.81425</v>
      </c>
      <c r="DN116" s="37" t="n">
        <v>647.34665</v>
      </c>
      <c r="DO116" s="37" t="n">
        <v>0.0823169119551219</v>
      </c>
      <c r="DP116" s="37" t="n">
        <v>12.1569840637485</v>
      </c>
      <c r="DQ116" s="40"/>
      <c r="DR116" s="40" t="n">
        <v>-0.19184867056</v>
      </c>
      <c r="DS116" s="40" t="n">
        <v>-2.83607321480646</v>
      </c>
      <c r="DT116" s="40" t="n">
        <v>13140.365</v>
      </c>
      <c r="DU116" s="40" t="n">
        <v>8998.56775</v>
      </c>
      <c r="DV116" s="40" t="n">
        <v>5073.75875</v>
      </c>
      <c r="DW116" s="40" t="n">
        <v>3492.51375</v>
      </c>
      <c r="DX116" s="40" t="n">
        <v>0.642911821080656</v>
      </c>
      <c r="DY116" s="40" t="n">
        <v>1.55542384403547</v>
      </c>
      <c r="DZ116" s="3"/>
      <c r="EA116" s="3"/>
      <c r="EB116" s="3"/>
      <c r="EC116" s="3"/>
      <c r="ED116" s="3"/>
      <c r="EE116" s="3"/>
      <c r="EF116" s="3"/>
      <c r="EG116" s="3"/>
      <c r="EH116" s="3"/>
      <c r="EI116" s="3"/>
      <c r="EJ116" s="3"/>
      <c r="EK116" s="3"/>
      <c r="EL116" s="3"/>
      <c r="EM116" s="3"/>
      <c r="EN116" s="3"/>
      <c r="EO116" s="3"/>
      <c r="EP116" s="3"/>
      <c r="EQ116" s="1"/>
      <c r="ER116" s="1"/>
      <c r="ES116" s="1"/>
      <c r="ET116" s="1"/>
      <c r="EU116" s="1"/>
      <c r="EV116" s="1"/>
      <c r="EW116" s="1"/>
    </row>
    <row r="117" customFormat="false" ht="14.25" hidden="false" customHeight="true" outlineLevel="0" collapsed="false">
      <c r="A117" s="30"/>
      <c r="B117" s="30" t="n">
        <v>5704</v>
      </c>
      <c r="C117" s="30" t="n">
        <v>16373</v>
      </c>
      <c r="D117" s="30" t="s">
        <v>522</v>
      </c>
      <c r="E117" s="31" t="s">
        <v>523</v>
      </c>
      <c r="F117" s="41" t="s">
        <v>518</v>
      </c>
      <c r="G117" s="30" t="s">
        <v>524</v>
      </c>
      <c r="H117" s="30" t="s">
        <v>520</v>
      </c>
      <c r="I117" s="30" t="s">
        <v>521</v>
      </c>
      <c r="J117" s="32"/>
      <c r="K117" s="33" t="n">
        <v>-0.008796424855</v>
      </c>
      <c r="L117" s="33" t="n">
        <v>0</v>
      </c>
      <c r="M117" s="33" t="n">
        <v>-0.541414825469791</v>
      </c>
      <c r="N117" s="33" t="n">
        <v>7807.07</v>
      </c>
      <c r="O117" s="33" t="n">
        <v>7662.86075</v>
      </c>
      <c r="P117" s="33" t="n">
        <v>2740.8665</v>
      </c>
      <c r="Q117" s="33" t="n">
        <v>1976.4875</v>
      </c>
      <c r="R117" s="33" t="n">
        <v>0.97996160214681</v>
      </c>
      <c r="S117" s="33" t="n">
        <v>1</v>
      </c>
      <c r="T117" s="33" t="n">
        <v>1.02047391701644</v>
      </c>
      <c r="U117" s="33" t="n">
        <v>1</v>
      </c>
      <c r="V117" s="34" t="n">
        <v>-0.57790452545</v>
      </c>
      <c r="W117" s="34" t="n">
        <v>-0.569108100595</v>
      </c>
      <c r="X117" s="34" t="n">
        <v>-18.0855765939141</v>
      </c>
      <c r="Y117" s="34" t="n">
        <v>12893.6975</v>
      </c>
      <c r="Z117" s="34" t="n">
        <v>3397.5025</v>
      </c>
      <c r="AA117" s="34" t="n">
        <v>8717.937</v>
      </c>
      <c r="AB117" s="34" t="n">
        <v>877.038575</v>
      </c>
      <c r="AC117" s="34" t="n">
        <v>0.264302125442219</v>
      </c>
      <c r="AD117" s="34" t="n">
        <v>0.269706801947889</v>
      </c>
      <c r="AE117" s="34" t="n">
        <v>3.78363911493767</v>
      </c>
      <c r="AF117" s="34" t="n">
        <v>3.70772999708481</v>
      </c>
      <c r="AG117" s="35" t="n">
        <v>-0.606533941925</v>
      </c>
      <c r="AH117" s="35" t="n">
        <v>-0.59773751707</v>
      </c>
      <c r="AI117" s="35" t="n">
        <v>-18.8938959529476</v>
      </c>
      <c r="AJ117" s="35" t="n">
        <v>11502.93</v>
      </c>
      <c r="AK117" s="35" t="n">
        <v>2840.48425</v>
      </c>
      <c r="AL117" s="35" t="n">
        <v>2954.69</v>
      </c>
      <c r="AM117" s="35" t="n">
        <v>754.740875</v>
      </c>
      <c r="AN117" s="35" t="n">
        <v>0.247447879625938</v>
      </c>
      <c r="AO117" s="35" t="n">
        <v>0.252500639820172</v>
      </c>
      <c r="AP117" s="35" t="n">
        <v>4.04158410219087</v>
      </c>
      <c r="AQ117" s="35" t="n">
        <v>3.96038600421839</v>
      </c>
      <c r="AR117" s="36" t="n">
        <v>-0.80844606095</v>
      </c>
      <c r="AS117" s="36" t="n">
        <v>-0.799649636095</v>
      </c>
      <c r="AT117" s="36" t="n">
        <v>-24.6900450011874</v>
      </c>
      <c r="AU117" s="36" t="n">
        <v>12816.225</v>
      </c>
      <c r="AV117" s="36" t="n">
        <v>1987.51825</v>
      </c>
      <c r="AW117" s="36" t="n">
        <v>4538.0565</v>
      </c>
      <c r="AX117" s="36" t="n">
        <v>588.93415</v>
      </c>
      <c r="AY117" s="36" t="n">
        <v>0.155440995871131</v>
      </c>
      <c r="AZ117" s="36" t="n">
        <v>0.158617230937172</v>
      </c>
      <c r="BA117" s="36" t="n">
        <v>6.4336538659284</v>
      </c>
      <c r="BB117" s="36" t="n">
        <v>6.30448529514486</v>
      </c>
      <c r="BC117" s="37" t="n">
        <v>-1.032069056225</v>
      </c>
      <c r="BD117" s="37" t="n">
        <v>-1.02327263137</v>
      </c>
      <c r="BE117" s="37" t="n">
        <v>-28.7727526417244</v>
      </c>
      <c r="BF117" s="37" t="n">
        <v>8685.223</v>
      </c>
      <c r="BG117" s="37" t="n">
        <v>806.81985</v>
      </c>
      <c r="BH117" s="37" t="n">
        <v>2475.78625</v>
      </c>
      <c r="BI117" s="37" t="n">
        <v>225.325875</v>
      </c>
      <c r="BJ117" s="37" t="n">
        <v>0.0928938936925093</v>
      </c>
      <c r="BK117" s="37" t="n">
        <v>0.0947823273876184</v>
      </c>
      <c r="BL117" s="37" t="n">
        <v>10.767757824864</v>
      </c>
      <c r="BM117" s="37" t="n">
        <v>10.5504900286995</v>
      </c>
      <c r="BN117" s="38" t="n">
        <v>-1.07333620325</v>
      </c>
      <c r="BO117" s="38" t="n">
        <v>-1.064539778395</v>
      </c>
      <c r="BP117" s="38" t="n">
        <v>-29.3443184734421</v>
      </c>
      <c r="BQ117" s="38" t="n">
        <v>8467.29575</v>
      </c>
      <c r="BR117" s="38" t="n">
        <v>714.8458</v>
      </c>
      <c r="BS117" s="38" t="n">
        <v>2591.77725</v>
      </c>
      <c r="BT117" s="38" t="n">
        <v>236.439875</v>
      </c>
      <c r="BU117" s="38" t="n">
        <v>0.0844663087758852</v>
      </c>
      <c r="BV117" s="38" t="n">
        <v>0.0861906630356149</v>
      </c>
      <c r="BW117" s="38" t="n">
        <v>11.8401150433887</v>
      </c>
      <c r="BX117" s="38" t="n">
        <v>11.6021847933434</v>
      </c>
      <c r="BY117" s="39" t="n">
        <v>-0.931846447225</v>
      </c>
      <c r="BZ117" s="39" t="n">
        <v>-0.92305002237</v>
      </c>
      <c r="CA117" s="39" t="n">
        <v>-26.9243202464046</v>
      </c>
      <c r="CB117" s="39" t="n">
        <v>7474.63525</v>
      </c>
      <c r="CC117" s="39" t="n">
        <v>878.506375</v>
      </c>
      <c r="CD117" s="39" t="n">
        <v>2394.36825</v>
      </c>
      <c r="CE117" s="39" t="n">
        <v>302.029</v>
      </c>
      <c r="CF117" s="39" t="n">
        <v>0.11704484127335</v>
      </c>
      <c r="CG117" s="39" t="n">
        <v>0.11938505879226</v>
      </c>
      <c r="CH117" s="39" t="n">
        <v>8.5515565397907</v>
      </c>
      <c r="CI117" s="39" t="n">
        <v>8.37625754944833</v>
      </c>
      <c r="CJ117" s="40"/>
      <c r="CK117" s="34" t="n">
        <v>-0.63188064505</v>
      </c>
      <c r="CL117" s="34" t="n">
        <v>-12.8813612830307</v>
      </c>
      <c r="CM117" s="34" t="n">
        <v>11077.418</v>
      </c>
      <c r="CN117" s="34" t="n">
        <v>2661.2265</v>
      </c>
      <c r="CO117" s="34" t="n">
        <v>4555.252</v>
      </c>
      <c r="CP117" s="34" t="n">
        <v>1560.5645</v>
      </c>
      <c r="CQ117" s="34" t="n">
        <v>0.233410660873867</v>
      </c>
      <c r="CR117" s="34" t="n">
        <v>4.28432076081928</v>
      </c>
      <c r="CS117" s="35" t="n">
        <v>-0.441123117175</v>
      </c>
      <c r="CT117" s="35" t="n">
        <v>-8.53865843462258</v>
      </c>
      <c r="CU117" s="35" t="n">
        <v>9111.9765</v>
      </c>
      <c r="CV117" s="35" t="n">
        <v>3456.59525</v>
      </c>
      <c r="CW117" s="35" t="n">
        <v>4409.37275</v>
      </c>
      <c r="CX117" s="35" t="n">
        <v>1675.7635</v>
      </c>
      <c r="CY117" s="35" t="n">
        <v>0.362221222660946</v>
      </c>
      <c r="CZ117" s="35" t="n">
        <v>2.76197743756532</v>
      </c>
      <c r="DA117" s="36" t="n">
        <v>-0.751458020625</v>
      </c>
      <c r="DB117" s="36" t="n">
        <v>-15.1984254932933</v>
      </c>
      <c r="DC117" s="36" t="n">
        <v>11658.03</v>
      </c>
      <c r="DD117" s="36" t="n">
        <v>2110.3515</v>
      </c>
      <c r="DE117" s="36" t="n">
        <v>4657.33975</v>
      </c>
      <c r="DF117" s="36" t="n">
        <v>1123.208375</v>
      </c>
      <c r="DG117" s="36" t="n">
        <v>0.177235100766218</v>
      </c>
      <c r="DH117" s="36" t="n">
        <v>5.64242477500146</v>
      </c>
      <c r="DI117" s="37" t="n">
        <v>-1.19990862</v>
      </c>
      <c r="DJ117" s="37" t="n">
        <v>-20.0105412047556</v>
      </c>
      <c r="DK117" s="37" t="n">
        <v>10764.91725</v>
      </c>
      <c r="DL117" s="37" t="n">
        <v>678.14595</v>
      </c>
      <c r="DM117" s="37" t="n">
        <v>4567.0985</v>
      </c>
      <c r="DN117" s="37" t="n">
        <v>516.02655</v>
      </c>
      <c r="DO117" s="37" t="n">
        <v>0.0632011290149919</v>
      </c>
      <c r="DP117" s="37" t="n">
        <v>15.8687265529179</v>
      </c>
      <c r="DQ117" s="40"/>
      <c r="DR117" s="40" t="n">
        <v>-0.1732957540575</v>
      </c>
      <c r="DS117" s="40" t="n">
        <v>-2.56875099129098</v>
      </c>
      <c r="DT117" s="40" t="n">
        <v>10661.064</v>
      </c>
      <c r="DU117" s="40" t="n">
        <v>7582.48275</v>
      </c>
      <c r="DV117" s="40" t="n">
        <v>4305.15525</v>
      </c>
      <c r="DW117" s="40" t="n">
        <v>2938.13675</v>
      </c>
      <c r="DX117" s="40" t="n">
        <v>0.671009672941105</v>
      </c>
      <c r="DY117" s="40" t="n">
        <v>1.49045987539044</v>
      </c>
      <c r="DZ117" s="3"/>
      <c r="EA117" s="3"/>
      <c r="EB117" s="3"/>
      <c r="EC117" s="3"/>
      <c r="ED117" s="3"/>
      <c r="EE117" s="3"/>
      <c r="EF117" s="3"/>
      <c r="EG117" s="3"/>
      <c r="EH117" s="3"/>
      <c r="EI117" s="3"/>
      <c r="EJ117" s="3"/>
      <c r="EK117" s="3"/>
      <c r="EL117" s="3"/>
      <c r="EM117" s="3"/>
      <c r="EN117" s="3"/>
      <c r="EO117" s="3"/>
      <c r="EP117" s="3"/>
      <c r="EQ117" s="1"/>
      <c r="ER117" s="1"/>
      <c r="ES117" s="1"/>
      <c r="ET117" s="1"/>
      <c r="EU117" s="1"/>
      <c r="EV117" s="1"/>
      <c r="EW117" s="1"/>
    </row>
    <row r="118" customFormat="false" ht="14.25" hidden="false" customHeight="true" outlineLevel="0" collapsed="false">
      <c r="A118" s="30"/>
      <c r="B118" s="30" t="n">
        <v>5703</v>
      </c>
      <c r="C118" s="30"/>
      <c r="D118" s="30" t="s">
        <v>525</v>
      </c>
      <c r="E118" s="31" t="s">
        <v>526</v>
      </c>
      <c r="F118" s="41" t="s">
        <v>518</v>
      </c>
      <c r="G118" s="30" t="s">
        <v>527</v>
      </c>
      <c r="H118" s="30" t="s">
        <v>520</v>
      </c>
      <c r="I118" s="30" t="s">
        <v>521</v>
      </c>
      <c r="J118" s="32"/>
      <c r="K118" s="33" t="n">
        <v>0.00489201411175</v>
      </c>
      <c r="L118" s="33" t="n">
        <v>0</v>
      </c>
      <c r="M118" s="33" t="n">
        <v>-0.116836053027619</v>
      </c>
      <c r="N118" s="33" t="n">
        <v>11423.7475</v>
      </c>
      <c r="O118" s="33" t="n">
        <v>11536.255</v>
      </c>
      <c r="P118" s="33" t="n">
        <v>3896.335</v>
      </c>
      <c r="Q118" s="33" t="n">
        <v>2906.92875</v>
      </c>
      <c r="R118" s="33" t="n">
        <v>1.01133637647215</v>
      </c>
      <c r="S118" s="33" t="n">
        <v>1</v>
      </c>
      <c r="T118" s="33" t="n">
        <v>0.988807155014283</v>
      </c>
      <c r="U118" s="33" t="n">
        <v>1</v>
      </c>
      <c r="V118" s="34" t="n">
        <v>-0.51129623865</v>
      </c>
      <c r="W118" s="34" t="n">
        <v>-0.51618825276175</v>
      </c>
      <c r="X118" s="34" t="n">
        <v>-15.7576357699921</v>
      </c>
      <c r="Y118" s="34" t="n">
        <v>11884.6075</v>
      </c>
      <c r="Z118" s="34" t="n">
        <v>3669.1555</v>
      </c>
      <c r="AA118" s="34" t="n">
        <v>7754.41</v>
      </c>
      <c r="AB118" s="34" t="n">
        <v>921.6658</v>
      </c>
      <c r="AC118" s="34" t="n">
        <v>0.308118130272005</v>
      </c>
      <c r="AD118" s="34" t="n">
        <v>0.304657411097372</v>
      </c>
      <c r="AE118" s="34" t="n">
        <v>3.24571013102154</v>
      </c>
      <c r="AF118" s="34" t="n">
        <v>3.28237542752699</v>
      </c>
      <c r="AG118" s="35" t="n">
        <v>-0.6249165552</v>
      </c>
      <c r="AH118" s="35" t="n">
        <v>-0.62980856931175</v>
      </c>
      <c r="AI118" s="35" t="n">
        <v>-19.6327965840692</v>
      </c>
      <c r="AJ118" s="35" t="n">
        <v>15327.1625</v>
      </c>
      <c r="AK118" s="35" t="n">
        <v>3639.15275</v>
      </c>
      <c r="AL118" s="35" t="n">
        <v>3907.3335</v>
      </c>
      <c r="AM118" s="35" t="n">
        <v>910.320625</v>
      </c>
      <c r="AN118" s="35" t="n">
        <v>0.237186339280215</v>
      </c>
      <c r="AO118" s="35" t="n">
        <v>0.234526234503679</v>
      </c>
      <c r="AP118" s="35" t="n">
        <v>4.21621532679577</v>
      </c>
      <c r="AQ118" s="35" t="n">
        <v>4.26391530191184</v>
      </c>
      <c r="AR118" s="36" t="n">
        <v>-0.782854554875</v>
      </c>
      <c r="AS118" s="36" t="n">
        <v>-0.78774656898675</v>
      </c>
      <c r="AT118" s="36" t="n">
        <v>-24.1213887747662</v>
      </c>
      <c r="AU118" s="36" t="n">
        <v>11987.8</v>
      </c>
      <c r="AV118" s="36" t="n">
        <v>1976.14525</v>
      </c>
      <c r="AW118" s="36" t="n">
        <v>4181.4345</v>
      </c>
      <c r="AX118" s="36" t="n">
        <v>579.5776</v>
      </c>
      <c r="AY118" s="36" t="n">
        <v>0.164881181212179</v>
      </c>
      <c r="AZ118" s="36" t="n">
        <v>0.163024708005658</v>
      </c>
      <c r="BA118" s="36" t="n">
        <v>6.06568984397913</v>
      </c>
      <c r="BB118" s="36" t="n">
        <v>6.13403950992074</v>
      </c>
      <c r="BC118" s="37" t="n">
        <v>-1.03854926425</v>
      </c>
      <c r="BD118" s="37" t="n">
        <v>-1.04344127836175</v>
      </c>
      <c r="BE118" s="37" t="n">
        <v>-28.9017058725897</v>
      </c>
      <c r="BF118" s="37" t="n">
        <v>12383.1175</v>
      </c>
      <c r="BG118" s="37" t="n">
        <v>1133.2655</v>
      </c>
      <c r="BH118" s="37" t="n">
        <v>3515.1375</v>
      </c>
      <c r="BI118" s="37" t="n">
        <v>291.232025</v>
      </c>
      <c r="BJ118" s="37" t="n">
        <v>0.0915433792465433</v>
      </c>
      <c r="BK118" s="37" t="n">
        <v>0.0904812770621772</v>
      </c>
      <c r="BL118" s="37" t="n">
        <v>10.932650598185</v>
      </c>
      <c r="BM118" s="37" t="n">
        <v>11.0520102331537</v>
      </c>
      <c r="BN118" s="38" t="n">
        <v>-1.08686267275</v>
      </c>
      <c r="BO118" s="38" t="n">
        <v>-1.09175468686175</v>
      </c>
      <c r="BP118" s="38" t="n">
        <v>-29.553265560017</v>
      </c>
      <c r="BQ118" s="38" t="n">
        <v>12241.3325</v>
      </c>
      <c r="BR118" s="38" t="n">
        <v>1002.2598</v>
      </c>
      <c r="BS118" s="38" t="n">
        <v>3730.037</v>
      </c>
      <c r="BT118" s="38" t="n">
        <v>309.20395</v>
      </c>
      <c r="BU118" s="38" t="n">
        <v>0.0818723659404084</v>
      </c>
      <c r="BV118" s="38" t="n">
        <v>0.0809553049636593</v>
      </c>
      <c r="BW118" s="38" t="n">
        <v>12.2141341684276</v>
      </c>
      <c r="BX118" s="38" t="n">
        <v>12.3524950026301</v>
      </c>
      <c r="BY118" s="39" t="n">
        <v>-0.9963791353</v>
      </c>
      <c r="BZ118" s="39" t="n">
        <v>-1.00127114941175</v>
      </c>
      <c r="CA118" s="39" t="n">
        <v>-28.158975880135</v>
      </c>
      <c r="CB118" s="39" t="n">
        <v>11746.545</v>
      </c>
      <c r="CC118" s="39" t="n">
        <v>1184.71875</v>
      </c>
      <c r="CD118" s="39" t="n">
        <v>3739.59625</v>
      </c>
      <c r="CE118" s="39" t="n">
        <v>383.9146</v>
      </c>
      <c r="CF118" s="39" t="n">
        <v>0.100842304022984</v>
      </c>
      <c r="CG118" s="39" t="n">
        <v>0.099707734959616</v>
      </c>
      <c r="CH118" s="39" t="n">
        <v>9.91747308194273</v>
      </c>
      <c r="CI118" s="39" t="n">
        <v>10.0293121732735</v>
      </c>
      <c r="CJ118" s="40"/>
      <c r="CK118" s="34" t="n">
        <v>-0.628561416425</v>
      </c>
      <c r="CL118" s="34" t="n">
        <v>-12.8462638925303</v>
      </c>
      <c r="CM118" s="34" t="n">
        <v>10911.6715</v>
      </c>
      <c r="CN118" s="34" t="n">
        <v>2606.576</v>
      </c>
      <c r="CO118" s="34" t="n">
        <v>4526.64475</v>
      </c>
      <c r="CP118" s="34" t="n">
        <v>1524.172</v>
      </c>
      <c r="CQ118" s="34" t="n">
        <v>0.235203328114835</v>
      </c>
      <c r="CR118" s="34" t="n">
        <v>4.25173605080836</v>
      </c>
      <c r="CS118" s="35" t="n">
        <v>-0.44090085945</v>
      </c>
      <c r="CT118" s="35" t="n">
        <v>-8.5678881110634</v>
      </c>
      <c r="CU118" s="35" t="n">
        <v>10467.64</v>
      </c>
      <c r="CV118" s="35" t="n">
        <v>3894.09375</v>
      </c>
      <c r="CW118" s="35" t="n">
        <v>4957.1765</v>
      </c>
      <c r="CX118" s="35" t="n">
        <v>1966.5265</v>
      </c>
      <c r="CY118" s="35" t="n">
        <v>0.36232626740796</v>
      </c>
      <c r="CZ118" s="35" t="n">
        <v>2.75995206278619</v>
      </c>
      <c r="DA118" s="36" t="n">
        <v>-0.71485389125</v>
      </c>
      <c r="DB118" s="36" t="n">
        <v>-14.6067901404368</v>
      </c>
      <c r="DC118" s="36" t="n">
        <v>11169.0275</v>
      </c>
      <c r="DD118" s="36" t="n">
        <v>2174.767</v>
      </c>
      <c r="DE118" s="36" t="n">
        <v>4500.91075</v>
      </c>
      <c r="DF118" s="36" t="n">
        <v>1126.5551</v>
      </c>
      <c r="DG118" s="36" t="n">
        <v>0.192823972972331</v>
      </c>
      <c r="DH118" s="36" t="n">
        <v>5.18643344746497</v>
      </c>
      <c r="DI118" s="37" t="n">
        <v>-1.11974676475</v>
      </c>
      <c r="DJ118" s="37" t="n">
        <v>-19.4507602521087</v>
      </c>
      <c r="DK118" s="37" t="n">
        <v>10029.65875</v>
      </c>
      <c r="DL118" s="37" t="n">
        <v>758.233625</v>
      </c>
      <c r="DM118" s="37" t="n">
        <v>4290.20375</v>
      </c>
      <c r="DN118" s="37" t="n">
        <v>539.3814</v>
      </c>
      <c r="DO118" s="37" t="n">
        <v>0.0759031861627996</v>
      </c>
      <c r="DP118" s="37" t="n">
        <v>13.1750883442545</v>
      </c>
      <c r="DQ118" s="40"/>
      <c r="DR118" s="40" t="n">
        <v>-0.2036667013675</v>
      </c>
      <c r="DS118" s="40" t="n">
        <v>-3.100651578512</v>
      </c>
      <c r="DT118" s="40" t="n">
        <v>11037.8415</v>
      </c>
      <c r="DU118" s="40" t="n">
        <v>7313.3115</v>
      </c>
      <c r="DV118" s="40" t="n">
        <v>4400.068</v>
      </c>
      <c r="DW118" s="40" t="n">
        <v>2828.70775</v>
      </c>
      <c r="DX118" s="40" t="n">
        <v>0.625656462996086</v>
      </c>
      <c r="DY118" s="40" t="n">
        <v>1.59834062442704</v>
      </c>
      <c r="DZ118" s="3"/>
      <c r="EA118" s="3"/>
      <c r="EB118" s="3"/>
      <c r="EC118" s="3"/>
      <c r="ED118" s="3"/>
      <c r="EE118" s="3"/>
      <c r="EF118" s="3"/>
      <c r="EG118" s="3"/>
      <c r="EH118" s="3"/>
      <c r="EI118" s="3"/>
      <c r="EJ118" s="3"/>
      <c r="EK118" s="3"/>
      <c r="EL118" s="3"/>
      <c r="EM118" s="3"/>
      <c r="EN118" s="3"/>
      <c r="EO118" s="3"/>
      <c r="EP118" s="3"/>
      <c r="EQ118" s="1"/>
      <c r="ER118" s="1"/>
      <c r="ES118" s="1"/>
      <c r="ET118" s="1"/>
      <c r="EU118" s="1"/>
      <c r="EV118" s="1"/>
      <c r="EW118" s="1"/>
    </row>
    <row r="119" customFormat="false" ht="14.25" hidden="false" customHeight="true" outlineLevel="0" collapsed="false">
      <c r="A119" s="30"/>
      <c r="B119" s="30" t="n">
        <v>6487</v>
      </c>
      <c r="C119" s="30"/>
      <c r="D119" s="30" t="s">
        <v>528</v>
      </c>
      <c r="E119" s="31" t="s">
        <v>529</v>
      </c>
      <c r="F119" s="41" t="s">
        <v>530</v>
      </c>
      <c r="G119" s="30" t="s">
        <v>531</v>
      </c>
      <c r="H119" s="30" t="s">
        <v>532</v>
      </c>
      <c r="I119" s="30" t="s">
        <v>533</v>
      </c>
      <c r="J119" s="32"/>
      <c r="K119" s="33" t="n">
        <v>-0.06724347606</v>
      </c>
      <c r="L119" s="33" t="n">
        <v>0</v>
      </c>
      <c r="M119" s="33" t="n">
        <v>-0.760790876512798</v>
      </c>
      <c r="N119" s="33" t="n">
        <v>12945.74</v>
      </c>
      <c r="O119" s="33" t="n">
        <v>11089.11</v>
      </c>
      <c r="P119" s="33" t="n">
        <v>4486</v>
      </c>
      <c r="Q119" s="33" t="n">
        <v>2766.095</v>
      </c>
      <c r="R119" s="33" t="n">
        <v>0.856557503606855</v>
      </c>
      <c r="S119" s="33" t="n">
        <v>1</v>
      </c>
      <c r="T119" s="33" t="n">
        <v>1.16746394233794</v>
      </c>
      <c r="U119" s="33" t="n">
        <v>1</v>
      </c>
      <c r="V119" s="34" t="n">
        <v>-0.27134551675</v>
      </c>
      <c r="W119" s="34" t="n">
        <v>-0.20410204069</v>
      </c>
      <c r="X119" s="34" t="n">
        <v>-6.50830287936871</v>
      </c>
      <c r="Y119" s="34" t="n">
        <v>19466.055</v>
      </c>
      <c r="Z119" s="34" t="n">
        <v>10425.155</v>
      </c>
      <c r="AA119" s="34" t="n">
        <v>12636.238</v>
      </c>
      <c r="AB119" s="34" t="n">
        <v>2482.715</v>
      </c>
      <c r="AC119" s="34" t="n">
        <v>0.535370557009457</v>
      </c>
      <c r="AD119" s="34" t="n">
        <v>0.625025821097917</v>
      </c>
      <c r="AE119" s="34" t="n">
        <v>1.86786513921485</v>
      </c>
      <c r="AF119" s="34" t="n">
        <v>1.59993390072014</v>
      </c>
      <c r="AG119" s="35" t="n">
        <v>-0.53741235575</v>
      </c>
      <c r="AH119" s="35" t="n">
        <v>-0.47016887969</v>
      </c>
      <c r="AI119" s="35" t="n">
        <v>-16.5534528353962</v>
      </c>
      <c r="AJ119" s="35" t="n">
        <v>15982.73</v>
      </c>
      <c r="AK119" s="35" t="n">
        <v>4626.017</v>
      </c>
      <c r="AL119" s="35" t="n">
        <v>4135.1315</v>
      </c>
      <c r="AM119" s="35" t="n">
        <v>1220.467</v>
      </c>
      <c r="AN119" s="35" t="n">
        <v>0.290126663943242</v>
      </c>
      <c r="AO119" s="35" t="n">
        <v>0.33871241886453</v>
      </c>
      <c r="AP119" s="35" t="n">
        <v>3.44677040851245</v>
      </c>
      <c r="AQ119" s="35" t="n">
        <v>2.9523570566214</v>
      </c>
      <c r="AR119" s="36" t="n">
        <v>-0.5877138636</v>
      </c>
      <c r="AS119" s="36" t="n">
        <v>-0.52047038754</v>
      </c>
      <c r="AT119" s="36" t="n">
        <v>-18.5013808091356</v>
      </c>
      <c r="AU119" s="36" t="n">
        <v>19953.215</v>
      </c>
      <c r="AV119" s="36" t="n">
        <v>5153.796</v>
      </c>
      <c r="AW119" s="36" t="n">
        <v>7095.2595</v>
      </c>
      <c r="AX119" s="36" t="n">
        <v>1439.75725</v>
      </c>
      <c r="AY119" s="36" t="n">
        <v>0.258396208215159</v>
      </c>
      <c r="AZ119" s="36" t="n">
        <v>0.301668255928044</v>
      </c>
      <c r="BA119" s="36" t="n">
        <v>3.87002582935477</v>
      </c>
      <c r="BB119" s="36" t="n">
        <v>3.31489966328617</v>
      </c>
      <c r="BC119" s="37" t="n">
        <v>-0.50960042385</v>
      </c>
      <c r="BD119" s="37" t="n">
        <v>-0.44235694779</v>
      </c>
      <c r="BE119" s="37" t="n">
        <v>-15.6911474033818</v>
      </c>
      <c r="BF119" s="37" t="n">
        <v>15470.96</v>
      </c>
      <c r="BG119" s="37" t="n">
        <v>4838.7015</v>
      </c>
      <c r="BH119" s="37" t="n">
        <v>4449.516</v>
      </c>
      <c r="BI119" s="37" t="n">
        <v>1108.47405</v>
      </c>
      <c r="BJ119" s="37" t="n">
        <v>0.309313999219537</v>
      </c>
      <c r="BK119" s="37" t="n">
        <v>0.361112940949154</v>
      </c>
      <c r="BL119" s="37" t="n">
        <v>3.23296068888962</v>
      </c>
      <c r="BM119" s="37" t="n">
        <v>2.76921673693439</v>
      </c>
      <c r="BN119" s="38" t="n">
        <v>-0.38580900495</v>
      </c>
      <c r="BO119" s="38" t="n">
        <v>-0.31856552889</v>
      </c>
      <c r="BP119" s="38" t="n">
        <v>-10.9861959643533</v>
      </c>
      <c r="BQ119" s="38" t="n">
        <v>14234.675</v>
      </c>
      <c r="BR119" s="38" t="n">
        <v>5869.472</v>
      </c>
      <c r="BS119" s="38" t="n">
        <v>4468.8015</v>
      </c>
      <c r="BT119" s="38" t="n">
        <v>1573.5205</v>
      </c>
      <c r="BU119" s="38" t="n">
        <v>0.411330577262872</v>
      </c>
      <c r="BV119" s="38" t="n">
        <v>0.480213617335451</v>
      </c>
      <c r="BW119" s="38" t="n">
        <v>2.43113460383696</v>
      </c>
      <c r="BX119" s="38" t="n">
        <v>2.08240658719483</v>
      </c>
      <c r="BY119" s="39" t="n">
        <v>-0.19502229304</v>
      </c>
      <c r="BZ119" s="39" t="n">
        <v>-0.12777881698</v>
      </c>
      <c r="CA119" s="39" t="n">
        <v>-6.55188193134151</v>
      </c>
      <c r="CB119" s="39" t="n">
        <v>13485.695</v>
      </c>
      <c r="CC119" s="39" t="n">
        <v>9979.6305</v>
      </c>
      <c r="CD119" s="39" t="n">
        <v>4318.0685</v>
      </c>
      <c r="CE119" s="39" t="n">
        <v>2651.3995</v>
      </c>
      <c r="CF119" s="39" t="n">
        <v>0.638230723931683</v>
      </c>
      <c r="CG119" s="39" t="n">
        <v>0.745111357082478</v>
      </c>
      <c r="CH119" s="39" t="n">
        <v>1.56683149604537</v>
      </c>
      <c r="CI119" s="39" t="n">
        <v>1.34208127482522</v>
      </c>
      <c r="CJ119" s="40"/>
      <c r="CK119" s="34" t="n">
        <v>-0.5209989985</v>
      </c>
      <c r="CL119" s="34" t="n">
        <v>-10.5913943674487</v>
      </c>
      <c r="CM119" s="34" t="n">
        <v>19114.575</v>
      </c>
      <c r="CN119" s="34" t="n">
        <v>5884.719</v>
      </c>
      <c r="CO119" s="34" t="n">
        <v>7572.757</v>
      </c>
      <c r="CP119" s="34" t="n">
        <v>3152.8095</v>
      </c>
      <c r="CQ119" s="34" t="n">
        <v>0.301301297230344</v>
      </c>
      <c r="CR119" s="34" t="n">
        <v>3.3189369219194</v>
      </c>
      <c r="CS119" s="35" t="n">
        <v>-0.6588322957</v>
      </c>
      <c r="CT119" s="35" t="n">
        <v>-13.4366956329387</v>
      </c>
      <c r="CU119" s="35" t="n">
        <v>20350.395</v>
      </c>
      <c r="CV119" s="35" t="n">
        <v>4537.483</v>
      </c>
      <c r="CW119" s="35" t="n">
        <v>9266.172</v>
      </c>
      <c r="CX119" s="35" t="n">
        <v>2342.6805</v>
      </c>
      <c r="CY119" s="35" t="n">
        <v>0.21936518579888</v>
      </c>
      <c r="CZ119" s="35" t="n">
        <v>4.55860849732477</v>
      </c>
      <c r="DA119" s="36" t="n">
        <v>-0.6291486538</v>
      </c>
      <c r="DB119" s="36" t="n">
        <v>-13.0196435442448</v>
      </c>
      <c r="DC119" s="36" t="n">
        <v>20874.715</v>
      </c>
      <c r="DD119" s="36" t="n">
        <v>4913.1975</v>
      </c>
      <c r="DE119" s="36" t="n">
        <v>8446.516</v>
      </c>
      <c r="DF119" s="36" t="n">
        <v>2322.122</v>
      </c>
      <c r="DG119" s="36" t="n">
        <v>0.234882870730025</v>
      </c>
      <c r="DH119" s="36" t="n">
        <v>4.2574411530818</v>
      </c>
      <c r="DI119" s="37" t="n">
        <v>-0.5104388197</v>
      </c>
      <c r="DJ119" s="37" t="n">
        <v>-10.3886963666685</v>
      </c>
      <c r="DK119" s="37" t="n">
        <v>14147.23</v>
      </c>
      <c r="DL119" s="37" t="n">
        <v>4371.798</v>
      </c>
      <c r="DM119" s="37" t="n">
        <v>6406.774</v>
      </c>
      <c r="DN119" s="37" t="n">
        <v>2279.851</v>
      </c>
      <c r="DO119" s="37" t="n">
        <v>0.308717451411483</v>
      </c>
      <c r="DP119" s="37" t="n">
        <v>3.23920787577092</v>
      </c>
      <c r="DQ119" s="40"/>
      <c r="DR119" s="40" t="n">
        <v>-0.286055688</v>
      </c>
      <c r="DS119" s="40" t="n">
        <v>-4.82885992335836</v>
      </c>
      <c r="DT119" s="40" t="n">
        <v>17060.705</v>
      </c>
      <c r="DU119" s="40" t="n">
        <v>9143.566</v>
      </c>
      <c r="DV119" s="40" t="n">
        <v>6881.393</v>
      </c>
      <c r="DW119" s="40" t="n">
        <v>3531.0355</v>
      </c>
      <c r="DX119" s="40" t="n">
        <v>0.517540465366354</v>
      </c>
      <c r="DY119" s="40" t="n">
        <f aca="false">1/DX119</f>
        <v>1.93221606216265</v>
      </c>
      <c r="DZ119" s="3"/>
      <c r="EA119" s="3"/>
      <c r="EB119" s="3"/>
      <c r="EC119" s="3"/>
      <c r="ED119" s="3"/>
      <c r="EE119" s="3"/>
      <c r="EF119" s="3"/>
      <c r="EG119" s="3"/>
      <c r="EH119" s="3"/>
      <c r="EI119" s="3"/>
      <c r="EJ119" s="3"/>
      <c r="EK119" s="3"/>
      <c r="EL119" s="3"/>
      <c r="EM119" s="3"/>
      <c r="EN119" s="3"/>
      <c r="EO119" s="3"/>
      <c r="EP119" s="3"/>
      <c r="EQ119" s="1"/>
      <c r="ER119" s="1"/>
      <c r="ES119" s="1"/>
      <c r="ET119" s="1"/>
      <c r="EU119" s="1"/>
      <c r="EV119" s="1"/>
      <c r="EW119" s="1"/>
    </row>
    <row r="120" customFormat="false" ht="14.25" hidden="false" customHeight="true" outlineLevel="0" collapsed="false">
      <c r="A120" s="30"/>
      <c r="B120" s="30" t="n">
        <v>6486</v>
      </c>
      <c r="C120" s="30" t="n">
        <v>14952</v>
      </c>
      <c r="D120" s="30" t="s">
        <v>534</v>
      </c>
      <c r="E120" s="31" t="s">
        <v>535</v>
      </c>
      <c r="F120" s="41" t="s">
        <v>530</v>
      </c>
      <c r="G120" s="30" t="s">
        <v>536</v>
      </c>
      <c r="H120" s="30" t="s">
        <v>532</v>
      </c>
      <c r="I120" s="30" t="s">
        <v>533</v>
      </c>
      <c r="J120" s="32"/>
      <c r="K120" s="33" t="n">
        <v>0.023731592009</v>
      </c>
      <c r="L120" s="33" t="n">
        <v>0</v>
      </c>
      <c r="M120" s="33" t="n">
        <v>-0.315775640437471</v>
      </c>
      <c r="N120" s="33" t="n">
        <v>3937.6215</v>
      </c>
      <c r="O120" s="33" t="n">
        <v>4157.4685</v>
      </c>
      <c r="P120" s="33" t="n">
        <v>1369.5385</v>
      </c>
      <c r="Q120" s="33" t="n">
        <v>1078.0888</v>
      </c>
      <c r="R120" s="33" t="n">
        <v>1.05616456371378</v>
      </c>
      <c r="S120" s="33" t="n">
        <v>1</v>
      </c>
      <c r="T120" s="33" t="n">
        <v>0.946822147188607</v>
      </c>
      <c r="U120" s="33" t="n">
        <v>1</v>
      </c>
      <c r="V120" s="34" t="n">
        <v>-0.19937679205</v>
      </c>
      <c r="W120" s="34" t="n">
        <v>-0.223108384059</v>
      </c>
      <c r="X120" s="34" t="n">
        <v>-3.93006789044416</v>
      </c>
      <c r="Y120" s="34" t="n">
        <v>3829.6595</v>
      </c>
      <c r="Z120" s="34" t="n">
        <v>2433.457</v>
      </c>
      <c r="AA120" s="34" t="n">
        <v>2492.5435</v>
      </c>
      <c r="AB120" s="34" t="n">
        <v>618.61435</v>
      </c>
      <c r="AC120" s="34" t="n">
        <v>0.631863411483444</v>
      </c>
      <c r="AD120" s="34" t="n">
        <v>0.598262271990673</v>
      </c>
      <c r="AE120" s="34" t="n">
        <v>1.58262051865335</v>
      </c>
      <c r="AF120" s="34" t="n">
        <v>1.67150770960799</v>
      </c>
      <c r="AG120" s="35" t="n">
        <v>-0.46877334415</v>
      </c>
      <c r="AH120" s="35" t="n">
        <v>-0.492504936159</v>
      </c>
      <c r="AI120" s="35" t="n">
        <v>-13.516477499762</v>
      </c>
      <c r="AJ120" s="35" t="n">
        <v>4939.5465</v>
      </c>
      <c r="AK120" s="35" t="n">
        <v>1700.79</v>
      </c>
      <c r="AL120" s="35" t="n">
        <v>1258.62635</v>
      </c>
      <c r="AM120" s="35" t="n">
        <v>439.1716</v>
      </c>
      <c r="AN120" s="35" t="n">
        <v>0.339802567372523</v>
      </c>
      <c r="AO120" s="35" t="n">
        <v>0.321732596459853</v>
      </c>
      <c r="AP120" s="35" t="n">
        <v>2.94288535761329</v>
      </c>
      <c r="AQ120" s="35" t="n">
        <v>3.10817122978331</v>
      </c>
      <c r="AR120" s="36" t="n">
        <v>-0.43935927165</v>
      </c>
      <c r="AS120" s="36" t="n">
        <v>-0.463090863659</v>
      </c>
      <c r="AT120" s="36" t="n">
        <v>-12.9609865201833</v>
      </c>
      <c r="AU120" s="36" t="n">
        <v>3608.3295</v>
      </c>
      <c r="AV120" s="36" t="n">
        <v>1312.012</v>
      </c>
      <c r="AW120" s="36" t="n">
        <v>1266.771</v>
      </c>
      <c r="AX120" s="36" t="n">
        <v>402.3591</v>
      </c>
      <c r="AY120" s="36" t="n">
        <v>0.363614110611276</v>
      </c>
      <c r="AZ120" s="36" t="n">
        <v>0.344277892957044</v>
      </c>
      <c r="BA120" s="36" t="n">
        <v>2.75016829880141</v>
      </c>
      <c r="BB120" s="36" t="n">
        <v>2.90463030144306</v>
      </c>
      <c r="BC120" s="37" t="n">
        <v>-0.38901110545</v>
      </c>
      <c r="BD120" s="37" t="n">
        <v>-0.412742697459</v>
      </c>
      <c r="BE120" s="37" t="n">
        <v>-11.0577172787683</v>
      </c>
      <c r="BF120" s="37" t="n">
        <v>4178.395</v>
      </c>
      <c r="BG120" s="37" t="n">
        <v>1696.7535</v>
      </c>
      <c r="BH120" s="37" t="n">
        <v>1184.1265</v>
      </c>
      <c r="BI120" s="37" t="n">
        <v>414.3494</v>
      </c>
      <c r="BJ120" s="37" t="n">
        <v>0.408308945231686</v>
      </c>
      <c r="BK120" s="37" t="n">
        <v>0.38659595224058</v>
      </c>
      <c r="BL120" s="37" t="n">
        <v>2.44912586823826</v>
      </c>
      <c r="BM120" s="37" t="n">
        <v>2.586679954108</v>
      </c>
      <c r="BN120" s="38" t="n">
        <v>-0.26461806535</v>
      </c>
      <c r="BO120" s="38" t="n">
        <v>-0.288349657359</v>
      </c>
      <c r="BP120" s="38" t="n">
        <v>-6.37006994702449</v>
      </c>
      <c r="BQ120" s="38" t="n">
        <v>3845.778</v>
      </c>
      <c r="BR120" s="38" t="n">
        <v>2085.894</v>
      </c>
      <c r="BS120" s="38" t="n">
        <v>1175.6085</v>
      </c>
      <c r="BT120" s="38" t="n">
        <v>590.20395</v>
      </c>
      <c r="BU120" s="38" t="n">
        <v>0.543728296090449</v>
      </c>
      <c r="BV120" s="38" t="n">
        <v>0.514813992791561</v>
      </c>
      <c r="BW120" s="38" t="n">
        <v>1.8391538700308</v>
      </c>
      <c r="BX120" s="38" t="n">
        <v>1.94244914474359</v>
      </c>
      <c r="BY120" s="39" t="n">
        <v>-0.1813532976</v>
      </c>
      <c r="BZ120" s="39" t="n">
        <v>-0.205084889609</v>
      </c>
      <c r="CA120" s="39" t="n">
        <v>-3.44101227011919</v>
      </c>
      <c r="CB120" s="39" t="n">
        <v>3609.7015</v>
      </c>
      <c r="CC120" s="39" t="n">
        <v>2375.0925</v>
      </c>
      <c r="CD120" s="39" t="n">
        <v>1166.4615</v>
      </c>
      <c r="CE120" s="39" t="n">
        <v>722.72555</v>
      </c>
      <c r="CF120" s="39" t="n">
        <v>0.658637876793665</v>
      </c>
      <c r="CG120" s="39" t="n">
        <v>0.623612928725523</v>
      </c>
      <c r="CH120" s="39" t="n">
        <v>1.51828498668818</v>
      </c>
      <c r="CI120" s="39" t="n">
        <v>1.6035588005587</v>
      </c>
      <c r="CJ120" s="40"/>
      <c r="CK120" s="34" t="n">
        <v>-0.48498689995</v>
      </c>
      <c r="CL120" s="34" t="n">
        <v>-9.41066520523838</v>
      </c>
      <c r="CM120" s="34" t="n">
        <v>5160.254</v>
      </c>
      <c r="CN120" s="34" t="n">
        <v>1691.645</v>
      </c>
      <c r="CO120" s="34" t="n">
        <v>2335.1035</v>
      </c>
      <c r="CP120" s="34" t="n">
        <v>1068.44</v>
      </c>
      <c r="CQ120" s="34" t="n">
        <v>0.327350568925881</v>
      </c>
      <c r="CR120" s="34" t="n">
        <v>3.05482896602639</v>
      </c>
      <c r="CS120" s="35" t="n">
        <v>-0.56019969175</v>
      </c>
      <c r="CT120" s="35" t="n">
        <v>-11.2839476260616</v>
      </c>
      <c r="CU120" s="35" t="n">
        <v>5896.799</v>
      </c>
      <c r="CV120" s="35" t="n">
        <v>1651.806</v>
      </c>
      <c r="CW120" s="35" t="n">
        <v>3018.908</v>
      </c>
      <c r="CX120" s="35" t="n">
        <v>999.88335</v>
      </c>
      <c r="CY120" s="35" t="n">
        <v>0.27529625801298</v>
      </c>
      <c r="CZ120" s="35" t="n">
        <v>3.63245039078174</v>
      </c>
      <c r="DA120" s="36" t="n">
        <v>-0.59358674815</v>
      </c>
      <c r="DB120" s="36" t="n">
        <v>-12.1524367963646</v>
      </c>
      <c r="DC120" s="36" t="n">
        <v>6298.3455</v>
      </c>
      <c r="DD120" s="36" t="n">
        <v>1632.834</v>
      </c>
      <c r="DE120" s="36" t="n">
        <v>2589.278</v>
      </c>
      <c r="DF120" s="36" t="n">
        <v>885.4455</v>
      </c>
      <c r="DG120" s="36" t="n">
        <v>0.254925483604106</v>
      </c>
      <c r="DH120" s="36" t="n">
        <v>3.92271492775896</v>
      </c>
      <c r="DI120" s="37" t="n">
        <v>-0.45373868965</v>
      </c>
      <c r="DJ120" s="37" t="n">
        <v>-8.91481072973481</v>
      </c>
      <c r="DK120" s="37" t="n">
        <v>5153.055</v>
      </c>
      <c r="DL120" s="37" t="n">
        <v>1800.6405</v>
      </c>
      <c r="DM120" s="37" t="n">
        <v>2416.15</v>
      </c>
      <c r="DN120" s="37" t="n">
        <v>1043.8628</v>
      </c>
      <c r="DO120" s="37" t="n">
        <v>0.351772034339972</v>
      </c>
      <c r="DP120" s="37" t="n">
        <v>2.84275014037513</v>
      </c>
      <c r="DQ120" s="40"/>
      <c r="DR120" s="40" t="n">
        <v>-0.27891715665</v>
      </c>
      <c r="DS120" s="40" t="n">
        <v>-4.82102033606029</v>
      </c>
      <c r="DT120" s="40" t="n">
        <v>5329.983</v>
      </c>
      <c r="DU120" s="40" t="n">
        <v>2872.13</v>
      </c>
      <c r="DV120" s="40" t="n">
        <v>2445.224</v>
      </c>
      <c r="DW120" s="40" t="n">
        <v>1115.8069</v>
      </c>
      <c r="DX120" s="40" t="n">
        <v>0.526117615786864</v>
      </c>
      <c r="DY120" s="40" t="n">
        <f aca="false">1/DX120</f>
        <v>1.90071567648309</v>
      </c>
      <c r="DZ120" s="3"/>
      <c r="EA120" s="3"/>
      <c r="EB120" s="3"/>
      <c r="EC120" s="3"/>
      <c r="ED120" s="3"/>
      <c r="EE120" s="3"/>
      <c r="EF120" s="3"/>
      <c r="EG120" s="3"/>
      <c r="EH120" s="3"/>
      <c r="EI120" s="3"/>
      <c r="EJ120" s="3"/>
      <c r="EK120" s="3"/>
      <c r="EL120" s="3"/>
      <c r="EM120" s="3"/>
      <c r="EN120" s="3"/>
      <c r="EO120" s="3"/>
      <c r="EP120" s="3"/>
      <c r="EQ120" s="1"/>
      <c r="ER120" s="1"/>
      <c r="ES120" s="1"/>
      <c r="ET120" s="1"/>
      <c r="EU120" s="1"/>
      <c r="EV120" s="1"/>
      <c r="EW120" s="1"/>
    </row>
    <row r="121" customFormat="false" ht="14.25" hidden="false" customHeight="true" outlineLevel="0" collapsed="false">
      <c r="A121" s="51"/>
      <c r="B121" s="30" t="n">
        <v>7071</v>
      </c>
      <c r="C121" s="30"/>
      <c r="D121" s="30" t="s">
        <v>537</v>
      </c>
      <c r="E121" s="31" t="s">
        <v>538</v>
      </c>
      <c r="F121" s="30" t="s">
        <v>539</v>
      </c>
      <c r="G121" s="30" t="s">
        <v>540</v>
      </c>
      <c r="H121" s="30" t="s">
        <v>541</v>
      </c>
      <c r="I121" s="30" t="s">
        <v>542</v>
      </c>
      <c r="J121" s="32"/>
      <c r="K121" s="33" t="n">
        <v>0.07483346531</v>
      </c>
      <c r="L121" s="33" t="n">
        <v>0</v>
      </c>
      <c r="M121" s="33" t="n">
        <v>-1.10680938434964</v>
      </c>
      <c r="N121" s="33" t="n">
        <v>13301.8225</v>
      </c>
      <c r="O121" s="33" t="n">
        <v>15797.89</v>
      </c>
      <c r="P121" s="33" t="n">
        <v>4517.381</v>
      </c>
      <c r="Q121" s="33" t="n">
        <v>3875.013</v>
      </c>
      <c r="R121" s="33" t="n">
        <v>1.18806199937316</v>
      </c>
      <c r="S121" s="33" t="n">
        <v>1</v>
      </c>
      <c r="T121" s="33" t="n">
        <v>0.841728775696564</v>
      </c>
      <c r="U121" s="33" t="n">
        <v>1</v>
      </c>
      <c r="V121" s="34" t="n">
        <v>-0.1101744104325</v>
      </c>
      <c r="W121" s="34" t="n">
        <v>-0.1850078757425</v>
      </c>
      <c r="X121" s="34" t="n">
        <v>-1.94883914416312</v>
      </c>
      <c r="Y121" s="34" t="n">
        <v>17579.7125</v>
      </c>
      <c r="Z121" s="34" t="n">
        <v>13822.945</v>
      </c>
      <c r="AA121" s="34" t="n">
        <v>11351.032</v>
      </c>
      <c r="AB121" s="34" t="n">
        <v>3160.9665</v>
      </c>
      <c r="AC121" s="34" t="n">
        <v>0.775974190275954</v>
      </c>
      <c r="AD121" s="34" t="n">
        <v>0.653118708514919</v>
      </c>
      <c r="AE121" s="34" t="n">
        <v>1.28883136719125</v>
      </c>
      <c r="AF121" s="34" t="n">
        <v>1.53111522754237</v>
      </c>
      <c r="AG121" s="35" t="n">
        <v>-0.3701407086</v>
      </c>
      <c r="AH121" s="35" t="n">
        <v>-0.44497417391</v>
      </c>
      <c r="AI121" s="35" t="n">
        <v>-10.3421369072116</v>
      </c>
      <c r="AJ121" s="35" t="n">
        <v>20821.6425</v>
      </c>
      <c r="AK121" s="35" t="n">
        <v>8790.1985</v>
      </c>
      <c r="AL121" s="35" t="n">
        <v>4970.2935</v>
      </c>
      <c r="AM121" s="35" t="n">
        <v>2221.38825</v>
      </c>
      <c r="AN121" s="35" t="n">
        <v>0.426441380667373</v>
      </c>
      <c r="AO121" s="35" t="n">
        <v>0.358943279207725</v>
      </c>
      <c r="AP121" s="35" t="n">
        <v>2.34498871992298</v>
      </c>
      <c r="AQ121" s="35" t="n">
        <v>2.78595549192966</v>
      </c>
      <c r="AR121" s="36" t="n">
        <v>-0.3144121972</v>
      </c>
      <c r="AS121" s="36" t="n">
        <v>-0.38924566251</v>
      </c>
      <c r="AT121" s="36" t="n">
        <v>-8.22743153397199</v>
      </c>
      <c r="AU121" s="36" t="n">
        <v>16895.785</v>
      </c>
      <c r="AV121" s="36" t="n">
        <v>8196.74625</v>
      </c>
      <c r="AW121" s="36" t="n">
        <v>5899.48075</v>
      </c>
      <c r="AX121" s="36" t="n">
        <v>2166.12575</v>
      </c>
      <c r="AY121" s="36" t="n">
        <v>0.484828124473096</v>
      </c>
      <c r="AZ121" s="36" t="n">
        <v>0.408088482177595</v>
      </c>
      <c r="BA121" s="36" t="n">
        <v>2.06258663516658</v>
      </c>
      <c r="BB121" s="36" t="n">
        <v>2.4504489679883</v>
      </c>
      <c r="BC121" s="37" t="n">
        <v>-0.3809238617</v>
      </c>
      <c r="BD121" s="37" t="n">
        <v>-0.45575732701</v>
      </c>
      <c r="BE121" s="37" t="n">
        <v>-10.7958918111876</v>
      </c>
      <c r="BF121" s="37" t="n">
        <v>14715.81</v>
      </c>
      <c r="BG121" s="37" t="n">
        <v>6115.74525</v>
      </c>
      <c r="BH121" s="37" t="n">
        <v>4204.271</v>
      </c>
      <c r="BI121" s="37" t="n">
        <v>1337.967</v>
      </c>
      <c r="BJ121" s="37" t="n">
        <v>0.415989754903797</v>
      </c>
      <c r="BK121" s="37" t="n">
        <v>0.350140762354109</v>
      </c>
      <c r="BL121" s="37" t="n">
        <v>2.4039772767784</v>
      </c>
      <c r="BM121" s="37" t="n">
        <v>2.85599423865042</v>
      </c>
      <c r="BN121" s="38" t="n">
        <v>-0.33271913265</v>
      </c>
      <c r="BO121" s="38" t="n">
        <v>-0.40755259796</v>
      </c>
      <c r="BP121" s="38" t="n">
        <v>-8.88893831457139</v>
      </c>
      <c r="BQ121" s="38" t="n">
        <v>13627.635</v>
      </c>
      <c r="BR121" s="38" t="n">
        <v>6322.00325</v>
      </c>
      <c r="BS121" s="38" t="n">
        <v>4184.79675</v>
      </c>
      <c r="BT121" s="38" t="n">
        <v>1671.044</v>
      </c>
      <c r="BU121" s="38" t="n">
        <v>0.464861332974144</v>
      </c>
      <c r="BV121" s="38" t="n">
        <v>0.391243740227737</v>
      </c>
      <c r="BW121" s="38" t="n">
        <v>2.1516007574603</v>
      </c>
      <c r="BX121" s="38" t="n">
        <v>2.55595143686623</v>
      </c>
      <c r="BY121" s="39" t="n">
        <v>-0.329839650225</v>
      </c>
      <c r="BZ121" s="39" t="n">
        <v>-0.404673115535</v>
      </c>
      <c r="CA121" s="39" t="n">
        <v>-8.9209032037923</v>
      </c>
      <c r="CB121" s="39" t="n">
        <v>13185.1375</v>
      </c>
      <c r="CC121" s="39" t="n">
        <v>6311.05325</v>
      </c>
      <c r="CD121" s="39" t="n">
        <v>4199.39125</v>
      </c>
      <c r="CE121" s="39" t="n">
        <v>1761.19275</v>
      </c>
      <c r="CF121" s="39" t="n">
        <v>0.467974130755411</v>
      </c>
      <c r="CG121" s="39" t="n">
        <v>0.39384640395578</v>
      </c>
      <c r="CH121" s="39" t="n">
        <v>2.13747550607513</v>
      </c>
      <c r="CI121" s="39" t="n">
        <v>2.53906088758468</v>
      </c>
      <c r="CJ121" s="40"/>
      <c r="CK121" s="34" t="n">
        <v>-0.529564884075</v>
      </c>
      <c r="CL121" s="34" t="n">
        <v>-10.8029975211595</v>
      </c>
      <c r="CM121" s="34" t="n">
        <v>20434.5575</v>
      </c>
      <c r="CN121" s="34" t="n">
        <v>6117.83625</v>
      </c>
      <c r="CO121" s="34" t="n">
        <v>8356.13375</v>
      </c>
      <c r="CP121" s="34" t="n">
        <v>3233.5795</v>
      </c>
      <c r="CQ121" s="34" t="n">
        <v>0.295425655909267</v>
      </c>
      <c r="CR121" s="34" t="n">
        <v>3.38515046011926</v>
      </c>
      <c r="CS121" s="35" t="n">
        <v>-0.4106375165</v>
      </c>
      <c r="CT121" s="35" t="n">
        <v>-7.829978232798</v>
      </c>
      <c r="CU121" s="35" t="n">
        <v>20668.125</v>
      </c>
      <c r="CV121" s="35" t="n">
        <v>8282.2955</v>
      </c>
      <c r="CW121" s="35" t="n">
        <v>9069.5205</v>
      </c>
      <c r="CX121" s="35" t="n">
        <v>4049.89875</v>
      </c>
      <c r="CY121" s="35" t="n">
        <v>0.38847454140701</v>
      </c>
      <c r="CZ121" s="35" t="n">
        <v>2.5741721992929</v>
      </c>
      <c r="DA121" s="36" t="n">
        <v>-0.3676042645</v>
      </c>
      <c r="DB121" s="36" t="n">
        <v>-6.81150219854077</v>
      </c>
      <c r="DC121" s="36" t="n">
        <v>20719.6325</v>
      </c>
      <c r="DD121" s="36" t="n">
        <v>8912.79525</v>
      </c>
      <c r="DE121" s="36" t="n">
        <v>8411.5275</v>
      </c>
      <c r="DF121" s="36" t="n">
        <v>4086.02825</v>
      </c>
      <c r="DG121" s="36" t="n">
        <v>0.428962711920363</v>
      </c>
      <c r="DH121" s="36" t="n">
        <v>2.33146054999899</v>
      </c>
      <c r="DI121" s="37" t="n">
        <v>-0.431700189675</v>
      </c>
      <c r="DJ121" s="37" t="n">
        <v>-8.45175295909631</v>
      </c>
      <c r="DK121" s="37" t="n">
        <v>17782.4975</v>
      </c>
      <c r="DL121" s="37" t="n">
        <v>6550.2645</v>
      </c>
      <c r="DM121" s="37" t="n">
        <v>7802.69</v>
      </c>
      <c r="DN121" s="37" t="n">
        <v>3295.68875</v>
      </c>
      <c r="DO121" s="37" t="n">
        <v>0.37008609450666</v>
      </c>
      <c r="DP121" s="37" t="n">
        <v>2.70211075909566</v>
      </c>
      <c r="DQ121" s="40"/>
      <c r="DR121" s="40" t="n">
        <v>-0.2944391366</v>
      </c>
      <c r="DS121" s="40" t="n">
        <v>-4.97408170197799</v>
      </c>
      <c r="DT121" s="40" t="n">
        <v>21678.9475</v>
      </c>
      <c r="DU121" s="40" t="n">
        <v>11353.425</v>
      </c>
      <c r="DV121" s="40" t="n">
        <v>8163.29425</v>
      </c>
      <c r="DW121" s="40" t="n">
        <v>4402.943</v>
      </c>
      <c r="DX121" s="40" t="n">
        <v>0.507646128691588</v>
      </c>
      <c r="DY121" s="40" t="n">
        <v>1.96987809919569</v>
      </c>
      <c r="DZ121" s="3"/>
      <c r="EA121" s="3"/>
      <c r="EB121" s="3"/>
      <c r="EC121" s="3"/>
      <c r="ED121" s="3"/>
      <c r="EE121" s="3"/>
      <c r="EF121" s="3"/>
      <c r="EG121" s="3"/>
      <c r="EH121" s="3"/>
      <c r="EI121" s="3"/>
      <c r="EJ121" s="3"/>
      <c r="EK121" s="3"/>
      <c r="EL121" s="3"/>
      <c r="EM121" s="3"/>
      <c r="EN121" s="3"/>
      <c r="EO121" s="3"/>
      <c r="EP121" s="3"/>
      <c r="EQ121" s="1"/>
      <c r="ER121" s="1"/>
      <c r="ES121" s="1"/>
      <c r="ET121" s="1"/>
      <c r="EU121" s="1"/>
      <c r="EV121" s="1"/>
      <c r="EW121" s="1"/>
    </row>
    <row r="122" customFormat="false" ht="14.25" hidden="false" customHeight="true" outlineLevel="0" collapsed="false">
      <c r="A122" s="51"/>
      <c r="B122" s="30" t="n">
        <v>9345</v>
      </c>
      <c r="C122" s="30"/>
      <c r="D122" s="30" t="s">
        <v>543</v>
      </c>
      <c r="E122" s="31" t="s">
        <v>544</v>
      </c>
      <c r="F122" s="30" t="s">
        <v>545</v>
      </c>
      <c r="G122" s="30" t="s">
        <v>546</v>
      </c>
      <c r="H122" s="30" t="s">
        <v>547</v>
      </c>
      <c r="I122" s="30" t="s">
        <v>548</v>
      </c>
      <c r="J122" s="32"/>
      <c r="K122" s="33" t="n">
        <v>-0.058189215292</v>
      </c>
      <c r="L122" s="33" t="n">
        <v>0</v>
      </c>
      <c r="M122" s="33" t="n">
        <v>-0.923240093049092</v>
      </c>
      <c r="N122" s="33" t="n">
        <v>13212.915</v>
      </c>
      <c r="O122" s="33" t="n">
        <v>11570.035</v>
      </c>
      <c r="P122" s="33" t="n">
        <v>4497.6705</v>
      </c>
      <c r="Q122" s="33" t="n">
        <v>2835.9155</v>
      </c>
      <c r="R122" s="33" t="n">
        <v>0.874602641557439</v>
      </c>
      <c r="S122" s="33" t="n">
        <v>1</v>
      </c>
      <c r="T122" s="33" t="n">
        <v>1.14337637743611</v>
      </c>
      <c r="U122" s="33" t="n">
        <v>1</v>
      </c>
      <c r="V122" s="34" t="n">
        <v>-0.66471823675</v>
      </c>
      <c r="W122" s="34" t="n">
        <v>-0.606529021458</v>
      </c>
      <c r="X122" s="34" t="n">
        <v>-20.8258552973992</v>
      </c>
      <c r="Y122" s="34" t="n">
        <v>15991.585</v>
      </c>
      <c r="Z122" s="34" t="n">
        <v>3448.161</v>
      </c>
      <c r="AA122" s="34" t="n">
        <v>9808.281</v>
      </c>
      <c r="AB122" s="34" t="n">
        <v>876.1475</v>
      </c>
      <c r="AC122" s="34" t="n">
        <v>0.216412211586194</v>
      </c>
      <c r="AD122" s="34" t="n">
        <v>0.24744061051636</v>
      </c>
      <c r="AE122" s="34" t="n">
        <v>4.62081133347557</v>
      </c>
      <c r="AF122" s="34" t="n">
        <v>4.04137379839629</v>
      </c>
      <c r="AG122" s="35" t="n">
        <v>-0.70352326735</v>
      </c>
      <c r="AH122" s="35" t="n">
        <v>-0.645334052058</v>
      </c>
      <c r="AI122" s="35" t="n">
        <v>-21.9859477063626</v>
      </c>
      <c r="AJ122" s="35" t="n">
        <v>17642.755</v>
      </c>
      <c r="AK122" s="35" t="n">
        <v>3490.0905</v>
      </c>
      <c r="AL122" s="35" t="n">
        <v>4476.4055</v>
      </c>
      <c r="AM122" s="35" t="n">
        <v>893.665</v>
      </c>
      <c r="AN122" s="35" t="n">
        <v>0.197914098581345</v>
      </c>
      <c r="AO122" s="35" t="n">
        <v>0.226290305079472</v>
      </c>
      <c r="AP122" s="35" t="n">
        <v>5.05269714066878</v>
      </c>
      <c r="AQ122" s="35" t="n">
        <v>4.41910226621864</v>
      </c>
      <c r="AR122" s="36" t="n">
        <v>-0.50104307585</v>
      </c>
      <c r="AS122" s="36" t="n">
        <v>-0.442853860558</v>
      </c>
      <c r="AT122" s="36" t="n">
        <v>-15.4070988602343</v>
      </c>
      <c r="AU122" s="36" t="n">
        <v>16256.53</v>
      </c>
      <c r="AV122" s="36" t="n">
        <v>5109.46</v>
      </c>
      <c r="AW122" s="36" t="n">
        <v>5621.835</v>
      </c>
      <c r="AX122" s="36" t="n">
        <v>1395.5095</v>
      </c>
      <c r="AY122" s="36" t="n">
        <v>0.315469170720394</v>
      </c>
      <c r="AZ122" s="36" t="n">
        <v>0.360699997611058</v>
      </c>
      <c r="BA122" s="36" t="n">
        <v>3.16988185475125</v>
      </c>
      <c r="BB122" s="36" t="n">
        <v>2.77238704359044</v>
      </c>
      <c r="BC122" s="37" t="n">
        <v>-0.5405938236</v>
      </c>
      <c r="BD122" s="37" t="n">
        <v>-0.482404608308</v>
      </c>
      <c r="BE122" s="37" t="n">
        <v>-16.8293971144802</v>
      </c>
      <c r="BF122" s="37" t="n">
        <v>14619.23</v>
      </c>
      <c r="BG122" s="37" t="n">
        <v>4214.7995</v>
      </c>
      <c r="BH122" s="37" t="n">
        <v>4145.801</v>
      </c>
      <c r="BI122" s="37" t="n">
        <v>926.1822</v>
      </c>
      <c r="BJ122" s="37" t="n">
        <v>0.288009077689992</v>
      </c>
      <c r="BK122" s="37" t="n">
        <v>0.329302775917899</v>
      </c>
      <c r="BL122" s="37" t="n">
        <v>3.47211278207135</v>
      </c>
      <c r="BM122" s="37" t="n">
        <v>3.03671901098495</v>
      </c>
      <c r="BN122" s="38" t="n">
        <v>-0.62206404595</v>
      </c>
      <c r="BO122" s="38" t="n">
        <v>-0.563874830658</v>
      </c>
      <c r="BP122" s="38" t="n">
        <v>-19.6252985722166</v>
      </c>
      <c r="BQ122" s="38" t="n">
        <v>13838.76</v>
      </c>
      <c r="BR122" s="38" t="n">
        <v>3284.1075</v>
      </c>
      <c r="BS122" s="38" t="n">
        <v>4189.993</v>
      </c>
      <c r="BT122" s="38" t="n">
        <v>898.8768</v>
      </c>
      <c r="BU122" s="38" t="n">
        <v>0.238745917536266</v>
      </c>
      <c r="BV122" s="38" t="n">
        <v>0.272976442320277</v>
      </c>
      <c r="BW122" s="38" t="n">
        <v>4.18855329682485</v>
      </c>
      <c r="BX122" s="38" t="n">
        <v>3.66331977770713</v>
      </c>
      <c r="BY122" s="39" t="n">
        <v>-0.786006256</v>
      </c>
      <c r="BZ122" s="39" t="n">
        <v>-0.727817040708</v>
      </c>
      <c r="CA122" s="39" t="n">
        <v>-23.9743417611117</v>
      </c>
      <c r="CB122" s="39" t="n">
        <v>13654.085</v>
      </c>
      <c r="CC122" s="39" t="n">
        <v>2256.6485</v>
      </c>
      <c r="CD122" s="39" t="n">
        <v>4348.903</v>
      </c>
      <c r="CE122" s="39" t="n">
        <v>674.1727</v>
      </c>
      <c r="CF122" s="39" t="n">
        <v>0.163679294330091</v>
      </c>
      <c r="CG122" s="39" t="n">
        <v>0.187147038612439</v>
      </c>
      <c r="CH122" s="39" t="n">
        <v>6.1095082557193</v>
      </c>
      <c r="CI122" s="39" t="n">
        <v>5.34339205906908</v>
      </c>
      <c r="CJ122" s="40"/>
      <c r="CK122" s="34" t="n">
        <v>-1.00375204855</v>
      </c>
      <c r="CL122" s="34" t="n">
        <v>-18.3418021390993</v>
      </c>
      <c r="CM122" s="34" t="n">
        <v>12200.21</v>
      </c>
      <c r="CN122" s="34" t="n">
        <v>1205.664</v>
      </c>
      <c r="CO122" s="34" t="n">
        <v>4985.767</v>
      </c>
      <c r="CP122" s="34" t="n">
        <v>813.76</v>
      </c>
      <c r="CQ122" s="34" t="n">
        <v>0.099139780141059</v>
      </c>
      <c r="CR122" s="34" t="n">
        <v>10.0867683847712</v>
      </c>
      <c r="CS122" s="35" t="n">
        <v>-0.81948376425</v>
      </c>
      <c r="CT122" s="35" t="n">
        <v>-15.9290617413733</v>
      </c>
      <c r="CU122" s="35" t="n">
        <v>11189.287</v>
      </c>
      <c r="CV122" s="35" t="n">
        <v>1690.2</v>
      </c>
      <c r="CW122" s="35" t="n">
        <v>5219.5</v>
      </c>
      <c r="CX122" s="35" t="n">
        <v>947.8286</v>
      </c>
      <c r="CY122" s="35" t="n">
        <v>0.151536145320926</v>
      </c>
      <c r="CZ122" s="35" t="n">
        <v>6.59908563651387</v>
      </c>
      <c r="DA122" s="36" t="n">
        <v>-0.61935251955</v>
      </c>
      <c r="DB122" s="36" t="n">
        <v>-12.8066776431179</v>
      </c>
      <c r="DC122" s="36" t="n">
        <v>12187.29</v>
      </c>
      <c r="DD122" s="36" t="n">
        <v>2948.4835</v>
      </c>
      <c r="DE122" s="36" t="n">
        <v>4792.1175</v>
      </c>
      <c r="DF122" s="36" t="n">
        <v>1486.387</v>
      </c>
      <c r="DG122" s="36" t="n">
        <v>0.240241195553234</v>
      </c>
      <c r="DH122" s="36" t="n">
        <v>4.1624834479248</v>
      </c>
      <c r="DI122" s="37" t="n">
        <v>-0.7159930475</v>
      </c>
      <c r="DJ122" s="37" t="n">
        <v>-14.630742774898</v>
      </c>
      <c r="DK122" s="37" t="n">
        <v>10296.1755</v>
      </c>
      <c r="DL122" s="37" t="n">
        <v>1978.0085</v>
      </c>
      <c r="DM122" s="37" t="n">
        <v>4326.8955</v>
      </c>
      <c r="DN122" s="37" t="n">
        <v>1162.8538</v>
      </c>
      <c r="DO122" s="37" t="n">
        <v>0.19231225153991</v>
      </c>
      <c r="DP122" s="37" t="n">
        <v>5.19987672128352</v>
      </c>
      <c r="DQ122" s="40"/>
      <c r="DR122" s="40" t="n">
        <v>-0.19848860115</v>
      </c>
      <c r="DS122" s="40" t="n">
        <v>-2.89032243359073</v>
      </c>
      <c r="DT122" s="40" t="n">
        <v>12412.81</v>
      </c>
      <c r="DU122" s="40" t="n">
        <v>8299.4915</v>
      </c>
      <c r="DV122" s="40" t="n">
        <v>4759.582</v>
      </c>
      <c r="DW122" s="40" t="n">
        <v>3224.459</v>
      </c>
      <c r="DX122" s="40" t="n">
        <v>0.633156979851332</v>
      </c>
      <c r="DY122" s="40" t="n">
        <f aca="false">1/DX122</f>
        <v>1.57938715330092</v>
      </c>
      <c r="DZ122" s="3"/>
      <c r="EA122" s="3"/>
      <c r="EB122" s="3"/>
      <c r="EC122" s="3"/>
      <c r="ED122" s="3"/>
      <c r="EE122" s="3"/>
      <c r="EF122" s="3"/>
      <c r="EG122" s="3"/>
      <c r="EH122" s="3"/>
      <c r="EI122" s="3"/>
      <c r="EJ122" s="3"/>
      <c r="EK122" s="3"/>
      <c r="EL122" s="3"/>
      <c r="EM122" s="3"/>
      <c r="EN122" s="3"/>
      <c r="EO122" s="3"/>
      <c r="EP122" s="3"/>
      <c r="EQ122" s="1"/>
      <c r="ER122" s="1"/>
      <c r="ES122" s="1"/>
      <c r="ET122" s="1"/>
      <c r="EU122" s="1"/>
      <c r="EV122" s="1"/>
      <c r="EW122" s="1"/>
    </row>
    <row r="123" customFormat="false" ht="14.25" hidden="false" customHeight="true" outlineLevel="0" collapsed="false">
      <c r="A123" s="51"/>
      <c r="B123" s="30" t="n">
        <v>1050</v>
      </c>
      <c r="C123" s="30"/>
      <c r="D123" s="30" t="s">
        <v>549</v>
      </c>
      <c r="E123" s="31" t="s">
        <v>550</v>
      </c>
      <c r="F123" s="30" t="s">
        <v>551</v>
      </c>
      <c r="G123" s="30" t="s">
        <v>552</v>
      </c>
      <c r="H123" s="30" t="s">
        <v>553</v>
      </c>
      <c r="I123" s="30" t="s">
        <v>554</v>
      </c>
      <c r="J123" s="32"/>
      <c r="K123" s="33" t="n">
        <v>0.05467662701</v>
      </c>
      <c r="L123" s="33" t="n">
        <v>0</v>
      </c>
      <c r="M123" s="33" t="n">
        <v>-0.639897183580669</v>
      </c>
      <c r="N123" s="33" t="n">
        <v>15887.68</v>
      </c>
      <c r="O123" s="33" t="n">
        <v>18023.445</v>
      </c>
      <c r="P123" s="33" t="n">
        <v>5442.869</v>
      </c>
      <c r="Q123" s="33" t="n">
        <v>4436.387</v>
      </c>
      <c r="R123" s="33" t="n">
        <v>1.13416600818449</v>
      </c>
      <c r="S123" s="33" t="n">
        <v>1</v>
      </c>
      <c r="T123" s="33" t="n">
        <v>0.881705140855654</v>
      </c>
      <c r="U123" s="33" t="n">
        <v>1</v>
      </c>
      <c r="V123" s="34" t="n">
        <v>-0.42434724045</v>
      </c>
      <c r="W123" s="34" t="n">
        <v>-0.47902386746</v>
      </c>
      <c r="X123" s="34" t="n">
        <v>-12.4962118453245</v>
      </c>
      <c r="Y123" s="34" t="n">
        <v>23949.555</v>
      </c>
      <c r="Z123" s="34" t="n">
        <v>9010.315</v>
      </c>
      <c r="AA123" s="34" t="n">
        <v>15138.398</v>
      </c>
      <c r="AB123" s="34" t="n">
        <v>2148.4375</v>
      </c>
      <c r="AC123" s="34" t="n">
        <v>0.376402725581582</v>
      </c>
      <c r="AD123" s="34" t="n">
        <v>0.331876218177361</v>
      </c>
      <c r="AE123" s="34" t="n">
        <v>2.65672890241401</v>
      </c>
      <c r="AF123" s="34" t="n">
        <v>3.01317161407926</v>
      </c>
      <c r="AG123" s="35" t="n">
        <v>-0.88623304525</v>
      </c>
      <c r="AH123" s="35" t="n">
        <v>-0.94090967226</v>
      </c>
      <c r="AI123" s="35" t="n">
        <v>-26.2702510385729</v>
      </c>
      <c r="AJ123" s="35" t="n">
        <v>23335.005</v>
      </c>
      <c r="AK123" s="35" t="n">
        <v>3058.2635</v>
      </c>
      <c r="AL123" s="35" t="n">
        <v>5695.4225</v>
      </c>
      <c r="AM123" s="35" t="n">
        <v>845.07655</v>
      </c>
      <c r="AN123" s="35" t="n">
        <v>0.129947208571857</v>
      </c>
      <c r="AO123" s="35" t="n">
        <v>0.114575121837649</v>
      </c>
      <c r="AP123" s="35" t="n">
        <v>7.69543271448595</v>
      </c>
      <c r="AQ123" s="35" t="n">
        <v>8.72789820304085</v>
      </c>
      <c r="AR123" s="36" t="n">
        <v>-0.8178307671</v>
      </c>
      <c r="AS123" s="36" t="n">
        <v>-0.87250739411</v>
      </c>
      <c r="AT123" s="36" t="n">
        <v>-24.9544218798441</v>
      </c>
      <c r="AU123" s="36" t="n">
        <v>23194.88</v>
      </c>
      <c r="AV123" s="36" t="n">
        <v>3525.7455</v>
      </c>
      <c r="AW123" s="36" t="n">
        <v>8015.4665</v>
      </c>
      <c r="AX123" s="36" t="n">
        <v>1011.1437</v>
      </c>
      <c r="AY123" s="36" t="n">
        <v>0.152114016174126</v>
      </c>
      <c r="AZ123" s="36" t="n">
        <v>0.134119710056927</v>
      </c>
      <c r="BA123" s="36" t="n">
        <v>6.57401615677082</v>
      </c>
      <c r="BB123" s="36" t="n">
        <v>7.4560256622651</v>
      </c>
      <c r="BC123" s="37" t="n">
        <v>-0.6671681824</v>
      </c>
      <c r="BD123" s="37" t="n">
        <v>-0.72184480941</v>
      </c>
      <c r="BE123" s="37" t="n">
        <v>-21.0132417325825</v>
      </c>
      <c r="BF123" s="37" t="n">
        <v>17548.74</v>
      </c>
      <c r="BG123" s="37" t="n">
        <v>3791.429</v>
      </c>
      <c r="BH123" s="37" t="n">
        <v>5024.208</v>
      </c>
      <c r="BI123" s="37" t="n">
        <v>868.59505</v>
      </c>
      <c r="BJ123" s="37" t="n">
        <v>0.215194822216939</v>
      </c>
      <c r="BK123" s="37" t="n">
        <v>0.189738381034193</v>
      </c>
      <c r="BL123" s="37" t="n">
        <v>4.64695195589742</v>
      </c>
      <c r="BM123" s="37" t="n">
        <v>5.27041495004527</v>
      </c>
      <c r="BN123" s="38" t="n">
        <v>-0.471425545</v>
      </c>
      <c r="BO123" s="38" t="n">
        <v>-0.52610217201</v>
      </c>
      <c r="BP123" s="38" t="n">
        <v>-14.3423501046476</v>
      </c>
      <c r="BQ123" s="38" t="n">
        <v>17754.5</v>
      </c>
      <c r="BR123" s="38" t="n">
        <v>6026.0735</v>
      </c>
      <c r="BS123" s="38" t="n">
        <v>5471.13</v>
      </c>
      <c r="BT123" s="38" t="n">
        <v>1622.704</v>
      </c>
      <c r="BU123" s="38" t="n">
        <v>0.337733744405417</v>
      </c>
      <c r="BV123" s="38" t="n">
        <v>0.297781578682686</v>
      </c>
      <c r="BW123" s="38" t="n">
        <v>2.96091230611412</v>
      </c>
      <c r="BX123" s="38" t="n">
        <v>3.35816609080978</v>
      </c>
      <c r="BY123" s="39" t="n">
        <v>-0.3710758744</v>
      </c>
      <c r="BZ123" s="39" t="n">
        <v>-0.42575250141</v>
      </c>
      <c r="CA123" s="39" t="n">
        <v>-10.5582456867764</v>
      </c>
      <c r="CB123" s="39" t="n">
        <v>16608.9</v>
      </c>
      <c r="CC123" s="39" t="n">
        <v>7839.169</v>
      </c>
      <c r="CD123" s="39" t="n">
        <v>5298.0255</v>
      </c>
      <c r="CE123" s="39" t="n">
        <v>2115.744</v>
      </c>
      <c r="CF123" s="39" t="n">
        <v>0.425524064494924</v>
      </c>
      <c r="CG123" s="39" t="n">
        <v>0.375186755222967</v>
      </c>
      <c r="CH123" s="39" t="n">
        <v>2.35004335462661</v>
      </c>
      <c r="CI123" s="39" t="n">
        <v>2.66533929057734</v>
      </c>
      <c r="CJ123" s="40"/>
      <c r="CK123" s="34" t="n">
        <v>-0.78976386135</v>
      </c>
      <c r="CL123" s="34" t="n">
        <v>-15.8286758242856</v>
      </c>
      <c r="CM123" s="34" t="n">
        <v>31607.27</v>
      </c>
      <c r="CN123" s="34" t="n">
        <v>5218.658</v>
      </c>
      <c r="CO123" s="34" t="n">
        <v>12726.256</v>
      </c>
      <c r="CP123" s="34" t="n">
        <v>2779.601</v>
      </c>
      <c r="CQ123" s="34" t="n">
        <v>0.162269216286598</v>
      </c>
      <c r="CR123" s="34" t="n">
        <v>6.16259832199974</v>
      </c>
      <c r="CS123" s="35" t="n">
        <v>-0.84135023535</v>
      </c>
      <c r="CT123" s="35" t="n">
        <v>-16.4038223246694</v>
      </c>
      <c r="CU123" s="35" t="n">
        <v>28692.045</v>
      </c>
      <c r="CV123" s="35" t="n">
        <v>4185.583</v>
      </c>
      <c r="CW123" s="35" t="n">
        <v>12703.48</v>
      </c>
      <c r="CX123" s="35" t="n">
        <v>2175.9435</v>
      </c>
      <c r="CY123" s="35" t="n">
        <v>0.14409528311828</v>
      </c>
      <c r="CZ123" s="35" t="n">
        <v>6.93985242514256</v>
      </c>
      <c r="DA123" s="36" t="n">
        <v>-0.86486262165</v>
      </c>
      <c r="DB123" s="36" t="n">
        <v>-16.9280096288621</v>
      </c>
      <c r="DC123" s="36" t="n">
        <v>33126.965</v>
      </c>
      <c r="DD123" s="36" t="n">
        <v>4532.939</v>
      </c>
      <c r="DE123" s="36" t="n">
        <v>13086.8</v>
      </c>
      <c r="DF123" s="36" t="n">
        <v>2173.1695</v>
      </c>
      <c r="DG123" s="36" t="n">
        <v>0.136501485709314</v>
      </c>
      <c r="DH123" s="36" t="n">
        <v>7.32592758828682</v>
      </c>
      <c r="DI123" s="37" t="n">
        <v>-0.76003184155</v>
      </c>
      <c r="DJ123" s="37" t="n">
        <v>-15.3977902093997</v>
      </c>
      <c r="DK123" s="37" t="n">
        <v>25327.915</v>
      </c>
      <c r="DL123" s="37" t="n">
        <v>4408.6725</v>
      </c>
      <c r="DM123" s="37" t="n">
        <v>11195.38</v>
      </c>
      <c r="DN123" s="37" t="n">
        <v>2281.8075</v>
      </c>
      <c r="DO123" s="37" t="n">
        <v>0.173767342155026</v>
      </c>
      <c r="DP123" s="37" t="n">
        <v>5.75482128919171</v>
      </c>
      <c r="DQ123" s="40"/>
      <c r="DR123" s="40" t="n">
        <v>-0.57893543985</v>
      </c>
      <c r="DS123" s="40" t="n">
        <v>-11.9031214533396</v>
      </c>
      <c r="DT123" s="40" t="n">
        <v>34197.76</v>
      </c>
      <c r="DU123" s="40" t="n">
        <v>9439.5145</v>
      </c>
      <c r="DV123" s="40" t="n">
        <v>12443.1875</v>
      </c>
      <c r="DW123" s="40" t="n">
        <v>3734.952</v>
      </c>
      <c r="DX123" s="40" t="n">
        <v>0.263672331942837</v>
      </c>
      <c r="DY123" s="40" t="n">
        <f aca="false">1/DX123</f>
        <v>3.79258602004853</v>
      </c>
      <c r="DZ123" s="3"/>
      <c r="EA123" s="3"/>
      <c r="EB123" s="3"/>
      <c r="EC123" s="3"/>
      <c r="ED123" s="3"/>
      <c r="EE123" s="3"/>
      <c r="EF123" s="3"/>
      <c r="EG123" s="3"/>
      <c r="EH123" s="3"/>
      <c r="EI123" s="3"/>
      <c r="EJ123" s="3"/>
      <c r="EK123" s="3"/>
      <c r="EL123" s="3"/>
      <c r="EM123" s="3"/>
      <c r="EN123" s="3"/>
      <c r="EO123" s="3"/>
      <c r="EP123" s="3"/>
      <c r="EQ123" s="1"/>
      <c r="ER123" s="1"/>
      <c r="ES123" s="1"/>
      <c r="ET123" s="1"/>
      <c r="EU123" s="1"/>
      <c r="EV123" s="1"/>
      <c r="EW123" s="1"/>
    </row>
    <row r="124" customFormat="false" ht="14.25" hidden="false" customHeight="true" outlineLevel="0" collapsed="false">
      <c r="A124" s="51"/>
      <c r="B124" s="30" t="n">
        <v>11485</v>
      </c>
      <c r="C124" s="30"/>
      <c r="D124" s="30" t="s">
        <v>555</v>
      </c>
      <c r="E124" s="31" t="s">
        <v>556</v>
      </c>
      <c r="F124" s="30" t="s">
        <v>557</v>
      </c>
      <c r="G124" s="30" t="s">
        <v>558</v>
      </c>
      <c r="H124" s="30" t="s">
        <v>559</v>
      </c>
      <c r="I124" s="30" t="s">
        <v>560</v>
      </c>
      <c r="J124" s="32"/>
      <c r="K124" s="33" t="n">
        <v>-0.0081516749175</v>
      </c>
      <c r="L124" s="33" t="n">
        <v>0</v>
      </c>
      <c r="M124" s="33" t="n">
        <v>-0.28455031911248</v>
      </c>
      <c r="N124" s="33" t="n">
        <v>11073.18</v>
      </c>
      <c r="O124" s="33" t="n">
        <v>10856.7675</v>
      </c>
      <c r="P124" s="33" t="n">
        <v>3789.63725</v>
      </c>
      <c r="Q124" s="33" t="n">
        <v>2704.499</v>
      </c>
      <c r="R124" s="33" t="n">
        <v>0.981407181143246</v>
      </c>
      <c r="S124" s="33" t="n">
        <v>1</v>
      </c>
      <c r="T124" s="33" t="n">
        <v>1.01894931410783</v>
      </c>
      <c r="U124" s="33" t="n">
        <v>1</v>
      </c>
      <c r="V124" s="34" t="n">
        <v>-0.248199905925</v>
      </c>
      <c r="W124" s="34" t="n">
        <v>-0.2400482310075</v>
      </c>
      <c r="X124" s="34" t="n">
        <v>-5.69546130451124</v>
      </c>
      <c r="Y124" s="34" t="n">
        <v>11679.785</v>
      </c>
      <c r="Z124" s="34" t="n">
        <v>6616.49425</v>
      </c>
      <c r="AA124" s="34" t="n">
        <v>7507.158</v>
      </c>
      <c r="AB124" s="34" t="n">
        <v>1606.4405</v>
      </c>
      <c r="AC124" s="34" t="n">
        <v>0.564695191991858</v>
      </c>
      <c r="AD124" s="34" t="n">
        <v>0.575376034828559</v>
      </c>
      <c r="AE124" s="34" t="n">
        <v>1.77098099996525</v>
      </c>
      <c r="AF124" s="34" t="n">
        <v>1.73799383267321</v>
      </c>
      <c r="AG124" s="35" t="n">
        <v>-0.567128479075</v>
      </c>
      <c r="AH124" s="35" t="n">
        <v>-0.5589768041575</v>
      </c>
      <c r="AI124" s="35" t="n">
        <v>-17.716927112808</v>
      </c>
      <c r="AJ124" s="35" t="n">
        <v>14767.09</v>
      </c>
      <c r="AK124" s="35" t="n">
        <v>4008.44375</v>
      </c>
      <c r="AL124" s="35" t="n">
        <v>3735.968</v>
      </c>
      <c r="AM124" s="35" t="n">
        <v>1007.171925</v>
      </c>
      <c r="AN124" s="35" t="n">
        <v>0.270950486081282</v>
      </c>
      <c r="AO124" s="35" t="n">
        <v>0.276072530372866</v>
      </c>
      <c r="AP124" s="35" t="n">
        <v>3.69102419986372</v>
      </c>
      <c r="AQ124" s="35" t="n">
        <v>3.62223651389507</v>
      </c>
      <c r="AR124" s="36" t="n">
        <v>-0.62642400825</v>
      </c>
      <c r="AS124" s="36" t="n">
        <v>-0.6182723333325</v>
      </c>
      <c r="AT124" s="36" t="n">
        <v>-19.7615721498543</v>
      </c>
      <c r="AU124" s="36" t="n">
        <v>12139.6225</v>
      </c>
      <c r="AV124" s="36" t="n">
        <v>2873.85875</v>
      </c>
      <c r="AW124" s="36" t="n">
        <v>4243.2465</v>
      </c>
      <c r="AX124" s="36" t="n">
        <v>806.91315</v>
      </c>
      <c r="AY124" s="36" t="n">
        <v>0.236386581376629</v>
      </c>
      <c r="AZ124" s="36" t="n">
        <v>0.240839472138022</v>
      </c>
      <c r="BA124" s="36" t="n">
        <v>4.23127095097695</v>
      </c>
      <c r="BB124" s="36" t="n">
        <v>4.15214329745297</v>
      </c>
      <c r="BC124" s="37" t="n">
        <v>-0.5896846718</v>
      </c>
      <c r="BD124" s="37" t="n">
        <v>-0.5815329968825</v>
      </c>
      <c r="BE124" s="37" t="n">
        <v>-18.584344776515</v>
      </c>
      <c r="BF124" s="37" t="n">
        <v>12698.315</v>
      </c>
      <c r="BG124" s="37" t="n">
        <v>3269.30475</v>
      </c>
      <c r="BH124" s="37" t="n">
        <v>3624.86875</v>
      </c>
      <c r="BI124" s="37" t="n">
        <v>737.0647</v>
      </c>
      <c r="BJ124" s="37" t="n">
        <v>0.257228212474643</v>
      </c>
      <c r="BK124" s="37" t="n">
        <v>0.262099989240003</v>
      </c>
      <c r="BL124" s="37" t="n">
        <v>3.88765702073965</v>
      </c>
      <c r="BM124" s="37" t="n">
        <v>3.81533781401382</v>
      </c>
      <c r="BN124" s="38" t="n">
        <v>-0.427197200175</v>
      </c>
      <c r="BO124" s="38" t="n">
        <v>-0.4190455252575</v>
      </c>
      <c r="BP124" s="38" t="n">
        <v>-12.6273267585649</v>
      </c>
      <c r="BQ124" s="38" t="n">
        <v>12198.4175</v>
      </c>
      <c r="BR124" s="38" t="n">
        <v>4562.7325</v>
      </c>
      <c r="BS124" s="38" t="n">
        <v>3773.426</v>
      </c>
      <c r="BT124" s="38" t="n">
        <v>1217.2775</v>
      </c>
      <c r="BU124" s="38" t="n">
        <v>0.373945696416229</v>
      </c>
      <c r="BV124" s="38" t="n">
        <v>0.381025879965468</v>
      </c>
      <c r="BW124" s="38" t="n">
        <v>2.67425575959637</v>
      </c>
      <c r="BX124" s="38" t="n">
        <v>2.62449364355678</v>
      </c>
      <c r="BY124" s="39" t="n">
        <v>-0.397638789675</v>
      </c>
      <c r="BZ124" s="39" t="n">
        <v>-0.3894871147575</v>
      </c>
      <c r="CA124" s="39" t="n">
        <v>-11.4185963578919</v>
      </c>
      <c r="CB124" s="39" t="n">
        <v>11657.285</v>
      </c>
      <c r="CC124" s="39" t="n">
        <v>4692.88275</v>
      </c>
      <c r="CD124" s="39" t="n">
        <v>3753.444</v>
      </c>
      <c r="CE124" s="39" t="n">
        <v>1352.1895</v>
      </c>
      <c r="CF124" s="39" t="n">
        <v>0.400278767034731</v>
      </c>
      <c r="CG124" s="39" t="n">
        <v>0.407861662589232</v>
      </c>
      <c r="CH124" s="39" t="n">
        <v>2.49827437110303</v>
      </c>
      <c r="CI124" s="39" t="n">
        <v>2.45181170902823</v>
      </c>
      <c r="CJ124" s="40"/>
      <c r="CK124" s="34" t="n">
        <v>-0.599162620625</v>
      </c>
      <c r="CL124" s="34" t="n">
        <v>-12.2319393589816</v>
      </c>
      <c r="CM124" s="34" t="n">
        <v>10230.59225</v>
      </c>
      <c r="CN124" s="34" t="n">
        <v>2603.613</v>
      </c>
      <c r="CO124" s="34" t="n">
        <v>4197.703</v>
      </c>
      <c r="CP124" s="34" t="n">
        <v>1524.47775</v>
      </c>
      <c r="CQ124" s="34" t="n">
        <v>0.251717554166606</v>
      </c>
      <c r="CR124" s="34" t="n">
        <v>3.97409957409485</v>
      </c>
      <c r="CS124" s="35" t="n">
        <v>-0.6153279632</v>
      </c>
      <c r="CT124" s="35" t="n">
        <v>-12.4085861044551</v>
      </c>
      <c r="CU124" s="35" t="n">
        <v>9222.03425</v>
      </c>
      <c r="CV124" s="35" t="n">
        <v>2290.428</v>
      </c>
      <c r="CW124" s="35" t="n">
        <v>4448.097</v>
      </c>
      <c r="CX124" s="35" t="n">
        <v>1193.330075</v>
      </c>
      <c r="CY124" s="35" t="n">
        <v>0.242535436530774</v>
      </c>
      <c r="CZ124" s="35" t="n">
        <v>4.12506815253437</v>
      </c>
      <c r="DA124" s="36" t="n">
        <v>-0.661217769525</v>
      </c>
      <c r="DB124" s="36" t="n">
        <v>-13.6331567513652</v>
      </c>
      <c r="DC124" s="36" t="n">
        <v>10457.5225</v>
      </c>
      <c r="DD124" s="36" t="n">
        <v>2296.76225</v>
      </c>
      <c r="DE124" s="36" t="n">
        <v>4152.1575</v>
      </c>
      <c r="DF124" s="36" t="n">
        <v>1195.4109</v>
      </c>
      <c r="DG124" s="36" t="n">
        <v>0.218164074285861</v>
      </c>
      <c r="DH124" s="36" t="n">
        <v>4.58372732569904</v>
      </c>
      <c r="DI124" s="37" t="n">
        <v>-0.654194024575</v>
      </c>
      <c r="DJ124" s="37" t="n">
        <v>-13.480174736176</v>
      </c>
      <c r="DK124" s="37" t="n">
        <v>8998.23625</v>
      </c>
      <c r="DL124" s="37" t="n">
        <v>1993.44775</v>
      </c>
      <c r="DM124" s="37" t="n">
        <v>3836.676</v>
      </c>
      <c r="DN124" s="37" t="n">
        <v>1174.7785</v>
      </c>
      <c r="DO124" s="37" t="n">
        <v>0.221759461026861</v>
      </c>
      <c r="DP124" s="37" t="n">
        <v>4.5109727806184</v>
      </c>
      <c r="DQ124" s="40"/>
      <c r="DR124" s="40" t="n">
        <v>-0.372874597125</v>
      </c>
      <c r="DS124" s="40" t="n">
        <v>-6.92169478338788</v>
      </c>
      <c r="DT124" s="40" t="n">
        <v>10077.00925</v>
      </c>
      <c r="DU124" s="40" t="n">
        <v>4502.792</v>
      </c>
      <c r="DV124" s="40" t="n">
        <v>4022.358</v>
      </c>
      <c r="DW124" s="40" t="n">
        <v>1778.2995</v>
      </c>
      <c r="DX124" s="40" t="n">
        <v>0.42376572976117</v>
      </c>
      <c r="DY124" s="40" t="n">
        <v>2.35979907380843</v>
      </c>
      <c r="DZ124" s="3"/>
      <c r="EA124" s="3"/>
      <c r="EB124" s="3"/>
      <c r="EC124" s="3"/>
      <c r="ED124" s="3"/>
      <c r="EE124" s="3"/>
      <c r="EF124" s="3"/>
      <c r="EG124" s="3"/>
      <c r="EH124" s="3"/>
      <c r="EI124" s="3"/>
      <c r="EJ124" s="3"/>
      <c r="EK124" s="3"/>
      <c r="EL124" s="3"/>
      <c r="EM124" s="3"/>
      <c r="EN124" s="3"/>
      <c r="EO124" s="3"/>
      <c r="EP124" s="3"/>
      <c r="EQ124" s="1"/>
      <c r="ER124" s="1"/>
      <c r="ES124" s="1"/>
      <c r="ET124" s="1"/>
      <c r="EU124" s="1"/>
      <c r="EV124" s="1"/>
      <c r="EW124" s="1"/>
    </row>
    <row r="125" customFormat="false" ht="14.25" hidden="false" customHeight="true" outlineLevel="0" collapsed="false">
      <c r="A125" s="51"/>
      <c r="B125" s="30" t="n">
        <v>11484</v>
      </c>
      <c r="C125" s="30"/>
      <c r="D125" s="30" t="s">
        <v>561</v>
      </c>
      <c r="E125" s="31" t="s">
        <v>562</v>
      </c>
      <c r="F125" s="30" t="s">
        <v>557</v>
      </c>
      <c r="G125" s="30" t="s">
        <v>563</v>
      </c>
      <c r="H125" s="30" t="s">
        <v>564</v>
      </c>
      <c r="I125" s="30" t="s">
        <v>565</v>
      </c>
      <c r="J125" s="32"/>
      <c r="K125" s="33" t="n">
        <v>0.02996802015</v>
      </c>
      <c r="L125" s="33" t="n">
        <v>0</v>
      </c>
      <c r="M125" s="33" t="n">
        <v>-1.06191183865131</v>
      </c>
      <c r="N125" s="33" t="n">
        <v>9289.844</v>
      </c>
      <c r="O125" s="33" t="n">
        <v>9984.5665</v>
      </c>
      <c r="P125" s="33" t="n">
        <v>3162.86025</v>
      </c>
      <c r="Q125" s="33" t="n">
        <v>2434.31675</v>
      </c>
      <c r="R125" s="33" t="n">
        <v>1.07144090505051</v>
      </c>
      <c r="S125" s="33" t="n">
        <v>1</v>
      </c>
      <c r="T125" s="33" t="n">
        <v>0.933323459988458</v>
      </c>
      <c r="U125" s="33" t="n">
        <v>1</v>
      </c>
      <c r="V125" s="34" t="n">
        <v>0.0040837170925</v>
      </c>
      <c r="W125" s="34" t="n">
        <v>-0.0258843030575</v>
      </c>
      <c r="X125" s="34" t="n">
        <v>-0.994911360535406</v>
      </c>
      <c r="Y125" s="34" t="n">
        <v>9303.3565</v>
      </c>
      <c r="Z125" s="34" t="n">
        <v>9459.849</v>
      </c>
      <c r="AA125" s="34" t="n">
        <v>5820.27</v>
      </c>
      <c r="AB125" s="34" t="n">
        <v>2238.538</v>
      </c>
      <c r="AC125" s="34" t="n">
        <v>1.00957183255583</v>
      </c>
      <c r="AD125" s="34" t="n">
        <v>0.942140551272984</v>
      </c>
      <c r="AE125" s="34" t="n">
        <v>0.990763025987981</v>
      </c>
      <c r="AF125" s="34" t="n">
        <v>1.06141275699134</v>
      </c>
      <c r="AG125" s="35" t="n">
        <v>-0.59760428085</v>
      </c>
      <c r="AH125" s="35" t="n">
        <v>-0.627572301</v>
      </c>
      <c r="AI125" s="35" t="n">
        <v>-18.4656350378925</v>
      </c>
      <c r="AJ125" s="35" t="n">
        <v>12378.10625</v>
      </c>
      <c r="AK125" s="35" t="n">
        <v>3138.52925</v>
      </c>
      <c r="AL125" s="35" t="n">
        <v>3035.72525</v>
      </c>
      <c r="AM125" s="35" t="n">
        <v>775.007</v>
      </c>
      <c r="AN125" s="35" t="n">
        <v>0.252590806802663</v>
      </c>
      <c r="AO125" s="35" t="n">
        <v>0.2357369710257</v>
      </c>
      <c r="AP125" s="35" t="n">
        <v>3.95937012460732</v>
      </c>
      <c r="AQ125" s="35" t="n">
        <v>4.24201598777215</v>
      </c>
      <c r="AR125" s="36" t="n">
        <v>-0.527309147</v>
      </c>
      <c r="AS125" s="36" t="n">
        <v>-0.55727716715</v>
      </c>
      <c r="AT125" s="36" t="n">
        <v>-16.3659353972867</v>
      </c>
      <c r="AU125" s="36" t="n">
        <v>9608.422</v>
      </c>
      <c r="AV125" s="36" t="n">
        <v>2838.14025</v>
      </c>
      <c r="AW125" s="36" t="n">
        <v>3318.66825</v>
      </c>
      <c r="AX125" s="36" t="n">
        <v>808.170925</v>
      </c>
      <c r="AY125" s="36" t="n">
        <v>0.29696319364238</v>
      </c>
      <c r="AZ125" s="36" t="n">
        <v>0.277155073379947</v>
      </c>
      <c r="BA125" s="36" t="n">
        <v>3.36760324331276</v>
      </c>
      <c r="BB125" s="36" t="n">
        <v>3.60808838100942</v>
      </c>
      <c r="BC125" s="37" t="n">
        <v>-0.501021743325</v>
      </c>
      <c r="BD125" s="37" t="n">
        <v>-0.530989763475</v>
      </c>
      <c r="BE125" s="37" t="n">
        <v>-15.4480304402809</v>
      </c>
      <c r="BF125" s="37" t="n">
        <v>10608.0835</v>
      </c>
      <c r="BG125" s="37" t="n">
        <v>3333.24125</v>
      </c>
      <c r="BH125" s="37" t="n">
        <v>2991.7115</v>
      </c>
      <c r="BI125" s="37" t="n">
        <v>762.983525</v>
      </c>
      <c r="BJ125" s="37" t="n">
        <v>0.31548914946178</v>
      </c>
      <c r="BK125" s="37" t="n">
        <v>0.294449103601808</v>
      </c>
      <c r="BL125" s="37" t="n">
        <v>3.16977119083404</v>
      </c>
      <c r="BM125" s="37" t="n">
        <v>3.39617267557496</v>
      </c>
      <c r="BN125" s="38" t="n">
        <v>-0.36178006755</v>
      </c>
      <c r="BO125" s="38" t="n">
        <v>-0.3917480877</v>
      </c>
      <c r="BP125" s="38" t="n">
        <v>-10.0392579451742</v>
      </c>
      <c r="BQ125" s="38" t="n">
        <v>10463.46</v>
      </c>
      <c r="BR125" s="38" t="n">
        <v>4542.119</v>
      </c>
      <c r="BS125" s="38" t="n">
        <v>3206.913</v>
      </c>
      <c r="BT125" s="38" t="n">
        <v>1208.75305</v>
      </c>
      <c r="BU125" s="38" t="n">
        <v>0.434738819734777</v>
      </c>
      <c r="BV125" s="38" t="n">
        <v>0.405743818705714</v>
      </c>
      <c r="BW125" s="38" t="n">
        <v>2.30032159793325</v>
      </c>
      <c r="BX125" s="38" t="n">
        <v>2.46460932711165</v>
      </c>
      <c r="BY125" s="39" t="n">
        <v>-0.337974192175</v>
      </c>
      <c r="BZ125" s="39" t="n">
        <v>-0.367942212325</v>
      </c>
      <c r="CA125" s="39" t="n">
        <v>-9.10381934263066</v>
      </c>
      <c r="CB125" s="39" t="n">
        <v>9459.85725</v>
      </c>
      <c r="CC125" s="39" t="n">
        <v>4375.2095</v>
      </c>
      <c r="CD125" s="39" t="n">
        <v>3031.37175</v>
      </c>
      <c r="CE125" s="39" t="n">
        <v>1252.8295</v>
      </c>
      <c r="CF125" s="39" t="n">
        <v>0.459259746878188</v>
      </c>
      <c r="CG125" s="39" t="n">
        <v>0.428605547302777</v>
      </c>
      <c r="CH125" s="39" t="n">
        <v>2.17774370212564</v>
      </c>
      <c r="CI125" s="39" t="n">
        <v>2.33314759058304</v>
      </c>
      <c r="CJ125" s="40"/>
      <c r="CK125" s="34" t="n">
        <v>-0.468844686025</v>
      </c>
      <c r="CL125" s="34" t="n">
        <v>-9.20578126096915</v>
      </c>
      <c r="CM125" s="34" t="n">
        <v>8318.82225</v>
      </c>
      <c r="CN125" s="34" t="n">
        <v>2814.85175</v>
      </c>
      <c r="CO125" s="34" t="n">
        <v>3516.327</v>
      </c>
      <c r="CP125" s="34" t="n">
        <v>1641.7865</v>
      </c>
      <c r="CQ125" s="34" t="n">
        <v>0.340017728711951</v>
      </c>
      <c r="CR125" s="34" t="n">
        <v>2.94571640941856</v>
      </c>
      <c r="CS125" s="35" t="n">
        <v>-0.614675688175</v>
      </c>
      <c r="CT125" s="35" t="n">
        <v>-12.4785026793947</v>
      </c>
      <c r="CU125" s="35" t="n">
        <v>8600.371</v>
      </c>
      <c r="CV125" s="35" t="n">
        <v>2100.82375</v>
      </c>
      <c r="CW125" s="35" t="n">
        <v>4163.7725</v>
      </c>
      <c r="CX125" s="35" t="n">
        <v>1176.312725</v>
      </c>
      <c r="CY125" s="35" t="n">
        <v>0.243004524570962</v>
      </c>
      <c r="CZ125" s="35" t="n">
        <v>4.1206500788942</v>
      </c>
      <c r="DA125" s="36" t="n">
        <v>-0.675869762875</v>
      </c>
      <c r="DB125" s="36" t="n">
        <v>-13.9075706979113</v>
      </c>
      <c r="DC125" s="36" t="n">
        <v>8998.63125</v>
      </c>
      <c r="DD125" s="36" t="n">
        <v>1900.3595</v>
      </c>
      <c r="DE125" s="36" t="n">
        <v>3608.891</v>
      </c>
      <c r="DF125" s="36" t="n">
        <v>988.22465</v>
      </c>
      <c r="DG125" s="36" t="n">
        <v>0.210932260091613</v>
      </c>
      <c r="DH125" s="36" t="n">
        <v>4.74113729381828</v>
      </c>
      <c r="DI125" s="37" t="n">
        <v>-0.598219974775</v>
      </c>
      <c r="DJ125" s="37" t="n">
        <v>-12.3239882853818</v>
      </c>
      <c r="DK125" s="37" t="n">
        <v>7652.1265</v>
      </c>
      <c r="DL125" s="37" t="n">
        <v>1928.16075</v>
      </c>
      <c r="DM125" s="37" t="n">
        <v>3378.8735</v>
      </c>
      <c r="DN125" s="37" t="n">
        <v>1109.38345</v>
      </c>
      <c r="DO125" s="37" t="n">
        <v>0.252220438880455</v>
      </c>
      <c r="DP125" s="37" t="n">
        <v>3.96479034040209</v>
      </c>
      <c r="DQ125" s="40"/>
      <c r="DR125" s="40" t="n">
        <v>-0.34325822335</v>
      </c>
      <c r="DS125" s="40" t="n">
        <v>-6.17921135913923</v>
      </c>
      <c r="DT125" s="40" t="n">
        <v>8212.78775</v>
      </c>
      <c r="DU125" s="40" t="n">
        <v>3780.2175</v>
      </c>
      <c r="DV125" s="40" t="n">
        <v>3469.34325</v>
      </c>
      <c r="DW125" s="40" t="n">
        <v>1474.8265</v>
      </c>
      <c r="DX125" s="40" t="n">
        <v>0.453797729285109</v>
      </c>
      <c r="DY125" s="40" t="n">
        <v>2.20484855905343</v>
      </c>
      <c r="DZ125" s="3"/>
      <c r="EA125" s="3"/>
      <c r="EB125" s="3"/>
      <c r="EC125" s="3"/>
      <c r="ED125" s="3"/>
      <c r="EE125" s="3"/>
      <c r="EF125" s="3"/>
      <c r="EG125" s="3"/>
      <c r="EH125" s="3"/>
      <c r="EI125" s="3"/>
      <c r="EJ125" s="3"/>
      <c r="EK125" s="3"/>
      <c r="EL125" s="3"/>
      <c r="EM125" s="3"/>
      <c r="EN125" s="3"/>
      <c r="EO125" s="3"/>
      <c r="EP125" s="3"/>
      <c r="EQ125" s="1"/>
      <c r="ER125" s="1"/>
      <c r="ES125" s="1"/>
      <c r="ET125" s="1"/>
      <c r="EU125" s="1"/>
      <c r="EV125" s="1"/>
      <c r="EW125" s="1"/>
    </row>
    <row r="126" customFormat="false" ht="14.25" hidden="false" customHeight="true" outlineLevel="0" collapsed="false">
      <c r="A126" s="51"/>
      <c r="B126" s="30" t="n">
        <v>7759</v>
      </c>
      <c r="C126" s="30"/>
      <c r="D126" s="30" t="s">
        <v>566</v>
      </c>
      <c r="E126" s="31" t="s">
        <v>567</v>
      </c>
      <c r="F126" s="30" t="s">
        <v>568</v>
      </c>
      <c r="G126" s="30" t="s">
        <v>569</v>
      </c>
      <c r="H126" s="30" t="s">
        <v>570</v>
      </c>
      <c r="I126" s="30" t="s">
        <v>571</v>
      </c>
      <c r="J126" s="32"/>
      <c r="K126" s="33" t="n">
        <v>0.016257002475</v>
      </c>
      <c r="L126" s="33" t="n">
        <v>0</v>
      </c>
      <c r="M126" s="33" t="n">
        <v>-0.379395300841992</v>
      </c>
      <c r="N126" s="33" t="n">
        <v>18511.2475</v>
      </c>
      <c r="O126" s="33" t="n">
        <v>19317.9175</v>
      </c>
      <c r="P126" s="33" t="n">
        <v>6422.239</v>
      </c>
      <c r="Q126" s="33" t="n">
        <v>4661.211</v>
      </c>
      <c r="R126" s="33" t="n">
        <v>1.03815276233267</v>
      </c>
      <c r="S126" s="33" t="n">
        <v>1</v>
      </c>
      <c r="T126" s="33" t="n">
        <v>0.963268278956729</v>
      </c>
      <c r="U126" s="33" t="n">
        <v>1</v>
      </c>
      <c r="V126" s="34" t="n">
        <v>-0.008983645534</v>
      </c>
      <c r="W126" s="34" t="n">
        <v>-0.025240648009</v>
      </c>
      <c r="X126" s="34" t="n">
        <v>-0.399409508176009</v>
      </c>
      <c r="Y126" s="34" t="n">
        <v>21655.8325</v>
      </c>
      <c r="Z126" s="34" t="n">
        <v>21299.36</v>
      </c>
      <c r="AA126" s="34" t="n">
        <v>14309.29</v>
      </c>
      <c r="AB126" s="34" t="n">
        <v>4864.37475</v>
      </c>
      <c r="AC126" s="34" t="n">
        <v>0.979747458844145</v>
      </c>
      <c r="AD126" s="34" t="n">
        <v>0.943537905242229</v>
      </c>
      <c r="AE126" s="34" t="n">
        <v>1.02113094328255</v>
      </c>
      <c r="AF126" s="34" t="n">
        <v>1.05984083357337</v>
      </c>
      <c r="AG126" s="35" t="n">
        <v>-0.27653463835</v>
      </c>
      <c r="AH126" s="35" t="n">
        <v>-0.292791640825</v>
      </c>
      <c r="AI126" s="35" t="n">
        <v>-6.69073903761845</v>
      </c>
      <c r="AJ126" s="35" t="n">
        <v>20258.06</v>
      </c>
      <c r="AK126" s="35" t="n">
        <v>10719.8145</v>
      </c>
      <c r="AL126" s="35" t="n">
        <v>5057.5865</v>
      </c>
      <c r="AM126" s="35" t="n">
        <v>2680.991</v>
      </c>
      <c r="AN126" s="35" t="n">
        <v>0.529016413108183</v>
      </c>
      <c r="AO126" s="35" t="n">
        <v>0.509575288671991</v>
      </c>
      <c r="AP126" s="35" t="n">
        <v>1.89033346683438</v>
      </c>
      <c r="AQ126" s="35" t="n">
        <v>1.96241855174357</v>
      </c>
      <c r="AR126" s="36" t="n">
        <v>-0.1322307317125</v>
      </c>
      <c r="AS126" s="36" t="n">
        <v>-0.1484877341875</v>
      </c>
      <c r="AT126" s="36" t="n">
        <v>-2.13232262284273</v>
      </c>
      <c r="AU126" s="36" t="n">
        <v>23337.23</v>
      </c>
      <c r="AV126" s="36" t="n">
        <v>17260.1225</v>
      </c>
      <c r="AW126" s="36" t="n">
        <v>8329.806</v>
      </c>
      <c r="AX126" s="36" t="n">
        <v>4492.38125</v>
      </c>
      <c r="AY126" s="36" t="n">
        <v>0.73752034370391</v>
      </c>
      <c r="AZ126" s="36" t="n">
        <v>0.710415234031787</v>
      </c>
      <c r="BA126" s="36" t="n">
        <v>1.35592437442299</v>
      </c>
      <c r="BB126" s="36" t="n">
        <v>1.40762747206974</v>
      </c>
      <c r="BC126" s="37" t="n">
        <v>-0.154556481725</v>
      </c>
      <c r="BD126" s="37" t="n">
        <v>-0.1708134842</v>
      </c>
      <c r="BE126" s="37" t="n">
        <v>-2.69665519841359</v>
      </c>
      <c r="BF126" s="37" t="n">
        <v>18103.4825</v>
      </c>
      <c r="BG126" s="37" t="n">
        <v>12688.5425</v>
      </c>
      <c r="BH126" s="37" t="n">
        <v>5217.167</v>
      </c>
      <c r="BI126" s="37" t="n">
        <v>2693.71875</v>
      </c>
      <c r="BJ126" s="37" t="n">
        <v>0.700605799831944</v>
      </c>
      <c r="BK126" s="37" t="n">
        <v>0.674817778453607</v>
      </c>
      <c r="BL126" s="37" t="n">
        <v>1.42753475900409</v>
      </c>
      <c r="BM126" s="37" t="n">
        <v>1.4818815270273</v>
      </c>
      <c r="BN126" s="38" t="n">
        <v>-0.0687783310375</v>
      </c>
      <c r="BO126" s="38" t="n">
        <v>-0.0850353335125</v>
      </c>
      <c r="BP126" s="38" t="n">
        <v>-0.801049846315381</v>
      </c>
      <c r="BQ126" s="38" t="n">
        <v>17753.05</v>
      </c>
      <c r="BR126" s="38" t="n">
        <v>15152.1925</v>
      </c>
      <c r="BS126" s="38" t="n">
        <v>5507.874</v>
      </c>
      <c r="BT126" s="38" t="n">
        <v>3928.63675</v>
      </c>
      <c r="BU126" s="38" t="n">
        <v>0.85354186401538</v>
      </c>
      <c r="BV126" s="38" t="n">
        <v>0.822175756306118</v>
      </c>
      <c r="BW126" s="38" t="n">
        <v>1.1716057354962</v>
      </c>
      <c r="BX126" s="38" t="n">
        <v>1.21628495164199</v>
      </c>
      <c r="BY126" s="39" t="n">
        <v>-0.00037942046</v>
      </c>
      <c r="BZ126" s="39" t="n">
        <v>-0.016636422935</v>
      </c>
      <c r="CA126" s="39" t="n">
        <v>-1.04304241383938</v>
      </c>
      <c r="CB126" s="39" t="n">
        <v>19625.3775</v>
      </c>
      <c r="CC126" s="39" t="n">
        <v>20211.2075</v>
      </c>
      <c r="CD126" s="39" t="n">
        <v>6302.6255</v>
      </c>
      <c r="CE126" s="39" t="n">
        <v>5523.9215</v>
      </c>
      <c r="CF126" s="39" t="n">
        <v>0.999162111294422</v>
      </c>
      <c r="CG126" s="39" t="n">
        <v>0.962417645641416</v>
      </c>
      <c r="CH126" s="39" t="n">
        <v>1.00090946917633</v>
      </c>
      <c r="CI126" s="39" t="n">
        <v>1.03904994316011</v>
      </c>
      <c r="CJ126" s="40"/>
      <c r="CK126" s="34" t="n">
        <v>-0.2946271133</v>
      </c>
      <c r="CL126" s="34" t="n">
        <v>-4.96925802982948</v>
      </c>
      <c r="CM126" s="34" t="n">
        <v>9381.3995</v>
      </c>
      <c r="CN126" s="34" t="n">
        <v>4976.699</v>
      </c>
      <c r="CO126" s="34" t="n">
        <v>4376.04125</v>
      </c>
      <c r="CP126" s="34" t="n">
        <v>2670.53425</v>
      </c>
      <c r="CQ126" s="34" t="n">
        <v>0.507910463723025</v>
      </c>
      <c r="CR126" s="34" t="n">
        <v>1.9726107095969</v>
      </c>
      <c r="CS126" s="35" t="n">
        <v>-0.40711212145</v>
      </c>
      <c r="CT126" s="35" t="n">
        <v>-7.78162830822857</v>
      </c>
      <c r="CU126" s="35" t="n">
        <v>10939.30875</v>
      </c>
      <c r="CV126" s="35" t="n">
        <v>4428.98925</v>
      </c>
      <c r="CW126" s="35" t="n">
        <v>5358.43925</v>
      </c>
      <c r="CX126" s="35" t="n">
        <v>2790.4648</v>
      </c>
      <c r="CY126" s="35" t="n">
        <v>0.392442546852994</v>
      </c>
      <c r="CZ126" s="35" t="n">
        <v>2.55858782169837</v>
      </c>
      <c r="DA126" s="36" t="n">
        <v>-0.369250214325</v>
      </c>
      <c r="DB126" s="36" t="n">
        <v>-6.87548716510232</v>
      </c>
      <c r="DC126" s="36" t="n">
        <v>10198.718</v>
      </c>
      <c r="DD126" s="36" t="n">
        <v>4823.953</v>
      </c>
      <c r="DE126" s="36" t="n">
        <v>4557.02225</v>
      </c>
      <c r="DF126" s="36" t="n">
        <v>2025.87425</v>
      </c>
      <c r="DG126" s="36" t="n">
        <v>0.427550450532646</v>
      </c>
      <c r="DH126" s="36" t="n">
        <v>2.34146568301979</v>
      </c>
      <c r="DI126" s="37" t="n">
        <v>-0.332453627675</v>
      </c>
      <c r="DJ126" s="37" t="n">
        <v>-5.9405960318305</v>
      </c>
      <c r="DK126" s="37" t="n">
        <v>8491.69</v>
      </c>
      <c r="DL126" s="37" t="n">
        <v>4213.792</v>
      </c>
      <c r="DM126" s="37" t="n">
        <v>4151.80225</v>
      </c>
      <c r="DN126" s="37" t="n">
        <v>2040.21475</v>
      </c>
      <c r="DO126" s="37" t="n">
        <v>0.465328538879364</v>
      </c>
      <c r="DP126" s="37" t="n">
        <v>2.15113142249595</v>
      </c>
      <c r="DQ126" s="40"/>
      <c r="DR126" s="40" t="n">
        <v>-0.2732308673</v>
      </c>
      <c r="DS126" s="40" t="n">
        <v>-4.49381877463597</v>
      </c>
      <c r="DT126" s="40" t="n">
        <v>9790.847</v>
      </c>
      <c r="DU126" s="40" t="n">
        <v>5442.43075</v>
      </c>
      <c r="DV126" s="40" t="n">
        <v>4478.58125</v>
      </c>
      <c r="DW126" s="40" t="n">
        <v>1993.63175</v>
      </c>
      <c r="DX126" s="40" t="n">
        <v>0.53306036372834</v>
      </c>
      <c r="DY126" s="40" t="n">
        <v>1.87602285909105</v>
      </c>
      <c r="DZ126" s="3"/>
      <c r="EA126" s="3"/>
      <c r="EB126" s="3"/>
      <c r="EC126" s="3"/>
      <c r="ED126" s="3"/>
      <c r="EE126" s="3"/>
      <c r="EF126" s="3"/>
      <c r="EG126" s="3"/>
      <c r="EH126" s="3"/>
      <c r="EI126" s="3"/>
      <c r="EJ126" s="3"/>
      <c r="EK126" s="3"/>
      <c r="EL126" s="3"/>
      <c r="EM126" s="3"/>
      <c r="EN126" s="3"/>
      <c r="EO126" s="3"/>
      <c r="EP126" s="3"/>
      <c r="EQ126" s="1"/>
      <c r="ER126" s="1"/>
      <c r="ES126" s="1"/>
      <c r="ET126" s="1"/>
      <c r="EU126" s="1"/>
      <c r="EV126" s="1"/>
      <c r="EW126" s="1"/>
    </row>
    <row r="127" customFormat="false" ht="14.25" hidden="false" customHeight="true" outlineLevel="0" collapsed="false">
      <c r="A127" s="16" t="s">
        <v>572</v>
      </c>
      <c r="B127" s="45"/>
      <c r="C127" s="45"/>
      <c r="D127" s="45"/>
      <c r="E127" s="45"/>
      <c r="F127" s="45"/>
      <c r="G127" s="45"/>
      <c r="H127" s="45"/>
      <c r="I127" s="45"/>
      <c r="J127" s="49"/>
      <c r="K127" s="27"/>
      <c r="L127" s="27"/>
      <c r="M127" s="27"/>
      <c r="N127" s="27"/>
      <c r="O127" s="27"/>
      <c r="P127" s="27"/>
      <c r="Q127" s="27"/>
      <c r="R127" s="27"/>
      <c r="S127" s="27"/>
      <c r="T127" s="27"/>
      <c r="U127" s="27"/>
      <c r="V127" s="27"/>
      <c r="W127" s="27"/>
      <c r="X127" s="27"/>
      <c r="Y127" s="27"/>
      <c r="Z127" s="27"/>
      <c r="AA127" s="27"/>
      <c r="AB127" s="27"/>
      <c r="AC127" s="27"/>
      <c r="AD127" s="27"/>
      <c r="AE127" s="27"/>
      <c r="AF127" s="27"/>
      <c r="AG127" s="27"/>
      <c r="AH127" s="27"/>
      <c r="AI127" s="27"/>
      <c r="AJ127" s="27"/>
      <c r="AK127" s="27"/>
      <c r="AL127" s="27"/>
      <c r="AM127" s="27"/>
      <c r="AN127" s="27"/>
      <c r="AO127" s="27"/>
      <c r="AP127" s="27"/>
      <c r="AQ127" s="27"/>
      <c r="AR127" s="27"/>
      <c r="AS127" s="27"/>
      <c r="AT127" s="27"/>
      <c r="AU127" s="27"/>
      <c r="AV127" s="27"/>
      <c r="AW127" s="27"/>
      <c r="AX127" s="27"/>
      <c r="AY127" s="27"/>
      <c r="AZ127" s="27"/>
      <c r="BA127" s="27"/>
      <c r="BB127" s="27"/>
      <c r="BC127" s="27"/>
      <c r="BD127" s="27"/>
      <c r="BE127" s="27"/>
      <c r="BF127" s="27"/>
      <c r="BG127" s="27"/>
      <c r="BH127" s="27"/>
      <c r="BI127" s="27"/>
      <c r="BJ127" s="27"/>
      <c r="BK127" s="27"/>
      <c r="BL127" s="27"/>
      <c r="BM127" s="27"/>
      <c r="BN127" s="27"/>
      <c r="BO127" s="27"/>
      <c r="BP127" s="27"/>
      <c r="BQ127" s="27"/>
      <c r="BR127" s="27"/>
      <c r="BS127" s="27"/>
      <c r="BT127" s="27"/>
      <c r="BU127" s="27"/>
      <c r="BV127" s="27"/>
      <c r="BW127" s="27"/>
      <c r="BX127" s="27"/>
      <c r="BY127" s="27"/>
      <c r="BZ127" s="27"/>
      <c r="CA127" s="27"/>
      <c r="CB127" s="27"/>
      <c r="CC127" s="27"/>
      <c r="CD127" s="27"/>
      <c r="CE127" s="27"/>
      <c r="CF127" s="27"/>
      <c r="CG127" s="27"/>
      <c r="CH127" s="27"/>
      <c r="CI127" s="27"/>
      <c r="CJ127" s="40"/>
      <c r="CK127" s="27"/>
      <c r="CL127" s="27"/>
      <c r="CM127" s="27"/>
      <c r="CN127" s="27"/>
      <c r="CO127" s="27"/>
      <c r="CP127" s="27"/>
      <c r="CQ127" s="27"/>
      <c r="CR127" s="27"/>
      <c r="CS127" s="27"/>
      <c r="CT127" s="27"/>
      <c r="CU127" s="27"/>
      <c r="CV127" s="27"/>
      <c r="CW127" s="27"/>
      <c r="CX127" s="27"/>
      <c r="CY127" s="27"/>
      <c r="CZ127" s="27"/>
      <c r="DA127" s="27"/>
      <c r="DB127" s="27"/>
      <c r="DC127" s="27"/>
      <c r="DD127" s="27"/>
      <c r="DE127" s="27"/>
      <c r="DF127" s="27"/>
      <c r="DG127" s="27"/>
      <c r="DH127" s="27"/>
      <c r="DI127" s="27"/>
      <c r="DJ127" s="27"/>
      <c r="DK127" s="27"/>
      <c r="DL127" s="27"/>
      <c r="DM127" s="27"/>
      <c r="DN127" s="27"/>
      <c r="DO127" s="27"/>
      <c r="DP127" s="27"/>
      <c r="DQ127" s="27"/>
      <c r="DR127" s="27"/>
      <c r="DS127" s="27"/>
      <c r="DT127" s="27"/>
      <c r="DU127" s="27"/>
      <c r="DV127" s="27"/>
      <c r="DW127" s="27"/>
      <c r="DX127" s="27"/>
      <c r="DY127" s="27"/>
      <c r="DZ127" s="3"/>
      <c r="EA127" s="3"/>
      <c r="EB127" s="3"/>
      <c r="EC127" s="3"/>
      <c r="ED127" s="3"/>
      <c r="EE127" s="3"/>
      <c r="EF127" s="3"/>
      <c r="EG127" s="3"/>
      <c r="EH127" s="3"/>
      <c r="EI127" s="3"/>
      <c r="EJ127" s="3"/>
      <c r="EK127" s="3"/>
      <c r="EL127" s="3"/>
      <c r="EM127" s="3"/>
      <c r="EN127" s="3"/>
      <c r="EO127" s="3"/>
      <c r="EP127" s="3"/>
      <c r="EQ127" s="1"/>
      <c r="ER127" s="1"/>
      <c r="ES127" s="1"/>
      <c r="ET127" s="1"/>
      <c r="EU127" s="1"/>
      <c r="EV127" s="1"/>
      <c r="EW127" s="1"/>
    </row>
    <row r="128" customFormat="false" ht="14.25" hidden="false" customHeight="true" outlineLevel="0" collapsed="false">
      <c r="A128" s="30"/>
      <c r="B128" s="30" t="n">
        <v>3250</v>
      </c>
      <c r="C128" s="30" t="n">
        <v>3250</v>
      </c>
      <c r="D128" s="41" t="s">
        <v>573</v>
      </c>
      <c r="E128" s="30" t="s">
        <v>574</v>
      </c>
      <c r="F128" s="30" t="s">
        <v>575</v>
      </c>
      <c r="G128" s="30" t="s">
        <v>576</v>
      </c>
      <c r="H128" s="30" t="s">
        <v>577</v>
      </c>
      <c r="I128" s="30" t="s">
        <v>578</v>
      </c>
      <c r="J128" s="42"/>
      <c r="K128" s="33" t="n">
        <v>-0.08265524629</v>
      </c>
      <c r="L128" s="33" t="n">
        <v>0</v>
      </c>
      <c r="M128" s="33" t="n">
        <v>-0.385168362970138</v>
      </c>
      <c r="N128" s="33" t="n">
        <v>246.3034</v>
      </c>
      <c r="O128" s="33" t="n">
        <v>203.4826</v>
      </c>
      <c r="P128" s="33" t="n">
        <v>130.625</v>
      </c>
      <c r="Q128" s="33" t="n">
        <v>107.85713</v>
      </c>
      <c r="R128" s="33" t="n">
        <v>0.826693939284787</v>
      </c>
      <c r="S128" s="33" t="n">
        <v>1</v>
      </c>
      <c r="T128" s="33" t="n">
        <v>1.20963751211863</v>
      </c>
      <c r="U128" s="33" t="n">
        <v>1</v>
      </c>
      <c r="V128" s="34" t="n">
        <v>-0.011930015077</v>
      </c>
      <c r="W128" s="34" t="n">
        <v>0.070725231213</v>
      </c>
      <c r="X128" s="34" t="n">
        <v>-0.0480825275698509</v>
      </c>
      <c r="Y128" s="34" t="n">
        <v>285.1239</v>
      </c>
      <c r="Z128" s="34" t="n">
        <v>277.8719</v>
      </c>
      <c r="AA128" s="34" t="n">
        <v>212.97575</v>
      </c>
      <c r="AB128" s="34" t="n">
        <v>121.08115</v>
      </c>
      <c r="AC128" s="34" t="n">
        <v>0.972903990965852</v>
      </c>
      <c r="AD128" s="34" t="n">
        <v>1.17686116316222</v>
      </c>
      <c r="AE128" s="34" t="n">
        <v>1.02785065051203</v>
      </c>
      <c r="AF128" s="34" t="n">
        <v>0.84971790326822</v>
      </c>
      <c r="AG128" s="35" t="n">
        <v>-0.0212287313392</v>
      </c>
      <c r="AH128" s="35" t="n">
        <v>0.0614265149508</v>
      </c>
      <c r="AI128" s="35" t="n">
        <v>-0.0444026649499895</v>
      </c>
      <c r="AJ128" s="35" t="n">
        <v>354.66195</v>
      </c>
      <c r="AK128" s="35" t="n">
        <v>337.0948</v>
      </c>
      <c r="AL128" s="35" t="n">
        <v>134.18615</v>
      </c>
      <c r="AM128" s="35" t="n">
        <v>131.95705</v>
      </c>
      <c r="AN128" s="35" t="n">
        <v>0.952294483777582</v>
      </c>
      <c r="AO128" s="35" t="n">
        <v>1.15193113016101</v>
      </c>
      <c r="AP128" s="35" t="n">
        <v>1.05009534029136</v>
      </c>
      <c r="AQ128" s="35" t="n">
        <v>0.86810745349006</v>
      </c>
      <c r="AR128" s="36" t="n">
        <v>-0.11666743196</v>
      </c>
      <c r="AS128" s="36" t="n">
        <v>-0.03401218567</v>
      </c>
      <c r="AT128" s="36" t="n">
        <v>-1.07959009714778</v>
      </c>
      <c r="AU128" s="36" t="n">
        <v>346.1805</v>
      </c>
      <c r="AV128" s="36" t="n">
        <v>263.68665</v>
      </c>
      <c r="AW128" s="36" t="n">
        <v>162.93365</v>
      </c>
      <c r="AX128" s="36" t="n">
        <v>125.3206</v>
      </c>
      <c r="AY128" s="36" t="n">
        <v>0.764420927224767</v>
      </c>
      <c r="AZ128" s="36" t="n">
        <v>0.924672228619584</v>
      </c>
      <c r="BA128" s="36" t="n">
        <v>1.30817977947111</v>
      </c>
      <c r="BB128" s="36" t="n">
        <v>1.08146429518368</v>
      </c>
      <c r="BC128" s="37" t="n">
        <v>0.046691689275</v>
      </c>
      <c r="BD128" s="37" t="n">
        <v>0.129346935565</v>
      </c>
      <c r="BE128" s="37" t="n">
        <v>-0.816892201006766</v>
      </c>
      <c r="BF128" s="37" t="n">
        <v>225.80735</v>
      </c>
      <c r="BG128" s="37" t="n">
        <v>245.24385</v>
      </c>
      <c r="BH128" s="37" t="n">
        <v>102.5903</v>
      </c>
      <c r="BI128" s="37" t="n">
        <v>103.80535</v>
      </c>
      <c r="BJ128" s="37" t="n">
        <v>1.11350376360968</v>
      </c>
      <c r="BK128" s="37" t="n">
        <v>1.34693592234755</v>
      </c>
      <c r="BL128" s="37" t="n">
        <v>0.898066115877568</v>
      </c>
      <c r="BM128" s="37" t="n">
        <v>0.742425815073015</v>
      </c>
      <c r="BN128" s="38" t="n">
        <v>-0.043450532515</v>
      </c>
      <c r="BO128" s="38" t="n">
        <v>0.039204713775</v>
      </c>
      <c r="BP128" s="38" t="n">
        <v>-0.351575087681851</v>
      </c>
      <c r="BQ128" s="38" t="n">
        <v>303.8181</v>
      </c>
      <c r="BR128" s="38" t="n">
        <v>274.1127</v>
      </c>
      <c r="BS128" s="38" t="n">
        <v>131.75895</v>
      </c>
      <c r="BT128" s="38" t="n">
        <v>121.28855</v>
      </c>
      <c r="BU128" s="38" t="n">
        <v>0.904793490646593</v>
      </c>
      <c r="BV128" s="38" t="n">
        <v>1.09447214700688</v>
      </c>
      <c r="BW128" s="38" t="n">
        <v>1.10522457371501</v>
      </c>
      <c r="BX128" s="38" t="n">
        <v>0.913682456638814</v>
      </c>
      <c r="BY128" s="39" t="n">
        <v>-0.01305884875</v>
      </c>
      <c r="BZ128" s="39" t="n">
        <v>0.06959639754</v>
      </c>
      <c r="CA128" s="39" t="n">
        <v>-0.125461241406696</v>
      </c>
      <c r="CB128" s="39" t="n">
        <v>281.1872</v>
      </c>
      <c r="CC128" s="39" t="n">
        <v>273.3652</v>
      </c>
      <c r="CD128" s="39" t="n">
        <v>130.4234</v>
      </c>
      <c r="CE128" s="39" t="n">
        <v>132.9767</v>
      </c>
      <c r="CF128" s="39" t="n">
        <v>0.970378467925462</v>
      </c>
      <c r="CG128" s="39" t="n">
        <v>1.17380619575484</v>
      </c>
      <c r="CH128" s="39" t="n">
        <v>1.0305257516048</v>
      </c>
      <c r="CI128" s="39" t="n">
        <v>0.851929393128588</v>
      </c>
      <c r="CJ128" s="40"/>
      <c r="CK128" s="34" t="n">
        <v>0.071153812415</v>
      </c>
      <c r="CL128" s="34" t="n">
        <v>-0.439881387885882</v>
      </c>
      <c r="CM128" s="34" t="n">
        <v>696.29545</v>
      </c>
      <c r="CN128" s="34" t="n">
        <v>846.5707</v>
      </c>
      <c r="CO128" s="34" t="n">
        <v>470.85345</v>
      </c>
      <c r="CP128" s="34" t="n">
        <v>644.29315</v>
      </c>
      <c r="CQ128" s="34" t="n">
        <v>1.17802311558725</v>
      </c>
      <c r="CR128" s="34" t="n">
        <v>0.848879777288151</v>
      </c>
      <c r="CS128" s="35" t="n">
        <v>0.022337458645</v>
      </c>
      <c r="CT128" s="35" t="n">
        <v>-0.767031510716654</v>
      </c>
      <c r="CU128" s="35" t="n">
        <v>927.34845</v>
      </c>
      <c r="CV128" s="35" t="n">
        <v>973.86625</v>
      </c>
      <c r="CW128" s="35" t="n">
        <v>665.8351</v>
      </c>
      <c r="CX128" s="35" t="n">
        <v>727.58245</v>
      </c>
      <c r="CY128" s="35" t="n">
        <v>1.05277959451487</v>
      </c>
      <c r="CZ128" s="35" t="n">
        <v>0.949866434731578</v>
      </c>
      <c r="DA128" s="36" t="n">
        <v>0.082032182135</v>
      </c>
      <c r="DB128" s="36" t="n">
        <v>-0.833325371043083</v>
      </c>
      <c r="DC128" s="36" t="n">
        <v>673.0133</v>
      </c>
      <c r="DD128" s="36" t="n">
        <v>831.69605</v>
      </c>
      <c r="DE128" s="36" t="n">
        <v>387.1885</v>
      </c>
      <c r="DF128" s="36" t="n">
        <v>508.4921</v>
      </c>
      <c r="DG128" s="36" t="n">
        <v>1.20790333996979</v>
      </c>
      <c r="DH128" s="36" t="n">
        <v>0.827880813728864</v>
      </c>
      <c r="DI128" s="37" t="n">
        <v>0.02620144037</v>
      </c>
      <c r="DJ128" s="37" t="n">
        <v>-0.267577718272497</v>
      </c>
      <c r="DK128" s="37" t="n">
        <v>698.36335</v>
      </c>
      <c r="DL128" s="37" t="n">
        <v>757.9278</v>
      </c>
      <c r="DM128" s="37" t="n">
        <v>442.9218</v>
      </c>
      <c r="DN128" s="37" t="n">
        <v>540.8026</v>
      </c>
      <c r="DO128" s="37" t="n">
        <v>1.06218812148889</v>
      </c>
      <c r="DP128" s="37" t="n">
        <v>0.941452817791148</v>
      </c>
      <c r="DQ128" s="40"/>
      <c r="DR128" s="40" t="n">
        <v>0.076474384864</v>
      </c>
      <c r="DS128" s="40" t="n">
        <v>-0.823591758843806</v>
      </c>
      <c r="DT128" s="40" t="n">
        <v>685.7496</v>
      </c>
      <c r="DU128" s="40" t="n">
        <v>888.05725</v>
      </c>
      <c r="DV128" s="40" t="n">
        <v>472.44125</v>
      </c>
      <c r="DW128" s="40" t="n">
        <v>431.6022</v>
      </c>
      <c r="DX128" s="40" t="n">
        <v>1.19254392631203</v>
      </c>
      <c r="DY128" s="40" t="n">
        <f aca="false">1/DX128</f>
        <v>0.838543535324961</v>
      </c>
      <c r="DZ128" s="3"/>
      <c r="EA128" s="3"/>
      <c r="EB128" s="3"/>
      <c r="EC128" s="3"/>
      <c r="ED128" s="3"/>
      <c r="EE128" s="3"/>
      <c r="EF128" s="3"/>
      <c r="EG128" s="3"/>
      <c r="EH128" s="3"/>
      <c r="EI128" s="3"/>
      <c r="EJ128" s="3"/>
      <c r="EK128" s="3"/>
      <c r="EL128" s="3"/>
      <c r="EM128" s="3"/>
      <c r="EN128" s="3"/>
      <c r="EO128" s="3"/>
      <c r="EP128" s="3"/>
      <c r="EQ128" s="1"/>
      <c r="ER128" s="1"/>
      <c r="ES128" s="1"/>
      <c r="ET128" s="1"/>
      <c r="EU128" s="1"/>
      <c r="EV128" s="1"/>
      <c r="EW128" s="1"/>
    </row>
    <row r="129" customFormat="false" ht="14.25" hidden="false" customHeight="true" outlineLevel="0" collapsed="false">
      <c r="A129" s="30"/>
      <c r="B129" s="30" t="n">
        <v>9743</v>
      </c>
      <c r="C129" s="30" t="n">
        <v>9743</v>
      </c>
      <c r="D129" s="41" t="s">
        <v>579</v>
      </c>
      <c r="E129" s="30" t="s">
        <v>580</v>
      </c>
      <c r="F129" s="30" t="s">
        <v>575</v>
      </c>
      <c r="G129" s="30" t="s">
        <v>576</v>
      </c>
      <c r="H129" s="30" t="s">
        <v>577</v>
      </c>
      <c r="I129" s="30" t="s">
        <v>578</v>
      </c>
      <c r="J129" s="42"/>
      <c r="K129" s="33" t="n">
        <v>0.014813104121</v>
      </c>
      <c r="L129" s="33" t="n">
        <v>0</v>
      </c>
      <c r="M129" s="33" t="n">
        <v>-0.20162047249602</v>
      </c>
      <c r="N129" s="33" t="n">
        <v>1432.953</v>
      </c>
      <c r="O129" s="33" t="n">
        <v>1481.4155</v>
      </c>
      <c r="P129" s="33" t="n">
        <v>519.5697</v>
      </c>
      <c r="Q129" s="33" t="n">
        <v>432.34245</v>
      </c>
      <c r="R129" s="33" t="n">
        <v>1.03469679564379</v>
      </c>
      <c r="S129" s="33" t="n">
        <v>1</v>
      </c>
      <c r="T129" s="33" t="n">
        <v>0.966466702332637</v>
      </c>
      <c r="U129" s="33" t="n">
        <v>1</v>
      </c>
      <c r="V129" s="34" t="n">
        <v>-0.50206258885</v>
      </c>
      <c r="W129" s="34" t="n">
        <v>-0.516875692971</v>
      </c>
      <c r="X129" s="34" t="n">
        <v>-10.7912005154836</v>
      </c>
      <c r="Y129" s="34" t="n">
        <v>1261.6675</v>
      </c>
      <c r="Z129" s="34" t="n">
        <v>399.18125</v>
      </c>
      <c r="AA129" s="34" t="n">
        <v>823.9495</v>
      </c>
      <c r="AB129" s="34" t="n">
        <v>158.8228</v>
      </c>
      <c r="AC129" s="34" t="n">
        <v>0.314729470541064</v>
      </c>
      <c r="AD129" s="34" t="n">
        <v>0.304175553520719</v>
      </c>
      <c r="AE129" s="34" t="n">
        <v>3.17733194251196</v>
      </c>
      <c r="AF129" s="34" t="n">
        <v>3.28757517961379</v>
      </c>
      <c r="AG129" s="35" t="n">
        <v>-0.48367111235</v>
      </c>
      <c r="AH129" s="35" t="n">
        <v>-0.498484216471</v>
      </c>
      <c r="AI129" s="35" t="n">
        <v>-11.3409055460702</v>
      </c>
      <c r="AJ129" s="35" t="n">
        <v>1862.6045</v>
      </c>
      <c r="AK129" s="35" t="n">
        <v>610.2643</v>
      </c>
      <c r="AL129" s="35" t="n">
        <v>491.73335</v>
      </c>
      <c r="AM129" s="35" t="n">
        <v>196.91225</v>
      </c>
      <c r="AN129" s="35" t="n">
        <v>0.328343851091845</v>
      </c>
      <c r="AO129" s="35" t="n">
        <v>0.317333398995934</v>
      </c>
      <c r="AP129" s="35" t="n">
        <v>3.04558771749399</v>
      </c>
      <c r="AQ129" s="35" t="n">
        <v>3.15125985214311</v>
      </c>
      <c r="AR129" s="36" t="n">
        <v>-0.35303887775</v>
      </c>
      <c r="AS129" s="36" t="n">
        <v>-0.367851981871</v>
      </c>
      <c r="AT129" s="36" t="n">
        <v>-9.11687459105344</v>
      </c>
      <c r="AU129" s="36" t="n">
        <v>1370.2755</v>
      </c>
      <c r="AV129" s="36" t="n">
        <v>607.65715</v>
      </c>
      <c r="AW129" s="36" t="n">
        <v>507.07525</v>
      </c>
      <c r="AX129" s="36" t="n">
        <v>219.44655</v>
      </c>
      <c r="AY129" s="36" t="n">
        <v>0.443568934161333</v>
      </c>
      <c r="AZ129" s="36" t="n">
        <v>0.428694605056106</v>
      </c>
      <c r="BA129" s="36" t="n">
        <v>2.25444101916363</v>
      </c>
      <c r="BB129" s="36" t="n">
        <v>2.33266289849652</v>
      </c>
      <c r="BC129" s="37" t="n">
        <v>-0.080066674365</v>
      </c>
      <c r="BD129" s="37" t="n">
        <v>-0.094879778486</v>
      </c>
      <c r="BE129" s="37" t="n">
        <v>-1.01823413670891</v>
      </c>
      <c r="BF129" s="37" t="n">
        <v>1458.5395</v>
      </c>
      <c r="BG129" s="37" t="n">
        <v>1216.3905</v>
      </c>
      <c r="BH129" s="37" t="n">
        <v>444.75835</v>
      </c>
      <c r="BI129" s="37" t="n">
        <v>312.85645</v>
      </c>
      <c r="BJ129" s="37" t="n">
        <v>0.83163608570302</v>
      </c>
      <c r="BK129" s="37" t="n">
        <v>0.803748585290221</v>
      </c>
      <c r="BL129" s="37" t="n">
        <v>1.2024490245089</v>
      </c>
      <c r="BM129" s="37" t="n">
        <v>1.24417015258436</v>
      </c>
      <c r="BN129" s="38" t="n">
        <v>0.0253275231245</v>
      </c>
      <c r="BO129" s="38" t="n">
        <v>0.0105144190035</v>
      </c>
      <c r="BP129" s="38" t="n">
        <v>-0.32705845817701</v>
      </c>
      <c r="BQ129" s="38" t="n">
        <v>1523.8545</v>
      </c>
      <c r="BR129" s="38" t="n">
        <v>1617.722</v>
      </c>
      <c r="BS129" s="38" t="n">
        <v>494.79705</v>
      </c>
      <c r="BT129" s="38" t="n">
        <v>474.16935</v>
      </c>
      <c r="BU129" s="38" t="n">
        <v>1.06005286252695</v>
      </c>
      <c r="BV129" s="38" t="n">
        <v>1.02450579434469</v>
      </c>
      <c r="BW129" s="38" t="n">
        <v>0.943349181300454</v>
      </c>
      <c r="BX129" s="38" t="n">
        <v>0.976080375064772</v>
      </c>
      <c r="BY129" s="39" t="n">
        <v>-0.016241382995</v>
      </c>
      <c r="BZ129" s="39" t="n">
        <v>-0.031054487116</v>
      </c>
      <c r="CA129" s="39" t="n">
        <v>-0.602298144059732</v>
      </c>
      <c r="CB129" s="39" t="n">
        <v>1413.0925</v>
      </c>
      <c r="CC129" s="39" t="n">
        <v>1381.858</v>
      </c>
      <c r="CD129" s="39" t="n">
        <v>483.6956</v>
      </c>
      <c r="CE129" s="39" t="n">
        <v>466.6782</v>
      </c>
      <c r="CF129" s="39" t="n">
        <v>0.963293471588388</v>
      </c>
      <c r="CG129" s="39" t="n">
        <v>0.930991064864588</v>
      </c>
      <c r="CH129" s="39" t="n">
        <v>1.03810523946673</v>
      </c>
      <c r="CI129" s="39" t="n">
        <v>1.07412416481725</v>
      </c>
      <c r="CJ129" s="40"/>
      <c r="CK129" s="34" t="n">
        <v>-0.725540802</v>
      </c>
      <c r="CL129" s="34" t="n">
        <v>-9.58996332771937</v>
      </c>
      <c r="CM129" s="34" t="n">
        <v>1409.8155</v>
      </c>
      <c r="CN129" s="34" t="n">
        <v>261.31645</v>
      </c>
      <c r="CO129" s="34" t="n">
        <v>691.31585</v>
      </c>
      <c r="CP129" s="34" t="n">
        <v>347.68945</v>
      </c>
      <c r="CQ129" s="34" t="n">
        <v>0.188130494917055</v>
      </c>
      <c r="CR129" s="34" t="n">
        <v>5.31545935942437</v>
      </c>
      <c r="CS129" s="35" t="n">
        <v>-0.5525298382</v>
      </c>
      <c r="CT129" s="35" t="n">
        <v>-9.39120289454311</v>
      </c>
      <c r="CU129" s="35" t="n">
        <v>1206.4105</v>
      </c>
      <c r="CV129" s="35" t="n">
        <v>334.7934</v>
      </c>
      <c r="CW129" s="35" t="n">
        <v>729.19555</v>
      </c>
      <c r="CX129" s="35" t="n">
        <v>305.5334</v>
      </c>
      <c r="CY129" s="35" t="n">
        <v>0.280201310275844</v>
      </c>
      <c r="CZ129" s="35" t="n">
        <v>3.56886268310291</v>
      </c>
      <c r="DA129" s="36" t="n">
        <v>-0.5723995489</v>
      </c>
      <c r="DB129" s="36" t="n">
        <v>-11.1060213132561</v>
      </c>
      <c r="DC129" s="36" t="n">
        <v>1473.9455</v>
      </c>
      <c r="DD129" s="36" t="n">
        <v>394.2826</v>
      </c>
      <c r="DE129" s="36" t="n">
        <v>677.59615</v>
      </c>
      <c r="DF129" s="36" t="n">
        <v>328.1814</v>
      </c>
      <c r="DG129" s="36" t="n">
        <v>0.267670463590721</v>
      </c>
      <c r="DH129" s="36" t="n">
        <v>3.73593704208262</v>
      </c>
      <c r="DI129" s="37" t="n">
        <v>-0.38270239135</v>
      </c>
      <c r="DJ129" s="37" t="n">
        <v>-6.37152348402421</v>
      </c>
      <c r="DK129" s="37" t="n">
        <v>1224.503</v>
      </c>
      <c r="DL129" s="37" t="n">
        <v>507.33485</v>
      </c>
      <c r="DM129" s="37" t="n">
        <v>625.52285</v>
      </c>
      <c r="DN129" s="37" t="n">
        <v>434.39385</v>
      </c>
      <c r="DO129" s="37" t="n">
        <v>0.414283473290759</v>
      </c>
      <c r="DP129" s="37" t="n">
        <v>2.41380616044552</v>
      </c>
      <c r="DQ129" s="40"/>
      <c r="DR129" s="40" t="n">
        <v>-0.7292311845</v>
      </c>
      <c r="DS129" s="40" t="n">
        <v>-11.9292728011864</v>
      </c>
      <c r="DT129" s="40" t="n">
        <v>1295.994</v>
      </c>
      <c r="DU129" s="40" t="n">
        <v>239.78905</v>
      </c>
      <c r="DV129" s="40" t="n">
        <v>668.44665</v>
      </c>
      <c r="DW129" s="40" t="n">
        <v>227.77105</v>
      </c>
      <c r="DX129" s="40" t="n">
        <v>0.186538644028381</v>
      </c>
      <c r="DY129" s="40" t="n">
        <f aca="false">1/DX129</f>
        <v>5.36081949779721</v>
      </c>
      <c r="DZ129" s="3"/>
      <c r="EA129" s="3"/>
      <c r="EB129" s="3"/>
      <c r="EC129" s="3"/>
      <c r="ED129" s="3"/>
      <c r="EE129" s="3"/>
      <c r="EF129" s="3"/>
      <c r="EG129" s="3"/>
      <c r="EH129" s="3"/>
      <c r="EI129" s="3"/>
      <c r="EJ129" s="3"/>
      <c r="EK129" s="3"/>
      <c r="EL129" s="3"/>
      <c r="EM129" s="3"/>
      <c r="EN129" s="3"/>
      <c r="EO129" s="3"/>
      <c r="EP129" s="3"/>
      <c r="EQ129" s="1"/>
      <c r="ER129" s="1"/>
      <c r="ES129" s="1"/>
      <c r="ET129" s="1"/>
      <c r="EU129" s="1"/>
      <c r="EV129" s="1"/>
      <c r="EW129" s="1"/>
    </row>
    <row r="130" customFormat="false" ht="14.25" hidden="false" customHeight="true" outlineLevel="0" collapsed="false">
      <c r="A130" s="30"/>
      <c r="B130" s="30" t="n">
        <v>2884</v>
      </c>
      <c r="C130" s="30" t="n">
        <v>2884</v>
      </c>
      <c r="D130" s="41" t="s">
        <v>581</v>
      </c>
      <c r="E130" s="30" t="s">
        <v>582</v>
      </c>
      <c r="F130" s="30" t="s">
        <v>575</v>
      </c>
      <c r="G130" s="30" t="s">
        <v>576</v>
      </c>
      <c r="H130" s="30" t="s">
        <v>577</v>
      </c>
      <c r="I130" s="30" t="s">
        <v>578</v>
      </c>
      <c r="J130" s="42"/>
      <c r="K130" s="33" t="n">
        <v>-0.0041826181105</v>
      </c>
      <c r="L130" s="33" t="n">
        <v>0</v>
      </c>
      <c r="M130" s="33" t="n">
        <v>-0.103099390192693</v>
      </c>
      <c r="N130" s="33" t="n">
        <v>17252.24</v>
      </c>
      <c r="O130" s="33" t="n">
        <v>17089.975</v>
      </c>
      <c r="P130" s="33" t="n">
        <v>5941.433</v>
      </c>
      <c r="Q130" s="33" t="n">
        <v>4228.8375</v>
      </c>
      <c r="R130" s="33" t="n">
        <v>0.990415393848281</v>
      </c>
      <c r="S130" s="33" t="n">
        <v>1</v>
      </c>
      <c r="T130" s="33" t="n">
        <v>1.00967735983432</v>
      </c>
      <c r="U130" s="33" t="n">
        <v>1</v>
      </c>
      <c r="V130" s="34" t="n">
        <v>-0.69261494915</v>
      </c>
      <c r="W130" s="34" t="n">
        <v>-0.6884323310395</v>
      </c>
      <c r="X130" s="34" t="n">
        <v>-21.7323582679567</v>
      </c>
      <c r="Y130" s="34" t="n">
        <v>17122.985</v>
      </c>
      <c r="Z130" s="34" t="n">
        <v>3474.401</v>
      </c>
      <c r="AA130" s="34" t="n">
        <v>11218.955</v>
      </c>
      <c r="AB130" s="34" t="n">
        <v>887.3846</v>
      </c>
      <c r="AC130" s="34" t="n">
        <v>0.20294812852542</v>
      </c>
      <c r="AD130" s="34" t="n">
        <v>0.204912130592862</v>
      </c>
      <c r="AE130" s="34" t="n">
        <v>4.92736743751124</v>
      </c>
      <c r="AF130" s="34" t="n">
        <v>4.88014056125789</v>
      </c>
      <c r="AG130" s="35" t="n">
        <v>-0.89346089935</v>
      </c>
      <c r="AH130" s="35" t="n">
        <v>-0.8892782812395</v>
      </c>
      <c r="AI130" s="35" t="n">
        <v>-26.4477805138914</v>
      </c>
      <c r="AJ130" s="35" t="n">
        <v>23603.225</v>
      </c>
      <c r="AK130" s="35" t="n">
        <v>3016.608</v>
      </c>
      <c r="AL130" s="35" t="n">
        <v>5903.08</v>
      </c>
      <c r="AM130" s="35" t="n">
        <v>795.02585</v>
      </c>
      <c r="AN130" s="35" t="n">
        <v>0.127802426820096</v>
      </c>
      <c r="AO130" s="35" t="n">
        <v>0.129039216892134</v>
      </c>
      <c r="AP130" s="35" t="n">
        <v>7.82457755209664</v>
      </c>
      <c r="AQ130" s="35" t="n">
        <v>7.74958205795622</v>
      </c>
      <c r="AR130" s="36" t="n">
        <v>-0.6471301655</v>
      </c>
      <c r="AS130" s="36" t="n">
        <v>-0.6429475473895</v>
      </c>
      <c r="AT130" s="36" t="n">
        <v>-20.4428521861693</v>
      </c>
      <c r="AU130" s="36" t="n">
        <v>17601.71</v>
      </c>
      <c r="AV130" s="36" t="n">
        <v>3967.1145</v>
      </c>
      <c r="AW130" s="36" t="n">
        <v>6181.768</v>
      </c>
      <c r="AX130" s="36" t="n">
        <v>1114.5773</v>
      </c>
      <c r="AY130" s="36" t="n">
        <v>0.225356367926251</v>
      </c>
      <c r="AZ130" s="36" t="n">
        <v>0.227537222589629</v>
      </c>
      <c r="BA130" s="36" t="n">
        <v>4.4374162097219</v>
      </c>
      <c r="BB130" s="36" t="n">
        <v>4.39488532302046</v>
      </c>
      <c r="BC130" s="37" t="n">
        <v>-0.5084205302</v>
      </c>
      <c r="BD130" s="37" t="n">
        <v>-0.5042379120895</v>
      </c>
      <c r="BE130" s="37" t="n">
        <v>-15.7440423574066</v>
      </c>
      <c r="BF130" s="37" t="n">
        <v>19214.005</v>
      </c>
      <c r="BG130" s="37" t="n">
        <v>5962.3105</v>
      </c>
      <c r="BH130" s="37" t="n">
        <v>5548.66</v>
      </c>
      <c r="BI130" s="37" t="n">
        <v>1296.8845</v>
      </c>
      <c r="BJ130" s="37" t="n">
        <v>0.310155487765844</v>
      </c>
      <c r="BK130" s="37" t="n">
        <v>0.313156974025543</v>
      </c>
      <c r="BL130" s="37" t="n">
        <v>3.22418928390834</v>
      </c>
      <c r="BM130" s="37" t="n">
        <v>3.19328669946349</v>
      </c>
      <c r="BN130" s="38" t="n">
        <v>-0.3919312256</v>
      </c>
      <c r="BO130" s="38" t="n">
        <v>-0.3877486074895</v>
      </c>
      <c r="BP130" s="38" t="n">
        <v>-11.2364385092946</v>
      </c>
      <c r="BQ130" s="38" t="n">
        <v>18470.02</v>
      </c>
      <c r="BR130" s="38" t="n">
        <v>7493.157</v>
      </c>
      <c r="BS130" s="38" t="n">
        <v>5736.012</v>
      </c>
      <c r="BT130" s="38" t="n">
        <v>1958.7135</v>
      </c>
      <c r="BU130" s="38" t="n">
        <v>0.405572756422179</v>
      </c>
      <c r="BV130" s="38" t="n">
        <v>0.409497629925073</v>
      </c>
      <c r="BW130" s="38" t="n">
        <v>2.46564884885674</v>
      </c>
      <c r="BX130" s="38" t="n">
        <v>2.44201657573201</v>
      </c>
      <c r="BY130" s="39" t="n">
        <v>-0.4312637976</v>
      </c>
      <c r="BZ130" s="39" t="n">
        <v>-0.4270811794895</v>
      </c>
      <c r="CA130" s="39" t="n">
        <v>-12.7321208243386</v>
      </c>
      <c r="CB130" s="39" t="n">
        <v>17924.71</v>
      </c>
      <c r="CC130" s="39" t="n">
        <v>6672.5365</v>
      </c>
      <c r="CD130" s="39" t="n">
        <v>5779.462</v>
      </c>
      <c r="CE130" s="39" t="n">
        <v>1956.539</v>
      </c>
      <c r="CF130" s="39" t="n">
        <v>0.370455632593451</v>
      </c>
      <c r="CG130" s="39" t="n">
        <v>0.374040665052708</v>
      </c>
      <c r="CH130" s="39" t="n">
        <v>2.69937858144926</v>
      </c>
      <c r="CI130" s="39" t="n">
        <v>2.67350610089169</v>
      </c>
      <c r="CJ130" s="40"/>
      <c r="CK130" s="34" t="n">
        <v>-1.0976165025</v>
      </c>
      <c r="CL130" s="34" t="n">
        <v>-19.1434253417509</v>
      </c>
      <c r="CM130" s="34" t="n">
        <v>11884.73</v>
      </c>
      <c r="CN130" s="34" t="n">
        <v>942.04115</v>
      </c>
      <c r="CO130" s="34" t="n">
        <v>4887.998</v>
      </c>
      <c r="CP130" s="34" t="n">
        <v>693.3664</v>
      </c>
      <c r="CQ130" s="34" t="n">
        <v>0.0798699656217292</v>
      </c>
      <c r="CR130" s="34" t="n">
        <v>12.520350950645</v>
      </c>
      <c r="CS130" s="35" t="n">
        <v>-0.9720673002</v>
      </c>
      <c r="CT130" s="35" t="n">
        <v>-18.0714547127022</v>
      </c>
      <c r="CU130" s="35" t="n">
        <v>11279.05</v>
      </c>
      <c r="CV130" s="35" t="n">
        <v>1196.804</v>
      </c>
      <c r="CW130" s="35" t="n">
        <v>5440.069</v>
      </c>
      <c r="CX130" s="35" t="n">
        <v>747.6989</v>
      </c>
      <c r="CY130" s="35" t="n">
        <v>0.106643084956848</v>
      </c>
      <c r="CZ130" s="35" t="n">
        <v>9.37707306952572</v>
      </c>
      <c r="DA130" s="36" t="n">
        <v>-0.98987677525</v>
      </c>
      <c r="DB130" s="36" t="n">
        <v>-18.3516926442188</v>
      </c>
      <c r="DC130" s="36" t="n">
        <v>12706.935</v>
      </c>
      <c r="DD130" s="36" t="n">
        <v>1299.1735</v>
      </c>
      <c r="DE130" s="36" t="n">
        <v>4989.7435</v>
      </c>
      <c r="DF130" s="36" t="n">
        <v>730.6053</v>
      </c>
      <c r="DG130" s="36" t="n">
        <v>0.102358337799578</v>
      </c>
      <c r="DH130" s="36" t="n">
        <v>9.7695998342416</v>
      </c>
      <c r="DI130" s="37" t="n">
        <v>-0.72249068135</v>
      </c>
      <c r="DJ130" s="37" t="n">
        <v>-14.7476516547743</v>
      </c>
      <c r="DK130" s="37" t="n">
        <v>11040.673</v>
      </c>
      <c r="DL130" s="37" t="n">
        <v>2096.231</v>
      </c>
      <c r="DM130" s="37" t="n">
        <v>4739.9805</v>
      </c>
      <c r="DN130" s="37" t="n">
        <v>1216.81715</v>
      </c>
      <c r="DO130" s="37" t="n">
        <v>0.189456416555454</v>
      </c>
      <c r="DP130" s="37" t="n">
        <v>5.2782588110828</v>
      </c>
      <c r="DQ130" s="40"/>
      <c r="DR130" s="40" t="n">
        <v>-0.88157206515</v>
      </c>
      <c r="DS130" s="40" t="n">
        <v>-17.0601321077274</v>
      </c>
      <c r="DT130" s="40" t="n">
        <v>12040.025</v>
      </c>
      <c r="DU130" s="40" t="n">
        <v>1619.8985</v>
      </c>
      <c r="DV130" s="40" t="n">
        <v>4883.2585</v>
      </c>
      <c r="DW130" s="40" t="n">
        <v>712.77725</v>
      </c>
      <c r="DX130" s="40" t="n">
        <v>0.131349352083076</v>
      </c>
      <c r="DY130" s="40" t="n">
        <f aca="false">1/DX130</f>
        <v>7.61328460430867</v>
      </c>
      <c r="DZ130" s="3"/>
      <c r="EA130" s="3"/>
      <c r="EB130" s="3"/>
      <c r="EC130" s="3"/>
      <c r="ED130" s="3"/>
      <c r="EE130" s="3"/>
      <c r="EF130" s="3"/>
      <c r="EG130" s="3"/>
      <c r="EH130" s="3"/>
      <c r="EI130" s="3"/>
      <c r="EJ130" s="3"/>
      <c r="EK130" s="3"/>
      <c r="EL130" s="3"/>
      <c r="EM130" s="3"/>
      <c r="EN130" s="3"/>
      <c r="EO130" s="3"/>
      <c r="EP130" s="3"/>
      <c r="EQ130" s="1"/>
      <c r="ER130" s="1"/>
      <c r="ES130" s="1"/>
      <c r="ET130" s="1"/>
      <c r="EU130" s="1"/>
      <c r="EV130" s="1"/>
      <c r="EW130" s="1"/>
    </row>
    <row r="131" customFormat="false" ht="14.25" hidden="false" customHeight="true" outlineLevel="0" collapsed="false">
      <c r="A131" s="30"/>
      <c r="B131" s="30" t="n">
        <v>7041</v>
      </c>
      <c r="C131" s="30" t="n">
        <v>7041</v>
      </c>
      <c r="D131" s="41" t="s">
        <v>583</v>
      </c>
      <c r="E131" s="30" t="s">
        <v>584</v>
      </c>
      <c r="F131" s="30" t="s">
        <v>575</v>
      </c>
      <c r="G131" s="30" t="s">
        <v>585</v>
      </c>
      <c r="H131" s="30" t="s">
        <v>577</v>
      </c>
      <c r="I131" s="30" t="s">
        <v>578</v>
      </c>
      <c r="J131" s="42"/>
      <c r="K131" s="33" t="n">
        <v>-0.11022073164</v>
      </c>
      <c r="L131" s="33" t="n">
        <v>0</v>
      </c>
      <c r="M131" s="33" t="n">
        <v>-1.71098293492119</v>
      </c>
      <c r="N131" s="33" t="n">
        <v>12876.775</v>
      </c>
      <c r="O131" s="33" t="n">
        <v>10004.672</v>
      </c>
      <c r="P131" s="33" t="n">
        <v>4497.0925</v>
      </c>
      <c r="Q131" s="33" t="n">
        <v>2552.627</v>
      </c>
      <c r="R131" s="33" t="n">
        <v>0.775852686648665</v>
      </c>
      <c r="S131" s="33" t="n">
        <v>1</v>
      </c>
      <c r="T131" s="33" t="n">
        <v>1.28890447530645</v>
      </c>
      <c r="U131" s="33" t="n">
        <v>1</v>
      </c>
      <c r="V131" s="34" t="n">
        <v>-0.17086152885</v>
      </c>
      <c r="W131" s="34" t="n">
        <v>-0.06064079721</v>
      </c>
      <c r="X131" s="34" t="n">
        <v>-3.23652358229521</v>
      </c>
      <c r="Y131" s="34" t="n">
        <v>16564.41</v>
      </c>
      <c r="Z131" s="34" t="n">
        <v>11159.53</v>
      </c>
      <c r="AA131" s="34" t="n">
        <v>11159.1105</v>
      </c>
      <c r="AB131" s="34" t="n">
        <v>2694.1575</v>
      </c>
      <c r="AC131" s="34" t="n">
        <v>0.674743129587324</v>
      </c>
      <c r="AD131" s="34" t="n">
        <v>0.869679439407385</v>
      </c>
      <c r="AE131" s="34" t="n">
        <v>1.48204547204742</v>
      </c>
      <c r="AF131" s="34" t="n">
        <v>1.14984896122348</v>
      </c>
      <c r="AG131" s="35" t="n">
        <v>-0.112358024335</v>
      </c>
      <c r="AH131" s="35" t="n">
        <v>-0.00213729269500002</v>
      </c>
      <c r="AI131" s="35" t="n">
        <v>-1.946883102018</v>
      </c>
      <c r="AJ131" s="35" t="n">
        <v>13960.32</v>
      </c>
      <c r="AK131" s="35" t="n">
        <v>10658.995</v>
      </c>
      <c r="AL131" s="35" t="n">
        <v>3665.72</v>
      </c>
      <c r="AM131" s="35" t="n">
        <v>2679.631</v>
      </c>
      <c r="AN131" s="35" t="n">
        <v>0.772043864005093</v>
      </c>
      <c r="AO131" s="35" t="n">
        <v>0.995090791449052</v>
      </c>
      <c r="AP131" s="35" t="n">
        <v>1.29526319244654</v>
      </c>
      <c r="AQ131" s="35" t="n">
        <v>1.00493342777678</v>
      </c>
      <c r="AR131" s="36" t="n">
        <v>-0.11291662874</v>
      </c>
      <c r="AS131" s="36" t="n">
        <v>-0.00269589710000001</v>
      </c>
      <c r="AT131" s="36" t="n">
        <v>-1.74658268736605</v>
      </c>
      <c r="AU131" s="36" t="n">
        <v>18741.915</v>
      </c>
      <c r="AV131" s="36" t="n">
        <v>14411.295</v>
      </c>
      <c r="AW131" s="36" t="n">
        <v>6775.6695</v>
      </c>
      <c r="AX131" s="36" t="n">
        <v>3879.978</v>
      </c>
      <c r="AY131" s="36" t="n">
        <v>0.771051473162293</v>
      </c>
      <c r="AZ131" s="36" t="n">
        <v>0.993811694450514</v>
      </c>
      <c r="BA131" s="36" t="n">
        <v>1.29693027613154</v>
      </c>
      <c r="BB131" s="36" t="n">
        <v>1.00622683913265</v>
      </c>
      <c r="BC131" s="37" t="n">
        <v>-0.10452242532</v>
      </c>
      <c r="BD131" s="37" t="n">
        <v>0.00569830631999999</v>
      </c>
      <c r="BE131" s="37" t="n">
        <v>-1.51108671022035</v>
      </c>
      <c r="BF131" s="37" t="n">
        <v>12456.09</v>
      </c>
      <c r="BG131" s="37" t="n">
        <v>9819.8215</v>
      </c>
      <c r="BH131" s="37" t="n">
        <v>3595.8505</v>
      </c>
      <c r="BI131" s="37" t="n">
        <v>2158.11</v>
      </c>
      <c r="BJ131" s="37" t="n">
        <v>0.786099598898089</v>
      </c>
      <c r="BK131" s="37" t="n">
        <v>1.01320729105636</v>
      </c>
      <c r="BL131" s="37" t="n">
        <v>1.27210343498679</v>
      </c>
      <c r="BM131" s="37" t="n">
        <v>0.986964867729499</v>
      </c>
      <c r="BN131" s="38" t="n">
        <v>-0.10060734335</v>
      </c>
      <c r="BO131" s="38" t="n">
        <v>0.00961338828999998</v>
      </c>
      <c r="BP131" s="38" t="n">
        <v>-1.44734730444948</v>
      </c>
      <c r="BQ131" s="38" t="n">
        <v>13538.475</v>
      </c>
      <c r="BR131" s="38" t="n">
        <v>10718.475</v>
      </c>
      <c r="BS131" s="38" t="n">
        <v>4280.758</v>
      </c>
      <c r="BT131" s="38" t="n">
        <v>2801.5655</v>
      </c>
      <c r="BU131" s="38" t="n">
        <v>0.793218175032273</v>
      </c>
      <c r="BV131" s="38" t="n">
        <v>1.02238245569352</v>
      </c>
      <c r="BW131" s="38" t="n">
        <v>1.26068719991106</v>
      </c>
      <c r="BX131" s="38" t="n">
        <v>0.97810755107458</v>
      </c>
      <c r="BY131" s="39" t="n">
        <v>0.008285978015</v>
      </c>
      <c r="BZ131" s="39" t="n">
        <v>0.118506709655</v>
      </c>
      <c r="CA131" s="39" t="n">
        <v>-1.27053016858112</v>
      </c>
      <c r="CB131" s="39" t="n">
        <v>16951.835</v>
      </c>
      <c r="CC131" s="39" t="n">
        <v>18288</v>
      </c>
      <c r="CD131" s="39" t="n">
        <v>5514.571</v>
      </c>
      <c r="CE131" s="39" t="n">
        <v>4919.218</v>
      </c>
      <c r="CF131" s="39" t="n">
        <v>1.01926233987045</v>
      </c>
      <c r="CG131" s="39" t="n">
        <v>1.31373179137035</v>
      </c>
      <c r="CH131" s="39" t="n">
        <v>0.981101685879123</v>
      </c>
      <c r="CI131" s="39" t="n">
        <v>0.761190378864852</v>
      </c>
      <c r="CJ131" s="40"/>
      <c r="CK131" s="34" t="n">
        <v>0.0582047068075</v>
      </c>
      <c r="CL131" s="34" t="n">
        <v>-0.508122928995652</v>
      </c>
      <c r="CM131" s="34" t="n">
        <v>1041.094</v>
      </c>
      <c r="CN131" s="34" t="n">
        <v>1176.4095</v>
      </c>
      <c r="CO131" s="34" t="n">
        <v>623.7223</v>
      </c>
      <c r="CP131" s="34" t="n">
        <v>823.28035</v>
      </c>
      <c r="CQ131" s="34" t="n">
        <v>1.14341716300794</v>
      </c>
      <c r="CR131" s="34" t="n">
        <v>0.87457144457176</v>
      </c>
      <c r="CS131" s="35" t="n">
        <v>0.084368758105</v>
      </c>
      <c r="CT131" s="35" t="n">
        <v>-0.749507969128613</v>
      </c>
      <c r="CU131" s="35" t="n">
        <v>1333.1145</v>
      </c>
      <c r="CV131" s="35" t="n">
        <v>1616.7985</v>
      </c>
      <c r="CW131" s="35" t="n">
        <v>823.3026</v>
      </c>
      <c r="CX131" s="35" t="n">
        <v>1006.4697</v>
      </c>
      <c r="CY131" s="35" t="n">
        <v>1.21441957272482</v>
      </c>
      <c r="CZ131" s="35" t="n">
        <v>0.82343863888514</v>
      </c>
      <c r="DA131" s="36" t="n">
        <v>0.069933218475</v>
      </c>
      <c r="DB131" s="36" t="n">
        <v>-0.622606398791738</v>
      </c>
      <c r="DC131" s="36" t="n">
        <v>1011.85345</v>
      </c>
      <c r="DD131" s="36" t="n">
        <v>1175.995</v>
      </c>
      <c r="DE131" s="36" t="n">
        <v>536.8299</v>
      </c>
      <c r="DF131" s="36" t="n">
        <v>673.4043</v>
      </c>
      <c r="DG131" s="36" t="n">
        <v>1.17471690466304</v>
      </c>
      <c r="DH131" s="36" t="n">
        <v>0.851268927884239</v>
      </c>
      <c r="DI131" s="37" t="n">
        <v>0.075426433565</v>
      </c>
      <c r="DJ131" s="37" t="n">
        <v>-0.582903846326857</v>
      </c>
      <c r="DK131" s="37" t="n">
        <v>864.17005</v>
      </c>
      <c r="DL131" s="37" t="n">
        <v>1018.6268</v>
      </c>
      <c r="DM131" s="37" t="n">
        <v>530.7005</v>
      </c>
      <c r="DN131" s="37" t="n">
        <v>672.1789</v>
      </c>
      <c r="DO131" s="37" t="n">
        <v>1.18966979038396</v>
      </c>
      <c r="DP131" s="37" t="n">
        <v>0.840569381590546</v>
      </c>
      <c r="DQ131" s="40"/>
      <c r="DR131" s="40" t="n">
        <v>0.1478222677</v>
      </c>
      <c r="DS131" s="40" t="n">
        <v>-1.53271928469829</v>
      </c>
      <c r="DT131" s="40" t="n">
        <v>959.9511</v>
      </c>
      <c r="DU131" s="40" t="n">
        <v>1326.618</v>
      </c>
      <c r="DV131" s="40" t="n">
        <v>591.5681</v>
      </c>
      <c r="DW131" s="40" t="n">
        <v>589.07035</v>
      </c>
      <c r="DX131" s="40" t="n">
        <v>1.40547222570283</v>
      </c>
      <c r="DY131" s="40" t="n">
        <f aca="false">1/DX131</f>
        <v>0.711504632900115</v>
      </c>
      <c r="DZ131" s="3"/>
      <c r="EA131" s="3"/>
      <c r="EB131" s="3"/>
      <c r="EC131" s="3"/>
      <c r="ED131" s="3"/>
      <c r="EE131" s="3"/>
      <c r="EF131" s="3"/>
      <c r="EG131" s="3"/>
      <c r="EH131" s="3"/>
      <c r="EI131" s="3"/>
      <c r="EJ131" s="3"/>
      <c r="EK131" s="3"/>
      <c r="EL131" s="3"/>
      <c r="EM131" s="3"/>
      <c r="EN131" s="3"/>
      <c r="EO131" s="3"/>
      <c r="EP131" s="3"/>
      <c r="EQ131" s="1"/>
      <c r="ER131" s="1"/>
      <c r="ES131" s="1"/>
      <c r="ET131" s="1"/>
      <c r="EU131" s="1"/>
      <c r="EV131" s="1"/>
      <c r="EW131" s="1"/>
    </row>
    <row r="132" customFormat="false" ht="14.25" hidden="false" customHeight="true" outlineLevel="0" collapsed="false">
      <c r="A132" s="30"/>
      <c r="B132" s="30" t="n">
        <v>8098</v>
      </c>
      <c r="C132" s="30" t="n">
        <v>8098</v>
      </c>
      <c r="D132" s="30" t="s">
        <v>586</v>
      </c>
      <c r="E132" s="30" t="s">
        <v>587</v>
      </c>
      <c r="F132" s="30" t="s">
        <v>575</v>
      </c>
      <c r="G132" s="30" t="s">
        <v>588</v>
      </c>
      <c r="H132" s="30" t="s">
        <v>577</v>
      </c>
      <c r="I132" s="30" t="s">
        <v>578</v>
      </c>
      <c r="J132" s="42"/>
      <c r="K132" s="33" t="n">
        <v>-0.071992343625</v>
      </c>
      <c r="L132" s="33" t="n">
        <v>0</v>
      </c>
      <c r="M132" s="33" t="n">
        <v>-0.160402546574101</v>
      </c>
      <c r="N132" s="33" t="n">
        <v>125.0634</v>
      </c>
      <c r="O132" s="33" t="n">
        <v>106.0774</v>
      </c>
      <c r="P132" s="33" t="n">
        <v>90.928</v>
      </c>
      <c r="Q132" s="33" t="n">
        <v>81.239865</v>
      </c>
      <c r="R132" s="33" t="n">
        <v>0.847242350429778</v>
      </c>
      <c r="S132" s="33" t="n">
        <v>1</v>
      </c>
      <c r="T132" s="33" t="n">
        <v>1.18029982742569</v>
      </c>
      <c r="U132" s="33" t="n">
        <v>1</v>
      </c>
      <c r="V132" s="34" t="n">
        <v>-0.10825241356</v>
      </c>
      <c r="W132" s="34" t="n">
        <v>-0.036260069935</v>
      </c>
      <c r="X132" s="34" t="n">
        <v>-0.187932955830778</v>
      </c>
      <c r="Y132" s="34" t="n">
        <v>145.8677</v>
      </c>
      <c r="Z132" s="34" t="n">
        <v>113.6283</v>
      </c>
      <c r="AA132" s="34" t="n">
        <v>126.9537</v>
      </c>
      <c r="AB132" s="34" t="n">
        <v>84.107075</v>
      </c>
      <c r="AC132" s="34" t="n">
        <v>0.779377002064153</v>
      </c>
      <c r="AD132" s="34" t="n">
        <v>0.919898541035869</v>
      </c>
      <c r="AE132" s="34" t="n">
        <v>1.28307609456211</v>
      </c>
      <c r="AF132" s="34" t="n">
        <v>1.08707640613706</v>
      </c>
      <c r="AG132" s="35" t="n">
        <v>-0.01641375896</v>
      </c>
      <c r="AH132" s="35" t="n">
        <v>0.055578584665</v>
      </c>
      <c r="AI132" s="35" t="n">
        <v>-0.19076367287652</v>
      </c>
      <c r="AJ132" s="35" t="n">
        <v>172.34595</v>
      </c>
      <c r="AK132" s="35" t="n">
        <v>165.0127</v>
      </c>
      <c r="AL132" s="35" t="n">
        <v>91.11575</v>
      </c>
      <c r="AM132" s="35" t="n">
        <v>89.12128</v>
      </c>
      <c r="AN132" s="35" t="n">
        <v>0.962911206328731</v>
      </c>
      <c r="AO132" s="35" t="n">
        <v>1.13652393065606</v>
      </c>
      <c r="AP132" s="35" t="n">
        <v>1.03851735593843</v>
      </c>
      <c r="AQ132" s="35" t="n">
        <v>0.879875885607396</v>
      </c>
      <c r="AR132" s="36" t="n">
        <v>-0.050062681505</v>
      </c>
      <c r="AS132" s="36" t="n">
        <v>0.02192966212</v>
      </c>
      <c r="AT132" s="36" t="n">
        <v>-0.282936473660764</v>
      </c>
      <c r="AU132" s="36" t="n">
        <v>195.87015</v>
      </c>
      <c r="AV132" s="36" t="n">
        <v>174.7388</v>
      </c>
      <c r="AW132" s="36" t="n">
        <v>114.214115</v>
      </c>
      <c r="AX132" s="36" t="n">
        <v>101.38178</v>
      </c>
      <c r="AY132" s="36" t="n">
        <v>0.891122313614724</v>
      </c>
      <c r="AZ132" s="36" t="n">
        <v>1.05179151297464</v>
      </c>
      <c r="BA132" s="36" t="n">
        <v>1.12218040635031</v>
      </c>
      <c r="BB132" s="36" t="n">
        <v>0.950758765082481</v>
      </c>
      <c r="BC132" s="37" t="n">
        <v>-0.105817128435</v>
      </c>
      <c r="BD132" s="37" t="n">
        <v>-0.03382478481</v>
      </c>
      <c r="BE132" s="37" t="n">
        <v>-0.474192825554797</v>
      </c>
      <c r="BF132" s="37" t="n">
        <v>138.1543</v>
      </c>
      <c r="BG132" s="37" t="n">
        <v>108.1271</v>
      </c>
      <c r="BH132" s="37" t="n">
        <v>83.518905</v>
      </c>
      <c r="BI132" s="37" t="n">
        <v>72.934515</v>
      </c>
      <c r="BJ132" s="37" t="n">
        <v>0.783759596699061</v>
      </c>
      <c r="BK132" s="37" t="n">
        <v>0.925071316727128</v>
      </c>
      <c r="BL132" s="37" t="n">
        <v>1.27590144249802</v>
      </c>
      <c r="BM132" s="37" t="n">
        <v>1.08099773705877</v>
      </c>
      <c r="BN132" s="38" t="n">
        <v>-0.08920197062</v>
      </c>
      <c r="BO132" s="38" t="n">
        <v>-0.017209626995</v>
      </c>
      <c r="BP132" s="38" t="n">
        <v>-0.451230623210292</v>
      </c>
      <c r="BQ132" s="38" t="n">
        <v>138.7041</v>
      </c>
      <c r="BR132" s="38" t="n">
        <v>112.95675</v>
      </c>
      <c r="BS132" s="38" t="n">
        <v>84.22957</v>
      </c>
      <c r="BT132" s="38" t="n">
        <v>77.62285</v>
      </c>
      <c r="BU132" s="38" t="n">
        <v>0.814325490182472</v>
      </c>
      <c r="BV132" s="38" t="n">
        <v>0.961148235530709</v>
      </c>
      <c r="BW132" s="38" t="n">
        <v>1.22801019009723</v>
      </c>
      <c r="BX132" s="38" t="n">
        <v>1.0404222398097</v>
      </c>
      <c r="BY132" s="39" t="n">
        <v>0.00982672264999999</v>
      </c>
      <c r="BZ132" s="39" t="n">
        <v>0.081819066275</v>
      </c>
      <c r="CA132" s="39" t="n">
        <v>-0.408508602658499</v>
      </c>
      <c r="CB132" s="39" t="n">
        <v>136.4371</v>
      </c>
      <c r="CC132" s="39" t="n">
        <v>142.60965</v>
      </c>
      <c r="CD132" s="39" t="n">
        <v>87.39914</v>
      </c>
      <c r="CE132" s="39" t="n">
        <v>88.666955</v>
      </c>
      <c r="CF132" s="39" t="n">
        <v>1.02288479430155</v>
      </c>
      <c r="CG132" s="39" t="n">
        <v>1.20731074619048</v>
      </c>
      <c r="CH132" s="39" t="n">
        <v>0.977627202565684</v>
      </c>
      <c r="CI132" s="39" t="n">
        <v>0.828287168945839</v>
      </c>
      <c r="CJ132" s="40"/>
      <c r="CK132" s="34" t="n">
        <v>0.122433901755</v>
      </c>
      <c r="CL132" s="34" t="n">
        <v>-0.530445966020241</v>
      </c>
      <c r="CM132" s="34" t="n">
        <v>371.7366</v>
      </c>
      <c r="CN132" s="34" t="n">
        <v>489.41845</v>
      </c>
      <c r="CO132" s="34" t="n">
        <v>312.88485</v>
      </c>
      <c r="CP132" s="34" t="n">
        <v>469.8324</v>
      </c>
      <c r="CQ132" s="34" t="n">
        <v>1.32566534033878</v>
      </c>
      <c r="CR132" s="34" t="n">
        <v>0.754338194996065</v>
      </c>
      <c r="CS132" s="35" t="n">
        <v>0.11814186951</v>
      </c>
      <c r="CT132" s="35" t="n">
        <v>-0.839664474563229</v>
      </c>
      <c r="CU132" s="35" t="n">
        <v>357.9216</v>
      </c>
      <c r="CV132" s="35" t="n">
        <v>466.6615</v>
      </c>
      <c r="CW132" s="35" t="n">
        <v>330.98015</v>
      </c>
      <c r="CX132" s="35" t="n">
        <v>404.52895</v>
      </c>
      <c r="CY132" s="35" t="n">
        <v>1.31262862094426</v>
      </c>
      <c r="CZ132" s="35" t="n">
        <v>0.7618301049086</v>
      </c>
      <c r="DA132" s="36" t="n">
        <v>0.096052048855</v>
      </c>
      <c r="DB132" s="36" t="n">
        <v>-0.813740094982401</v>
      </c>
      <c r="DC132" s="36" t="n">
        <v>466.8736</v>
      </c>
      <c r="DD132" s="36" t="n">
        <v>581.2246</v>
      </c>
      <c r="DE132" s="36" t="n">
        <v>305.96965</v>
      </c>
      <c r="DF132" s="36" t="n">
        <v>409.65565</v>
      </c>
      <c r="DG132" s="36" t="n">
        <v>1.24753301827085</v>
      </c>
      <c r="DH132" s="36" t="n">
        <v>0.801581990499985</v>
      </c>
      <c r="DI132" s="37" t="n">
        <v>0.085601799355</v>
      </c>
      <c r="DJ132" s="37" t="n">
        <v>-0.54145329896538</v>
      </c>
      <c r="DK132" s="37" t="n">
        <v>416.63325</v>
      </c>
      <c r="DL132" s="37" t="n">
        <v>496.91725</v>
      </c>
      <c r="DM132" s="37" t="n">
        <v>320.719</v>
      </c>
      <c r="DN132" s="37" t="n">
        <v>420.5091</v>
      </c>
      <c r="DO132" s="37" t="n">
        <v>1.21787243073089</v>
      </c>
      <c r="DP132" s="37" t="n">
        <v>0.821104062105966</v>
      </c>
      <c r="DQ132" s="40"/>
      <c r="DR132" s="40" t="n">
        <v>0.15618920004</v>
      </c>
      <c r="DS132" s="40" t="n">
        <v>-1.26314301621915</v>
      </c>
      <c r="DT132" s="40" t="n">
        <v>468.27185</v>
      </c>
      <c r="DU132" s="40" t="n">
        <v>657.75535</v>
      </c>
      <c r="DV132" s="40" t="n">
        <v>357.08805</v>
      </c>
      <c r="DW132" s="40" t="n">
        <v>367.44105</v>
      </c>
      <c r="DX132" s="40" t="n">
        <v>1.43281196670159</v>
      </c>
      <c r="DY132" s="40" t="n">
        <f aca="false">1/DX132</f>
        <v>0.697928285943937</v>
      </c>
      <c r="DZ132" s="3"/>
      <c r="EA132" s="3"/>
      <c r="EB132" s="3"/>
      <c r="EC132" s="3"/>
      <c r="ED132" s="3"/>
      <c r="EE132" s="3"/>
      <c r="EF132" s="3"/>
      <c r="EG132" s="3"/>
      <c r="EH132" s="3"/>
      <c r="EI132" s="3"/>
      <c r="EJ132" s="3"/>
      <c r="EK132" s="3"/>
      <c r="EL132" s="3"/>
      <c r="EM132" s="3"/>
      <c r="EN132" s="3"/>
      <c r="EO132" s="3"/>
      <c r="EP132" s="3"/>
      <c r="EQ132" s="1"/>
      <c r="ER132" s="1"/>
      <c r="ES132" s="1"/>
      <c r="ET132" s="1"/>
      <c r="EU132" s="1"/>
      <c r="EV132" s="1"/>
      <c r="EW132" s="1"/>
    </row>
    <row r="133" customFormat="false" ht="14.25" hidden="false" customHeight="true" outlineLevel="0" collapsed="false">
      <c r="A133" s="30"/>
      <c r="B133" s="30" t="n">
        <v>8726</v>
      </c>
      <c r="C133" s="30" t="n">
        <v>8726</v>
      </c>
      <c r="D133" s="41" t="s">
        <v>589</v>
      </c>
      <c r="E133" s="30" t="s">
        <v>590</v>
      </c>
      <c r="F133" s="30" t="s">
        <v>591</v>
      </c>
      <c r="G133" s="30" t="s">
        <v>592</v>
      </c>
      <c r="H133" s="30" t="s">
        <v>593</v>
      </c>
      <c r="I133" s="30" t="s">
        <v>594</v>
      </c>
      <c r="J133" s="42"/>
      <c r="K133" s="33" t="n">
        <v>-0.08000321725</v>
      </c>
      <c r="L133" s="33" t="n">
        <v>0</v>
      </c>
      <c r="M133" s="33" t="n">
        <v>-1.02400090782504</v>
      </c>
      <c r="N133" s="33" t="n">
        <v>3475.872</v>
      </c>
      <c r="O133" s="33" t="n">
        <v>2878.9395</v>
      </c>
      <c r="P133" s="33" t="n">
        <v>1250.79795</v>
      </c>
      <c r="Q133" s="33" t="n">
        <v>770.79975</v>
      </c>
      <c r="R133" s="33" t="n">
        <v>0.831757609426223</v>
      </c>
      <c r="S133" s="33" t="n">
        <v>1</v>
      </c>
      <c r="T133" s="33" t="n">
        <v>1.20227334101558</v>
      </c>
      <c r="U133" s="33" t="n">
        <v>1</v>
      </c>
      <c r="V133" s="34" t="n">
        <v>-0.387331246</v>
      </c>
      <c r="W133" s="34" t="n">
        <v>-0.30732802875</v>
      </c>
      <c r="X133" s="34" t="n">
        <v>-10.3194545480031</v>
      </c>
      <c r="Y133" s="34" t="n">
        <v>3150.895</v>
      </c>
      <c r="Z133" s="34" t="n">
        <v>1289.96</v>
      </c>
      <c r="AA133" s="34" t="n">
        <v>2118.43575</v>
      </c>
      <c r="AB133" s="34" t="n">
        <v>363.64165</v>
      </c>
      <c r="AC133" s="34" t="n">
        <v>0.40989135053781</v>
      </c>
      <c r="AD133" s="34" t="n">
        <v>0.492801443464482</v>
      </c>
      <c r="AE133" s="34" t="n">
        <v>2.43967089983217</v>
      </c>
      <c r="AF133" s="34" t="n">
        <v>2.02921483543113</v>
      </c>
      <c r="AG133" s="35" t="n">
        <v>-0.46014477155</v>
      </c>
      <c r="AH133" s="35" t="n">
        <v>-0.3801415543</v>
      </c>
      <c r="AI133" s="35" t="n">
        <v>-12.8811297195846</v>
      </c>
      <c r="AJ133" s="35" t="n">
        <v>4219.8525</v>
      </c>
      <c r="AK133" s="35" t="n">
        <v>1455.917</v>
      </c>
      <c r="AL133" s="35" t="n">
        <v>1111.7065</v>
      </c>
      <c r="AM133" s="35" t="n">
        <v>407.9277</v>
      </c>
      <c r="AN133" s="35" t="n">
        <v>0.346621285397845</v>
      </c>
      <c r="AO133" s="35" t="n">
        <v>0.416733530862383</v>
      </c>
      <c r="AP133" s="35" t="n">
        <v>2.88499305186126</v>
      </c>
      <c r="AQ133" s="35" t="n">
        <v>2.39961492402738</v>
      </c>
      <c r="AR133" s="36" t="n">
        <v>-0.4268009393</v>
      </c>
      <c r="AS133" s="36" t="n">
        <v>-0.34679772205</v>
      </c>
      <c r="AT133" s="36" t="n">
        <v>-12.4527569984269</v>
      </c>
      <c r="AU133" s="36" t="n">
        <v>3235.9785</v>
      </c>
      <c r="AV133" s="36" t="n">
        <v>1208.4335</v>
      </c>
      <c r="AW133" s="36" t="n">
        <v>1165.37115</v>
      </c>
      <c r="AX133" s="36" t="n">
        <v>384.24055</v>
      </c>
      <c r="AY133" s="36" t="n">
        <v>0.374282102735795</v>
      </c>
      <c r="AZ133" s="36" t="n">
        <v>0.449989394138502</v>
      </c>
      <c r="BA133" s="36" t="n">
        <v>2.67178150568931</v>
      </c>
      <c r="BB133" s="36" t="n">
        <v>2.22227459808133</v>
      </c>
      <c r="BC133" s="37" t="n">
        <v>-0.29144353995</v>
      </c>
      <c r="BD133" s="37" t="n">
        <v>-0.2114403227</v>
      </c>
      <c r="BE133" s="37" t="n">
        <v>-7.2528848897854</v>
      </c>
      <c r="BF133" s="37" t="n">
        <v>3842.6445</v>
      </c>
      <c r="BG133" s="37" t="n">
        <v>1969.2285</v>
      </c>
      <c r="BH133" s="37" t="n">
        <v>1117.93705</v>
      </c>
      <c r="BI133" s="37" t="n">
        <v>482.0445</v>
      </c>
      <c r="BJ133" s="37" t="n">
        <v>0.511159527536743</v>
      </c>
      <c r="BK133" s="37" t="n">
        <v>0.614553472963547</v>
      </c>
      <c r="BL133" s="37" t="n">
        <v>1.95633641970631</v>
      </c>
      <c r="BM133" s="37" t="n">
        <v>1.62719770368838</v>
      </c>
      <c r="BN133" s="38" t="n">
        <v>-0.13528462015</v>
      </c>
      <c r="BO133" s="38" t="n">
        <v>-0.0552814029</v>
      </c>
      <c r="BP133" s="38" t="n">
        <v>-2.19842001536995</v>
      </c>
      <c r="BQ133" s="38" t="n">
        <v>3929.7895</v>
      </c>
      <c r="BR133" s="38" t="n">
        <v>2867.2605</v>
      </c>
      <c r="BS133" s="38" t="n">
        <v>1246.45595</v>
      </c>
      <c r="BT133" s="38" t="n">
        <v>794.7875</v>
      </c>
      <c r="BU133" s="38" t="n">
        <v>0.73234442504278</v>
      </c>
      <c r="BV133" s="38" t="n">
        <v>0.88047817867032</v>
      </c>
      <c r="BW133" s="38" t="n">
        <v>1.36547772578672</v>
      </c>
      <c r="BX133" s="38" t="n">
        <v>1.13574648892512</v>
      </c>
      <c r="BY133" s="39" t="n">
        <v>-0.019529717275</v>
      </c>
      <c r="BZ133" s="39" t="n">
        <v>0.060473499975</v>
      </c>
      <c r="CA133" s="39" t="n">
        <v>-0.161707001774918</v>
      </c>
      <c r="CB133" s="39" t="n">
        <v>3290.217</v>
      </c>
      <c r="CC133" s="39" t="n">
        <v>3149.3225</v>
      </c>
      <c r="CD133" s="39" t="n">
        <v>1091.74</v>
      </c>
      <c r="CE133" s="39" t="n">
        <v>942.1372</v>
      </c>
      <c r="CF133" s="39" t="n">
        <v>0.956027275129242</v>
      </c>
      <c r="CG133" s="39" t="n">
        <v>1.14940610617166</v>
      </c>
      <c r="CH133" s="39" t="n">
        <v>1.04599526186616</v>
      </c>
      <c r="CI133" s="39" t="n">
        <v>0.87001451848095</v>
      </c>
      <c r="CJ133" s="40"/>
      <c r="CK133" s="34" t="n">
        <v>-0.35174121655</v>
      </c>
      <c r="CL133" s="34" t="n">
        <v>-6.23456936002395</v>
      </c>
      <c r="CM133" s="34" t="n">
        <v>5613.768</v>
      </c>
      <c r="CN133" s="34" t="n">
        <v>2501.283</v>
      </c>
      <c r="CO133" s="34" t="n">
        <v>2489.068</v>
      </c>
      <c r="CP133" s="34" t="n">
        <v>1470.9635</v>
      </c>
      <c r="CQ133" s="34" t="n">
        <v>0.444896289260522</v>
      </c>
      <c r="CR133" s="34" t="n">
        <v>2.24771485880931</v>
      </c>
      <c r="CS133" s="35" t="n">
        <v>-0.28649911855</v>
      </c>
      <c r="CT133" s="35" t="n">
        <v>-4.72214305038753</v>
      </c>
      <c r="CU133" s="35" t="n">
        <v>6522.6955</v>
      </c>
      <c r="CV133" s="35" t="n">
        <v>3370.404</v>
      </c>
      <c r="CW133" s="35" t="n">
        <v>3248.945</v>
      </c>
      <c r="CX133" s="35" t="n">
        <v>1943.92165</v>
      </c>
      <c r="CY133" s="35" t="n">
        <v>0.517012307302816</v>
      </c>
      <c r="CZ133" s="35" t="n">
        <v>1.93418993295704</v>
      </c>
      <c r="DA133" s="36" t="n">
        <v>-0.29525786425</v>
      </c>
      <c r="DB133" s="36" t="n">
        <v>-4.96180346562694</v>
      </c>
      <c r="DC133" s="36" t="n">
        <v>5533.282</v>
      </c>
      <c r="DD133" s="36" t="n">
        <v>2811.001</v>
      </c>
      <c r="DE133" s="36" t="n">
        <v>2338.07</v>
      </c>
      <c r="DF133" s="36" t="n">
        <v>1379.5035</v>
      </c>
      <c r="DG133" s="36" t="n">
        <v>0.506689769672675</v>
      </c>
      <c r="DH133" s="36" t="n">
        <v>1.9735942185018</v>
      </c>
      <c r="DI133" s="37" t="n">
        <v>-0.26472227165</v>
      </c>
      <c r="DJ133" s="37" t="n">
        <v>-4.19413201569402</v>
      </c>
      <c r="DK133" s="37" t="n">
        <v>4933.6445</v>
      </c>
      <c r="DL133" s="37" t="n">
        <v>2694.0385</v>
      </c>
      <c r="DM133" s="37" t="n">
        <v>2316.3465</v>
      </c>
      <c r="DN133" s="37" t="n">
        <v>1475.5845</v>
      </c>
      <c r="DO133" s="37" t="n">
        <v>0.543597847468038</v>
      </c>
      <c r="DP133" s="37" t="n">
        <v>1.83959521668047</v>
      </c>
      <c r="DQ133" s="40"/>
      <c r="DR133" s="40" t="n">
        <v>-0.2743901664</v>
      </c>
      <c r="DS133" s="40" t="n">
        <v>-4.41294585574418</v>
      </c>
      <c r="DT133" s="40" t="n">
        <v>5289.1545</v>
      </c>
      <c r="DU133" s="40" t="n">
        <v>2826.3705</v>
      </c>
      <c r="DV133" s="40" t="n">
        <v>2330.3065</v>
      </c>
      <c r="DW133" s="40" t="n">
        <v>1124.3958</v>
      </c>
      <c r="DX133" s="40" t="n">
        <v>0.531630432486486</v>
      </c>
      <c r="DY133" s="40" t="n">
        <f aca="false">1/DX133</f>
        <v>1.88100593738193</v>
      </c>
      <c r="DZ133" s="3"/>
      <c r="EA133" s="3"/>
      <c r="EB133" s="3"/>
      <c r="EC133" s="3"/>
      <c r="ED133" s="3"/>
      <c r="EE133" s="3"/>
      <c r="EF133" s="3"/>
      <c r="EG133" s="3"/>
      <c r="EH133" s="3"/>
      <c r="EI133" s="3"/>
      <c r="EJ133" s="3"/>
      <c r="EK133" s="3"/>
      <c r="EL133" s="3"/>
      <c r="EM133" s="3"/>
      <c r="EN133" s="3"/>
      <c r="EO133" s="3"/>
      <c r="EP133" s="3"/>
      <c r="EQ133" s="1"/>
      <c r="ER133" s="1"/>
      <c r="ES133" s="1"/>
      <c r="ET133" s="1"/>
      <c r="EU133" s="1"/>
      <c r="EV133" s="1"/>
      <c r="EW133" s="1"/>
    </row>
    <row r="134" customFormat="false" ht="14.25" hidden="false" customHeight="true" outlineLevel="0" collapsed="false">
      <c r="A134" s="30"/>
      <c r="B134" s="30" t="n">
        <v>10869</v>
      </c>
      <c r="C134" s="30" t="n">
        <v>10869</v>
      </c>
      <c r="D134" s="41" t="s">
        <v>595</v>
      </c>
      <c r="E134" s="30" t="s">
        <v>596</v>
      </c>
      <c r="F134" s="30" t="s">
        <v>597</v>
      </c>
      <c r="G134" s="30" t="s">
        <v>598</v>
      </c>
      <c r="H134" s="30" t="s">
        <v>599</v>
      </c>
      <c r="I134" s="30" t="s">
        <v>600</v>
      </c>
      <c r="J134" s="42"/>
      <c r="K134" s="33" t="n">
        <v>-0.003470583465</v>
      </c>
      <c r="L134" s="33" t="n">
        <v>0</v>
      </c>
      <c r="M134" s="33" t="n">
        <v>-0.201065533460029</v>
      </c>
      <c r="N134" s="33" t="n">
        <v>49385.625</v>
      </c>
      <c r="O134" s="33" t="n">
        <v>48929.875</v>
      </c>
      <c r="P134" s="33" t="n">
        <v>16721.16</v>
      </c>
      <c r="Q134" s="33" t="n">
        <v>12150.1335</v>
      </c>
      <c r="R134" s="33" t="n">
        <v>0.992040531911209</v>
      </c>
      <c r="S134" s="33" t="n">
        <v>1</v>
      </c>
      <c r="T134" s="33" t="n">
        <v>1.0080233295241</v>
      </c>
      <c r="U134" s="33" t="n">
        <v>1</v>
      </c>
      <c r="V134" s="34" t="n">
        <v>-0.32702014115</v>
      </c>
      <c r="W134" s="34" t="n">
        <v>-0.323549557685</v>
      </c>
      <c r="X134" s="34" t="n">
        <v>-8.6707116437786</v>
      </c>
      <c r="Y134" s="34" t="n">
        <v>49100.455</v>
      </c>
      <c r="Z134" s="34" t="n">
        <v>23107.685</v>
      </c>
      <c r="AA134" s="34" t="n">
        <v>30974.165</v>
      </c>
      <c r="AB134" s="34" t="n">
        <v>5386.1045</v>
      </c>
      <c r="AC134" s="34" t="n">
        <v>0.470955484523729</v>
      </c>
      <c r="AD134" s="34" t="n">
        <v>0.474734115567247</v>
      </c>
      <c r="AE134" s="34" t="n">
        <v>2.12334293337997</v>
      </c>
      <c r="AF134" s="34" t="n">
        <v>2.10644225306017</v>
      </c>
      <c r="AG134" s="35" t="n">
        <v>-0.6216762931</v>
      </c>
      <c r="AH134" s="35" t="n">
        <v>-0.618205709635</v>
      </c>
      <c r="AI134" s="35" t="n">
        <v>-19.5933587763454</v>
      </c>
      <c r="AJ134" s="35" t="n">
        <v>63411.01</v>
      </c>
      <c r="AK134" s="35" t="n">
        <v>15241.555</v>
      </c>
      <c r="AL134" s="35" t="n">
        <v>15505.02</v>
      </c>
      <c r="AM134" s="35" t="n">
        <v>3754.7615</v>
      </c>
      <c r="AN134" s="35" t="n">
        <v>0.238959173179382</v>
      </c>
      <c r="AO134" s="35" t="n">
        <v>0.240876421368607</v>
      </c>
      <c r="AP134" s="35" t="n">
        <v>4.1848152832757</v>
      </c>
      <c r="AQ134" s="35" t="n">
        <v>4.15150637957098</v>
      </c>
      <c r="AR134" s="36" t="n">
        <v>-0.4715583721</v>
      </c>
      <c r="AS134" s="36" t="n">
        <v>-0.468087788635</v>
      </c>
      <c r="AT134" s="36" t="n">
        <v>-14.3155993630959</v>
      </c>
      <c r="AU134" s="36" t="n">
        <v>47255.15</v>
      </c>
      <c r="AV134" s="36" t="n">
        <v>15825.5</v>
      </c>
      <c r="AW134" s="36" t="n">
        <v>16379.405</v>
      </c>
      <c r="AX134" s="36" t="n">
        <v>4227.573</v>
      </c>
      <c r="AY134" s="36" t="n">
        <v>0.337630465786275</v>
      </c>
      <c r="AZ134" s="36" t="n">
        <v>0.340339386270655</v>
      </c>
      <c r="BA134" s="36" t="n">
        <v>2.96181802691057</v>
      </c>
      <c r="BB134" s="36" t="n">
        <v>2.93824353084057</v>
      </c>
      <c r="BC134" s="37" t="n">
        <v>-0.2865598675</v>
      </c>
      <c r="BD134" s="37" t="n">
        <v>-0.283089284035</v>
      </c>
      <c r="BE134" s="37" t="n">
        <v>-7.12802874825175</v>
      </c>
      <c r="BF134" s="37" t="n">
        <v>53595.795</v>
      </c>
      <c r="BG134" s="37" t="n">
        <v>27681.275</v>
      </c>
      <c r="BH134" s="37" t="n">
        <v>15415.19</v>
      </c>
      <c r="BI134" s="37" t="n">
        <v>5773.3295</v>
      </c>
      <c r="BJ134" s="37" t="n">
        <v>0.516939992872055</v>
      </c>
      <c r="BK134" s="37" t="n">
        <v>0.521087572779055</v>
      </c>
      <c r="BL134" s="37" t="n">
        <v>1.93446050564617</v>
      </c>
      <c r="BM134" s="37" t="n">
        <v>1.91906322898245</v>
      </c>
      <c r="BN134" s="38" t="n">
        <v>-0.15104182415</v>
      </c>
      <c r="BO134" s="38" t="n">
        <v>-0.147571240685</v>
      </c>
      <c r="BP134" s="38" t="n">
        <v>-2.62592258362429</v>
      </c>
      <c r="BQ134" s="38" t="n">
        <v>57104.995</v>
      </c>
      <c r="BR134" s="38" t="n">
        <v>40343.445</v>
      </c>
      <c r="BS134" s="38" t="n">
        <v>17343.86</v>
      </c>
      <c r="BT134" s="38" t="n">
        <v>10528.2795</v>
      </c>
      <c r="BU134" s="38" t="n">
        <v>0.706249536569544</v>
      </c>
      <c r="BV134" s="38" t="n">
        <v>0.711916009327687</v>
      </c>
      <c r="BW134" s="38" t="n">
        <v>1.41593013265154</v>
      </c>
      <c r="BX134" s="38" t="n">
        <v>1.40466008194474</v>
      </c>
      <c r="BY134" s="39" t="n">
        <v>-0.2465925951</v>
      </c>
      <c r="BZ134" s="39" t="n">
        <v>-0.243122011635</v>
      </c>
      <c r="CA134" s="39" t="n">
        <v>-5.72478334862681</v>
      </c>
      <c r="CB134" s="39" t="n">
        <v>50635.665</v>
      </c>
      <c r="CC134" s="39" t="n">
        <v>28783.09</v>
      </c>
      <c r="CD134" s="39" t="n">
        <v>16039.31</v>
      </c>
      <c r="CE134" s="39" t="n">
        <v>8324.815</v>
      </c>
      <c r="CF134" s="39" t="n">
        <v>0.566770718533927</v>
      </c>
      <c r="CG134" s="39" t="n">
        <v>0.571318106773338</v>
      </c>
      <c r="CH134" s="39" t="n">
        <v>1.76438190488512</v>
      </c>
      <c r="CI134" s="39" t="n">
        <v>1.75033836341675</v>
      </c>
      <c r="CJ134" s="40"/>
      <c r="CK134" s="34" t="n">
        <v>-0.7243169815</v>
      </c>
      <c r="CL134" s="34" t="n">
        <v>-14.6626151874359</v>
      </c>
      <c r="CM134" s="34" t="n">
        <v>31354.405</v>
      </c>
      <c r="CN134" s="34" t="n">
        <v>6210.671</v>
      </c>
      <c r="CO134" s="34" t="n">
        <v>12847.394</v>
      </c>
      <c r="CP134" s="34" t="n">
        <v>3291.5365</v>
      </c>
      <c r="CQ134" s="34" t="n">
        <v>0.188661385063055</v>
      </c>
      <c r="CR134" s="34" t="n">
        <v>5.30050174107317</v>
      </c>
      <c r="CS134" s="35" t="n">
        <v>-0.67474712615</v>
      </c>
      <c r="CT134" s="35" t="n">
        <v>-13.6885490830856</v>
      </c>
      <c r="CU134" s="35" t="n">
        <v>32118.7</v>
      </c>
      <c r="CV134" s="35" t="n">
        <v>7121.2775</v>
      </c>
      <c r="CW134" s="35" t="n">
        <v>14322.648</v>
      </c>
      <c r="CX134" s="35" t="n">
        <v>3468.442</v>
      </c>
      <c r="CY134" s="35" t="n">
        <v>0.211472000582209</v>
      </c>
      <c r="CZ134" s="35" t="n">
        <v>4.72875840417113</v>
      </c>
      <c r="DA134" s="36" t="n">
        <v>-0.5211483709</v>
      </c>
      <c r="DB134" s="36" t="n">
        <v>-10.5935532673051</v>
      </c>
      <c r="DC134" s="36" t="n">
        <v>31846.045</v>
      </c>
      <c r="DD134" s="36" t="n">
        <v>9846.5695</v>
      </c>
      <c r="DE134" s="36" t="n">
        <v>13200.5245</v>
      </c>
      <c r="DF134" s="36" t="n">
        <v>4559.9205</v>
      </c>
      <c r="DG134" s="36" t="n">
        <v>0.301197684679658</v>
      </c>
      <c r="DH134" s="36" t="n">
        <v>3.32007864224973</v>
      </c>
      <c r="DI134" s="37" t="n">
        <v>-0.3722821428</v>
      </c>
      <c r="DJ134" s="37" t="n">
        <v>-6.93228807939541</v>
      </c>
      <c r="DK134" s="37" t="n">
        <v>27107.2</v>
      </c>
      <c r="DL134" s="37" t="n">
        <v>11584.28</v>
      </c>
      <c r="DM134" s="37" t="n">
        <v>12732.001</v>
      </c>
      <c r="DN134" s="37" t="n">
        <v>5568.504</v>
      </c>
      <c r="DO134" s="37" t="n">
        <v>0.42434379611934</v>
      </c>
      <c r="DP134" s="37" t="n">
        <v>2.35657975713345</v>
      </c>
      <c r="DQ134" s="40"/>
      <c r="DR134" s="40" t="n">
        <v>-0.49054542315</v>
      </c>
      <c r="DS134" s="40" t="n">
        <v>-9.77120586691837</v>
      </c>
      <c r="DT134" s="40" t="n">
        <v>35154.81</v>
      </c>
      <c r="DU134" s="40" t="n">
        <v>12308.1855</v>
      </c>
      <c r="DV134" s="40" t="n">
        <v>13250.0535</v>
      </c>
      <c r="DW134" s="40" t="n">
        <v>4855.0945</v>
      </c>
      <c r="DX134" s="40" t="n">
        <v>0.323187516173612</v>
      </c>
      <c r="DY134" s="40" t="n">
        <f aca="false">1/DX134</f>
        <v>3.09417892076875</v>
      </c>
      <c r="DZ134" s="3"/>
      <c r="EA134" s="3"/>
      <c r="EB134" s="3"/>
      <c r="EC134" s="3"/>
      <c r="ED134" s="3"/>
      <c r="EE134" s="3"/>
      <c r="EF134" s="3"/>
      <c r="EG134" s="3"/>
      <c r="EH134" s="3"/>
      <c r="EI134" s="3"/>
      <c r="EJ134" s="3"/>
      <c r="EK134" s="3"/>
      <c r="EL134" s="3"/>
      <c r="EM134" s="3"/>
      <c r="EN134" s="3"/>
      <c r="EO134" s="3"/>
      <c r="EP134" s="3"/>
      <c r="EQ134" s="1"/>
      <c r="ER134" s="1"/>
      <c r="ES134" s="1"/>
      <c r="ET134" s="1"/>
      <c r="EU134" s="1"/>
      <c r="EV134" s="1"/>
      <c r="EW134" s="1"/>
    </row>
    <row r="135" customFormat="false" ht="14.25" hidden="false" customHeight="true" outlineLevel="0" collapsed="false">
      <c r="A135" s="30"/>
      <c r="B135" s="30" t="n">
        <v>10870</v>
      </c>
      <c r="C135" s="53" t="n">
        <v>10869</v>
      </c>
      <c r="D135" s="41" t="s">
        <v>595</v>
      </c>
      <c r="E135" s="30" t="s">
        <v>596</v>
      </c>
      <c r="F135" s="30" t="s">
        <v>597</v>
      </c>
      <c r="G135" s="30" t="s">
        <v>598</v>
      </c>
      <c r="H135" s="30" t="s">
        <v>599</v>
      </c>
      <c r="I135" s="30" t="s">
        <v>600</v>
      </c>
      <c r="J135" s="42"/>
      <c r="K135" s="33" t="n">
        <v>-0.09592424905</v>
      </c>
      <c r="L135" s="33" t="n">
        <v>0</v>
      </c>
      <c r="M135" s="33" t="n">
        <v>-1.36984242485719</v>
      </c>
      <c r="N135" s="33" t="n">
        <v>32768.155</v>
      </c>
      <c r="O135" s="33" t="n">
        <v>26227.83</v>
      </c>
      <c r="P135" s="33" t="n">
        <v>11084.0755</v>
      </c>
      <c r="Q135" s="33" t="n">
        <v>6481.497</v>
      </c>
      <c r="R135" s="33" t="n">
        <v>0.801817906682733</v>
      </c>
      <c r="S135" s="33" t="n">
        <v>1</v>
      </c>
      <c r="T135" s="33" t="n">
        <v>1.24716596083166</v>
      </c>
      <c r="U135" s="33" t="n">
        <v>1</v>
      </c>
      <c r="V135" s="34" t="n">
        <v>-0.4220463388</v>
      </c>
      <c r="W135" s="34" t="n">
        <v>-0.32612208975</v>
      </c>
      <c r="X135" s="34" t="n">
        <v>-12.4156319451634</v>
      </c>
      <c r="Y135" s="34" t="n">
        <v>30811.065</v>
      </c>
      <c r="Z135" s="34" t="n">
        <v>11669.41</v>
      </c>
      <c r="AA135" s="34" t="n">
        <v>19728.648</v>
      </c>
      <c r="AB135" s="34" t="n">
        <v>2744.654</v>
      </c>
      <c r="AC135" s="34" t="n">
        <v>0.378402207414501</v>
      </c>
      <c r="AD135" s="34" t="n">
        <v>0.471930352590926</v>
      </c>
      <c r="AE135" s="34" t="n">
        <v>2.64269071481553</v>
      </c>
      <c r="AF135" s="34" t="n">
        <v>2.11895673696328</v>
      </c>
      <c r="AG135" s="35" t="n">
        <v>-0.6640070407</v>
      </c>
      <c r="AH135" s="35" t="n">
        <v>-0.56808279165</v>
      </c>
      <c r="AI135" s="35" t="n">
        <v>-20.9254842504072</v>
      </c>
      <c r="AJ135" s="35" t="n">
        <v>42404.045</v>
      </c>
      <c r="AK135" s="35" t="n">
        <v>9196.537</v>
      </c>
      <c r="AL135" s="35" t="n">
        <v>10396.179</v>
      </c>
      <c r="AM135" s="35" t="n">
        <v>2319.7555</v>
      </c>
      <c r="AN135" s="35" t="n">
        <v>0.21676689626956</v>
      </c>
      <c r="AO135" s="35" t="n">
        <v>0.270344294462522</v>
      </c>
      <c r="AP135" s="35" t="n">
        <v>4.61325053414269</v>
      </c>
      <c r="AQ135" s="35" t="n">
        <v>3.69898688628929</v>
      </c>
      <c r="AR135" s="36" t="n">
        <v>-0.57544011565</v>
      </c>
      <c r="AS135" s="36" t="n">
        <v>-0.4795158666</v>
      </c>
      <c r="AT135" s="36" t="n">
        <v>-18.1043321392795</v>
      </c>
      <c r="AU135" s="36" t="n">
        <v>31822.98</v>
      </c>
      <c r="AV135" s="36" t="n">
        <v>8485.6835</v>
      </c>
      <c r="AW135" s="36" t="n">
        <v>11306.3085</v>
      </c>
      <c r="AX135" s="36" t="n">
        <v>2233.1015</v>
      </c>
      <c r="AY135" s="36" t="n">
        <v>0.26580300368895</v>
      </c>
      <c r="AZ135" s="36" t="n">
        <v>0.33150045848767</v>
      </c>
      <c r="BA135" s="36" t="n">
        <v>3.76218472372956</v>
      </c>
      <c r="BB135" s="36" t="n">
        <v>3.01658707973459</v>
      </c>
      <c r="BC135" s="37" t="n">
        <v>-0.3927393322</v>
      </c>
      <c r="BD135" s="37" t="n">
        <v>-0.29681508315</v>
      </c>
      <c r="BE135" s="37" t="n">
        <v>-11.2615992866753</v>
      </c>
      <c r="BF135" s="37" t="n">
        <v>37660.34</v>
      </c>
      <c r="BG135" s="37" t="n">
        <v>15208.04</v>
      </c>
      <c r="BH135" s="37" t="n">
        <v>10768.32</v>
      </c>
      <c r="BI135" s="37" t="n">
        <v>3192.4825</v>
      </c>
      <c r="BJ135" s="37" t="n">
        <v>0.404818794997818</v>
      </c>
      <c r="BK135" s="37" t="n">
        <v>0.504876221426169</v>
      </c>
      <c r="BL135" s="37" t="n">
        <v>2.47024103711733</v>
      </c>
      <c r="BM135" s="37" t="n">
        <v>1.9806834973832</v>
      </c>
      <c r="BN135" s="38" t="n">
        <v>-0.2307823253</v>
      </c>
      <c r="BO135" s="38" t="n">
        <v>-0.13485807625</v>
      </c>
      <c r="BP135" s="38" t="n">
        <v>-5.10678977640562</v>
      </c>
      <c r="BQ135" s="38" t="n">
        <v>36135.345</v>
      </c>
      <c r="BR135" s="38" t="n">
        <v>21212.71</v>
      </c>
      <c r="BS135" s="38" t="n">
        <v>11000.39</v>
      </c>
      <c r="BT135" s="38" t="n">
        <v>5518.8685</v>
      </c>
      <c r="BU135" s="38" t="n">
        <v>0.587783884528915</v>
      </c>
      <c r="BV135" s="38" t="n">
        <v>0.733064053109869</v>
      </c>
      <c r="BW135" s="38" t="n">
        <v>1.70130557560533</v>
      </c>
      <c r="BX135" s="38" t="n">
        <v>1.36413727525952</v>
      </c>
      <c r="BY135" s="39" t="n">
        <v>-0.26434002445</v>
      </c>
      <c r="BZ135" s="39" t="n">
        <v>-0.1684157754</v>
      </c>
      <c r="CA135" s="39" t="n">
        <v>-6.26803708747634</v>
      </c>
      <c r="CB135" s="39" t="n">
        <v>32812.32</v>
      </c>
      <c r="CC135" s="39" t="n">
        <v>17888.475</v>
      </c>
      <c r="CD135" s="39" t="n">
        <v>10430.5785</v>
      </c>
      <c r="CE135" s="39" t="n">
        <v>5043.9105</v>
      </c>
      <c r="CF135" s="39" t="n">
        <v>0.544076509375913</v>
      </c>
      <c r="CG135" s="39" t="n">
        <v>0.678553702581746</v>
      </c>
      <c r="CH135" s="39" t="n">
        <v>1.8379767969528</v>
      </c>
      <c r="CI135" s="39" t="n">
        <v>1.47372270786413</v>
      </c>
      <c r="CJ135" s="40"/>
      <c r="CK135" s="34" t="n">
        <v>-0.6436813722</v>
      </c>
      <c r="CL135" s="34" t="n">
        <v>-13.1900852528684</v>
      </c>
      <c r="CM135" s="34" t="n">
        <v>23168.905</v>
      </c>
      <c r="CN135" s="34" t="n">
        <v>5437.288</v>
      </c>
      <c r="CO135" s="34" t="n">
        <v>9630.713</v>
      </c>
      <c r="CP135" s="34" t="n">
        <v>2902.381</v>
      </c>
      <c r="CQ135" s="34" t="n">
        <v>0.227153078928052</v>
      </c>
      <c r="CR135" s="34" t="n">
        <v>4.40231761206608</v>
      </c>
      <c r="CS135" s="35" t="n">
        <v>-0.6078758947</v>
      </c>
      <c r="CT135" s="35" t="n">
        <v>-12.4424102143378</v>
      </c>
      <c r="CU135" s="35" t="n">
        <v>25679.885</v>
      </c>
      <c r="CV135" s="35" t="n">
        <v>6452.6225</v>
      </c>
      <c r="CW135" s="35" t="n">
        <v>11463.4365</v>
      </c>
      <c r="CX135" s="35" t="n">
        <v>3297.998</v>
      </c>
      <c r="CY135" s="35" t="n">
        <v>0.246674414076595</v>
      </c>
      <c r="CZ135" s="35" t="n">
        <v>4.05392672662634</v>
      </c>
      <c r="DA135" s="36" t="n">
        <v>-0.4901910327</v>
      </c>
      <c r="DB135" s="36" t="n">
        <v>-9.84872013267193</v>
      </c>
      <c r="DC135" s="36" t="n">
        <v>22922.86</v>
      </c>
      <c r="DD135" s="36" t="n">
        <v>7684.355</v>
      </c>
      <c r="DE135" s="36" t="n">
        <v>9316.86</v>
      </c>
      <c r="DF135" s="36" t="n">
        <v>3661.9345</v>
      </c>
      <c r="DG135" s="36" t="n">
        <v>0.323451349396678</v>
      </c>
      <c r="DH135" s="36" t="n">
        <v>3.09165505682775</v>
      </c>
      <c r="DI135" s="37" t="n">
        <v>-0.35277404895</v>
      </c>
      <c r="DJ135" s="37" t="n">
        <v>-6.43175450056309</v>
      </c>
      <c r="DK135" s="37" t="n">
        <v>19605.64</v>
      </c>
      <c r="DL135" s="37" t="n">
        <v>8798.2665</v>
      </c>
      <c r="DM135" s="37" t="n">
        <v>8994.8305</v>
      </c>
      <c r="DN135" s="37" t="n">
        <v>4372.5395</v>
      </c>
      <c r="DO135" s="37" t="n">
        <v>0.443839500923615</v>
      </c>
      <c r="DP135" s="37" t="n">
        <v>2.25306670073086</v>
      </c>
      <c r="DQ135" s="40"/>
      <c r="DR135" s="40" t="n">
        <v>-0.4405766313</v>
      </c>
      <c r="DS135" s="40" t="n">
        <v>-8.57322926138372</v>
      </c>
      <c r="DT135" s="40" t="n">
        <v>23597.54</v>
      </c>
      <c r="DU135" s="40" t="n">
        <v>9236.7275</v>
      </c>
      <c r="DV135" s="40" t="n">
        <v>9167.6935</v>
      </c>
      <c r="DW135" s="40" t="n">
        <v>3638.8415</v>
      </c>
      <c r="DX135" s="40" t="n">
        <v>0.362596300450405</v>
      </c>
      <c r="DY135" s="40" t="n">
        <f aca="false">1/DX135</f>
        <v>2.757888039006</v>
      </c>
      <c r="DZ135" s="3"/>
      <c r="EA135" s="3"/>
      <c r="EB135" s="3"/>
      <c r="EC135" s="3"/>
      <c r="ED135" s="3"/>
      <c r="EE135" s="3"/>
      <c r="EF135" s="3"/>
      <c r="EG135" s="3"/>
      <c r="EH135" s="3"/>
      <c r="EI135" s="3"/>
      <c r="EJ135" s="3"/>
      <c r="EK135" s="3"/>
      <c r="EL135" s="3"/>
      <c r="EM135" s="3"/>
      <c r="EN135" s="3"/>
      <c r="EO135" s="3"/>
      <c r="EP135" s="3"/>
      <c r="EQ135" s="1"/>
      <c r="ER135" s="1"/>
      <c r="ES135" s="1"/>
      <c r="ET135" s="1"/>
      <c r="EU135" s="1"/>
      <c r="EV135" s="1"/>
      <c r="EW135" s="1"/>
    </row>
    <row r="136" customFormat="false" ht="14.25" hidden="false" customHeight="true" outlineLevel="0" collapsed="false">
      <c r="A136" s="30"/>
      <c r="B136" s="30" t="n">
        <v>6890</v>
      </c>
      <c r="C136" s="53" t="n">
        <v>10869</v>
      </c>
      <c r="D136" s="41" t="s">
        <v>595</v>
      </c>
      <c r="E136" s="30" t="s">
        <v>596</v>
      </c>
      <c r="F136" s="30" t="s">
        <v>597</v>
      </c>
      <c r="G136" s="30" t="s">
        <v>598</v>
      </c>
      <c r="H136" s="30" t="s">
        <v>599</v>
      </c>
      <c r="I136" s="30" t="s">
        <v>600</v>
      </c>
      <c r="J136" s="42"/>
      <c r="K136" s="33" t="n">
        <v>-0.079013711955</v>
      </c>
      <c r="L136" s="33" t="n">
        <v>0</v>
      </c>
      <c r="M136" s="33" t="n">
        <v>-0.979691580306161</v>
      </c>
      <c r="N136" s="33" t="n">
        <v>37014.765</v>
      </c>
      <c r="O136" s="33" t="n">
        <v>30791.64</v>
      </c>
      <c r="P136" s="33" t="n">
        <v>12474.66</v>
      </c>
      <c r="Q136" s="33" t="n">
        <v>7719.759</v>
      </c>
      <c r="R136" s="33" t="n">
        <v>0.833654863266487</v>
      </c>
      <c r="S136" s="33" t="n">
        <v>1</v>
      </c>
      <c r="T136" s="33" t="n">
        <v>1.19953717547059</v>
      </c>
      <c r="U136" s="33" t="n">
        <v>1</v>
      </c>
      <c r="V136" s="34" t="n">
        <v>-0.42284688</v>
      </c>
      <c r="W136" s="34" t="n">
        <v>-0.343833168045</v>
      </c>
      <c r="X136" s="34" t="n">
        <v>-12.4571649702165</v>
      </c>
      <c r="Y136" s="34" t="n">
        <v>34101.805</v>
      </c>
      <c r="Z136" s="34" t="n">
        <v>12879.195</v>
      </c>
      <c r="AA136" s="34" t="n">
        <v>21930.635</v>
      </c>
      <c r="AB136" s="34" t="n">
        <v>3043.694</v>
      </c>
      <c r="AC136" s="34" t="n">
        <v>0.377705335713688</v>
      </c>
      <c r="AD136" s="34" t="n">
        <v>0.453071591562167</v>
      </c>
      <c r="AE136" s="34" t="n">
        <v>2.64756651666163</v>
      </c>
      <c r="AF136" s="34" t="n">
        <v>2.20715670243648</v>
      </c>
      <c r="AG136" s="35" t="n">
        <v>-0.63613392625</v>
      </c>
      <c r="AH136" s="35" t="n">
        <v>-0.557120214295</v>
      </c>
      <c r="AI136" s="35" t="n">
        <v>-20.090749860829</v>
      </c>
      <c r="AJ136" s="35" t="n">
        <v>44417.74</v>
      </c>
      <c r="AK136" s="35" t="n">
        <v>10287.1305</v>
      </c>
      <c r="AL136" s="35" t="n">
        <v>11050.6305</v>
      </c>
      <c r="AM136" s="35" t="n">
        <v>2556.366</v>
      </c>
      <c r="AN136" s="35" t="n">
        <v>0.231135191345001</v>
      </c>
      <c r="AO136" s="35" t="n">
        <v>0.277255254577836</v>
      </c>
      <c r="AP136" s="35" t="n">
        <v>4.32647228741279</v>
      </c>
      <c r="AQ136" s="35" t="n">
        <v>3.60678466318935</v>
      </c>
      <c r="AR136" s="36" t="n">
        <v>-0.5412197521</v>
      </c>
      <c r="AS136" s="36" t="n">
        <v>-0.462206040145</v>
      </c>
      <c r="AT136" s="36" t="n">
        <v>-16.909558396371</v>
      </c>
      <c r="AU136" s="36" t="n">
        <v>33592.29</v>
      </c>
      <c r="AV136" s="36" t="n">
        <v>9653.553</v>
      </c>
      <c r="AW136" s="36" t="n">
        <v>11813.06</v>
      </c>
      <c r="AX136" s="36" t="n">
        <v>2570.334</v>
      </c>
      <c r="AY136" s="36" t="n">
        <v>0.287594282544631</v>
      </c>
      <c r="AZ136" s="36" t="n">
        <v>0.344980033365077</v>
      </c>
      <c r="BA136" s="36" t="n">
        <v>3.47712058512433</v>
      </c>
      <c r="BB136" s="36" t="n">
        <v>2.89871848595291</v>
      </c>
      <c r="BC136" s="37" t="n">
        <v>-0.3881666502</v>
      </c>
      <c r="BD136" s="37" t="n">
        <v>-0.309152938245</v>
      </c>
      <c r="BE136" s="37" t="n">
        <v>-11.0831385411034</v>
      </c>
      <c r="BF136" s="37" t="n">
        <v>38214.545</v>
      </c>
      <c r="BG136" s="37" t="n">
        <v>15625.78</v>
      </c>
      <c r="BH136" s="37" t="n">
        <v>10973.639</v>
      </c>
      <c r="BI136" s="37" t="n">
        <v>3268.7945</v>
      </c>
      <c r="BJ136" s="37" t="n">
        <v>0.409103645792236</v>
      </c>
      <c r="BK136" s="37" t="n">
        <v>0.490735031748339</v>
      </c>
      <c r="BL136" s="37" t="n">
        <v>2.44436834109235</v>
      </c>
      <c r="BM136" s="37" t="n">
        <v>2.03775955516627</v>
      </c>
      <c r="BN136" s="38" t="n">
        <v>-0.1977919885</v>
      </c>
      <c r="BO136" s="38" t="n">
        <v>-0.118778276545</v>
      </c>
      <c r="BP136" s="38" t="n">
        <v>-4.0329291303361</v>
      </c>
      <c r="BQ136" s="38" t="n">
        <v>37325.635</v>
      </c>
      <c r="BR136" s="38" t="n">
        <v>23620.355</v>
      </c>
      <c r="BS136" s="38" t="n">
        <v>11322.7115</v>
      </c>
      <c r="BT136" s="38" t="n">
        <v>6151.9405</v>
      </c>
      <c r="BU136" s="38" t="n">
        <v>0.634173384861401</v>
      </c>
      <c r="BV136" s="38" t="n">
        <v>0.760714550835267</v>
      </c>
      <c r="BW136" s="38" t="n">
        <v>1.57685583134106</v>
      </c>
      <c r="BX136" s="38" t="n">
        <v>1.3145535324676</v>
      </c>
      <c r="BY136" s="39" t="n">
        <v>-0.2416088772</v>
      </c>
      <c r="BZ136" s="39" t="n">
        <v>-0.162595165245</v>
      </c>
      <c r="CA136" s="39" t="n">
        <v>-5.43111559535198</v>
      </c>
      <c r="CB136" s="39" t="n">
        <v>36985.815</v>
      </c>
      <c r="CC136" s="39" t="n">
        <v>21201.305</v>
      </c>
      <c r="CD136" s="39" t="n">
        <v>11739.065</v>
      </c>
      <c r="CE136" s="39" t="n">
        <v>6033.5035</v>
      </c>
      <c r="CF136" s="39" t="n">
        <v>0.573312119742879</v>
      </c>
      <c r="CG136" s="39" t="n">
        <v>0.687709200779428</v>
      </c>
      <c r="CH136" s="39" t="n">
        <v>1.7442505845655</v>
      </c>
      <c r="CI136" s="39" t="n">
        <v>1.45410298257844</v>
      </c>
      <c r="CJ136" s="40"/>
      <c r="CK136" s="34" t="n">
        <v>-0.57329621605</v>
      </c>
      <c r="CL136" s="34" t="n">
        <v>-11.7531125824647</v>
      </c>
      <c r="CM136" s="34" t="n">
        <v>25947.34</v>
      </c>
      <c r="CN136" s="34" t="n">
        <v>7129.473</v>
      </c>
      <c r="CO136" s="34" t="n">
        <v>10790.543</v>
      </c>
      <c r="CP136" s="34" t="n">
        <v>3708.0185</v>
      </c>
      <c r="CQ136" s="34" t="n">
        <v>0.267118387241187</v>
      </c>
      <c r="CR136" s="34" t="n">
        <v>3.74365842175094</v>
      </c>
      <c r="CS136" s="35" t="n">
        <v>-0.59729825595</v>
      </c>
      <c r="CT136" s="35" t="n">
        <v>-12.2501465378063</v>
      </c>
      <c r="CU136" s="35" t="n">
        <v>25422.06</v>
      </c>
      <c r="CV136" s="35" t="n">
        <v>6522.269</v>
      </c>
      <c r="CW136" s="35" t="n">
        <v>11361.342</v>
      </c>
      <c r="CX136" s="35" t="n">
        <v>3373.002</v>
      </c>
      <c r="CY136" s="35" t="n">
        <v>0.252756157282298</v>
      </c>
      <c r="CZ136" s="35" t="n">
        <v>3.95638235187727</v>
      </c>
      <c r="DA136" s="36" t="n">
        <v>-0.4694045216</v>
      </c>
      <c r="DB136" s="36" t="n">
        <v>-9.38890848225324</v>
      </c>
      <c r="DC136" s="36" t="n">
        <v>25423.54</v>
      </c>
      <c r="DD136" s="36" t="n">
        <v>8751.6735</v>
      </c>
      <c r="DE136" s="36" t="n">
        <v>10367.1205</v>
      </c>
      <c r="DF136" s="36" t="n">
        <v>4061.185</v>
      </c>
      <c r="DG136" s="36" t="n">
        <v>0.339309077472614</v>
      </c>
      <c r="DH136" s="36" t="n">
        <v>2.9471654794756</v>
      </c>
      <c r="DI136" s="37" t="n">
        <v>-0.33862974825</v>
      </c>
      <c r="DJ136" s="37" t="n">
        <v>-6.06610417606494</v>
      </c>
      <c r="DK136" s="37" t="n">
        <v>21657.655</v>
      </c>
      <c r="DL136" s="37" t="n">
        <v>9990.5835</v>
      </c>
      <c r="DM136" s="37" t="n">
        <v>9824.6275</v>
      </c>
      <c r="DN136" s="37" t="n">
        <v>4898.2595</v>
      </c>
      <c r="DO136" s="37" t="n">
        <v>0.458532635779649</v>
      </c>
      <c r="DP136" s="37" t="n">
        <v>2.18086984866342</v>
      </c>
      <c r="DQ136" s="40"/>
      <c r="DR136" s="40" t="n">
        <v>-0.40482832495</v>
      </c>
      <c r="DS136" s="40" t="n">
        <v>-7.74500413380474</v>
      </c>
      <c r="DT136" s="40" t="n">
        <v>27090.78</v>
      </c>
      <c r="DU136" s="40" t="n">
        <v>11209.9345</v>
      </c>
      <c r="DV136" s="40" t="n">
        <v>10209.7645</v>
      </c>
      <c r="DW136" s="40" t="n">
        <v>4386.0845</v>
      </c>
      <c r="DX136" s="40" t="n">
        <v>0.393705675140114</v>
      </c>
      <c r="DY136" s="40" t="n">
        <f aca="false">1/DX136</f>
        <v>2.53996846665752</v>
      </c>
      <c r="DZ136" s="3"/>
      <c r="EA136" s="3"/>
      <c r="EB136" s="3"/>
      <c r="EC136" s="3"/>
      <c r="ED136" s="3"/>
      <c r="EE136" s="3"/>
      <c r="EF136" s="3"/>
      <c r="EG136" s="3"/>
      <c r="EH136" s="3"/>
      <c r="EI136" s="3"/>
      <c r="EJ136" s="3"/>
      <c r="EK136" s="3"/>
      <c r="EL136" s="3"/>
      <c r="EM136" s="3"/>
      <c r="EN136" s="3"/>
      <c r="EO136" s="3"/>
      <c r="EP136" s="3"/>
      <c r="EQ136" s="1"/>
      <c r="ER136" s="1"/>
      <c r="ES136" s="1"/>
      <c r="ET136" s="1"/>
      <c r="EU136" s="1"/>
      <c r="EV136" s="1"/>
      <c r="EW136" s="1"/>
    </row>
    <row r="137" customFormat="false" ht="14.25" hidden="false" customHeight="true" outlineLevel="0" collapsed="false">
      <c r="A137" s="16" t="s">
        <v>601</v>
      </c>
      <c r="B137" s="45"/>
      <c r="C137" s="45"/>
      <c r="D137" s="45"/>
      <c r="E137" s="45"/>
      <c r="F137" s="45"/>
      <c r="G137" s="45"/>
      <c r="H137" s="45"/>
      <c r="I137" s="45"/>
      <c r="J137" s="49"/>
      <c r="K137" s="27"/>
      <c r="L137" s="27"/>
      <c r="M137" s="27"/>
      <c r="N137" s="27"/>
      <c r="O137" s="27"/>
      <c r="P137" s="27"/>
      <c r="Q137" s="27"/>
      <c r="R137" s="27"/>
      <c r="S137" s="27"/>
      <c r="T137" s="27"/>
      <c r="U137" s="27"/>
      <c r="V137" s="27"/>
      <c r="W137" s="27"/>
      <c r="X137" s="27"/>
      <c r="Y137" s="27"/>
      <c r="Z137" s="27"/>
      <c r="AA137" s="27"/>
      <c r="AB137" s="27"/>
      <c r="AC137" s="27"/>
      <c r="AD137" s="27"/>
      <c r="AE137" s="27"/>
      <c r="AF137" s="27"/>
      <c r="AG137" s="27"/>
      <c r="AH137" s="27"/>
      <c r="AI137" s="27"/>
      <c r="AJ137" s="27"/>
      <c r="AK137" s="27"/>
      <c r="AL137" s="27"/>
      <c r="AM137" s="27"/>
      <c r="AN137" s="27"/>
      <c r="AO137" s="27"/>
      <c r="AP137" s="27"/>
      <c r="AQ137" s="27"/>
      <c r="AR137" s="27"/>
      <c r="AS137" s="27"/>
      <c r="AT137" s="27"/>
      <c r="AU137" s="27"/>
      <c r="AV137" s="27"/>
      <c r="AW137" s="27"/>
      <c r="AX137" s="27"/>
      <c r="AY137" s="27"/>
      <c r="AZ137" s="27"/>
      <c r="BA137" s="27"/>
      <c r="BB137" s="27"/>
      <c r="BC137" s="27"/>
      <c r="BD137" s="27"/>
      <c r="BE137" s="27"/>
      <c r="BF137" s="27"/>
      <c r="BG137" s="27"/>
      <c r="BH137" s="27"/>
      <c r="BI137" s="27"/>
      <c r="BJ137" s="27"/>
      <c r="BK137" s="27"/>
      <c r="BL137" s="27"/>
      <c r="BM137" s="27"/>
      <c r="BN137" s="27"/>
      <c r="BO137" s="27"/>
      <c r="BP137" s="27"/>
      <c r="BQ137" s="27"/>
      <c r="BR137" s="27"/>
      <c r="BS137" s="27"/>
      <c r="BT137" s="27"/>
      <c r="BU137" s="27"/>
      <c r="BV137" s="27"/>
      <c r="BW137" s="27"/>
      <c r="BX137" s="27"/>
      <c r="BY137" s="27"/>
      <c r="BZ137" s="27"/>
      <c r="CA137" s="27"/>
      <c r="CB137" s="27"/>
      <c r="CC137" s="27"/>
      <c r="CD137" s="27"/>
      <c r="CE137" s="27"/>
      <c r="CF137" s="27"/>
      <c r="CG137" s="27"/>
      <c r="CH137" s="27"/>
      <c r="CI137" s="27"/>
      <c r="CJ137" s="40"/>
      <c r="CK137" s="27"/>
      <c r="CL137" s="27"/>
      <c r="CM137" s="27"/>
      <c r="CN137" s="27"/>
      <c r="CO137" s="27"/>
      <c r="CP137" s="27"/>
      <c r="CQ137" s="27"/>
      <c r="CR137" s="27"/>
      <c r="CS137" s="27"/>
      <c r="CT137" s="27"/>
      <c r="CU137" s="27"/>
      <c r="CV137" s="27"/>
      <c r="CW137" s="27"/>
      <c r="CX137" s="27"/>
      <c r="CY137" s="27"/>
      <c r="CZ137" s="27"/>
      <c r="DA137" s="27"/>
      <c r="DB137" s="27"/>
      <c r="DC137" s="27"/>
      <c r="DD137" s="27"/>
      <c r="DE137" s="27"/>
      <c r="DF137" s="27"/>
      <c r="DG137" s="27"/>
      <c r="DH137" s="27"/>
      <c r="DI137" s="27"/>
      <c r="DJ137" s="27"/>
      <c r="DK137" s="27"/>
      <c r="DL137" s="27"/>
      <c r="DM137" s="27"/>
      <c r="DN137" s="27"/>
      <c r="DO137" s="27"/>
      <c r="DP137" s="27"/>
      <c r="DQ137" s="27"/>
      <c r="DR137" s="27"/>
      <c r="DS137" s="27"/>
      <c r="DT137" s="27"/>
      <c r="DU137" s="27"/>
      <c r="DV137" s="27"/>
      <c r="DW137" s="27"/>
      <c r="DX137" s="27"/>
      <c r="DY137" s="27"/>
      <c r="DZ137" s="3"/>
      <c r="EA137" s="3"/>
      <c r="EB137" s="3"/>
      <c r="EC137" s="3"/>
      <c r="ED137" s="3"/>
      <c r="EE137" s="3"/>
      <c r="EF137" s="3"/>
      <c r="EG137" s="3"/>
      <c r="EH137" s="3"/>
      <c r="EI137" s="3"/>
      <c r="EJ137" s="3"/>
      <c r="EK137" s="3"/>
      <c r="EL137" s="3"/>
      <c r="EM137" s="3"/>
      <c r="EN137" s="3"/>
      <c r="EO137" s="3"/>
      <c r="EP137" s="3"/>
      <c r="EQ137" s="1"/>
      <c r="ER137" s="1"/>
      <c r="ES137" s="1"/>
      <c r="ET137" s="1"/>
      <c r="EU137" s="1"/>
      <c r="EV137" s="1"/>
      <c r="EW137" s="1"/>
    </row>
    <row r="138" customFormat="false" ht="14.25" hidden="false" customHeight="true" outlineLevel="0" collapsed="false">
      <c r="A138" s="51"/>
      <c r="B138" s="30" t="n">
        <v>6065</v>
      </c>
      <c r="C138" s="30" t="n">
        <v>6065</v>
      </c>
      <c r="D138" s="30" t="s">
        <v>602</v>
      </c>
      <c r="E138" s="30" t="s">
        <v>603</v>
      </c>
      <c r="F138" s="30" t="s">
        <v>604</v>
      </c>
      <c r="G138" s="30" t="s">
        <v>605</v>
      </c>
      <c r="H138" s="30" t="s">
        <v>606</v>
      </c>
      <c r="I138" s="30" t="s">
        <v>607</v>
      </c>
      <c r="J138" s="42"/>
      <c r="K138" s="33" t="n">
        <v>-0.0651036667525</v>
      </c>
      <c r="L138" s="33" t="n">
        <v>0</v>
      </c>
      <c r="M138" s="33" t="n">
        <v>-0.756609481861707</v>
      </c>
      <c r="N138" s="33" t="n">
        <v>2429.445</v>
      </c>
      <c r="O138" s="33" t="n">
        <v>2097.7755</v>
      </c>
      <c r="P138" s="33" t="n">
        <v>868.670125</v>
      </c>
      <c r="Q138" s="33" t="n">
        <v>572.136675</v>
      </c>
      <c r="R138" s="33" t="n">
        <v>0.860850291008459</v>
      </c>
      <c r="S138" s="33" t="n">
        <v>1</v>
      </c>
      <c r="T138" s="33" t="n">
        <v>1.1618096091004</v>
      </c>
      <c r="U138" s="33" t="n">
        <v>1</v>
      </c>
      <c r="V138" s="34" t="n">
        <v>0.10164512933</v>
      </c>
      <c r="W138" s="34" t="n">
        <v>0.1667487960825</v>
      </c>
      <c r="X138" s="34" t="n">
        <v>-1.42611899805858</v>
      </c>
      <c r="Y138" s="34" t="n">
        <v>4492.11625</v>
      </c>
      <c r="Z138" s="34" t="n">
        <v>5717.763</v>
      </c>
      <c r="AA138" s="34" t="n">
        <v>3060.295</v>
      </c>
      <c r="AB138" s="34" t="n">
        <v>1379.80225</v>
      </c>
      <c r="AC138" s="34" t="n">
        <v>1.26371250043439</v>
      </c>
      <c r="AD138" s="34" t="n">
        <v>1.46807686934327</v>
      </c>
      <c r="AE138" s="34" t="n">
        <v>0.791330714819408</v>
      </c>
      <c r="AF138" s="34" t="n">
        <v>0.681163242117792</v>
      </c>
      <c r="AG138" s="35" t="n">
        <v>-0.105332063935</v>
      </c>
      <c r="AH138" s="35" t="n">
        <v>-0.0402283971825</v>
      </c>
      <c r="AI138" s="35" t="n">
        <v>-1.31895762912233</v>
      </c>
      <c r="AJ138" s="35" t="n">
        <v>2703.31475</v>
      </c>
      <c r="AK138" s="35" t="n">
        <v>2116.57975</v>
      </c>
      <c r="AL138" s="35" t="n">
        <v>722.272275</v>
      </c>
      <c r="AM138" s="35" t="n">
        <v>563.9957</v>
      </c>
      <c r="AN138" s="35" t="n">
        <v>0.784639469803795</v>
      </c>
      <c r="AO138" s="35" t="n">
        <v>0.911531335352717</v>
      </c>
      <c r="AP138" s="35" t="n">
        <v>1.27448367986986</v>
      </c>
      <c r="AQ138" s="35" t="n">
        <v>1.0970549900109</v>
      </c>
      <c r="AR138" s="36" t="n">
        <v>0.05997563575</v>
      </c>
      <c r="AS138" s="36" t="n">
        <v>0.1250793025025</v>
      </c>
      <c r="AT138" s="36" t="n">
        <v>-0.652633338182147</v>
      </c>
      <c r="AU138" s="36" t="n">
        <v>4840.8815</v>
      </c>
      <c r="AV138" s="36" t="n">
        <v>5565.9435</v>
      </c>
      <c r="AW138" s="36" t="n">
        <v>1749.40675</v>
      </c>
      <c r="AX138" s="36" t="n">
        <v>1501.05175</v>
      </c>
      <c r="AY138" s="36" t="n">
        <v>1.14811175184271</v>
      </c>
      <c r="AZ138" s="36" t="n">
        <v>1.33376495642362</v>
      </c>
      <c r="BA138" s="36" t="n">
        <v>0.871029553930692</v>
      </c>
      <c r="BB138" s="36" t="n">
        <v>0.749757290580957</v>
      </c>
      <c r="BC138" s="37" t="n">
        <v>-0.1031589060625</v>
      </c>
      <c r="BD138" s="37" t="n">
        <v>-0.03805523931</v>
      </c>
      <c r="BE138" s="37" t="n">
        <v>-1.40650081662602</v>
      </c>
      <c r="BF138" s="37" t="n">
        <v>2188.7005</v>
      </c>
      <c r="BG138" s="37" t="n">
        <v>1725.8205</v>
      </c>
      <c r="BH138" s="37" t="n">
        <v>645.397</v>
      </c>
      <c r="BI138" s="37" t="n">
        <v>430.444925</v>
      </c>
      <c r="BJ138" s="37" t="n">
        <v>0.788613736867865</v>
      </c>
      <c r="BK138" s="37" t="n">
        <v>0.916103960506232</v>
      </c>
      <c r="BL138" s="37" t="n">
        <v>1.26818365041272</v>
      </c>
      <c r="BM138" s="37" t="n">
        <v>1.09157916907968</v>
      </c>
      <c r="BN138" s="38" t="n">
        <v>-0.0962352302875</v>
      </c>
      <c r="BO138" s="38" t="n">
        <v>-0.031131563535</v>
      </c>
      <c r="BP138" s="38" t="n">
        <v>-1.29441400380546</v>
      </c>
      <c r="BQ138" s="38" t="n">
        <v>2162.57975</v>
      </c>
      <c r="BR138" s="38" t="n">
        <v>1729.304</v>
      </c>
      <c r="BS138" s="38" t="n">
        <v>680.884025</v>
      </c>
      <c r="BT138" s="38" t="n">
        <v>508.3374</v>
      </c>
      <c r="BU138" s="38" t="n">
        <v>0.801317640093848</v>
      </c>
      <c r="BV138" s="38" t="n">
        <v>0.930825851873888</v>
      </c>
      <c r="BW138" s="38" t="n">
        <v>1.24817409231446</v>
      </c>
      <c r="BX138" s="38" t="n">
        <v>1.07431481193486</v>
      </c>
      <c r="BY138" s="39" t="n">
        <v>-0.01946717835</v>
      </c>
      <c r="BZ138" s="39" t="n">
        <v>0.0456364884025</v>
      </c>
      <c r="CA138" s="39" t="n">
        <v>-2.26194196428471</v>
      </c>
      <c r="CB138" s="39" t="n">
        <v>2248.6625</v>
      </c>
      <c r="CC138" s="39" t="n">
        <v>2250.24825</v>
      </c>
      <c r="CD138" s="39" t="n">
        <v>743.005675</v>
      </c>
      <c r="CE138" s="39" t="n">
        <v>665.092375</v>
      </c>
      <c r="CF138" s="39" t="n">
        <v>0.956167423350551</v>
      </c>
      <c r="CG138" s="39" t="n">
        <v>1.11080157893855</v>
      </c>
      <c r="CH138" s="39" t="n">
        <v>1.04584734897095</v>
      </c>
      <c r="CI138" s="39" t="n">
        <v>0.900250790924852</v>
      </c>
      <c r="CJ138" s="40"/>
      <c r="CK138" s="34" t="n">
        <v>-0.1545786775575</v>
      </c>
      <c r="CL138" s="34" t="n">
        <v>-0.565815378852934</v>
      </c>
      <c r="CM138" s="34" t="n">
        <v>463.968525</v>
      </c>
      <c r="CN138" s="34" t="n">
        <v>328.81285</v>
      </c>
      <c r="CO138" s="34" t="n">
        <v>350.444525</v>
      </c>
      <c r="CP138" s="34" t="n">
        <v>395.397925</v>
      </c>
      <c r="CQ138" s="34" t="n">
        <v>0.701503079747123</v>
      </c>
      <c r="CR138" s="34" t="n">
        <v>1.4295091420804</v>
      </c>
      <c r="CS138" s="35" t="n">
        <v>-0.049428289463</v>
      </c>
      <c r="CT138" s="35" t="n">
        <v>-0.442932803875247</v>
      </c>
      <c r="CU138" s="35" t="n">
        <v>517.8076</v>
      </c>
      <c r="CV138" s="35" t="n">
        <v>461.264875</v>
      </c>
      <c r="CW138" s="35" t="n">
        <v>398.038</v>
      </c>
      <c r="CX138" s="35" t="n">
        <v>390.14835</v>
      </c>
      <c r="CY138" s="35" t="n">
        <v>0.893022185216816</v>
      </c>
      <c r="CZ138" s="35" t="n">
        <v>1.12129226703543</v>
      </c>
      <c r="DA138" s="36" t="n">
        <v>-0.1062416315175</v>
      </c>
      <c r="DB138" s="36" t="n">
        <v>-0.93619905152681</v>
      </c>
      <c r="DC138" s="36" t="n">
        <v>532.20125</v>
      </c>
      <c r="DD138" s="36" t="n">
        <v>421.397225</v>
      </c>
      <c r="DE138" s="36" t="n">
        <v>326.27845</v>
      </c>
      <c r="DF138" s="36" t="n">
        <v>340.364825</v>
      </c>
      <c r="DG138" s="36" t="n">
        <v>0.783011081054104</v>
      </c>
      <c r="DH138" s="36" t="n">
        <v>1.27717724187025</v>
      </c>
      <c r="DI138" s="37" t="n">
        <v>0.0913093905575</v>
      </c>
      <c r="DJ138" s="37" t="n">
        <v>-0.662297499017511</v>
      </c>
      <c r="DK138" s="37" t="n">
        <v>454.24395</v>
      </c>
      <c r="DL138" s="37" t="n">
        <v>558.221325</v>
      </c>
      <c r="DM138" s="37" t="n">
        <v>323.754225</v>
      </c>
      <c r="DN138" s="37" t="n">
        <v>459.9326</v>
      </c>
      <c r="DO138" s="37" t="n">
        <v>1.23398671809435</v>
      </c>
      <c r="DP138" s="37" t="n">
        <v>0.810385579126842</v>
      </c>
      <c r="DQ138" s="40"/>
      <c r="DR138" s="40" t="n">
        <v>-0.0440178875625</v>
      </c>
      <c r="DS138" s="40" t="n">
        <v>-0.663223837182289</v>
      </c>
      <c r="DT138" s="40" t="n">
        <v>480.48295</v>
      </c>
      <c r="DU138" s="40" t="n">
        <v>436.14645</v>
      </c>
      <c r="DV138" s="40" t="n">
        <v>349.2275</v>
      </c>
      <c r="DW138" s="40" t="n">
        <v>292.773375</v>
      </c>
      <c r="DX138" s="40" t="n">
        <v>0.903640220476955</v>
      </c>
      <c r="DY138" s="40" t="n">
        <v>1.1067036135572</v>
      </c>
      <c r="DZ138" s="3"/>
      <c r="EA138" s="3"/>
      <c r="EB138" s="3"/>
      <c r="EC138" s="3"/>
      <c r="ED138" s="3"/>
      <c r="EE138" s="3"/>
      <c r="EF138" s="3"/>
      <c r="EG138" s="3"/>
      <c r="EH138" s="3"/>
      <c r="EI138" s="3"/>
      <c r="EJ138" s="3"/>
      <c r="EK138" s="3"/>
      <c r="EL138" s="3"/>
      <c r="EM138" s="3"/>
      <c r="EN138" s="3"/>
      <c r="EO138" s="3"/>
      <c r="EP138" s="3"/>
      <c r="EQ138" s="1"/>
      <c r="ER138" s="1"/>
      <c r="ES138" s="1"/>
      <c r="ET138" s="1"/>
      <c r="EU138" s="1"/>
      <c r="EV138" s="1"/>
      <c r="EW138" s="1"/>
    </row>
    <row r="139" customFormat="false" ht="14.25" hidden="false" customHeight="true" outlineLevel="0" collapsed="false">
      <c r="A139" s="51"/>
      <c r="B139" s="30" t="n">
        <v>9090</v>
      </c>
      <c r="C139" s="30" t="n">
        <v>9090</v>
      </c>
      <c r="D139" s="30" t="s">
        <v>608</v>
      </c>
      <c r="E139" s="30" t="s">
        <v>609</v>
      </c>
      <c r="F139" s="30" t="s">
        <v>604</v>
      </c>
      <c r="G139" s="30" t="s">
        <v>605</v>
      </c>
      <c r="H139" s="30" t="s">
        <v>606</v>
      </c>
      <c r="I139" s="30" t="s">
        <v>607</v>
      </c>
      <c r="J139" s="42"/>
      <c r="K139" s="33" t="n">
        <v>-0.0434167426675</v>
      </c>
      <c r="L139" s="33" t="n">
        <v>0</v>
      </c>
      <c r="M139" s="33" t="n">
        <v>-0.658690718870515</v>
      </c>
      <c r="N139" s="33" t="n">
        <v>226.7627</v>
      </c>
      <c r="O139" s="33" t="n">
        <v>215.14345</v>
      </c>
      <c r="P139" s="33" t="n">
        <v>124.064775</v>
      </c>
      <c r="Q139" s="33" t="n">
        <v>108.8721675</v>
      </c>
      <c r="R139" s="33" t="n">
        <v>0.909783458421904</v>
      </c>
      <c r="S139" s="33" t="n">
        <v>1</v>
      </c>
      <c r="T139" s="33" t="n">
        <v>1.11114700911483</v>
      </c>
      <c r="U139" s="33" t="n">
        <v>1</v>
      </c>
      <c r="V139" s="34" t="n">
        <v>0.3961934414</v>
      </c>
      <c r="W139" s="34" t="n">
        <v>0.4396101840675</v>
      </c>
      <c r="X139" s="34" t="n">
        <v>-6.59205789173804</v>
      </c>
      <c r="Y139" s="34" t="n">
        <v>369.262725</v>
      </c>
      <c r="Z139" s="34" t="n">
        <v>908.572025</v>
      </c>
      <c r="AA139" s="34" t="n">
        <v>260.014675</v>
      </c>
      <c r="AB139" s="34" t="n">
        <v>275.2145</v>
      </c>
      <c r="AC139" s="34" t="n">
        <v>2.50405134052576</v>
      </c>
      <c r="AD139" s="34" t="n">
        <v>2.75175765989432</v>
      </c>
      <c r="AE139" s="34" t="n">
        <v>0.403883718564201</v>
      </c>
      <c r="AF139" s="34" t="n">
        <v>0.363404094253855</v>
      </c>
      <c r="AG139" s="35" t="n">
        <v>0.651641199325</v>
      </c>
      <c r="AH139" s="35" t="n">
        <v>0.6950579419925</v>
      </c>
      <c r="AI139" s="35" t="n">
        <v>-13.4851648468663</v>
      </c>
      <c r="AJ139" s="35" t="n">
        <v>362.99275</v>
      </c>
      <c r="AK139" s="35" t="n">
        <v>1577.43675</v>
      </c>
      <c r="AL139" s="35" t="n">
        <v>134.824675</v>
      </c>
      <c r="AM139" s="35" t="n">
        <v>440.855375</v>
      </c>
      <c r="AN139" s="35" t="n">
        <v>4.57729489424263</v>
      </c>
      <c r="AO139" s="35" t="n">
        <v>4.95516296379551</v>
      </c>
      <c r="AP139" s="35" t="n">
        <v>0.227680844861848</v>
      </c>
      <c r="AQ139" s="35" t="n">
        <v>0.201809709853423</v>
      </c>
      <c r="AR139" s="36" t="n">
        <v>0.044543372255</v>
      </c>
      <c r="AS139" s="36" t="n">
        <v>0.0879601149225</v>
      </c>
      <c r="AT139" s="36" t="n">
        <v>-0.395729802576184</v>
      </c>
      <c r="AU139" s="36" t="n">
        <v>384.60445</v>
      </c>
      <c r="AV139" s="36" t="n">
        <v>421.467875</v>
      </c>
      <c r="AW139" s="36" t="n">
        <v>173.631</v>
      </c>
      <c r="AX139" s="36" t="n">
        <v>173.9891</v>
      </c>
      <c r="AY139" s="36" t="n">
        <v>1.10928023444637</v>
      </c>
      <c r="AZ139" s="36" t="n">
        <v>1.22450373716563</v>
      </c>
      <c r="BA139" s="36" t="n">
        <v>0.90355486816697</v>
      </c>
      <c r="BB139" s="36" t="n">
        <v>0.816657368735117</v>
      </c>
      <c r="BC139" s="37" t="n">
        <v>-0.0715627704525</v>
      </c>
      <c r="BD139" s="37" t="n">
        <v>-0.028146027785</v>
      </c>
      <c r="BE139" s="37" t="n">
        <v>-0.621439747764889</v>
      </c>
      <c r="BF139" s="37" t="n">
        <v>248.789</v>
      </c>
      <c r="BG139" s="37" t="n">
        <v>209.16115</v>
      </c>
      <c r="BH139" s="37" t="n">
        <v>111.21045</v>
      </c>
      <c r="BI139" s="37" t="n">
        <v>96.8376475</v>
      </c>
      <c r="BJ139" s="37" t="n">
        <v>0.848558347556226</v>
      </c>
      <c r="BK139" s="37" t="n">
        <v>0.937246812756871</v>
      </c>
      <c r="BL139" s="37" t="n">
        <v>1.17979690089406</v>
      </c>
      <c r="BM139" s="37" t="n">
        <v>1.06695481530478</v>
      </c>
      <c r="BN139" s="38" t="n">
        <v>-0.0190013938525</v>
      </c>
      <c r="BO139" s="38" t="n">
        <v>0.024415348815</v>
      </c>
      <c r="BP139" s="38" t="n">
        <v>-0.200120796414258</v>
      </c>
      <c r="BQ139" s="38" t="n">
        <v>234.7303</v>
      </c>
      <c r="BR139" s="38" t="n">
        <v>223.3076</v>
      </c>
      <c r="BS139" s="38" t="n">
        <v>110.9790275</v>
      </c>
      <c r="BT139" s="38" t="n">
        <v>109.564485</v>
      </c>
      <c r="BU139" s="38" t="n">
        <v>0.958631042517189</v>
      </c>
      <c r="BV139" s="38" t="n">
        <v>1.05782870757092</v>
      </c>
      <c r="BW139" s="38" t="n">
        <v>1.04629530364783</v>
      </c>
      <c r="BX139" s="38" t="n">
        <v>0.945332635466366</v>
      </c>
      <c r="BY139" s="39" t="n">
        <v>0.1027766589775</v>
      </c>
      <c r="BZ139" s="39" t="n">
        <v>0.146193401645</v>
      </c>
      <c r="CA139" s="39" t="n">
        <v>-0.432270233298321</v>
      </c>
      <c r="CB139" s="39" t="n">
        <v>228.6681</v>
      </c>
      <c r="CC139" s="39" t="n">
        <v>288.674775</v>
      </c>
      <c r="CD139" s="39" t="n">
        <v>115.2227725</v>
      </c>
      <c r="CE139" s="39" t="n">
        <v>137.680975</v>
      </c>
      <c r="CF139" s="39" t="n">
        <v>1.26857488698489</v>
      </c>
      <c r="CG139" s="39" t="n">
        <v>1.40021073083914</v>
      </c>
      <c r="CH139" s="39" t="n">
        <v>0.790246883512735</v>
      </c>
      <c r="CI139" s="39" t="n">
        <v>0.714178214732509</v>
      </c>
      <c r="CJ139" s="40"/>
      <c r="CK139" s="34" t="n">
        <v>0.3671203623</v>
      </c>
      <c r="CL139" s="34" t="n">
        <v>-6.25286104150265</v>
      </c>
      <c r="CM139" s="34" t="n">
        <v>1370.2805</v>
      </c>
      <c r="CN139" s="34" t="n">
        <v>3142.45725</v>
      </c>
      <c r="CO139" s="34" t="n">
        <v>770.9682</v>
      </c>
      <c r="CP139" s="34" t="n">
        <v>1780.04325</v>
      </c>
      <c r="CQ139" s="34" t="n">
        <v>2.32875746229316</v>
      </c>
      <c r="CR139" s="34" t="n">
        <v>0.429421253143445</v>
      </c>
      <c r="CS139" s="35" t="n">
        <v>0.389069935725</v>
      </c>
      <c r="CT139" s="35" t="n">
        <v>-7.23997140633192</v>
      </c>
      <c r="CU139" s="35" t="n">
        <v>1631.05925</v>
      </c>
      <c r="CV139" s="35" t="n">
        <v>4007.79325</v>
      </c>
      <c r="CW139" s="35" t="n">
        <v>943.715725</v>
      </c>
      <c r="CX139" s="35" t="n">
        <v>2352.5745</v>
      </c>
      <c r="CY139" s="35" t="n">
        <v>2.44956177390003</v>
      </c>
      <c r="CZ139" s="35" t="n">
        <v>0.408270992603033</v>
      </c>
      <c r="DA139" s="36" t="n">
        <v>0.145164809675</v>
      </c>
      <c r="DB139" s="36" t="n">
        <v>-1.71067244860941</v>
      </c>
      <c r="DC139" s="36" t="n">
        <v>1745.65675</v>
      </c>
      <c r="DD139" s="36" t="n">
        <v>2457.55325</v>
      </c>
      <c r="DE139" s="36" t="n">
        <v>822.485925</v>
      </c>
      <c r="DF139" s="36" t="n">
        <v>1224.80025</v>
      </c>
      <c r="DG139" s="36" t="n">
        <v>1.39697797439525</v>
      </c>
      <c r="DH139" s="36" t="n">
        <v>0.715912490273584</v>
      </c>
      <c r="DI139" s="37" t="n">
        <v>0.091392127145</v>
      </c>
      <c r="DJ139" s="37" t="n">
        <v>-0.871237179743273</v>
      </c>
      <c r="DK139" s="37" t="n">
        <v>1248.96475</v>
      </c>
      <c r="DL139" s="37" t="n">
        <v>1561.27825</v>
      </c>
      <c r="DM139" s="37" t="n">
        <v>689.81775</v>
      </c>
      <c r="DN139" s="37" t="n">
        <v>925.187</v>
      </c>
      <c r="DO139" s="37" t="n">
        <v>1.23514329364038</v>
      </c>
      <c r="DP139" s="37" t="n">
        <v>0.810836126672253</v>
      </c>
      <c r="DQ139" s="40"/>
      <c r="DR139" s="40" t="n">
        <v>0.378765039425</v>
      </c>
      <c r="DS139" s="40" t="n">
        <v>-6.89996853965634</v>
      </c>
      <c r="DT139" s="40" t="n">
        <v>1487.6295</v>
      </c>
      <c r="DU139" s="40" t="n">
        <v>3487.56775</v>
      </c>
      <c r="DV139" s="40" t="n">
        <v>828.752</v>
      </c>
      <c r="DW139" s="40" t="n">
        <v>1319.821</v>
      </c>
      <c r="DX139" s="40" t="n">
        <v>2.39212594803326</v>
      </c>
      <c r="DY139" s="40" t="n">
        <v>0.418074773496481</v>
      </c>
      <c r="DZ139" s="3"/>
      <c r="EA139" s="3"/>
      <c r="EB139" s="3"/>
      <c r="EC139" s="3"/>
      <c r="ED139" s="3"/>
      <c r="EE139" s="3"/>
      <c r="EF139" s="3"/>
      <c r="EG139" s="3"/>
      <c r="EH139" s="3"/>
      <c r="EI139" s="3"/>
      <c r="EJ139" s="3"/>
      <c r="EK139" s="3"/>
      <c r="EL139" s="3"/>
      <c r="EM139" s="3"/>
      <c r="EN139" s="3"/>
      <c r="EO139" s="3"/>
      <c r="EP139" s="3"/>
      <c r="EQ139" s="1"/>
      <c r="ER139" s="1"/>
      <c r="ES139" s="1"/>
      <c r="ET139" s="1"/>
      <c r="EU139" s="1"/>
      <c r="EV139" s="1"/>
      <c r="EW139" s="1"/>
    </row>
    <row r="140" customFormat="false" ht="14.25" hidden="false" customHeight="true" outlineLevel="0" collapsed="false">
      <c r="A140" s="51"/>
      <c r="B140" s="30" t="n">
        <v>6676</v>
      </c>
      <c r="C140" s="30" t="n">
        <v>6676</v>
      </c>
      <c r="D140" s="30" t="s">
        <v>610</v>
      </c>
      <c r="E140" s="30" t="s">
        <v>611</v>
      </c>
      <c r="F140" s="30" t="s">
        <v>604</v>
      </c>
      <c r="G140" s="30" t="s">
        <v>605</v>
      </c>
      <c r="H140" s="30" t="s">
        <v>606</v>
      </c>
      <c r="I140" s="30" t="s">
        <v>607</v>
      </c>
      <c r="J140" s="42"/>
      <c r="K140" s="33" t="n">
        <v>0.0553135753025</v>
      </c>
      <c r="L140" s="33" t="n">
        <v>0</v>
      </c>
      <c r="M140" s="33" t="n">
        <v>-0.966726149917517</v>
      </c>
      <c r="N140" s="33" t="n">
        <v>461.064125</v>
      </c>
      <c r="O140" s="33" t="n">
        <v>538.8404</v>
      </c>
      <c r="P140" s="33" t="n">
        <v>202.82375</v>
      </c>
      <c r="Q140" s="33" t="n">
        <v>185.960475</v>
      </c>
      <c r="R140" s="33" t="n">
        <v>1.13598756391781</v>
      </c>
      <c r="S140" s="33" t="n">
        <v>1</v>
      </c>
      <c r="T140" s="33" t="n">
        <v>0.88053460095399</v>
      </c>
      <c r="U140" s="33" t="n">
        <v>1</v>
      </c>
      <c r="V140" s="34" t="n">
        <v>0.42637409715</v>
      </c>
      <c r="W140" s="34" t="n">
        <v>0.3710605218475</v>
      </c>
      <c r="X140" s="34" t="n">
        <v>-9.16914749609216</v>
      </c>
      <c r="Y140" s="34" t="n">
        <v>512.688925</v>
      </c>
      <c r="Z140" s="34" t="n">
        <v>1370.269</v>
      </c>
      <c r="AA140" s="34" t="n">
        <v>366.648175</v>
      </c>
      <c r="AB140" s="34" t="n">
        <v>383.183325</v>
      </c>
      <c r="AC140" s="34" t="n">
        <v>2.66929792681655</v>
      </c>
      <c r="AD140" s="34" t="n">
        <v>2.34996028074982</v>
      </c>
      <c r="AE140" s="34" t="n">
        <v>0.374669943516063</v>
      </c>
      <c r="AF140" s="34" t="n">
        <v>0.425539107274154</v>
      </c>
      <c r="AG140" s="35" t="n">
        <v>0.61052295175</v>
      </c>
      <c r="AH140" s="35" t="n">
        <v>0.5552093764475</v>
      </c>
      <c r="AI140" s="35" t="n">
        <v>-16.1209932727656</v>
      </c>
      <c r="AJ140" s="35" t="n">
        <v>666.040575</v>
      </c>
      <c r="AK140" s="35" t="n">
        <v>2720.68475</v>
      </c>
      <c r="AL140" s="35" t="n">
        <v>211.431175</v>
      </c>
      <c r="AM140" s="35" t="n">
        <v>728.3513</v>
      </c>
      <c r="AN140" s="35" t="n">
        <v>4.07888489461807</v>
      </c>
      <c r="AO140" s="35" t="n">
        <v>3.59095015171641</v>
      </c>
      <c r="AP140" s="35" t="n">
        <v>0.245185930969109</v>
      </c>
      <c r="AQ140" s="35" t="n">
        <v>0.278477828360279</v>
      </c>
      <c r="AR140" s="36" t="n">
        <v>0.26460883495</v>
      </c>
      <c r="AS140" s="36" t="n">
        <v>0.2092952596475</v>
      </c>
      <c r="AT140" s="36" t="n">
        <v>-5.71884331999565</v>
      </c>
      <c r="AU140" s="36" t="n">
        <v>587.380975</v>
      </c>
      <c r="AV140" s="36" t="n">
        <v>1080.65635</v>
      </c>
      <c r="AW140" s="36" t="n">
        <v>246.3807</v>
      </c>
      <c r="AX140" s="36" t="n">
        <v>353.0924</v>
      </c>
      <c r="AY140" s="36" t="n">
        <v>1.83914312194424</v>
      </c>
      <c r="AZ140" s="36" t="n">
        <v>1.61918048031781</v>
      </c>
      <c r="BA140" s="36" t="n">
        <v>0.543748231442096</v>
      </c>
      <c r="BB140" s="36" t="n">
        <v>0.617596378016936</v>
      </c>
      <c r="BC140" s="37" t="n">
        <v>-0.1734397213825</v>
      </c>
      <c r="BD140" s="37" t="n">
        <v>-0.228753296685</v>
      </c>
      <c r="BE140" s="37" t="n">
        <v>-2.63898737451789</v>
      </c>
      <c r="BF140" s="37" t="n">
        <v>518.9136</v>
      </c>
      <c r="BG140" s="37" t="n">
        <v>349.731375</v>
      </c>
      <c r="BH140" s="37" t="n">
        <v>185.927825</v>
      </c>
      <c r="BI140" s="37" t="n">
        <v>129.95309</v>
      </c>
      <c r="BJ140" s="37" t="n">
        <v>0.670855429646135</v>
      </c>
      <c r="BK140" s="37" t="n">
        <v>0.590536442311183</v>
      </c>
      <c r="BL140" s="37" t="n">
        <v>1.49110553357927</v>
      </c>
      <c r="BM140" s="37" t="n">
        <v>1.69337559607041</v>
      </c>
      <c r="BN140" s="38" t="n">
        <v>-0.1837397279</v>
      </c>
      <c r="BO140" s="38" t="n">
        <v>-0.2390533032025</v>
      </c>
      <c r="BP140" s="38" t="n">
        <v>-3.02594499235752</v>
      </c>
      <c r="BQ140" s="38" t="n">
        <v>516.604425</v>
      </c>
      <c r="BR140" s="38" t="n">
        <v>338.41855</v>
      </c>
      <c r="BS140" s="38" t="n">
        <v>194.064825</v>
      </c>
      <c r="BT140" s="38" t="n">
        <v>141.140375</v>
      </c>
      <c r="BU140" s="38" t="n">
        <v>0.655319498940539</v>
      </c>
      <c r="BV140" s="38" t="n">
        <v>0.576695678212384</v>
      </c>
      <c r="BW140" s="38" t="n">
        <v>1.52732881840575</v>
      </c>
      <c r="BX140" s="38" t="n">
        <v>1.7340168095238</v>
      </c>
      <c r="BY140" s="39" t="n">
        <v>-0.010975932065</v>
      </c>
      <c r="BZ140" s="39" t="n">
        <v>-0.0662895073675</v>
      </c>
      <c r="CA140" s="39" t="n">
        <v>-0.887394926187624</v>
      </c>
      <c r="CB140" s="39" t="n">
        <v>512.586</v>
      </c>
      <c r="CC140" s="39" t="n">
        <v>509.88415</v>
      </c>
      <c r="CD140" s="39" t="n">
        <v>202.125475</v>
      </c>
      <c r="CE140" s="39" t="n">
        <v>199.278</v>
      </c>
      <c r="CF140" s="39" t="n">
        <v>0.97505467372587</v>
      </c>
      <c r="CG140" s="39" t="n">
        <v>0.858441080727307</v>
      </c>
      <c r="CH140" s="39" t="n">
        <v>1.02560666025235</v>
      </c>
      <c r="CI140" s="39" t="n">
        <v>1.16490231240187</v>
      </c>
      <c r="CJ140" s="40"/>
      <c r="CK140" s="34" t="n">
        <v>0.5547409535</v>
      </c>
      <c r="CL140" s="34" t="n">
        <v>-9.47660325299616</v>
      </c>
      <c r="CM140" s="34" t="n">
        <v>644.768275</v>
      </c>
      <c r="CN140" s="34" t="n">
        <v>2370.7925</v>
      </c>
      <c r="CO140" s="34" t="n">
        <v>430.289775</v>
      </c>
      <c r="CP140" s="34" t="n">
        <v>1415.78375</v>
      </c>
      <c r="CQ140" s="34" t="n">
        <v>3.60282647543341</v>
      </c>
      <c r="CR140" s="34" t="n">
        <v>0.280002196687027</v>
      </c>
      <c r="CS140" s="35" t="n">
        <v>0.6294525725</v>
      </c>
      <c r="CT140" s="35" t="n">
        <v>-12.2215462113762</v>
      </c>
      <c r="CU140" s="35" t="n">
        <v>641.91035</v>
      </c>
      <c r="CV140" s="35" t="n">
        <v>2865.89925</v>
      </c>
      <c r="CW140" s="35" t="n">
        <v>483.90275</v>
      </c>
      <c r="CX140" s="35" t="n">
        <v>1400.25445</v>
      </c>
      <c r="CY140" s="35" t="n">
        <v>4.31708037888767</v>
      </c>
      <c r="CZ140" s="35" t="n">
        <v>0.23784005124876</v>
      </c>
      <c r="DA140" s="36" t="n">
        <v>0.362973985625</v>
      </c>
      <c r="DB140" s="36" t="n">
        <v>-6.43922205433891</v>
      </c>
      <c r="DC140" s="36" t="n">
        <v>685.6517</v>
      </c>
      <c r="DD140" s="36" t="n">
        <v>1622.2345</v>
      </c>
      <c r="DE140" s="36" t="n">
        <v>388.767925</v>
      </c>
      <c r="DF140" s="36" t="n">
        <v>916.931025</v>
      </c>
      <c r="DG140" s="36" t="n">
        <v>2.3074963446758</v>
      </c>
      <c r="DH140" s="36" t="n">
        <v>0.433703623378738</v>
      </c>
      <c r="DI140" s="37" t="n">
        <v>-0.11850657016</v>
      </c>
      <c r="DJ140" s="37" t="n">
        <v>-0.971935514963932</v>
      </c>
      <c r="DK140" s="37" t="n">
        <v>642.007875</v>
      </c>
      <c r="DL140" s="37" t="n">
        <v>490.324275</v>
      </c>
      <c r="DM140" s="37" t="n">
        <v>400.845325</v>
      </c>
      <c r="DN140" s="37" t="n">
        <v>418.4196</v>
      </c>
      <c r="DO140" s="37" t="n">
        <v>0.761207179195805</v>
      </c>
      <c r="DP140" s="37" t="n">
        <v>1.31375994295672</v>
      </c>
      <c r="DQ140" s="40"/>
      <c r="DR140" s="40" t="n">
        <v>0.702086837775</v>
      </c>
      <c r="DS140" s="40" t="n">
        <v>-13.2380456622192</v>
      </c>
      <c r="DT140" s="40" t="n">
        <v>614.469275</v>
      </c>
      <c r="DU140" s="40" t="n">
        <v>3341.00025</v>
      </c>
      <c r="DV140" s="40" t="n">
        <v>410.787525</v>
      </c>
      <c r="DW140" s="40" t="n">
        <v>1283.9812</v>
      </c>
      <c r="DX140" s="40" t="n">
        <v>5.03859474168561</v>
      </c>
      <c r="DY140" s="40" t="n">
        <v>0.198671583608339</v>
      </c>
      <c r="DZ140" s="3"/>
      <c r="EA140" s="3"/>
      <c r="EB140" s="3"/>
      <c r="EC140" s="3"/>
      <c r="ED140" s="3"/>
      <c r="EE140" s="3"/>
      <c r="EF140" s="3"/>
      <c r="EG140" s="3"/>
      <c r="EH140" s="3"/>
      <c r="EI140" s="3"/>
      <c r="EJ140" s="3"/>
      <c r="EK140" s="3"/>
      <c r="EL140" s="3"/>
      <c r="EM140" s="3"/>
      <c r="EN140" s="3"/>
      <c r="EO140" s="3"/>
      <c r="EP140" s="3"/>
      <c r="EQ140" s="1"/>
      <c r="ER140" s="1"/>
      <c r="ES140" s="1"/>
      <c r="ET140" s="1"/>
      <c r="EU140" s="1"/>
      <c r="EV140" s="1"/>
      <c r="EW140" s="1"/>
    </row>
    <row r="141" customFormat="false" ht="14.25" hidden="false" customHeight="true" outlineLevel="0" collapsed="false">
      <c r="A141" s="51"/>
      <c r="B141" s="30" t="n">
        <v>6755</v>
      </c>
      <c r="C141" s="30" t="n">
        <v>6755</v>
      </c>
      <c r="D141" s="30" t="s">
        <v>612</v>
      </c>
      <c r="E141" s="30" t="s">
        <v>613</v>
      </c>
      <c r="F141" s="30" t="s">
        <v>604</v>
      </c>
      <c r="G141" s="30" t="s">
        <v>605</v>
      </c>
      <c r="H141" s="30" t="s">
        <v>606</v>
      </c>
      <c r="I141" s="30" t="s">
        <v>607</v>
      </c>
      <c r="J141" s="42"/>
      <c r="K141" s="33" t="n">
        <v>-0.01154767119325</v>
      </c>
      <c r="L141" s="33" t="n">
        <v>0</v>
      </c>
      <c r="M141" s="33" t="n">
        <v>-0.112416149796367</v>
      </c>
      <c r="N141" s="33" t="n">
        <v>1965.32325</v>
      </c>
      <c r="O141" s="33" t="n">
        <v>1912.73325</v>
      </c>
      <c r="P141" s="33" t="n">
        <v>698.170825</v>
      </c>
      <c r="Q141" s="33" t="n">
        <v>543.990475</v>
      </c>
      <c r="R141" s="33" t="n">
        <v>0.973773753413649</v>
      </c>
      <c r="S141" s="33" t="n">
        <v>1</v>
      </c>
      <c r="T141" s="33" t="n">
        <v>1.02695971343413</v>
      </c>
      <c r="U141" s="33" t="n">
        <v>1</v>
      </c>
      <c r="V141" s="34" t="n">
        <v>0.0342246725875</v>
      </c>
      <c r="W141" s="34" t="n">
        <v>0.04577234378075</v>
      </c>
      <c r="X141" s="34" t="n">
        <v>-0.303687251783233</v>
      </c>
      <c r="Y141" s="34" t="n">
        <v>2036.875</v>
      </c>
      <c r="Z141" s="34" t="n">
        <v>2204.3545</v>
      </c>
      <c r="AA141" s="34" t="n">
        <v>1348.094925</v>
      </c>
      <c r="AB141" s="34" t="n">
        <v>584.993375</v>
      </c>
      <c r="AC141" s="34" t="n">
        <v>1.0821046670143</v>
      </c>
      <c r="AD141" s="34" t="n">
        <v>1.11114911265331</v>
      </c>
      <c r="AE141" s="34" t="n">
        <v>0.924314838272759</v>
      </c>
      <c r="AF141" s="34" t="n">
        <v>0.899969219803542</v>
      </c>
      <c r="AG141" s="35" t="n">
        <v>0.04714307944075</v>
      </c>
      <c r="AH141" s="35" t="n">
        <v>0.058690750634</v>
      </c>
      <c r="AI141" s="35" t="n">
        <v>-0.464359074385449</v>
      </c>
      <c r="AJ141" s="35" t="n">
        <v>2580.57175</v>
      </c>
      <c r="AK141" s="35" t="n">
        <v>2885.2845</v>
      </c>
      <c r="AL141" s="35" t="n">
        <v>687.5634</v>
      </c>
      <c r="AM141" s="35" t="n">
        <v>737.18475</v>
      </c>
      <c r="AN141" s="35" t="n">
        <v>1.11477328163601</v>
      </c>
      <c r="AO141" s="35" t="n">
        <v>1.14469754297756</v>
      </c>
      <c r="AP141" s="35" t="n">
        <v>0.897222988174381</v>
      </c>
      <c r="AQ141" s="35" t="n">
        <v>0.873593209083706</v>
      </c>
      <c r="AR141" s="36" t="n">
        <v>0.0039410577075</v>
      </c>
      <c r="AS141" s="36" t="n">
        <v>0.01548872890075</v>
      </c>
      <c r="AT141" s="36" t="n">
        <v>-0.233069638760618</v>
      </c>
      <c r="AU141" s="36" t="n">
        <v>2246.80625</v>
      </c>
      <c r="AV141" s="36" t="n">
        <v>2271.03</v>
      </c>
      <c r="AW141" s="36" t="n">
        <v>818.602</v>
      </c>
      <c r="AX141" s="36" t="n">
        <v>658.102425</v>
      </c>
      <c r="AY141" s="36" t="n">
        <v>1.0091654391643</v>
      </c>
      <c r="AZ141" s="36" t="n">
        <v>1.03630770913511</v>
      </c>
      <c r="BA141" s="36" t="n">
        <v>0.991015057982918</v>
      </c>
      <c r="BB141" s="36" t="n">
        <v>0.964964354877363</v>
      </c>
      <c r="BC141" s="37" t="n">
        <v>-0.080016950705</v>
      </c>
      <c r="BD141" s="37" t="n">
        <v>-0.06846927951175</v>
      </c>
      <c r="BE141" s="37" t="n">
        <v>-1.03063552867013</v>
      </c>
      <c r="BF141" s="37" t="n">
        <v>2134.895</v>
      </c>
      <c r="BG141" s="37" t="n">
        <v>1779.95925</v>
      </c>
      <c r="BH141" s="37" t="n">
        <v>636.838275</v>
      </c>
      <c r="BI141" s="37" t="n">
        <v>431.21855</v>
      </c>
      <c r="BJ141" s="37" t="n">
        <v>0.832070920063301</v>
      </c>
      <c r="BK141" s="37" t="n">
        <v>0.854143264419407</v>
      </c>
      <c r="BL141" s="37" t="n">
        <v>1.20280228808274</v>
      </c>
      <c r="BM141" s="37" t="n">
        <v>1.17076378361391</v>
      </c>
      <c r="BN141" s="38" t="n">
        <v>-0.0404021816865</v>
      </c>
      <c r="BO141" s="38" t="n">
        <v>-0.02885451049325</v>
      </c>
      <c r="BP141" s="38" t="n">
        <v>-0.480731811047523</v>
      </c>
      <c r="BQ141" s="38" t="n">
        <v>2140.63575</v>
      </c>
      <c r="BR141" s="38" t="n">
        <v>1954.66225</v>
      </c>
      <c r="BS141" s="38" t="n">
        <v>680.30685</v>
      </c>
      <c r="BT141" s="38" t="n">
        <v>560.3635</v>
      </c>
      <c r="BU141" s="38" t="n">
        <v>0.911246936997564</v>
      </c>
      <c r="BV141" s="38" t="n">
        <v>0.935719089385037</v>
      </c>
      <c r="BW141" s="38" t="n">
        <v>1.09759076656401</v>
      </c>
      <c r="BX141" s="38" t="n">
        <v>1.06869680371404</v>
      </c>
      <c r="BY141" s="39" t="n">
        <v>-0.052123050065</v>
      </c>
      <c r="BZ141" s="39" t="n">
        <v>-0.04057537887175</v>
      </c>
      <c r="CA141" s="39" t="n">
        <v>-0.530535051031387</v>
      </c>
      <c r="CB141" s="39" t="n">
        <v>2082.12925</v>
      </c>
      <c r="CC141" s="39" t="n">
        <v>1850.60175</v>
      </c>
      <c r="CD141" s="39" t="n">
        <v>695.44945</v>
      </c>
      <c r="CE141" s="39" t="n">
        <v>594.0614</v>
      </c>
      <c r="CF141" s="39" t="n">
        <v>0.88711261119012</v>
      </c>
      <c r="CG141" s="39" t="n">
        <v>0.910803353808469</v>
      </c>
      <c r="CH141" s="39" t="n">
        <v>1.12778120696372</v>
      </c>
      <c r="CI141" s="39" t="n">
        <v>1.09793183766678</v>
      </c>
      <c r="CJ141" s="40"/>
      <c r="CK141" s="34" t="n">
        <v>0.0497327813125</v>
      </c>
      <c r="CL141" s="34" t="n">
        <v>-0.449283120267234</v>
      </c>
      <c r="CM141" s="34" t="n">
        <v>1917.30225</v>
      </c>
      <c r="CN141" s="34" t="n">
        <v>2162.6325</v>
      </c>
      <c r="CO141" s="34" t="n">
        <v>967.471025</v>
      </c>
      <c r="CP141" s="34" t="n">
        <v>1297.617</v>
      </c>
      <c r="CQ141" s="34" t="n">
        <v>1.12144671469996</v>
      </c>
      <c r="CR141" s="34" t="n">
        <v>0.891893667411948</v>
      </c>
      <c r="CS141" s="35" t="n">
        <v>0.0828765217675</v>
      </c>
      <c r="CT141" s="35" t="n">
        <v>-0.829731519485301</v>
      </c>
      <c r="CU141" s="35" t="n">
        <v>1858.99325</v>
      </c>
      <c r="CV141" s="35" t="n">
        <v>2272.16225</v>
      </c>
      <c r="CW141" s="35" t="n">
        <v>1081.385575</v>
      </c>
      <c r="CX141" s="35" t="n">
        <v>1232.94435</v>
      </c>
      <c r="CY141" s="35" t="n">
        <v>1.21041117312815</v>
      </c>
      <c r="CZ141" s="35" t="n">
        <v>0.826380157054209</v>
      </c>
      <c r="DA141" s="36" t="n">
        <v>0.0538192962675</v>
      </c>
      <c r="DB141" s="36" t="n">
        <v>-0.745633206759802</v>
      </c>
      <c r="DC141" s="36" t="n">
        <v>2127.20975</v>
      </c>
      <c r="DD141" s="36" t="n">
        <v>2443.485</v>
      </c>
      <c r="DE141" s="36" t="n">
        <v>961.232375</v>
      </c>
      <c r="DF141" s="36" t="n">
        <v>1287.0039</v>
      </c>
      <c r="DG141" s="36" t="n">
        <v>1.13193171820124</v>
      </c>
      <c r="DH141" s="36" t="n">
        <v>0.883449312383749</v>
      </c>
      <c r="DI141" s="37" t="n">
        <v>-0.053630899655</v>
      </c>
      <c r="DJ141" s="37" t="n">
        <v>-0.443702584445932</v>
      </c>
      <c r="DK141" s="37" t="n">
        <v>1855.78325</v>
      </c>
      <c r="DL141" s="37" t="n">
        <v>1640.31975</v>
      </c>
      <c r="DM141" s="37" t="n">
        <v>935.01165</v>
      </c>
      <c r="DN141" s="37" t="n">
        <v>998.149625</v>
      </c>
      <c r="DO141" s="37" t="n">
        <v>0.884030265657632</v>
      </c>
      <c r="DP141" s="37" t="n">
        <v>1.13169379081808</v>
      </c>
      <c r="DQ141" s="40"/>
      <c r="DR141" s="40" t="n">
        <v>0.13274749623575</v>
      </c>
      <c r="DS141" s="40" t="n">
        <v>-1.98691182810537</v>
      </c>
      <c r="DT141" s="40" t="n">
        <v>1909.87275</v>
      </c>
      <c r="DU141" s="40" t="n">
        <v>2673.18675</v>
      </c>
      <c r="DV141" s="40" t="n">
        <v>981.860825</v>
      </c>
      <c r="DW141" s="40" t="n">
        <v>1054.596175</v>
      </c>
      <c r="DX141" s="40" t="n">
        <v>1.3575366242305</v>
      </c>
      <c r="DY141" s="40" t="n">
        <v>0.736642145538269</v>
      </c>
      <c r="DZ141" s="3"/>
      <c r="EA141" s="3"/>
      <c r="EB141" s="3"/>
      <c r="EC141" s="3"/>
      <c r="ED141" s="3"/>
      <c r="EE141" s="3"/>
      <c r="EF141" s="3"/>
      <c r="EG141" s="3"/>
      <c r="EH141" s="3"/>
      <c r="EI141" s="3"/>
      <c r="EJ141" s="3"/>
      <c r="EK141" s="3"/>
      <c r="EL141" s="3"/>
      <c r="EM141" s="3"/>
      <c r="EN141" s="3"/>
      <c r="EO141" s="3"/>
      <c r="EP141" s="3"/>
      <c r="EQ141" s="1"/>
      <c r="ER141" s="1"/>
      <c r="ES141" s="1"/>
      <c r="ET141" s="1"/>
      <c r="EU141" s="1"/>
      <c r="EV141" s="1"/>
      <c r="EW141" s="1"/>
    </row>
    <row r="142" customFormat="false" ht="14.25" hidden="false" customHeight="true" outlineLevel="0" collapsed="false">
      <c r="A142" s="51"/>
      <c r="B142" s="30" t="n">
        <v>6067</v>
      </c>
      <c r="C142" s="30" t="n">
        <v>6067</v>
      </c>
      <c r="D142" s="30" t="s">
        <v>614</v>
      </c>
      <c r="E142" s="30" t="s">
        <v>615</v>
      </c>
      <c r="F142" s="30" t="s">
        <v>616</v>
      </c>
      <c r="G142" s="30" t="s">
        <v>617</v>
      </c>
      <c r="H142" s="30" t="s">
        <v>618</v>
      </c>
      <c r="I142" s="30" t="s">
        <v>619</v>
      </c>
      <c r="J142" s="42"/>
      <c r="K142" s="33" t="n">
        <v>0.0626254020725</v>
      </c>
      <c r="L142" s="33" t="n">
        <v>0</v>
      </c>
      <c r="M142" s="33" t="n">
        <v>-0.168631735459676</v>
      </c>
      <c r="N142" s="33" t="n">
        <v>124.570475</v>
      </c>
      <c r="O142" s="33" t="n">
        <v>143.790775</v>
      </c>
      <c r="P142" s="33" t="n">
        <v>91.73427</v>
      </c>
      <c r="Q142" s="33" t="n">
        <v>92.917795</v>
      </c>
      <c r="R142" s="33" t="n">
        <v>1.15511613308518</v>
      </c>
      <c r="S142" s="33" t="n">
        <v>1</v>
      </c>
      <c r="T142" s="33" t="n">
        <v>0.865714806449487</v>
      </c>
      <c r="U142" s="33" t="n">
        <v>1</v>
      </c>
      <c r="V142" s="34" t="n">
        <v>-0.095108784765</v>
      </c>
      <c r="W142" s="34" t="n">
        <v>-0.1577341868375</v>
      </c>
      <c r="X142" s="34" t="n">
        <v>-0.150890095605925</v>
      </c>
      <c r="Y142" s="34" t="n">
        <v>143.945375</v>
      </c>
      <c r="Z142" s="34" t="n">
        <v>116.0778025</v>
      </c>
      <c r="AA142" s="34" t="n">
        <v>120.89385</v>
      </c>
      <c r="AB142" s="34" t="n">
        <v>86.0204625</v>
      </c>
      <c r="AC142" s="34" t="n">
        <v>0.805010342264723</v>
      </c>
      <c r="AD142" s="34" t="n">
        <v>0.695449842592861</v>
      </c>
      <c r="AE142" s="34" t="n">
        <v>1.24743817202592</v>
      </c>
      <c r="AF142" s="34" t="n">
        <v>1.43791822034451</v>
      </c>
      <c r="AG142" s="35" t="n">
        <v>-0.014603494792</v>
      </c>
      <c r="AH142" s="35" t="n">
        <v>-0.0772288968645</v>
      </c>
      <c r="AI142" s="35" t="n">
        <v>-0.0773706109118552</v>
      </c>
      <c r="AJ142" s="35" t="n">
        <v>176.14105</v>
      </c>
      <c r="AK142" s="35" t="n">
        <v>170.04715</v>
      </c>
      <c r="AL142" s="35" t="n">
        <v>90.35605</v>
      </c>
      <c r="AM142" s="35" t="n">
        <v>90.2958275</v>
      </c>
      <c r="AN142" s="35" t="n">
        <v>0.967509138432009</v>
      </c>
      <c r="AO142" s="35" t="n">
        <v>0.83708797484984</v>
      </c>
      <c r="AP142" s="35" t="n">
        <v>1.03481345122763</v>
      </c>
      <c r="AQ142" s="35" t="n">
        <v>1.19461756714327</v>
      </c>
      <c r="AR142" s="36" t="n">
        <v>-0.10337900251</v>
      </c>
      <c r="AS142" s="36" t="n">
        <v>-0.1660044045825</v>
      </c>
      <c r="AT142" s="36" t="n">
        <v>-0.584367959176926</v>
      </c>
      <c r="AU142" s="36" t="n">
        <v>160.255125</v>
      </c>
      <c r="AV142" s="36" t="n">
        <v>126.2767</v>
      </c>
      <c r="AW142" s="36" t="n">
        <v>103.00116</v>
      </c>
      <c r="AX142" s="36" t="n">
        <v>88.350565</v>
      </c>
      <c r="AY142" s="36" t="n">
        <v>0.788480867633815</v>
      </c>
      <c r="AZ142" s="36" t="n">
        <v>0.682331773948215</v>
      </c>
      <c r="BA142" s="36" t="n">
        <v>1.26925582363829</v>
      </c>
      <c r="BB142" s="36" t="n">
        <v>1.46556270450904</v>
      </c>
      <c r="BC142" s="37" t="n">
        <v>-0.00727944515</v>
      </c>
      <c r="BD142" s="37" t="n">
        <v>-0.0699048472225</v>
      </c>
      <c r="BE142" s="37" t="n">
        <v>-0.487468816599007</v>
      </c>
      <c r="BF142" s="37" t="n">
        <v>145.879</v>
      </c>
      <c r="BG142" s="37" t="n">
        <v>144.5856</v>
      </c>
      <c r="BH142" s="37" t="n">
        <v>84.917465</v>
      </c>
      <c r="BI142" s="37" t="n">
        <v>80.675815</v>
      </c>
      <c r="BJ142" s="37" t="n">
        <v>0.983378250049489</v>
      </c>
      <c r="BK142" s="37" t="n">
        <v>0.851324540735885</v>
      </c>
      <c r="BL142" s="37" t="n">
        <v>1.01690290693199</v>
      </c>
      <c r="BM142" s="37" t="n">
        <v>1.17464016617634</v>
      </c>
      <c r="BN142" s="38" t="n">
        <v>0.065334018393475</v>
      </c>
      <c r="BO142" s="38" t="n">
        <v>0.00270861632097499</v>
      </c>
      <c r="BP142" s="38" t="n">
        <v>-0.482193718105451</v>
      </c>
      <c r="BQ142" s="38" t="n">
        <v>133.86055</v>
      </c>
      <c r="BR142" s="38" t="n">
        <v>153.855425</v>
      </c>
      <c r="BS142" s="38" t="n">
        <v>82.0808375</v>
      </c>
      <c r="BT142" s="38" t="n">
        <v>88.94051</v>
      </c>
      <c r="BU142" s="38" t="n">
        <v>1.16266132030501</v>
      </c>
      <c r="BV142" s="38" t="n">
        <v>1.00625630901879</v>
      </c>
      <c r="BW142" s="38" t="n">
        <v>0.86056798967276</v>
      </c>
      <c r="BX142" s="38" t="n">
        <v>0.993782589025564</v>
      </c>
      <c r="BY142" s="39" t="n">
        <v>0.052253573363</v>
      </c>
      <c r="BZ142" s="39" t="n">
        <v>-0.0103718287095</v>
      </c>
      <c r="CA142" s="39" t="n">
        <v>-0.0809152943238717</v>
      </c>
      <c r="CB142" s="39" t="n">
        <v>118.657775</v>
      </c>
      <c r="CC142" s="39" t="n">
        <v>133.672325</v>
      </c>
      <c r="CD142" s="39" t="n">
        <v>82.4859525</v>
      </c>
      <c r="CE142" s="39" t="n">
        <v>88.3149375</v>
      </c>
      <c r="CF142" s="39" t="n">
        <v>1.12788927810228</v>
      </c>
      <c r="CG142" s="39" t="n">
        <v>0.976400900524127</v>
      </c>
      <c r="CH142" s="39" t="n">
        <v>0.886664501659144</v>
      </c>
      <c r="CI142" s="39" t="n">
        <v>1.02416947737677</v>
      </c>
      <c r="CJ142" s="40"/>
      <c r="CK142" s="34" t="n">
        <v>0.0251308127375</v>
      </c>
      <c r="CL142" s="34" t="n">
        <v>-0.0763337146173715</v>
      </c>
      <c r="CM142" s="34" t="n">
        <v>407.74635</v>
      </c>
      <c r="CN142" s="34" t="n">
        <v>432.42025</v>
      </c>
      <c r="CO142" s="34" t="n">
        <v>325.525675</v>
      </c>
      <c r="CP142" s="34" t="n">
        <v>447.09625</v>
      </c>
      <c r="CQ142" s="34" t="n">
        <v>1.05961769300831</v>
      </c>
      <c r="CR142" s="34" t="n">
        <v>0.943816522511448</v>
      </c>
      <c r="CS142" s="35" t="n">
        <v>0.0484542743825</v>
      </c>
      <c r="CT142" s="35" t="n">
        <v>-0.236270806321492</v>
      </c>
      <c r="CU142" s="35" t="n">
        <v>385.7841</v>
      </c>
      <c r="CV142" s="35" t="n">
        <v>431.036875</v>
      </c>
      <c r="CW142" s="35" t="n">
        <v>340.809225</v>
      </c>
      <c r="CX142" s="35" t="n">
        <v>385.03375</v>
      </c>
      <c r="CY142" s="35" t="n">
        <v>1.11826699549715</v>
      </c>
      <c r="CZ142" s="35" t="n">
        <v>0.894616612632118</v>
      </c>
      <c r="DA142" s="36" t="n">
        <v>-0.01357350862225</v>
      </c>
      <c r="DB142" s="36" t="n">
        <v>-0.0763387556335449</v>
      </c>
      <c r="DC142" s="36" t="n">
        <v>440.8198</v>
      </c>
      <c r="DD142" s="36" t="n">
        <v>427.04555</v>
      </c>
      <c r="DE142" s="36" t="n">
        <v>294.788</v>
      </c>
      <c r="DF142" s="36" t="n">
        <v>336.674275</v>
      </c>
      <c r="DG142" s="36" t="n">
        <v>0.969239801794159</v>
      </c>
      <c r="DH142" s="36" t="n">
        <v>1.0317589797099</v>
      </c>
      <c r="DI142" s="37" t="n">
        <v>0.01960152773025</v>
      </c>
      <c r="DJ142" s="37" t="n">
        <v>-0.117711343497269</v>
      </c>
      <c r="DK142" s="37" t="n">
        <v>399.987075</v>
      </c>
      <c r="DL142" s="37" t="n">
        <v>419.6102</v>
      </c>
      <c r="DM142" s="37" t="n">
        <v>301.7296</v>
      </c>
      <c r="DN142" s="37" t="n">
        <v>384.2718</v>
      </c>
      <c r="DO142" s="37" t="n">
        <v>1.04636715436195</v>
      </c>
      <c r="DP142" s="37" t="n">
        <v>0.956050962731418</v>
      </c>
      <c r="DQ142" s="40"/>
      <c r="DR142" s="40" t="n">
        <v>0.0599582229775</v>
      </c>
      <c r="DS142" s="40" t="n">
        <v>-0.307787616259593</v>
      </c>
      <c r="DT142" s="40" t="n">
        <v>429.06825</v>
      </c>
      <c r="DU142" s="40" t="n">
        <v>490.765125</v>
      </c>
      <c r="DV142" s="40" t="n">
        <v>329.2141</v>
      </c>
      <c r="DW142" s="40" t="n">
        <v>311.344075</v>
      </c>
      <c r="DX142" s="40" t="n">
        <v>1.14804716892343</v>
      </c>
      <c r="DY142" s="40" t="n">
        <v>0.871050402948561</v>
      </c>
      <c r="DZ142" s="3"/>
      <c r="EA142" s="3"/>
      <c r="EB142" s="3"/>
      <c r="EC142" s="3"/>
      <c r="ED142" s="3"/>
      <c r="EE142" s="3"/>
      <c r="EF142" s="3"/>
      <c r="EG142" s="3"/>
      <c r="EH142" s="3"/>
      <c r="EI142" s="3"/>
      <c r="EJ142" s="3"/>
      <c r="EK142" s="3"/>
      <c r="EL142" s="3"/>
      <c r="EM142" s="3"/>
      <c r="EN142" s="3"/>
      <c r="EO142" s="3"/>
      <c r="EP142" s="3"/>
      <c r="EQ142" s="1"/>
      <c r="ER142" s="1"/>
      <c r="ES142" s="1"/>
      <c r="ET142" s="1"/>
      <c r="EU142" s="1"/>
      <c r="EV142" s="1"/>
      <c r="EW142" s="1"/>
    </row>
    <row r="143" customFormat="false" ht="14.25" hidden="false" customHeight="true" outlineLevel="0" collapsed="false">
      <c r="A143" s="51"/>
      <c r="B143" s="30" t="n">
        <v>397</v>
      </c>
      <c r="C143" s="30" t="n">
        <v>397</v>
      </c>
      <c r="D143" s="30" t="s">
        <v>620</v>
      </c>
      <c r="E143" s="30" t="s">
        <v>621</v>
      </c>
      <c r="F143" s="30" t="s">
        <v>616</v>
      </c>
      <c r="G143" s="30" t="s">
        <v>617</v>
      </c>
      <c r="H143" s="30" t="s">
        <v>618</v>
      </c>
      <c r="I143" s="30" t="s">
        <v>619</v>
      </c>
      <c r="J143" s="42"/>
      <c r="K143" s="33" t="n">
        <v>-0.0085473193905</v>
      </c>
      <c r="L143" s="33" t="n">
        <v>0</v>
      </c>
      <c r="M143" s="33" t="n">
        <v>-0.0913504000608866</v>
      </c>
      <c r="N143" s="33" t="n">
        <v>823.53295</v>
      </c>
      <c r="O143" s="33" t="n">
        <v>807.60705</v>
      </c>
      <c r="P143" s="33" t="n">
        <v>322.96665</v>
      </c>
      <c r="Q143" s="33" t="n">
        <v>264.6505</v>
      </c>
      <c r="R143" s="33" t="n">
        <v>0.980511474988182</v>
      </c>
      <c r="S143" s="33" t="n">
        <v>1</v>
      </c>
      <c r="T143" s="33" t="n">
        <v>1.01987587652868</v>
      </c>
      <c r="U143" s="33" t="n">
        <v>1</v>
      </c>
      <c r="V143" s="34" t="n">
        <v>0.059422805265</v>
      </c>
      <c r="W143" s="34" t="n">
        <v>0.0679701246555</v>
      </c>
      <c r="X143" s="34" t="n">
        <v>-0.558536882534087</v>
      </c>
      <c r="Y143" s="34" t="n">
        <v>936.95985</v>
      </c>
      <c r="Z143" s="34" t="n">
        <v>1076.6875</v>
      </c>
      <c r="AA143" s="34" t="n">
        <v>638.063</v>
      </c>
      <c r="AB143" s="34" t="n">
        <v>314.15115</v>
      </c>
      <c r="AC143" s="34" t="n">
        <v>1.14662869298626</v>
      </c>
      <c r="AD143" s="34" t="n">
        <v>1.16941894331229</v>
      </c>
      <c r="AE143" s="34" t="n">
        <v>0.872121904952179</v>
      </c>
      <c r="AF143" s="34" t="n">
        <v>0.855125535394164</v>
      </c>
      <c r="AG143" s="35" t="n">
        <v>0.13868703165</v>
      </c>
      <c r="AH143" s="35" t="n">
        <v>0.1472343510405</v>
      </c>
      <c r="AI143" s="35" t="n">
        <v>-1.77983311197328</v>
      </c>
      <c r="AJ143" s="35" t="n">
        <v>1190.0545</v>
      </c>
      <c r="AK143" s="35" t="n">
        <v>1637.651</v>
      </c>
      <c r="AL143" s="35" t="n">
        <v>341.01965</v>
      </c>
      <c r="AM143" s="35" t="n">
        <v>459.51105</v>
      </c>
      <c r="AN143" s="35" t="n">
        <v>1.37621735933477</v>
      </c>
      <c r="AO143" s="35" t="n">
        <v>1.40357088564554</v>
      </c>
      <c r="AP143" s="35" t="n">
        <v>0.726629404299458</v>
      </c>
      <c r="AQ143" s="35" t="n">
        <v>0.712468468979445</v>
      </c>
      <c r="AR143" s="36" t="n">
        <v>0.1339537888</v>
      </c>
      <c r="AS143" s="36" t="n">
        <v>0.1425011081905</v>
      </c>
      <c r="AT143" s="36" t="n">
        <v>-2.0510970803655</v>
      </c>
      <c r="AU143" s="36" t="n">
        <v>987.7034</v>
      </c>
      <c r="AV143" s="36" t="n">
        <v>1344.7275</v>
      </c>
      <c r="AW143" s="36" t="n">
        <v>383.82705</v>
      </c>
      <c r="AX143" s="36" t="n">
        <v>428.5891</v>
      </c>
      <c r="AY143" s="36" t="n">
        <v>1.36129982535157</v>
      </c>
      <c r="AZ143" s="36" t="n">
        <v>1.38835685259877</v>
      </c>
      <c r="BA143" s="36" t="n">
        <v>0.734592028425289</v>
      </c>
      <c r="BB143" s="36" t="n">
        <v>0.720275913305841</v>
      </c>
      <c r="BC143" s="37" t="n">
        <v>-0.123650930095</v>
      </c>
      <c r="BD143" s="37" t="n">
        <v>-0.1151036107045</v>
      </c>
      <c r="BE143" s="37" t="n">
        <v>-1.77902383293359</v>
      </c>
      <c r="BF143" s="37" t="n">
        <v>920.94965</v>
      </c>
      <c r="BG143" s="37" t="n">
        <v>692.68925</v>
      </c>
      <c r="BH143" s="37" t="n">
        <v>298.34455</v>
      </c>
      <c r="BI143" s="37" t="n">
        <v>205.3983</v>
      </c>
      <c r="BJ143" s="37" t="n">
        <v>0.752227263662869</v>
      </c>
      <c r="BK143" s="37" t="n">
        <v>0.767178439876939</v>
      </c>
      <c r="BL143" s="37" t="n">
        <v>1.32938547737639</v>
      </c>
      <c r="BM143" s="37" t="n">
        <v>1.30347771525019</v>
      </c>
      <c r="BN143" s="38" t="n">
        <v>-0.062684770145</v>
      </c>
      <c r="BO143" s="38" t="n">
        <v>-0.0541374507545</v>
      </c>
      <c r="BP143" s="38" t="n">
        <v>-0.662117891376064</v>
      </c>
      <c r="BQ143" s="38" t="n">
        <v>880.9542</v>
      </c>
      <c r="BR143" s="38" t="n">
        <v>762.92535</v>
      </c>
      <c r="BS143" s="38" t="n">
        <v>306.63675</v>
      </c>
      <c r="BT143" s="38" t="n">
        <v>252.00525</v>
      </c>
      <c r="BU143" s="38" t="n">
        <v>0.865595978082288</v>
      </c>
      <c r="BV143" s="38" t="n">
        <v>0.882800456866372</v>
      </c>
      <c r="BW143" s="38" t="n">
        <v>1.15527339003525</v>
      </c>
      <c r="BX143" s="38" t="n">
        <v>1.13275881567806</v>
      </c>
      <c r="BY143" s="39" t="n">
        <v>-0.049312139025</v>
      </c>
      <c r="BZ143" s="39" t="n">
        <v>-0.0407648196345</v>
      </c>
      <c r="CA143" s="39" t="n">
        <v>-0.484252241345237</v>
      </c>
      <c r="CB143" s="39" t="n">
        <v>855.94675</v>
      </c>
      <c r="CC143" s="39" t="n">
        <v>767.04305</v>
      </c>
      <c r="CD143" s="39" t="n">
        <v>314.53185</v>
      </c>
      <c r="CE143" s="39" t="n">
        <v>279.8122</v>
      </c>
      <c r="CF143" s="39" t="n">
        <v>0.892663671932592</v>
      </c>
      <c r="CG143" s="39" t="n">
        <v>0.910406144857561</v>
      </c>
      <c r="CH143" s="39" t="n">
        <v>1.12024274252701</v>
      </c>
      <c r="CI143" s="39" t="n">
        <v>1.09841086381997</v>
      </c>
      <c r="CJ143" s="40"/>
      <c r="CK143" s="34" t="n">
        <v>0.09591610269</v>
      </c>
      <c r="CL143" s="34" t="n">
        <v>-0.773357941498456</v>
      </c>
      <c r="CM143" s="34" t="n">
        <v>1331.199</v>
      </c>
      <c r="CN143" s="34" t="n">
        <v>1662.94</v>
      </c>
      <c r="CO143" s="34" t="n">
        <v>741.56635</v>
      </c>
      <c r="CP143" s="34" t="n">
        <v>1045.78295</v>
      </c>
      <c r="CQ143" s="34" t="n">
        <v>1.24714256710221</v>
      </c>
      <c r="CR143" s="34" t="n">
        <v>0.801832947073197</v>
      </c>
      <c r="CS143" s="35" t="n">
        <v>0.10034717083</v>
      </c>
      <c r="CT143" s="35" t="n">
        <v>-0.96326973008129</v>
      </c>
      <c r="CU143" s="35" t="n">
        <v>1624.4215</v>
      </c>
      <c r="CV143" s="35" t="n">
        <v>2049.855</v>
      </c>
      <c r="CW143" s="35" t="n">
        <v>969.8818</v>
      </c>
      <c r="CX143" s="35" t="n">
        <v>1180.91405</v>
      </c>
      <c r="CY143" s="35" t="n">
        <v>1.25993218700442</v>
      </c>
      <c r="CZ143" s="35" t="n">
        <v>0.793693510106741</v>
      </c>
      <c r="DA143" s="36" t="n">
        <v>0.1403241883</v>
      </c>
      <c r="DB143" s="36" t="n">
        <v>-1.56513253978572</v>
      </c>
      <c r="DC143" s="36" t="n">
        <v>1387.613</v>
      </c>
      <c r="DD143" s="36" t="n">
        <v>1912.9965</v>
      </c>
      <c r="DE143" s="36" t="n">
        <v>687.459</v>
      </c>
      <c r="DF143" s="36" t="n">
        <v>993.9345</v>
      </c>
      <c r="DG143" s="36" t="n">
        <v>1.38141506631205</v>
      </c>
      <c r="DH143" s="36" t="n">
        <v>0.723895391317607</v>
      </c>
      <c r="DI143" s="37" t="n">
        <v>0.0053722517</v>
      </c>
      <c r="DJ143" s="37" t="n">
        <v>-0.233254825303277</v>
      </c>
      <c r="DK143" s="37" t="n">
        <v>1355.8</v>
      </c>
      <c r="DL143" s="37" t="n">
        <v>1373.608</v>
      </c>
      <c r="DM143" s="37" t="n">
        <v>700.43305</v>
      </c>
      <c r="DN143" s="37" t="n">
        <v>853.4881</v>
      </c>
      <c r="DO143" s="37" t="n">
        <v>1.01244689240804</v>
      </c>
      <c r="DP143" s="37" t="n">
        <v>0.987706128092864</v>
      </c>
      <c r="DQ143" s="40"/>
      <c r="DR143" s="40" t="n">
        <v>0.1535710447</v>
      </c>
      <c r="DS143" s="40" t="n">
        <v>-1.7318129179319</v>
      </c>
      <c r="DT143" s="40" t="n">
        <v>1348.5085</v>
      </c>
      <c r="DU143" s="40" t="n">
        <v>1919.5185</v>
      </c>
      <c r="DV143" s="40" t="n">
        <v>734.25285</v>
      </c>
      <c r="DW143" s="40" t="n">
        <v>785.4914</v>
      </c>
      <c r="DX143" s="40" t="n">
        <v>1.42420020747157</v>
      </c>
      <c r="DY143" s="40" t="n">
        <f aca="false">1/DX143</f>
        <v>0.702148472352307</v>
      </c>
      <c r="DZ143" s="3"/>
      <c r="EA143" s="3"/>
      <c r="EB143" s="3"/>
      <c r="EC143" s="3"/>
      <c r="ED143" s="3"/>
      <c r="EE143" s="3"/>
      <c r="EF143" s="3"/>
      <c r="EG143" s="3"/>
      <c r="EH143" s="3"/>
      <c r="EI143" s="3"/>
      <c r="EJ143" s="3"/>
      <c r="EK143" s="3"/>
      <c r="EL143" s="3"/>
      <c r="EM143" s="3"/>
      <c r="EN143" s="3"/>
      <c r="EO143" s="3"/>
      <c r="EP143" s="3"/>
      <c r="EQ143" s="1"/>
      <c r="ER143" s="1"/>
      <c r="ES143" s="1"/>
      <c r="ET143" s="1"/>
      <c r="EU143" s="1"/>
      <c r="EV143" s="1"/>
      <c r="EW143" s="1"/>
    </row>
    <row r="144" customFormat="false" ht="14.25" hidden="false" customHeight="true" outlineLevel="0" collapsed="false">
      <c r="A144" s="51"/>
      <c r="B144" s="30" t="n">
        <v>6064</v>
      </c>
      <c r="C144" s="30" t="n">
        <v>6064</v>
      </c>
      <c r="D144" s="30" t="s">
        <v>622</v>
      </c>
      <c r="E144" s="30" t="s">
        <v>623</v>
      </c>
      <c r="F144" s="30" t="s">
        <v>624</v>
      </c>
      <c r="G144" s="30" t="s">
        <v>625</v>
      </c>
      <c r="H144" s="41" t="s">
        <v>626</v>
      </c>
      <c r="I144" s="30" t="s">
        <v>627</v>
      </c>
      <c r="J144" s="42"/>
      <c r="K144" s="33" t="n">
        <v>-0.05618109344875</v>
      </c>
      <c r="L144" s="33" t="n">
        <v>0</v>
      </c>
      <c r="M144" s="33" t="n">
        <v>-0.989845841061008</v>
      </c>
      <c r="N144" s="33" t="n">
        <v>1911.68175</v>
      </c>
      <c r="O144" s="33" t="n">
        <v>1672.317</v>
      </c>
      <c r="P144" s="33" t="n">
        <v>668.213325</v>
      </c>
      <c r="Q144" s="33" t="n">
        <v>472.619625</v>
      </c>
      <c r="R144" s="33" t="n">
        <v>0.878661683172045</v>
      </c>
      <c r="S144" s="33" t="n">
        <v>1</v>
      </c>
      <c r="T144" s="33" t="n">
        <v>1.13810904515542</v>
      </c>
      <c r="U144" s="33" t="n">
        <v>1</v>
      </c>
      <c r="V144" s="34" t="n">
        <v>-0.00247315036</v>
      </c>
      <c r="W144" s="34" t="n">
        <v>0.05370794308875</v>
      </c>
      <c r="X144" s="34" t="n">
        <v>-0.629269848662775</v>
      </c>
      <c r="Y144" s="34" t="n">
        <v>2848.0035</v>
      </c>
      <c r="Z144" s="34" t="n">
        <v>2817.87775</v>
      </c>
      <c r="AA144" s="34" t="n">
        <v>1763.29755</v>
      </c>
      <c r="AB144" s="34" t="n">
        <v>722.8154</v>
      </c>
      <c r="AC144" s="34" t="n">
        <v>0.994415423829098</v>
      </c>
      <c r="AD144" s="34" t="n">
        <v>1.13163909596872</v>
      </c>
      <c r="AE144" s="34" t="n">
        <v>1.00580583901851</v>
      </c>
      <c r="AF144" s="34" t="n">
        <v>0.883673958917061</v>
      </c>
      <c r="AG144" s="35" t="n">
        <v>0.12410364812</v>
      </c>
      <c r="AH144" s="35" t="n">
        <v>0.18028474156875</v>
      </c>
      <c r="AI144" s="35" t="n">
        <v>-1.79872432802751</v>
      </c>
      <c r="AJ144" s="35" t="n">
        <v>2628.642</v>
      </c>
      <c r="AK144" s="35" t="n">
        <v>3502.66025</v>
      </c>
      <c r="AL144" s="35" t="n">
        <v>690.20015</v>
      </c>
      <c r="AM144" s="35" t="n">
        <v>925.348725</v>
      </c>
      <c r="AN144" s="35" t="n">
        <v>1.33078731217622</v>
      </c>
      <c r="AO144" s="35" t="n">
        <v>1.5145539276788</v>
      </c>
      <c r="AP144" s="35" t="n">
        <v>0.751452191563377</v>
      </c>
      <c r="AQ144" s="35" t="n">
        <v>0.660260411811546</v>
      </c>
      <c r="AR144" s="36" t="n">
        <v>0.065967846355</v>
      </c>
      <c r="AS144" s="36" t="n">
        <v>0.12214893980375</v>
      </c>
      <c r="AT144" s="36" t="n">
        <v>-0.750253084305803</v>
      </c>
      <c r="AU144" s="36" t="n">
        <v>3074.52</v>
      </c>
      <c r="AV144" s="36" t="n">
        <v>3577.186</v>
      </c>
      <c r="AW144" s="36" t="n">
        <v>1103.67395</v>
      </c>
      <c r="AX144" s="36" t="n">
        <v>1016.1531</v>
      </c>
      <c r="AY144" s="36" t="n">
        <v>1.16408774495364</v>
      </c>
      <c r="AZ144" s="36" t="n">
        <v>1.32479579147251</v>
      </c>
      <c r="BA144" s="36" t="n">
        <v>0.859112473192448</v>
      </c>
      <c r="BB144" s="36" t="n">
        <v>0.754833315773522</v>
      </c>
      <c r="BC144" s="37" t="n">
        <v>0.0326837368725</v>
      </c>
      <c r="BD144" s="37" t="n">
        <v>0.08886483032125</v>
      </c>
      <c r="BE144" s="37" t="n">
        <v>-0.299306937799691</v>
      </c>
      <c r="BF144" s="37" t="n">
        <v>2083.85475</v>
      </c>
      <c r="BG144" s="37" t="n">
        <v>2244.0985</v>
      </c>
      <c r="BH144" s="37" t="n">
        <v>615.256925</v>
      </c>
      <c r="BI144" s="37" t="n">
        <v>544.0569</v>
      </c>
      <c r="BJ144" s="37" t="n">
        <v>1.07822713134614</v>
      </c>
      <c r="BK144" s="37" t="n">
        <v>1.22705726280084</v>
      </c>
      <c r="BL144" s="37" t="n">
        <v>0.927561644777633</v>
      </c>
      <c r="BM144" s="37" t="n">
        <v>0.814957891791806</v>
      </c>
      <c r="BN144" s="38" t="n">
        <v>-0.051473592995</v>
      </c>
      <c r="BO144" s="38" t="n">
        <v>0.00470750045375</v>
      </c>
      <c r="BP144" s="38" t="n">
        <v>-0.549288009041019</v>
      </c>
      <c r="BQ144" s="38" t="n">
        <v>2172.6655</v>
      </c>
      <c r="BR144" s="38" t="n">
        <v>1926.45075</v>
      </c>
      <c r="BS144" s="38" t="n">
        <v>685.18</v>
      </c>
      <c r="BT144" s="38" t="n">
        <v>559.557325</v>
      </c>
      <c r="BU144" s="38" t="n">
        <v>0.88828699599339</v>
      </c>
      <c r="BV144" s="38" t="n">
        <v>1.01089837972289</v>
      </c>
      <c r="BW144" s="38" t="n">
        <v>1.12590174005702</v>
      </c>
      <c r="BX144" s="38" t="n">
        <v>0.989219114461462</v>
      </c>
      <c r="BY144" s="39" t="n">
        <v>0.0438175054</v>
      </c>
      <c r="BZ144" s="39" t="n">
        <v>0.09999859884875</v>
      </c>
      <c r="CA144" s="39" t="n">
        <v>-4.09326968936893</v>
      </c>
      <c r="CB144" s="39" t="n">
        <v>2365.802</v>
      </c>
      <c r="CC144" s="39" t="n">
        <v>2855.70225</v>
      </c>
      <c r="CD144" s="39" t="n">
        <v>776.526075</v>
      </c>
      <c r="CE144" s="39" t="n">
        <v>813.94655</v>
      </c>
      <c r="CF144" s="39" t="n">
        <v>1.1061760568109</v>
      </c>
      <c r="CG144" s="39" t="n">
        <v>1.25892135016745</v>
      </c>
      <c r="CH144" s="39" t="n">
        <v>0.904043323342074</v>
      </c>
      <c r="CI144" s="39" t="n">
        <v>0.794330797445754</v>
      </c>
      <c r="CJ144" s="40"/>
      <c r="CK144" s="34" t="n">
        <v>0.065194398205</v>
      </c>
      <c r="CL144" s="34" t="n">
        <v>-0.480262106653394</v>
      </c>
      <c r="CM144" s="34" t="n">
        <v>1097.433125</v>
      </c>
      <c r="CN144" s="34" t="n">
        <v>1280.189</v>
      </c>
      <c r="CO144" s="34" t="n">
        <v>615.2238</v>
      </c>
      <c r="CP144" s="34" t="n">
        <v>866.06465</v>
      </c>
      <c r="CQ144" s="34" t="n">
        <v>1.16197376632209</v>
      </c>
      <c r="CR144" s="34" t="n">
        <v>0.860612256348434</v>
      </c>
      <c r="CS144" s="35" t="n">
        <v>0.1393335275225</v>
      </c>
      <c r="CT144" s="35" t="n">
        <v>-1.69314351075319</v>
      </c>
      <c r="CU144" s="35" t="n">
        <v>1184.33425</v>
      </c>
      <c r="CV144" s="35" t="n">
        <v>1649.00775</v>
      </c>
      <c r="CW144" s="35" t="n">
        <v>738.1991</v>
      </c>
      <c r="CX144" s="35" t="n">
        <v>941.684225</v>
      </c>
      <c r="CY144" s="35" t="n">
        <v>1.3787502736867</v>
      </c>
      <c r="CZ144" s="35" t="n">
        <v>0.725802661830693</v>
      </c>
      <c r="DA144" s="36" t="n">
        <v>-0.02503735577825</v>
      </c>
      <c r="DB144" s="36" t="n">
        <v>-0.248956855905649</v>
      </c>
      <c r="DC144" s="36" t="n">
        <v>1184.463</v>
      </c>
      <c r="DD144" s="36" t="n">
        <v>1122.72695</v>
      </c>
      <c r="DE144" s="36" t="n">
        <v>577.006075</v>
      </c>
      <c r="DF144" s="36" t="n">
        <v>661.352275</v>
      </c>
      <c r="DG144" s="36" t="n">
        <v>0.943979712987118</v>
      </c>
      <c r="DH144" s="36" t="n">
        <v>1.05934488158328</v>
      </c>
      <c r="DI144" s="37" t="n">
        <v>-0.040685112125</v>
      </c>
      <c r="DJ144" s="37" t="n">
        <v>-0.271560721658195</v>
      </c>
      <c r="DK144" s="37" t="n">
        <v>999.703675</v>
      </c>
      <c r="DL144" s="37" t="n">
        <v>910.25885</v>
      </c>
      <c r="DM144" s="37" t="n">
        <v>548.185175</v>
      </c>
      <c r="DN144" s="37" t="n">
        <v>631.9303</v>
      </c>
      <c r="DO144" s="37" t="n">
        <v>0.910581886692412</v>
      </c>
      <c r="DP144" s="37" t="n">
        <v>1.09821970365445</v>
      </c>
      <c r="DQ144" s="40"/>
      <c r="DR144" s="40" t="n">
        <v>0.162128597555</v>
      </c>
      <c r="DS144" s="40" t="n">
        <v>-2.04671615300609</v>
      </c>
      <c r="DT144" s="40" t="n">
        <v>1062.41175</v>
      </c>
      <c r="DU144" s="40" t="n">
        <v>1567.56975</v>
      </c>
      <c r="DV144" s="40" t="n">
        <v>597.5113</v>
      </c>
      <c r="DW144" s="40" t="n">
        <v>673.69515</v>
      </c>
      <c r="DX144" s="40" t="n">
        <v>1.45260400604024</v>
      </c>
      <c r="DY144" s="40" t="n">
        <v>0.688477960837418</v>
      </c>
      <c r="DZ144" s="3"/>
      <c r="EA144" s="3"/>
      <c r="EB144" s="3"/>
      <c r="EC144" s="3"/>
      <c r="ED144" s="3"/>
      <c r="EE144" s="3"/>
      <c r="EF144" s="3"/>
      <c r="EG144" s="3"/>
      <c r="EH144" s="3"/>
      <c r="EI144" s="3"/>
      <c r="EJ144" s="3"/>
      <c r="EK144" s="3"/>
      <c r="EL144" s="3"/>
      <c r="EM144" s="3"/>
      <c r="EN144" s="3"/>
      <c r="EO144" s="3"/>
      <c r="EP144" s="3"/>
      <c r="EQ144" s="1"/>
      <c r="ER144" s="1"/>
      <c r="ES144" s="1"/>
      <c r="ET144" s="1"/>
      <c r="EU144" s="1"/>
      <c r="EV144" s="1"/>
      <c r="EW144" s="1"/>
    </row>
    <row r="145" customFormat="false" ht="14.25" hidden="false" customHeight="true" outlineLevel="0" collapsed="false">
      <c r="A145" s="51"/>
      <c r="B145" s="30" t="n">
        <v>396</v>
      </c>
      <c r="C145" s="30" t="n">
        <v>396</v>
      </c>
      <c r="D145" s="30" t="s">
        <v>628</v>
      </c>
      <c r="E145" s="30" t="s">
        <v>629</v>
      </c>
      <c r="F145" s="30" t="s">
        <v>624</v>
      </c>
      <c r="G145" s="30" t="s">
        <v>625</v>
      </c>
      <c r="H145" s="41" t="s">
        <v>626</v>
      </c>
      <c r="I145" s="30" t="s">
        <v>627</v>
      </c>
      <c r="J145" s="42"/>
      <c r="K145" s="33" t="n">
        <v>-0.033534799575</v>
      </c>
      <c r="L145" s="33" t="n">
        <v>0</v>
      </c>
      <c r="M145" s="33" t="n">
        <v>-0.249253980258105</v>
      </c>
      <c r="N145" s="33" t="n">
        <v>585.8729</v>
      </c>
      <c r="O145" s="33" t="n">
        <v>542.4665</v>
      </c>
      <c r="P145" s="33" t="n">
        <v>244.1084</v>
      </c>
      <c r="Q145" s="33" t="n">
        <v>193.88655</v>
      </c>
      <c r="R145" s="33" t="n">
        <v>0.925689207614536</v>
      </c>
      <c r="S145" s="33" t="n">
        <v>1</v>
      </c>
      <c r="T145" s="33" t="n">
        <v>1.08027617884512</v>
      </c>
      <c r="U145" s="33" t="n">
        <v>1</v>
      </c>
      <c r="V145" s="34" t="n">
        <v>0.10378596657</v>
      </c>
      <c r="W145" s="34" t="n">
        <v>0.137320766145</v>
      </c>
      <c r="X145" s="34" t="n">
        <v>-0.794520476364564</v>
      </c>
      <c r="Y145" s="34" t="n">
        <v>528.0607</v>
      </c>
      <c r="Z145" s="34" t="n">
        <v>671.34195</v>
      </c>
      <c r="AA145" s="34" t="n">
        <v>371.60595</v>
      </c>
      <c r="AB145" s="34" t="n">
        <v>217.0064</v>
      </c>
      <c r="AC145" s="34" t="n">
        <v>1.26994808221099</v>
      </c>
      <c r="AD145" s="34" t="n">
        <v>1.37189466158258</v>
      </c>
      <c r="AE145" s="34" t="n">
        <v>0.78743376521266</v>
      </c>
      <c r="AF145" s="34" t="n">
        <v>0.728918938168638</v>
      </c>
      <c r="AG145" s="35" t="n">
        <v>0.14134640945</v>
      </c>
      <c r="AH145" s="35" t="n">
        <v>0.174881209025</v>
      </c>
      <c r="AI145" s="35" t="n">
        <v>-1.62267221502772</v>
      </c>
      <c r="AJ145" s="35" t="n">
        <v>679.0432</v>
      </c>
      <c r="AK145" s="35" t="n">
        <v>938.94155</v>
      </c>
      <c r="AL145" s="35" t="n">
        <v>217.0059</v>
      </c>
      <c r="AM145" s="35" t="n">
        <v>279.6678</v>
      </c>
      <c r="AN145" s="35" t="n">
        <v>1.38467040328055</v>
      </c>
      <c r="AO145" s="35" t="n">
        <v>1.49582645221584</v>
      </c>
      <c r="AP145" s="35" t="n">
        <v>0.722193525355067</v>
      </c>
      <c r="AQ145" s="35" t="n">
        <v>0.66852675223028</v>
      </c>
      <c r="AR145" s="36" t="n">
        <v>0.1140579741</v>
      </c>
      <c r="AS145" s="36" t="n">
        <v>0.147592773675</v>
      </c>
      <c r="AT145" s="36" t="n">
        <v>-1.45189846638216</v>
      </c>
      <c r="AU145" s="36" t="n">
        <v>561.8425</v>
      </c>
      <c r="AV145" s="36" t="n">
        <v>731.12605</v>
      </c>
      <c r="AW145" s="36" t="n">
        <v>239.01</v>
      </c>
      <c r="AX145" s="36" t="n">
        <v>255.26445</v>
      </c>
      <c r="AY145" s="36" t="n">
        <v>1.30034314964309</v>
      </c>
      <c r="AZ145" s="36" t="n">
        <v>1.40472972888387</v>
      </c>
      <c r="BA145" s="36" t="n">
        <v>0.769027775687113</v>
      </c>
      <c r="BB145" s="36" t="n">
        <v>0.711880712309373</v>
      </c>
      <c r="BC145" s="37" t="n">
        <v>-0.15092334945</v>
      </c>
      <c r="BD145" s="37" t="n">
        <v>-0.117388549875</v>
      </c>
      <c r="BE145" s="37" t="n">
        <v>-2.16341615526264</v>
      </c>
      <c r="BF145" s="37" t="n">
        <v>591.70765</v>
      </c>
      <c r="BG145" s="37" t="n">
        <v>418.07885</v>
      </c>
      <c r="BH145" s="37" t="n">
        <v>205.35445</v>
      </c>
      <c r="BI145" s="37" t="n">
        <v>144.31415</v>
      </c>
      <c r="BJ145" s="37" t="n">
        <v>0.706442226367299</v>
      </c>
      <c r="BK145" s="37" t="n">
        <v>0.763152708874907</v>
      </c>
      <c r="BL145" s="37" t="n">
        <v>1.41554392231371</v>
      </c>
      <c r="BM145" s="37" t="n">
        <v>1.31035373179016</v>
      </c>
      <c r="BN145" s="38" t="n">
        <v>-0.14841123755</v>
      </c>
      <c r="BO145" s="38" t="n">
        <v>-0.114876437975</v>
      </c>
      <c r="BP145" s="38" t="n">
        <v>-2.1324354980681</v>
      </c>
      <c r="BQ145" s="38" t="n">
        <v>528.33255</v>
      </c>
      <c r="BR145" s="38" t="n">
        <v>375.52935</v>
      </c>
      <c r="BS145" s="38" t="n">
        <v>197.18575</v>
      </c>
      <c r="BT145" s="38" t="n">
        <v>150.44355</v>
      </c>
      <c r="BU145" s="38" t="n">
        <v>0.710540377604381</v>
      </c>
      <c r="BV145" s="38" t="n">
        <v>0.767579844033631</v>
      </c>
      <c r="BW145" s="38" t="n">
        <v>1.4073795543774</v>
      </c>
      <c r="BX145" s="38" t="n">
        <v>1.30279606450451</v>
      </c>
      <c r="BY145" s="39" t="n">
        <v>-0.052983524545</v>
      </c>
      <c r="BZ145" s="39" t="n">
        <v>-0.01944872497</v>
      </c>
      <c r="CA145" s="39" t="n">
        <v>-0.387651384909365</v>
      </c>
      <c r="CB145" s="39" t="n">
        <v>514.75115</v>
      </c>
      <c r="CC145" s="39" t="n">
        <v>456.0403</v>
      </c>
      <c r="CD145" s="39" t="n">
        <v>205.25405</v>
      </c>
      <c r="CE145" s="39" t="n">
        <v>182.8438</v>
      </c>
      <c r="CF145" s="39" t="n">
        <v>0.88514918833486</v>
      </c>
      <c r="CG145" s="39" t="n">
        <v>0.956205582882244</v>
      </c>
      <c r="CH145" s="39" t="n">
        <v>1.12975305539307</v>
      </c>
      <c r="CI145" s="39" t="n">
        <v>1.04580021064691</v>
      </c>
      <c r="CJ145" s="40"/>
      <c r="CK145" s="34" t="n">
        <v>0.0244486692085</v>
      </c>
      <c r="CL145" s="34" t="n">
        <v>-0.130359178982695</v>
      </c>
      <c r="CM145" s="34" t="n">
        <v>535.9373</v>
      </c>
      <c r="CN145" s="34" t="n">
        <v>571.84445</v>
      </c>
      <c r="CO145" s="34" t="n">
        <v>381.6175</v>
      </c>
      <c r="CP145" s="34" t="n">
        <v>534.57595</v>
      </c>
      <c r="CQ145" s="34" t="n">
        <v>1.05790987052011</v>
      </c>
      <c r="CR145" s="34" t="n">
        <v>0.945260109453714</v>
      </c>
      <c r="CS145" s="35" t="n">
        <v>0.183217075195</v>
      </c>
      <c r="CT145" s="35" t="n">
        <v>-2.26317046949347</v>
      </c>
      <c r="CU145" s="35" t="n">
        <v>554.7479</v>
      </c>
      <c r="CV145" s="35" t="n">
        <v>863.8596</v>
      </c>
      <c r="CW145" s="35" t="n">
        <v>428.8962</v>
      </c>
      <c r="CX145" s="35" t="n">
        <v>578.84515</v>
      </c>
      <c r="CY145" s="35" t="n">
        <v>1.52481471775806</v>
      </c>
      <c r="CZ145" s="35" t="n">
        <v>0.65581738446905</v>
      </c>
      <c r="DA145" s="36" t="n">
        <v>0.2009587197</v>
      </c>
      <c r="DB145" s="36" t="n">
        <v>-2.51183784048549</v>
      </c>
      <c r="DC145" s="36" t="n">
        <v>552.58565</v>
      </c>
      <c r="DD145" s="36" t="n">
        <v>880.4158</v>
      </c>
      <c r="DE145" s="36" t="n">
        <v>327.25735</v>
      </c>
      <c r="DF145" s="36" t="n">
        <v>549.01875</v>
      </c>
      <c r="DG145" s="36" t="n">
        <v>1.58839576217578</v>
      </c>
      <c r="DH145" s="36" t="n">
        <v>0.629566021147148</v>
      </c>
      <c r="DI145" s="37" t="n">
        <v>-0.03712825474</v>
      </c>
      <c r="DJ145" s="37" t="n">
        <v>-0.212782734106187</v>
      </c>
      <c r="DK145" s="37" t="n">
        <v>532.4624</v>
      </c>
      <c r="DL145" s="37" t="n">
        <v>488.3779</v>
      </c>
      <c r="DM145" s="37" t="n">
        <v>346.1102</v>
      </c>
      <c r="DN145" s="37" t="n">
        <v>416.9759</v>
      </c>
      <c r="DO145" s="37" t="n">
        <v>0.918061436881756</v>
      </c>
      <c r="DP145" s="37" t="n">
        <v>1.08925172088325</v>
      </c>
      <c r="DQ145" s="40"/>
      <c r="DR145" s="40" t="n">
        <v>0.162705492175</v>
      </c>
      <c r="DS145" s="40" t="n">
        <v>-1.69629320487209</v>
      </c>
      <c r="DT145" s="40" t="n">
        <v>538.4312</v>
      </c>
      <c r="DU145" s="40" t="n">
        <v>798.4445</v>
      </c>
      <c r="DV145" s="40" t="n">
        <v>358.87845</v>
      </c>
      <c r="DW145" s="40" t="n">
        <v>416.40995</v>
      </c>
      <c r="DX145" s="40" t="n">
        <v>1.45447242567191</v>
      </c>
      <c r="DY145" s="40" t="n">
        <f aca="false">1/DX145</f>
        <v>0.687534519286635</v>
      </c>
      <c r="DZ145" s="3"/>
      <c r="EA145" s="3"/>
      <c r="EB145" s="3"/>
      <c r="EC145" s="3"/>
      <c r="ED145" s="3"/>
      <c r="EE145" s="3"/>
      <c r="EF145" s="3"/>
      <c r="EG145" s="3"/>
      <c r="EH145" s="3"/>
      <c r="EI145" s="3"/>
      <c r="EJ145" s="3"/>
      <c r="EK145" s="3"/>
      <c r="EL145" s="3"/>
      <c r="EM145" s="3"/>
      <c r="EN145" s="3"/>
      <c r="EO145" s="3"/>
      <c r="EP145" s="3"/>
      <c r="EQ145" s="1"/>
      <c r="ER145" s="1"/>
      <c r="ES145" s="1"/>
      <c r="ET145" s="1"/>
      <c r="EU145" s="1"/>
      <c r="EV145" s="1"/>
      <c r="EW145" s="1"/>
    </row>
    <row r="146" customFormat="false" ht="14.25" hidden="false" customHeight="true" outlineLevel="0" collapsed="false">
      <c r="A146" s="51"/>
      <c r="B146" s="30" t="n">
        <v>9046</v>
      </c>
      <c r="C146" s="30" t="n">
        <v>9046</v>
      </c>
      <c r="D146" s="30" t="s">
        <v>630</v>
      </c>
      <c r="E146" s="30" t="s">
        <v>631</v>
      </c>
      <c r="F146" s="30" t="s">
        <v>632</v>
      </c>
      <c r="G146" s="30" t="s">
        <v>633</v>
      </c>
      <c r="H146" s="41" t="s">
        <v>634</v>
      </c>
      <c r="I146" s="30" t="s">
        <v>635</v>
      </c>
      <c r="J146" s="42"/>
      <c r="K146" s="33" t="n">
        <v>0.1193175792525</v>
      </c>
      <c r="L146" s="33" t="n">
        <v>0</v>
      </c>
      <c r="M146" s="33" t="n">
        <v>-1.91088402673607</v>
      </c>
      <c r="N146" s="33" t="n">
        <v>3453.095</v>
      </c>
      <c r="O146" s="33" t="n">
        <v>4537.60025</v>
      </c>
      <c r="P146" s="33" t="n">
        <v>1239.17745</v>
      </c>
      <c r="Q146" s="33" t="n">
        <v>1196.2449</v>
      </c>
      <c r="R146" s="33" t="n">
        <v>1.31619444537624</v>
      </c>
      <c r="S146" s="33" t="n">
        <v>1</v>
      </c>
      <c r="T146" s="33" t="n">
        <v>0.759774817928536</v>
      </c>
      <c r="U146" s="33" t="n">
        <v>1</v>
      </c>
      <c r="V146" s="34" t="n">
        <v>0.0259483304525</v>
      </c>
      <c r="W146" s="34" t="n">
        <v>-0.0933692488</v>
      </c>
      <c r="X146" s="34" t="n">
        <v>-0.533109854178055</v>
      </c>
      <c r="Y146" s="34" t="n">
        <v>4395.65725</v>
      </c>
      <c r="Z146" s="34" t="n">
        <v>4653.52425</v>
      </c>
      <c r="AA146" s="34" t="n">
        <v>2992.57225</v>
      </c>
      <c r="AB146" s="34" t="n">
        <v>1183.2247</v>
      </c>
      <c r="AC146" s="34" t="n">
        <v>1.06157596096175</v>
      </c>
      <c r="AD146" s="34" t="n">
        <v>0.80654898909297</v>
      </c>
      <c r="AE146" s="34" t="n">
        <v>0.94200761727935</v>
      </c>
      <c r="AF146" s="34" t="n">
        <v>1.23985029244731</v>
      </c>
      <c r="AG146" s="35" t="n">
        <v>-0.01410023248775</v>
      </c>
      <c r="AH146" s="35" t="n">
        <v>-0.13341781174025</v>
      </c>
      <c r="AI146" s="35" t="n">
        <v>-0.110373962270208</v>
      </c>
      <c r="AJ146" s="35" t="n">
        <v>5412.7305</v>
      </c>
      <c r="AK146" s="35" t="n">
        <v>5241.02875</v>
      </c>
      <c r="AL146" s="35" t="n">
        <v>1381.38755</v>
      </c>
      <c r="AM146" s="35" t="n">
        <v>1338.63895</v>
      </c>
      <c r="AN146" s="35" t="n">
        <v>0.968085193977565</v>
      </c>
      <c r="AO146" s="35" t="n">
        <v>0.735499172186139</v>
      </c>
      <c r="AP146" s="35" t="n">
        <v>1.03303263800571</v>
      </c>
      <c r="AQ146" s="35" t="n">
        <v>1.35962083686332</v>
      </c>
      <c r="AR146" s="36" t="n">
        <v>0.0462905737925</v>
      </c>
      <c r="AS146" s="36" t="n">
        <v>-0.07302700546</v>
      </c>
      <c r="AT146" s="36" t="n">
        <v>-0.537713569528854</v>
      </c>
      <c r="AU146" s="36" t="n">
        <v>4368.04825</v>
      </c>
      <c r="AV146" s="36" t="n">
        <v>4847.33425</v>
      </c>
      <c r="AW146" s="36" t="n">
        <v>1580.132</v>
      </c>
      <c r="AX146" s="36" t="n">
        <v>1355.2823</v>
      </c>
      <c r="AY146" s="36" t="n">
        <v>1.11248875564175</v>
      </c>
      <c r="AZ146" s="36" t="n">
        <v>0.845226285352867</v>
      </c>
      <c r="BA146" s="36" t="n">
        <v>0.898906420685978</v>
      </c>
      <c r="BB146" s="36" t="n">
        <v>1.18311512233971</v>
      </c>
      <c r="BC146" s="37" t="n">
        <v>0.109888546235</v>
      </c>
      <c r="BD146" s="37" t="n">
        <v>-0.00942903301750001</v>
      </c>
      <c r="BE146" s="37" t="n">
        <v>-1.73323239082422</v>
      </c>
      <c r="BF146" s="37" t="n">
        <v>3883.881</v>
      </c>
      <c r="BG146" s="37" t="n">
        <v>5009.489</v>
      </c>
      <c r="BH146" s="37" t="n">
        <v>1148.178125</v>
      </c>
      <c r="BI146" s="37" t="n">
        <v>1138.292725</v>
      </c>
      <c r="BJ146" s="37" t="n">
        <v>1.28792334534615</v>
      </c>
      <c r="BK146" s="37" t="n">
        <v>0.978522839707626</v>
      </c>
      <c r="BL146" s="37" t="n">
        <v>0.776448978574676</v>
      </c>
      <c r="BM146" s="37" t="n">
        <v>1.02194855288078</v>
      </c>
      <c r="BN146" s="38" t="n">
        <v>0.0437889655405</v>
      </c>
      <c r="BO146" s="38" t="n">
        <v>-0.075528613712</v>
      </c>
      <c r="BP146" s="38" t="n">
        <v>-0.503749514869235</v>
      </c>
      <c r="BQ146" s="38" t="n">
        <v>3659.32025</v>
      </c>
      <c r="BR146" s="38" t="n">
        <v>4053.42575</v>
      </c>
      <c r="BS146" s="38" t="n">
        <v>1154.806975</v>
      </c>
      <c r="BT146" s="38" t="n">
        <v>1117.421475</v>
      </c>
      <c r="BU146" s="38" t="n">
        <v>1.1061334392145</v>
      </c>
      <c r="BV146" s="38" t="n">
        <v>0.840371636964792</v>
      </c>
      <c r="BW146" s="38" t="n">
        <v>0.904127315771926</v>
      </c>
      <c r="BX146" s="38" t="n">
        <v>1.18994972701809</v>
      </c>
      <c r="BY146" s="39" t="n">
        <v>-0.05733401302</v>
      </c>
      <c r="BZ146" s="39" t="n">
        <v>-0.1766515922725</v>
      </c>
      <c r="CA146" s="39" t="n">
        <v>-1.93267521760792</v>
      </c>
      <c r="CB146" s="39" t="n">
        <v>3557.9755</v>
      </c>
      <c r="CC146" s="39" t="n">
        <v>3171.7415</v>
      </c>
      <c r="CD146" s="39" t="n">
        <v>1181.213325</v>
      </c>
      <c r="CE146" s="39" t="n">
        <v>989.451725</v>
      </c>
      <c r="CF146" s="39" t="n">
        <v>0.876333989123041</v>
      </c>
      <c r="CG146" s="39" t="n">
        <v>0.665807078038172</v>
      </c>
      <c r="CH146" s="39" t="n">
        <v>1.14113672501992</v>
      </c>
      <c r="CI146" s="39" t="n">
        <v>1.50193657139624</v>
      </c>
      <c r="CJ146" s="40"/>
      <c r="CK146" s="34" t="n">
        <v>-0.017115622215</v>
      </c>
      <c r="CL146" s="34" t="n">
        <v>-0.350790375655212</v>
      </c>
      <c r="CM146" s="34" t="n">
        <v>1903.66025</v>
      </c>
      <c r="CN146" s="34" t="n">
        <v>1833.831</v>
      </c>
      <c r="CO146" s="34" t="n">
        <v>964.384875</v>
      </c>
      <c r="CP146" s="34" t="n">
        <v>1136.24855</v>
      </c>
      <c r="CQ146" s="34" t="n">
        <v>0.961839474734614</v>
      </c>
      <c r="CR146" s="34" t="n">
        <v>1.04071985784558</v>
      </c>
      <c r="CS146" s="35" t="n">
        <v>0.09731066303</v>
      </c>
      <c r="CT146" s="35" t="n">
        <v>-1.65973099288519</v>
      </c>
      <c r="CU146" s="35" t="n">
        <v>2446.522</v>
      </c>
      <c r="CV146" s="35" t="n">
        <v>3174.707</v>
      </c>
      <c r="CW146" s="35" t="n">
        <v>1354.380025</v>
      </c>
      <c r="CX146" s="35" t="n">
        <v>1546.8566</v>
      </c>
      <c r="CY146" s="35" t="n">
        <v>1.25213889688952</v>
      </c>
      <c r="CZ146" s="35" t="n">
        <v>0.799891682279097</v>
      </c>
      <c r="DA146" s="36" t="n">
        <v>0.0591596680235</v>
      </c>
      <c r="DB146" s="36" t="n">
        <v>-0.592812633539853</v>
      </c>
      <c r="DC146" s="36" t="n">
        <v>2303.8565</v>
      </c>
      <c r="DD146" s="36" t="n">
        <v>2663.97075</v>
      </c>
      <c r="DE146" s="36" t="n">
        <v>1028.1533</v>
      </c>
      <c r="DF146" s="36" t="n">
        <v>1378.876625</v>
      </c>
      <c r="DG146" s="36" t="n">
        <v>1.14595757075847</v>
      </c>
      <c r="DH146" s="36" t="n">
        <v>0.872668303460833</v>
      </c>
      <c r="DI146" s="37" t="n">
        <v>-0.0729779436575</v>
      </c>
      <c r="DJ146" s="37" t="n">
        <v>-0.649679265322981</v>
      </c>
      <c r="DK146" s="37" t="n">
        <v>1695.93025</v>
      </c>
      <c r="DL146" s="37" t="n">
        <v>1441.0765</v>
      </c>
      <c r="DM146" s="37" t="n">
        <v>860.6303</v>
      </c>
      <c r="DN146" s="37" t="n">
        <v>889.27045</v>
      </c>
      <c r="DO146" s="37" t="n">
        <v>0.846471084469599</v>
      </c>
      <c r="DP146" s="37" t="n">
        <v>1.18458987004028</v>
      </c>
      <c r="DQ146" s="40"/>
      <c r="DR146" s="40" t="n">
        <v>0.195057616075</v>
      </c>
      <c r="DS146" s="40" t="n">
        <v>-3.02749028348017</v>
      </c>
      <c r="DT146" s="40" t="n">
        <v>1819.0465</v>
      </c>
      <c r="DU146" s="40" t="n">
        <v>2964.4325</v>
      </c>
      <c r="DV146" s="40" t="n">
        <v>924.78195</v>
      </c>
      <c r="DW146" s="40" t="n">
        <v>1156.174625</v>
      </c>
      <c r="DX146" s="40" t="n">
        <v>1.56704577061246</v>
      </c>
      <c r="DY146" s="40" t="n">
        <v>0.638214180359494</v>
      </c>
      <c r="DZ146" s="3"/>
      <c r="EA146" s="3"/>
      <c r="EB146" s="3"/>
      <c r="EC146" s="3"/>
      <c r="ED146" s="3"/>
      <c r="EE146" s="3"/>
      <c r="EF146" s="3"/>
      <c r="EG146" s="3"/>
      <c r="EH146" s="3"/>
      <c r="EI146" s="3"/>
      <c r="EJ146" s="3"/>
      <c r="EK146" s="3"/>
      <c r="EL146" s="3"/>
      <c r="EM146" s="3"/>
      <c r="EN146" s="3"/>
      <c r="EO146" s="3"/>
      <c r="EP146" s="3"/>
      <c r="EQ146" s="1"/>
      <c r="ER146" s="1"/>
      <c r="ES146" s="1"/>
      <c r="ET146" s="1"/>
      <c r="EU146" s="1"/>
      <c r="EV146" s="1"/>
      <c r="EW146" s="1"/>
    </row>
    <row r="147" customFormat="false" ht="14.25" hidden="false" customHeight="true" outlineLevel="0" collapsed="false">
      <c r="A147" s="51"/>
      <c r="B147" s="30" t="n">
        <v>2951</v>
      </c>
      <c r="C147" s="30" t="n">
        <v>2951</v>
      </c>
      <c r="D147" s="30" t="s">
        <v>636</v>
      </c>
      <c r="E147" s="30" t="s">
        <v>637</v>
      </c>
      <c r="F147" s="30" t="s">
        <v>638</v>
      </c>
      <c r="G147" s="30" t="s">
        <v>639</v>
      </c>
      <c r="H147" s="41" t="s">
        <v>640</v>
      </c>
      <c r="I147" s="30" t="s">
        <v>641</v>
      </c>
      <c r="J147" s="42"/>
      <c r="K147" s="33" t="n">
        <v>-0.072145256575</v>
      </c>
      <c r="L147" s="33" t="n">
        <v>0</v>
      </c>
      <c r="M147" s="33" t="n">
        <v>-0.98236847082919</v>
      </c>
      <c r="N147" s="33" t="n">
        <v>5718.193</v>
      </c>
      <c r="O147" s="33" t="n">
        <v>4857.92</v>
      </c>
      <c r="P147" s="33" t="n">
        <v>2000.813</v>
      </c>
      <c r="Q147" s="33" t="n">
        <v>1282.941</v>
      </c>
      <c r="R147" s="33" t="n">
        <v>0.84694409307786</v>
      </c>
      <c r="S147" s="33" t="n">
        <v>1</v>
      </c>
      <c r="T147" s="33" t="n">
        <v>1.18071547835693</v>
      </c>
      <c r="U147" s="33" t="n">
        <v>1</v>
      </c>
      <c r="V147" s="34" t="n">
        <v>-0.5098336739</v>
      </c>
      <c r="W147" s="34" t="n">
        <v>-0.437688417325</v>
      </c>
      <c r="X147" s="34" t="n">
        <v>-15.5106653801018</v>
      </c>
      <c r="Y147" s="34" t="n">
        <v>6717.8245</v>
      </c>
      <c r="Z147" s="34" t="n">
        <v>2071.697</v>
      </c>
      <c r="AA147" s="34" t="n">
        <v>4532.0685</v>
      </c>
      <c r="AB147" s="34" t="n">
        <v>557.6956</v>
      </c>
      <c r="AC147" s="34" t="n">
        <v>0.309147918051494</v>
      </c>
      <c r="AD147" s="34" t="n">
        <v>0.365015731945218</v>
      </c>
      <c r="AE147" s="34" t="n">
        <v>3.23469750759711</v>
      </c>
      <c r="AF147" s="34" t="n">
        <v>2.73960794695304</v>
      </c>
      <c r="AG147" s="35" t="n">
        <v>-0.4986173266</v>
      </c>
      <c r="AH147" s="35" t="n">
        <v>-0.426472070025</v>
      </c>
      <c r="AI147" s="35" t="n">
        <v>-14.9454170802706</v>
      </c>
      <c r="AJ147" s="35" t="n">
        <v>8159.641</v>
      </c>
      <c r="AK147" s="35" t="n">
        <v>2578.187</v>
      </c>
      <c r="AL147" s="35" t="n">
        <v>2120.875</v>
      </c>
      <c r="AM147" s="35" t="n">
        <v>698.85715</v>
      </c>
      <c r="AN147" s="35" t="n">
        <v>0.317236152038333</v>
      </c>
      <c r="AO147" s="35" t="n">
        <v>0.374565635006051</v>
      </c>
      <c r="AP147" s="35" t="n">
        <v>3.15222585312145</v>
      </c>
      <c r="AQ147" s="35" t="n">
        <v>2.66975906634853</v>
      </c>
      <c r="AR147" s="36" t="n">
        <v>-0.28124608995</v>
      </c>
      <c r="AS147" s="36" t="n">
        <v>-0.209100833375</v>
      </c>
      <c r="AT147" s="36" t="n">
        <v>-6.91127783719556</v>
      </c>
      <c r="AU147" s="36" t="n">
        <v>6888.4875</v>
      </c>
      <c r="AV147" s="36" t="n">
        <v>3603.72</v>
      </c>
      <c r="AW147" s="36" t="n">
        <v>2455.143</v>
      </c>
      <c r="AX147" s="36" t="n">
        <v>1032.0805</v>
      </c>
      <c r="AY147" s="36" t="n">
        <v>0.523303826081247</v>
      </c>
      <c r="AZ147" s="36" t="n">
        <v>0.61787292733753</v>
      </c>
      <c r="BA147" s="36" t="n">
        <v>1.91093577031241</v>
      </c>
      <c r="BB147" s="36" t="n">
        <v>1.61845576291729</v>
      </c>
      <c r="BC147" s="37" t="n">
        <v>-0.069802524205</v>
      </c>
      <c r="BD147" s="37" t="n">
        <v>0.00234273237</v>
      </c>
      <c r="BE147" s="37" t="n">
        <v>-0.879759803820154</v>
      </c>
      <c r="BF147" s="37" t="n">
        <v>6083.364</v>
      </c>
      <c r="BG147" s="37" t="n">
        <v>5160.313</v>
      </c>
      <c r="BH147" s="37" t="n">
        <v>1790.4185</v>
      </c>
      <c r="BI147" s="37" t="n">
        <v>1146.9453</v>
      </c>
      <c r="BJ147" s="37" t="n">
        <v>0.851525142774848</v>
      </c>
      <c r="BK147" s="37" t="n">
        <v>1.00540891628436</v>
      </c>
      <c r="BL147" s="37" t="n">
        <v>1.17436344479662</v>
      </c>
      <c r="BM147" s="37" t="n">
        <v>0.994620182697061</v>
      </c>
      <c r="BN147" s="38" t="n">
        <v>-0.004613688305</v>
      </c>
      <c r="BO147" s="38" t="n">
        <v>0.06753156827</v>
      </c>
      <c r="BP147" s="38" t="n">
        <v>-0.416187937547846</v>
      </c>
      <c r="BQ147" s="38" t="n">
        <v>5924.542</v>
      </c>
      <c r="BR147" s="38" t="n">
        <v>5849.026</v>
      </c>
      <c r="BS147" s="38" t="n">
        <v>1877.3535</v>
      </c>
      <c r="BT147" s="38" t="n">
        <v>1569.9665</v>
      </c>
      <c r="BU147" s="38" t="n">
        <v>0.989432819213122</v>
      </c>
      <c r="BV147" s="38" t="n">
        <v>1.16823864443927</v>
      </c>
      <c r="BW147" s="38" t="n">
        <v>1.01068003868649</v>
      </c>
      <c r="BX147" s="38" t="n">
        <v>0.855989488757225</v>
      </c>
      <c r="BY147" s="39" t="n">
        <v>0.0213893715895</v>
      </c>
      <c r="BZ147" s="39" t="n">
        <v>0.0935346281645</v>
      </c>
      <c r="CA147" s="39" t="n">
        <v>-0.243380266370963</v>
      </c>
      <c r="CB147" s="39" t="n">
        <v>5943.691</v>
      </c>
      <c r="CC147" s="39" t="n">
        <v>6281.216</v>
      </c>
      <c r="CD147" s="39" t="n">
        <v>1953.3525</v>
      </c>
      <c r="CE147" s="39" t="n">
        <v>1789.173</v>
      </c>
      <c r="CF147" s="39" t="n">
        <v>1.05048382963884</v>
      </c>
      <c r="CG147" s="39" t="n">
        <v>1.24032251741825</v>
      </c>
      <c r="CH147" s="39" t="n">
        <v>0.951942306759543</v>
      </c>
      <c r="CI147" s="39" t="n">
        <v>0.806241913660907</v>
      </c>
      <c r="CJ147" s="40"/>
      <c r="CK147" s="34" t="n">
        <v>-0.44577957075</v>
      </c>
      <c r="CL147" s="34" t="n">
        <v>-8.47543933234882</v>
      </c>
      <c r="CM147" s="34" t="n">
        <v>5053.223</v>
      </c>
      <c r="CN147" s="34" t="n">
        <v>1808.0965</v>
      </c>
      <c r="CO147" s="34" t="n">
        <v>2229.523</v>
      </c>
      <c r="CP147" s="34" t="n">
        <v>1114.201</v>
      </c>
      <c r="CQ147" s="34" t="n">
        <v>0.358278237626773</v>
      </c>
      <c r="CR147" s="34" t="n">
        <v>2.79112682540803</v>
      </c>
      <c r="CS147" s="35" t="n">
        <v>-0.36177154995</v>
      </c>
      <c r="CT147" s="35" t="n">
        <v>-6.57904504998491</v>
      </c>
      <c r="CU147" s="35" t="n">
        <v>4679.9315</v>
      </c>
      <c r="CV147" s="35" t="n">
        <v>2027.6345</v>
      </c>
      <c r="CW147" s="35" t="n">
        <v>2367.905</v>
      </c>
      <c r="CX147" s="35" t="n">
        <v>1247.41385</v>
      </c>
      <c r="CY147" s="35" t="n">
        <v>0.434738847833232</v>
      </c>
      <c r="CZ147" s="35" t="n">
        <v>2.30023151826451</v>
      </c>
      <c r="DA147" s="36" t="n">
        <v>-0.27342211855</v>
      </c>
      <c r="DB147" s="36" t="n">
        <v>-4.41323049089919</v>
      </c>
      <c r="DC147" s="36" t="n">
        <v>5293.3085</v>
      </c>
      <c r="DD147" s="36" t="n">
        <v>2827.6075</v>
      </c>
      <c r="DE147" s="36" t="n">
        <v>2192.403</v>
      </c>
      <c r="DF147" s="36" t="n">
        <v>1424.6955</v>
      </c>
      <c r="DG147" s="36" t="n">
        <v>0.5328167650757</v>
      </c>
      <c r="DH147" s="36" t="n">
        <v>1.87681782095938</v>
      </c>
      <c r="DI147" s="37" t="n">
        <v>-0.1559174481</v>
      </c>
      <c r="DJ147" s="37" t="n">
        <v>-1.86717290643858</v>
      </c>
      <c r="DK147" s="37" t="n">
        <v>4530.2105</v>
      </c>
      <c r="DL147" s="37" t="n">
        <v>3169.136</v>
      </c>
      <c r="DM147" s="37" t="n">
        <v>2063.5055</v>
      </c>
      <c r="DN147" s="37" t="n">
        <v>1744.882</v>
      </c>
      <c r="DO147" s="37" t="n">
        <v>0.698365138644549</v>
      </c>
      <c r="DP147" s="37" t="n">
        <v>1.43191569089616</v>
      </c>
      <c r="DQ147" s="40"/>
      <c r="DR147" s="40" t="n">
        <v>-0.453428812</v>
      </c>
      <c r="DS147" s="40" t="n">
        <v>-8.8578953678756</v>
      </c>
      <c r="DT147" s="40" t="n">
        <v>4912.9535</v>
      </c>
      <c r="DU147" s="40" t="n">
        <v>1728.429</v>
      </c>
      <c r="DV147" s="40" t="n">
        <v>2188.983</v>
      </c>
      <c r="DW147" s="40" t="n">
        <v>727.5431</v>
      </c>
      <c r="DX147" s="40" t="n">
        <v>0.352023120168131</v>
      </c>
      <c r="DY147" s="40" t="n">
        <f aca="false">1/DX147</f>
        <v>2.8407225057331</v>
      </c>
      <c r="DZ147" s="3"/>
      <c r="EA147" s="3"/>
      <c r="EB147" s="3"/>
      <c r="EC147" s="3"/>
      <c r="ED147" s="3"/>
      <c r="EE147" s="3"/>
      <c r="EF147" s="3"/>
      <c r="EG147" s="3"/>
      <c r="EH147" s="3"/>
      <c r="EI147" s="3"/>
      <c r="EJ147" s="3"/>
      <c r="EK147" s="3"/>
      <c r="EL147" s="3"/>
      <c r="EM147" s="3"/>
      <c r="EN147" s="3"/>
      <c r="EO147" s="3"/>
      <c r="EP147" s="3"/>
      <c r="EQ147" s="1"/>
      <c r="ER147" s="1"/>
      <c r="ES147" s="1"/>
      <c r="ET147" s="1"/>
      <c r="EU147" s="1"/>
      <c r="EV147" s="1"/>
      <c r="EW147" s="1"/>
    </row>
    <row r="148" customFormat="false" ht="14.25" hidden="false" customHeight="true" outlineLevel="0" collapsed="false">
      <c r="A148" s="51"/>
      <c r="B148" s="30" t="n">
        <v>12717</v>
      </c>
      <c r="C148" s="30" t="n">
        <v>12717</v>
      </c>
      <c r="D148" s="30" t="s">
        <v>642</v>
      </c>
      <c r="E148" s="30" t="s">
        <v>643</v>
      </c>
      <c r="F148" s="30" t="s">
        <v>644</v>
      </c>
      <c r="G148" s="30" t="s">
        <v>645</v>
      </c>
      <c r="H148" s="41" t="s">
        <v>646</v>
      </c>
      <c r="I148" s="30" t="s">
        <v>647</v>
      </c>
      <c r="J148" s="42"/>
      <c r="K148" s="33" t="n">
        <v>-0.0714098984175</v>
      </c>
      <c r="L148" s="33" t="n">
        <v>0</v>
      </c>
      <c r="M148" s="33" t="n">
        <v>-0.109384731956062</v>
      </c>
      <c r="N148" s="33" t="n">
        <v>86.6256825</v>
      </c>
      <c r="O148" s="33" t="n">
        <v>73.26846</v>
      </c>
      <c r="P148" s="33" t="n">
        <v>79.197035</v>
      </c>
      <c r="Q148" s="33" t="n">
        <v>73.57276</v>
      </c>
      <c r="R148" s="33" t="n">
        <v>0.849895124060221</v>
      </c>
      <c r="S148" s="33" t="n">
        <v>1</v>
      </c>
      <c r="T148" s="33" t="n">
        <v>1.1808238993315</v>
      </c>
      <c r="U148" s="33" t="n">
        <v>1</v>
      </c>
      <c r="V148" s="34" t="n">
        <v>-0.132206596425</v>
      </c>
      <c r="W148" s="34" t="n">
        <v>-0.0607966980075</v>
      </c>
      <c r="X148" s="34" t="n">
        <v>-0.207129425055695</v>
      </c>
      <c r="Y148" s="34" t="n">
        <v>126.141805</v>
      </c>
      <c r="Z148" s="34" t="n">
        <v>93.7456225</v>
      </c>
      <c r="AA148" s="34" t="n">
        <v>113.16235</v>
      </c>
      <c r="AB148" s="34" t="n">
        <v>79.2496925</v>
      </c>
      <c r="AC148" s="34" t="n">
        <v>0.737575167451287</v>
      </c>
      <c r="AD148" s="34" t="n">
        <v>0.869367302387089</v>
      </c>
      <c r="AE148" s="34" t="n">
        <v>1.35587445748078</v>
      </c>
      <c r="AF148" s="34" t="n">
        <v>1.15026180217984</v>
      </c>
      <c r="AG148" s="35" t="n">
        <v>0.0190575566725</v>
      </c>
      <c r="AH148" s="35" t="n">
        <v>0.09046745509</v>
      </c>
      <c r="AI148" s="35" t="n">
        <v>-0.263464842654617</v>
      </c>
      <c r="AJ148" s="35" t="n">
        <v>125.057155</v>
      </c>
      <c r="AK148" s="35" t="n">
        <v>130.80625</v>
      </c>
      <c r="AL148" s="35" t="n">
        <v>79.4519775</v>
      </c>
      <c r="AM148" s="35" t="n">
        <v>81.105045</v>
      </c>
      <c r="AN148" s="35" t="n">
        <v>1.0474511900669</v>
      </c>
      <c r="AO148" s="35" t="n">
        <v>1.2315936898189</v>
      </c>
      <c r="AP148" s="35" t="n">
        <v>0.95944190102321</v>
      </c>
      <c r="AQ148" s="35" t="n">
        <v>0.811956092554394</v>
      </c>
      <c r="AR148" s="36" t="n">
        <v>-0.0586278708325</v>
      </c>
      <c r="AS148" s="36" t="n">
        <v>0.012782027585</v>
      </c>
      <c r="AT148" s="36" t="n">
        <v>-0.21107945894916</v>
      </c>
      <c r="AU148" s="36" t="n">
        <v>120.138175</v>
      </c>
      <c r="AV148" s="36" t="n">
        <v>105.787805</v>
      </c>
      <c r="AW148" s="36" t="n">
        <v>89.56465</v>
      </c>
      <c r="AX148" s="36" t="n">
        <v>80.9505425</v>
      </c>
      <c r="AY148" s="36" t="n">
        <v>0.875556841851452</v>
      </c>
      <c r="AZ148" s="36" t="n">
        <v>1.02986909937059</v>
      </c>
      <c r="BA148" s="36" t="n">
        <v>1.14693838519432</v>
      </c>
      <c r="BB148" s="36" t="n">
        <v>0.970997188488478</v>
      </c>
      <c r="BC148" s="37" t="n">
        <v>-0.04266847563</v>
      </c>
      <c r="BD148" s="37" t="n">
        <v>0.0287414227875</v>
      </c>
      <c r="BE148" s="37" t="n">
        <v>-0.170702962401882</v>
      </c>
      <c r="BF148" s="37" t="n">
        <v>105.5717175</v>
      </c>
      <c r="BG148" s="37" t="n">
        <v>95.397045</v>
      </c>
      <c r="BH148" s="37" t="n">
        <v>74.101885</v>
      </c>
      <c r="BI148" s="37" t="n">
        <v>69.8980525</v>
      </c>
      <c r="BJ148" s="37" t="n">
        <v>0.90661196537604</v>
      </c>
      <c r="BK148" s="37" t="n">
        <v>1.06841855763696</v>
      </c>
      <c r="BL148" s="37" t="n">
        <v>1.10346458114499</v>
      </c>
      <c r="BM148" s="37" t="n">
        <v>0.935962776808854</v>
      </c>
      <c r="BN148" s="38" t="n">
        <v>-0.016062769392225</v>
      </c>
      <c r="BO148" s="38" t="n">
        <v>0.055347129025275</v>
      </c>
      <c r="BP148" s="38" t="n">
        <v>-0.206952652174533</v>
      </c>
      <c r="BQ148" s="38" t="n">
        <v>99.9859</v>
      </c>
      <c r="BR148" s="38" t="n">
        <v>95.62374</v>
      </c>
      <c r="BS148" s="38" t="n">
        <v>72.9587625</v>
      </c>
      <c r="BT148" s="38" t="n">
        <v>72.755125</v>
      </c>
      <c r="BU148" s="38" t="n">
        <v>0.964952313176552</v>
      </c>
      <c r="BV148" s="38" t="n">
        <v>1.13591838580163</v>
      </c>
      <c r="BW148" s="38" t="n">
        <v>1.03903790271608</v>
      </c>
      <c r="BX148" s="38" t="n">
        <v>0.880344937188674</v>
      </c>
      <c r="BY148" s="39" t="n">
        <v>0.088300817365</v>
      </c>
      <c r="BZ148" s="39" t="n">
        <v>0.1597107157825</v>
      </c>
      <c r="CA148" s="39" t="n">
        <v>-0.170931608024948</v>
      </c>
      <c r="CB148" s="39" t="n">
        <v>89.5334975</v>
      </c>
      <c r="CC148" s="39" t="n">
        <v>110.021335</v>
      </c>
      <c r="CD148" s="39" t="n">
        <v>73.39355</v>
      </c>
      <c r="CE148" s="39" t="n">
        <v>79.644385</v>
      </c>
      <c r="CF148" s="39" t="n">
        <v>1.22599512526851</v>
      </c>
      <c r="CG148" s="39" t="n">
        <v>1.44447728170096</v>
      </c>
      <c r="CH148" s="39" t="n">
        <v>0.816370134918241</v>
      </c>
      <c r="CI148" s="39" t="n">
        <v>0.692291954098746</v>
      </c>
      <c r="CJ148" s="40"/>
      <c r="CK148" s="34" t="n">
        <v>0.0770098397325</v>
      </c>
      <c r="CL148" s="34" t="n">
        <v>-0.34594392493441</v>
      </c>
      <c r="CM148" s="34" t="n">
        <v>495.875675</v>
      </c>
      <c r="CN148" s="34" t="n">
        <v>599.1001</v>
      </c>
      <c r="CO148" s="34" t="n">
        <v>357.3496</v>
      </c>
      <c r="CP148" s="34" t="n">
        <v>515.36065</v>
      </c>
      <c r="CQ148" s="34" t="n">
        <v>1.19408335004319</v>
      </c>
      <c r="CR148" s="34" t="n">
        <v>0.837558138972668</v>
      </c>
      <c r="CS148" s="35" t="n">
        <v>0.053207744275</v>
      </c>
      <c r="CT148" s="35" t="n">
        <v>-0.703520344637883</v>
      </c>
      <c r="CU148" s="35" t="n">
        <v>582.814625</v>
      </c>
      <c r="CV148" s="35" t="n">
        <v>663.883975</v>
      </c>
      <c r="CW148" s="35" t="n">
        <v>460.684925</v>
      </c>
      <c r="CX148" s="35" t="n">
        <v>553.294775</v>
      </c>
      <c r="CY148" s="35" t="n">
        <v>1.13035630256769</v>
      </c>
      <c r="CZ148" s="35" t="n">
        <v>0.884707831332323</v>
      </c>
      <c r="DA148" s="36" t="n">
        <v>0.045979927145</v>
      </c>
      <c r="DB148" s="36" t="n">
        <v>-0.347722893556889</v>
      </c>
      <c r="DC148" s="36" t="n">
        <v>500.667275</v>
      </c>
      <c r="DD148" s="36" t="n">
        <v>563.183525</v>
      </c>
      <c r="DE148" s="36" t="n">
        <v>317.95915</v>
      </c>
      <c r="DF148" s="36" t="n">
        <v>387.51745</v>
      </c>
      <c r="DG148" s="36" t="n">
        <v>1.11171027342045</v>
      </c>
      <c r="DH148" s="36" t="n">
        <v>0.89956337411655</v>
      </c>
      <c r="DI148" s="37" t="n">
        <v>0.053780202335</v>
      </c>
      <c r="DJ148" s="37" t="n">
        <v>-0.327683185981161</v>
      </c>
      <c r="DK148" s="37" t="n">
        <v>477.525475</v>
      </c>
      <c r="DL148" s="37" t="n">
        <v>540.619675</v>
      </c>
      <c r="DM148" s="37" t="n">
        <v>331.2325</v>
      </c>
      <c r="DN148" s="37" t="n">
        <v>432.9915</v>
      </c>
      <c r="DO148" s="37" t="n">
        <v>1.13202438558015</v>
      </c>
      <c r="DP148" s="37" t="n">
        <v>0.883680715799304</v>
      </c>
      <c r="DQ148" s="40"/>
      <c r="DR148" s="40" t="n">
        <v>0.0454818520325</v>
      </c>
      <c r="DS148" s="40" t="n">
        <v>-0.263002654918491</v>
      </c>
      <c r="DT148" s="40" t="n">
        <v>491.892375</v>
      </c>
      <c r="DU148" s="40" t="n">
        <v>551.9674</v>
      </c>
      <c r="DV148" s="40" t="n">
        <v>346.6021</v>
      </c>
      <c r="DW148" s="40" t="n">
        <v>320.567375</v>
      </c>
      <c r="DX148" s="40" t="n">
        <v>1.11076896237481</v>
      </c>
      <c r="DY148" s="40" t="n">
        <v>0.900865658990624</v>
      </c>
      <c r="DZ148" s="3"/>
      <c r="EA148" s="3"/>
      <c r="EB148" s="3"/>
      <c r="EC148" s="3"/>
      <c r="ED148" s="3"/>
      <c r="EE148" s="3"/>
      <c r="EF148" s="3"/>
      <c r="EG148" s="3"/>
      <c r="EH148" s="3"/>
      <c r="EI148" s="3"/>
      <c r="EJ148" s="3"/>
      <c r="EK148" s="3"/>
      <c r="EL148" s="3"/>
      <c r="EM148" s="3"/>
      <c r="EN148" s="3"/>
      <c r="EO148" s="3"/>
      <c r="EP148" s="3"/>
      <c r="EQ148" s="1"/>
      <c r="ER148" s="1"/>
      <c r="ES148" s="1"/>
      <c r="ET148" s="1"/>
      <c r="EU148" s="1"/>
      <c r="EV148" s="1"/>
      <c r="EW148" s="1"/>
    </row>
    <row r="149" customFormat="false" ht="14.25" hidden="false" customHeight="true" outlineLevel="0" collapsed="false">
      <c r="A149" s="30"/>
      <c r="B149" s="30" t="n">
        <v>7891</v>
      </c>
      <c r="C149" s="30" t="n">
        <v>7891</v>
      </c>
      <c r="D149" s="30" t="s">
        <v>648</v>
      </c>
      <c r="E149" s="30" t="s">
        <v>649</v>
      </c>
      <c r="F149" s="30" t="s">
        <v>644</v>
      </c>
      <c r="G149" s="30" t="s">
        <v>645</v>
      </c>
      <c r="H149" s="41" t="s">
        <v>646</v>
      </c>
      <c r="I149" s="30" t="s">
        <v>647</v>
      </c>
      <c r="J149" s="42"/>
      <c r="K149" s="33" t="n">
        <v>-0.024666924645</v>
      </c>
      <c r="L149" s="33" t="n">
        <v>0</v>
      </c>
      <c r="M149" s="33" t="n">
        <v>-0.670772952723552</v>
      </c>
      <c r="N149" s="33" t="n">
        <v>6839.703</v>
      </c>
      <c r="O149" s="33" t="n">
        <v>6368.2605</v>
      </c>
      <c r="P149" s="33" t="n">
        <v>2276.5575</v>
      </c>
      <c r="Q149" s="33" t="n">
        <v>1639.647</v>
      </c>
      <c r="R149" s="33" t="n">
        <v>0.944785186711627</v>
      </c>
      <c r="S149" s="33" t="n">
        <v>1</v>
      </c>
      <c r="T149" s="33" t="n">
        <v>1.05844165855368</v>
      </c>
      <c r="U149" s="33" t="n">
        <v>1</v>
      </c>
      <c r="V149" s="34" t="n">
        <v>-0.46702615745</v>
      </c>
      <c r="W149" s="34" t="n">
        <v>-0.442359232805</v>
      </c>
      <c r="X149" s="34" t="n">
        <v>-13.9342620574632</v>
      </c>
      <c r="Y149" s="34" t="n">
        <v>7204.4025</v>
      </c>
      <c r="Z149" s="34" t="n">
        <v>2458.847</v>
      </c>
      <c r="AA149" s="34" t="n">
        <v>4507.0245</v>
      </c>
      <c r="AB149" s="34" t="n">
        <v>633.63785</v>
      </c>
      <c r="AC149" s="34" t="n">
        <v>0.341172362275492</v>
      </c>
      <c r="AD149" s="34" t="n">
        <v>0.361111040979548</v>
      </c>
      <c r="AE149" s="34" t="n">
        <v>2.93106977754697</v>
      </c>
      <c r="AF149" s="34" t="n">
        <v>2.76923130704452</v>
      </c>
      <c r="AG149" s="35" t="n">
        <v>-0.4652921614</v>
      </c>
      <c r="AH149" s="35" t="n">
        <v>-0.440625236755</v>
      </c>
      <c r="AI149" s="35" t="n">
        <v>-13.8952742705584</v>
      </c>
      <c r="AJ149" s="35" t="n">
        <v>9327.4165</v>
      </c>
      <c r="AK149" s="35" t="n">
        <v>3206.6855</v>
      </c>
      <c r="AL149" s="35" t="n">
        <v>2380.09</v>
      </c>
      <c r="AM149" s="35" t="n">
        <v>803.0187</v>
      </c>
      <c r="AN149" s="35" t="n">
        <v>0.342537275122709</v>
      </c>
      <c r="AO149" s="35" t="n">
        <v>0.362555721597337</v>
      </c>
      <c r="AP149" s="35" t="n">
        <v>2.91939030472455</v>
      </c>
      <c r="AQ149" s="35" t="n">
        <v>2.75819671413329</v>
      </c>
      <c r="AR149" s="36" t="n">
        <v>-0.33055774815</v>
      </c>
      <c r="AS149" s="36" t="n">
        <v>-0.305890823505</v>
      </c>
      <c r="AT149" s="36" t="n">
        <v>-8.80571783485296</v>
      </c>
      <c r="AU149" s="36" t="n">
        <v>7258.205</v>
      </c>
      <c r="AV149" s="36" t="n">
        <v>3390.284</v>
      </c>
      <c r="AW149" s="36" t="n">
        <v>2533.274</v>
      </c>
      <c r="AX149" s="36" t="n">
        <v>944.26815</v>
      </c>
      <c r="AY149" s="36" t="n">
        <v>0.467134832109654</v>
      </c>
      <c r="AZ149" s="36" t="n">
        <v>0.494434966466336</v>
      </c>
      <c r="BA149" s="36" t="n">
        <v>2.14070955806023</v>
      </c>
      <c r="BB149" s="36" t="n">
        <v>2.0225106795073</v>
      </c>
      <c r="BC149" s="37" t="n">
        <v>-0.1363664119</v>
      </c>
      <c r="BD149" s="37" t="n">
        <v>-0.111699487255</v>
      </c>
      <c r="BE149" s="37" t="n">
        <v>-2.23528781831853</v>
      </c>
      <c r="BF149" s="37" t="n">
        <v>7691.0995</v>
      </c>
      <c r="BG149" s="37" t="n">
        <v>5611.912</v>
      </c>
      <c r="BH149" s="37" t="n">
        <v>2201.3945</v>
      </c>
      <c r="BI149" s="37" t="n">
        <v>1236.66775</v>
      </c>
      <c r="BJ149" s="37" t="n">
        <v>0.73052248554905</v>
      </c>
      <c r="BK149" s="37" t="n">
        <v>0.773215431215292</v>
      </c>
      <c r="BL149" s="37" t="n">
        <v>1.36888325791699</v>
      </c>
      <c r="BM149" s="37" t="n">
        <v>1.29330062441752</v>
      </c>
      <c r="BN149" s="38" t="n">
        <v>-0.02341037722</v>
      </c>
      <c r="BO149" s="38" t="n">
        <v>0.001256547425</v>
      </c>
      <c r="BP149" s="38" t="n">
        <v>-0.46115815516705</v>
      </c>
      <c r="BQ149" s="38" t="n">
        <v>7666.5875</v>
      </c>
      <c r="BR149" s="38" t="n">
        <v>7243.498</v>
      </c>
      <c r="BS149" s="38" t="n">
        <v>2361.5765</v>
      </c>
      <c r="BT149" s="38" t="n">
        <v>1907.3305</v>
      </c>
      <c r="BU149" s="38" t="n">
        <v>0.947522698977394</v>
      </c>
      <c r="BV149" s="38" t="n">
        <v>1.00289749702289</v>
      </c>
      <c r="BW149" s="38" t="n">
        <v>1.05538368746125</v>
      </c>
      <c r="BX149" s="38" t="n">
        <v>0.997110874210484</v>
      </c>
      <c r="BY149" s="39" t="n">
        <v>0.00259712436</v>
      </c>
      <c r="BZ149" s="39" t="n">
        <v>0.027264049005</v>
      </c>
      <c r="CA149" s="39" t="n">
        <v>-1.09856951378296</v>
      </c>
      <c r="CB149" s="39" t="n">
        <v>7497.065</v>
      </c>
      <c r="CC149" s="39" t="n">
        <v>7596.571</v>
      </c>
      <c r="CD149" s="39" t="n">
        <v>2407.632</v>
      </c>
      <c r="CE149" s="39" t="n">
        <v>2137.253</v>
      </c>
      <c r="CF149" s="39" t="n">
        <v>1.00599801632935</v>
      </c>
      <c r="CG149" s="39" t="n">
        <v>1.06479020890534</v>
      </c>
      <c r="CH149" s="39" t="n">
        <v>0.994037745371276</v>
      </c>
      <c r="CI149" s="39" t="n">
        <v>0.939152136859006</v>
      </c>
      <c r="CJ149" s="40"/>
      <c r="CK149" s="34" t="n">
        <v>-0.37470148155</v>
      </c>
      <c r="CL149" s="34" t="n">
        <v>-6.71497286562233</v>
      </c>
      <c r="CM149" s="34" t="n">
        <v>4754.7665</v>
      </c>
      <c r="CN149" s="34" t="n">
        <v>2001.404</v>
      </c>
      <c r="CO149" s="34" t="n">
        <v>2097.8325</v>
      </c>
      <c r="CP149" s="34" t="n">
        <v>1221.4435</v>
      </c>
      <c r="CQ149" s="34" t="n">
        <v>0.421986462122218</v>
      </c>
      <c r="CR149" s="34" t="n">
        <v>2.36974426850304</v>
      </c>
      <c r="CS149" s="35" t="n">
        <v>-0.25118604165</v>
      </c>
      <c r="CT149" s="35" t="n">
        <v>-3.92171906701848</v>
      </c>
      <c r="CU149" s="35" t="n">
        <v>4698.6565</v>
      </c>
      <c r="CV149" s="35" t="n">
        <v>2625.1085</v>
      </c>
      <c r="CW149" s="35" t="n">
        <v>2375.9465</v>
      </c>
      <c r="CX149" s="35" t="n">
        <v>1521.47485</v>
      </c>
      <c r="CY149" s="35" t="n">
        <v>0.560807687605803</v>
      </c>
      <c r="CZ149" s="35" t="n">
        <v>1.78314246059856</v>
      </c>
      <c r="DA149" s="36" t="n">
        <v>-0.33924368155</v>
      </c>
      <c r="DB149" s="36" t="n">
        <v>-6.05615898910248</v>
      </c>
      <c r="DC149" s="36" t="n">
        <v>5110.185</v>
      </c>
      <c r="DD149" s="36" t="n">
        <v>2340.835</v>
      </c>
      <c r="DE149" s="36" t="n">
        <v>2138.432</v>
      </c>
      <c r="DF149" s="36" t="n">
        <v>1194.0068</v>
      </c>
      <c r="DG149" s="36" t="n">
        <v>0.457884896550218</v>
      </c>
      <c r="DH149" s="36" t="n">
        <v>2.18395497980861</v>
      </c>
      <c r="DI149" s="37" t="n">
        <v>-0.27381375365</v>
      </c>
      <c r="DJ149" s="37" t="n">
        <v>-4.39651235622455</v>
      </c>
      <c r="DK149" s="37" t="n">
        <v>4378.09</v>
      </c>
      <c r="DL149" s="37" t="n">
        <v>2331.075</v>
      </c>
      <c r="DM149" s="37" t="n">
        <v>1981.693</v>
      </c>
      <c r="DN149" s="37" t="n">
        <v>1323.2725</v>
      </c>
      <c r="DO149" s="37" t="n">
        <v>0.532336501803539</v>
      </c>
      <c r="DP149" s="37" t="n">
        <v>1.87851104820359</v>
      </c>
      <c r="DQ149" s="40"/>
      <c r="DR149" s="40" t="n">
        <v>-0.2768848561</v>
      </c>
      <c r="DS149" s="40" t="n">
        <v>-4.46726619313028</v>
      </c>
      <c r="DT149" s="40" t="n">
        <v>4716.031</v>
      </c>
      <c r="DU149" s="40" t="n">
        <v>2514.0765</v>
      </c>
      <c r="DV149" s="40" t="n">
        <v>2083.544</v>
      </c>
      <c r="DW149" s="40" t="n">
        <v>1003.04065</v>
      </c>
      <c r="DX149" s="40" t="n">
        <v>0.528585376314285</v>
      </c>
      <c r="DY149" s="40" t="n">
        <f aca="false">1/DX149</f>
        <v>1.8918419706818</v>
      </c>
      <c r="DZ149" s="3"/>
      <c r="EA149" s="3"/>
      <c r="EB149" s="3"/>
      <c r="EC149" s="3"/>
      <c r="ED149" s="3"/>
      <c r="EE149" s="3"/>
      <c r="EF149" s="3"/>
      <c r="EG149" s="3"/>
      <c r="EH149" s="3"/>
      <c r="EI149" s="3"/>
      <c r="EJ149" s="3"/>
      <c r="EK149" s="3"/>
      <c r="EL149" s="3"/>
      <c r="EM149" s="3"/>
      <c r="EN149" s="3"/>
      <c r="EO149" s="3"/>
      <c r="EP149" s="3"/>
      <c r="EQ149" s="1"/>
      <c r="ER149" s="1"/>
      <c r="ES149" s="1"/>
      <c r="ET149" s="1"/>
      <c r="EU149" s="1"/>
      <c r="EV149" s="1"/>
      <c r="EW149" s="1"/>
    </row>
    <row r="150" customFormat="false" ht="14.25" hidden="false" customHeight="true" outlineLevel="0" collapsed="false">
      <c r="A150" s="30"/>
      <c r="B150" s="30" t="n">
        <v>12425</v>
      </c>
      <c r="C150" s="30" t="n">
        <v>12425</v>
      </c>
      <c r="D150" s="30" t="s">
        <v>650</v>
      </c>
      <c r="E150" s="30" t="s">
        <v>651</v>
      </c>
      <c r="F150" s="30" t="s">
        <v>644</v>
      </c>
      <c r="G150" s="30" t="s">
        <v>652</v>
      </c>
      <c r="H150" s="41" t="s">
        <v>646</v>
      </c>
      <c r="I150" s="30" t="s">
        <v>647</v>
      </c>
      <c r="J150" s="42"/>
      <c r="K150" s="33" t="n">
        <v>0.05770150387</v>
      </c>
      <c r="L150" s="33" t="n">
        <v>0</v>
      </c>
      <c r="M150" s="33" t="n">
        <v>-0.391208254711347</v>
      </c>
      <c r="N150" s="33" t="n">
        <v>369.4338</v>
      </c>
      <c r="O150" s="33" t="n">
        <v>421.982</v>
      </c>
      <c r="P150" s="33" t="n">
        <v>173.07255</v>
      </c>
      <c r="Q150" s="33" t="n">
        <v>165</v>
      </c>
      <c r="R150" s="33" t="n">
        <v>1.1420930898362</v>
      </c>
      <c r="S150" s="33" t="n">
        <v>1</v>
      </c>
      <c r="T150" s="33" t="n">
        <v>0.875585369440792</v>
      </c>
      <c r="U150" s="33" t="n">
        <v>1</v>
      </c>
      <c r="V150" s="34" t="n">
        <v>0.12759197529</v>
      </c>
      <c r="W150" s="34" t="n">
        <v>0.06989047142</v>
      </c>
      <c r="X150" s="34" t="n">
        <v>-1.3017093094354</v>
      </c>
      <c r="Y150" s="34" t="n">
        <v>435.5708</v>
      </c>
      <c r="Z150" s="34" t="n">
        <v>588.2904</v>
      </c>
      <c r="AA150" s="34" t="n">
        <v>303.80735</v>
      </c>
      <c r="AB150" s="34" t="n">
        <v>196.93905</v>
      </c>
      <c r="AC150" s="34" t="n">
        <v>1.34150401029264</v>
      </c>
      <c r="AD150" s="34" t="n">
        <v>1.17460128445838</v>
      </c>
      <c r="AE150" s="34" t="n">
        <v>0.74543198702914</v>
      </c>
      <c r="AF150" s="34" t="n">
        <v>0.851352721328845</v>
      </c>
      <c r="AG150" s="35" t="n">
        <v>0.0988497252</v>
      </c>
      <c r="AH150" s="35" t="n">
        <v>0.04114822133</v>
      </c>
      <c r="AI150" s="35" t="n">
        <v>-0.560983186643261</v>
      </c>
      <c r="AJ150" s="35" t="n">
        <v>475.47475</v>
      </c>
      <c r="AK150" s="35" t="n">
        <v>599.34565</v>
      </c>
      <c r="AL150" s="35" t="n">
        <v>165.73955</v>
      </c>
      <c r="AM150" s="35" t="n">
        <v>198.95495</v>
      </c>
      <c r="AN150" s="35" t="n">
        <v>1.25559542674451</v>
      </c>
      <c r="AO150" s="35" t="n">
        <v>1.09938098559426</v>
      </c>
      <c r="AP150" s="35" t="n">
        <v>0.796434885552896</v>
      </c>
      <c r="AQ150" s="35" t="n">
        <v>0.909602779294444</v>
      </c>
      <c r="AR150" s="36" t="n">
        <v>0.080307834305</v>
      </c>
      <c r="AS150" s="36" t="n">
        <v>0.022606330435</v>
      </c>
      <c r="AT150" s="36" t="n">
        <v>-0.818762230699734</v>
      </c>
      <c r="AU150" s="36" t="n">
        <v>476.863</v>
      </c>
      <c r="AV150" s="36" t="n">
        <v>574.42775</v>
      </c>
      <c r="AW150" s="36" t="n">
        <v>209.5732</v>
      </c>
      <c r="AX150" s="36" t="n">
        <v>213.48815</v>
      </c>
      <c r="AY150" s="36" t="n">
        <v>1.20311691939125</v>
      </c>
      <c r="AZ150" s="36" t="n">
        <v>1.05343157234566</v>
      </c>
      <c r="BA150" s="36" t="n">
        <v>0.831174413627211</v>
      </c>
      <c r="BB150" s="36" t="n">
        <v>0.949278554252289</v>
      </c>
      <c r="BC150" s="37" t="n">
        <v>-0.0146060705595</v>
      </c>
      <c r="BD150" s="37" t="n">
        <v>-0.0723075744295</v>
      </c>
      <c r="BE150" s="37" t="n">
        <v>-0.105216485450967</v>
      </c>
      <c r="BF150" s="37" t="n">
        <v>452.1454</v>
      </c>
      <c r="BG150" s="37" t="n">
        <v>437.16025</v>
      </c>
      <c r="BH150" s="37" t="n">
        <v>167.77065</v>
      </c>
      <c r="BI150" s="37" t="n">
        <v>148.9637</v>
      </c>
      <c r="BJ150" s="37" t="n">
        <v>0.966927538821044</v>
      </c>
      <c r="BK150" s="37" t="n">
        <v>0.846627606301099</v>
      </c>
      <c r="BL150" s="37" t="n">
        <v>1.03420366041005</v>
      </c>
      <c r="BM150" s="37" t="n">
        <v>1.18115685403761</v>
      </c>
      <c r="BN150" s="38" t="n">
        <v>-0.087503229465</v>
      </c>
      <c r="BO150" s="38" t="n">
        <v>-0.145204733335</v>
      </c>
      <c r="BP150" s="38" t="n">
        <v>-1.02010340708357</v>
      </c>
      <c r="BQ150" s="38" t="n">
        <v>414.75575</v>
      </c>
      <c r="BR150" s="38" t="n">
        <v>338.55825</v>
      </c>
      <c r="BS150" s="38" t="n">
        <v>162.66045</v>
      </c>
      <c r="BT150" s="38" t="n">
        <v>141.52335</v>
      </c>
      <c r="BU150" s="38" t="n">
        <v>0.817516958768502</v>
      </c>
      <c r="BV150" s="38" t="n">
        <v>0.715805888367431</v>
      </c>
      <c r="BW150" s="38" t="n">
        <v>1.22321621499619</v>
      </c>
      <c r="BX150" s="38" t="n">
        <v>1.39702678652273</v>
      </c>
      <c r="BY150" s="39" t="n">
        <v>-0.053837363115</v>
      </c>
      <c r="BZ150" s="39" t="n">
        <v>-0.111538866985</v>
      </c>
      <c r="CA150" s="39" t="n">
        <v>-0.881563596114214</v>
      </c>
      <c r="CB150" s="39" t="n">
        <v>365.0543</v>
      </c>
      <c r="CC150" s="39" t="n">
        <v>328.46075</v>
      </c>
      <c r="CD150" s="39" t="n">
        <v>158.94905</v>
      </c>
      <c r="CE150" s="39" t="n">
        <v>152.79425</v>
      </c>
      <c r="CF150" s="39" t="n">
        <v>0.883410662759775</v>
      </c>
      <c r="CG150" s="39" t="n">
        <v>0.773501451520452</v>
      </c>
      <c r="CH150" s="39" t="n">
        <v>1.13197637537677</v>
      </c>
      <c r="CI150" s="39" t="n">
        <v>1.29282239617563</v>
      </c>
      <c r="CJ150" s="40"/>
      <c r="CK150" s="34" t="n">
        <v>-0.001153577476</v>
      </c>
      <c r="CL150" s="34" t="n">
        <v>-0.0219532039016472</v>
      </c>
      <c r="CM150" s="34" t="n">
        <v>524.95135</v>
      </c>
      <c r="CN150" s="34" t="n">
        <v>523.4346</v>
      </c>
      <c r="CO150" s="34" t="n">
        <v>377.40165</v>
      </c>
      <c r="CP150" s="34" t="n">
        <v>484.5227</v>
      </c>
      <c r="CQ150" s="34" t="n">
        <v>0.997347314305339</v>
      </c>
      <c r="CR150" s="34" t="n">
        <v>1.00265974115197</v>
      </c>
      <c r="CS150" s="35" t="n">
        <v>0.123886537355</v>
      </c>
      <c r="CT150" s="35" t="n">
        <v>-1.65227750809655</v>
      </c>
      <c r="CU150" s="35" t="n">
        <v>585.0916</v>
      </c>
      <c r="CV150" s="35" t="n">
        <v>803.16095</v>
      </c>
      <c r="CW150" s="35" t="n">
        <v>452.7714</v>
      </c>
      <c r="CX150" s="35" t="n">
        <v>509.5887</v>
      </c>
      <c r="CY150" s="35" t="n">
        <v>1.33010687232411</v>
      </c>
      <c r="CZ150" s="35" t="n">
        <v>0.751819286710915</v>
      </c>
      <c r="DA150" s="36" t="n">
        <v>0.110539757545</v>
      </c>
      <c r="DB150" s="36" t="n">
        <v>-1.1322057591498</v>
      </c>
      <c r="DC150" s="36" t="n">
        <v>598.15125</v>
      </c>
      <c r="DD150" s="36" t="n">
        <v>772.05315</v>
      </c>
      <c r="DE150" s="36" t="n">
        <v>359.6242</v>
      </c>
      <c r="DF150" s="36" t="n">
        <v>501.8426</v>
      </c>
      <c r="DG150" s="36" t="n">
        <v>1.28985163213003</v>
      </c>
      <c r="DH150" s="36" t="n">
        <v>0.775282966730539</v>
      </c>
      <c r="DI150" s="37" t="n">
        <v>-0.023100036325</v>
      </c>
      <c r="DJ150" s="37" t="n">
        <v>-0.126282554483148</v>
      </c>
      <c r="DK150" s="37" t="n">
        <v>592.62415</v>
      </c>
      <c r="DL150" s="37" t="n">
        <v>562.5287</v>
      </c>
      <c r="DM150" s="37" t="n">
        <v>380.83865</v>
      </c>
      <c r="DN150" s="37" t="n">
        <v>457.7566</v>
      </c>
      <c r="DO150" s="37" t="n">
        <v>0.948200027710722</v>
      </c>
      <c r="DP150" s="37" t="n">
        <v>1.05462979411036</v>
      </c>
      <c r="DQ150" s="40"/>
      <c r="DR150" s="40" t="n">
        <v>0.11247900189</v>
      </c>
      <c r="DS150" s="40" t="n">
        <v>-1.01978263190443</v>
      </c>
      <c r="DT150" s="40" t="n">
        <v>535.04445</v>
      </c>
      <c r="DU150" s="40" t="n">
        <v>696.37525</v>
      </c>
      <c r="DV150" s="40" t="n">
        <v>376.9387</v>
      </c>
      <c r="DW150" s="40" t="n">
        <v>381.0394</v>
      </c>
      <c r="DX150" s="40" t="n">
        <v>1.29562405266378</v>
      </c>
      <c r="DY150" s="40" t="n">
        <f aca="false">1/DX150</f>
        <v>0.771828832556806</v>
      </c>
      <c r="DZ150" s="3"/>
      <c r="EA150" s="3"/>
      <c r="EB150" s="3"/>
      <c r="EC150" s="3"/>
      <c r="ED150" s="3"/>
      <c r="EE150" s="3"/>
      <c r="EF150" s="3"/>
      <c r="EG150" s="3"/>
      <c r="EH150" s="3"/>
      <c r="EI150" s="3"/>
      <c r="EJ150" s="3"/>
      <c r="EK150" s="3"/>
      <c r="EL150" s="3"/>
      <c r="EM150" s="3"/>
      <c r="EN150" s="3"/>
      <c r="EO150" s="3"/>
      <c r="EP150" s="3"/>
      <c r="EQ150" s="1"/>
      <c r="ER150" s="1"/>
      <c r="ES150" s="1"/>
      <c r="ET150" s="1"/>
      <c r="EU150" s="1"/>
      <c r="EV150" s="1"/>
      <c r="EW150" s="1"/>
    </row>
    <row r="151" customFormat="false" ht="14.25" hidden="false" customHeight="true" outlineLevel="0" collapsed="false">
      <c r="A151" s="30"/>
      <c r="B151" s="30" t="n">
        <v>4155</v>
      </c>
      <c r="C151" s="30" t="n">
        <v>4155</v>
      </c>
      <c r="D151" s="30" t="s">
        <v>653</v>
      </c>
      <c r="E151" s="30" t="s">
        <v>654</v>
      </c>
      <c r="F151" s="30" t="s">
        <v>644</v>
      </c>
      <c r="G151" s="30" t="s">
        <v>655</v>
      </c>
      <c r="H151" s="41" t="s">
        <v>646</v>
      </c>
      <c r="I151" s="30" t="s">
        <v>647</v>
      </c>
      <c r="J151" s="42"/>
      <c r="K151" s="33" t="n">
        <v>0.0912070123</v>
      </c>
      <c r="L151" s="33" t="n">
        <v>0</v>
      </c>
      <c r="M151" s="33" t="n">
        <v>-0.620771041501756</v>
      </c>
      <c r="N151" s="33" t="n">
        <v>303.9944</v>
      </c>
      <c r="O151" s="33" t="n">
        <v>374.3225</v>
      </c>
      <c r="P151" s="33" t="n">
        <v>148.9299</v>
      </c>
      <c r="Q151" s="33" t="n">
        <v>151.88785</v>
      </c>
      <c r="R151" s="33" t="n">
        <v>1.23369274932364</v>
      </c>
      <c r="S151" s="33" t="n">
        <v>1</v>
      </c>
      <c r="T151" s="33" t="n">
        <v>0.810574594483301</v>
      </c>
      <c r="U151" s="33" t="n">
        <v>1</v>
      </c>
      <c r="V151" s="34" t="n">
        <v>0.11622900955</v>
      </c>
      <c r="W151" s="34" t="n">
        <v>0.02502199725</v>
      </c>
      <c r="X151" s="34" t="n">
        <v>-0.587386201667399</v>
      </c>
      <c r="Y151" s="34" t="n">
        <v>300.5618</v>
      </c>
      <c r="Z151" s="34" t="n">
        <v>392.78825</v>
      </c>
      <c r="AA151" s="34" t="n">
        <v>226.51755</v>
      </c>
      <c r="AB151" s="34" t="n">
        <v>148.906</v>
      </c>
      <c r="AC151" s="34" t="n">
        <v>1.30685983192506</v>
      </c>
      <c r="AD151" s="34" t="n">
        <v>1.05930737830917</v>
      </c>
      <c r="AE151" s="34" t="n">
        <v>0.765193003542667</v>
      </c>
      <c r="AF151" s="34" t="n">
        <v>0.944013060303769</v>
      </c>
      <c r="AG151" s="35" t="n">
        <v>0.13022013965</v>
      </c>
      <c r="AH151" s="35" t="n">
        <v>0.03901312735</v>
      </c>
      <c r="AI151" s="35" t="n">
        <v>-0.850467115254917</v>
      </c>
      <c r="AJ151" s="35" t="n">
        <v>415.17815</v>
      </c>
      <c r="AK151" s="35" t="n">
        <v>559.5909</v>
      </c>
      <c r="AL151" s="35" t="n">
        <v>147.5829</v>
      </c>
      <c r="AM151" s="35" t="n">
        <v>186.9686</v>
      </c>
      <c r="AN151" s="35" t="n">
        <v>1.34964683208918</v>
      </c>
      <c r="AO151" s="35" t="n">
        <v>1.09398943361636</v>
      </c>
      <c r="AP151" s="35" t="n">
        <v>0.740934573566961</v>
      </c>
      <c r="AQ151" s="35" t="n">
        <v>0.914085611132765</v>
      </c>
      <c r="AR151" s="36" t="n">
        <v>0.1330984904</v>
      </c>
      <c r="AS151" s="36" t="n">
        <v>0.0418914781</v>
      </c>
      <c r="AT151" s="36" t="n">
        <v>-1.59211166093296</v>
      </c>
      <c r="AU151" s="36" t="n">
        <v>360.93785</v>
      </c>
      <c r="AV151" s="36" t="n">
        <v>491.0071</v>
      </c>
      <c r="AW151" s="36" t="n">
        <v>169.8329</v>
      </c>
      <c r="AX151" s="36" t="n">
        <v>191.085</v>
      </c>
      <c r="AY151" s="36" t="n">
        <v>1.3586215232747</v>
      </c>
      <c r="AZ151" s="36" t="n">
        <v>1.10126409028467</v>
      </c>
      <c r="BA151" s="36" t="n">
        <v>0.736040157519137</v>
      </c>
      <c r="BB151" s="36" t="n">
        <v>0.908047405542391</v>
      </c>
      <c r="BC151" s="37" t="n">
        <v>0.094492388345</v>
      </c>
      <c r="BD151" s="37" t="n">
        <v>0.003285376045</v>
      </c>
      <c r="BE151" s="37" t="n">
        <v>-0.967160894084887</v>
      </c>
      <c r="BF151" s="37" t="n">
        <v>324.54425</v>
      </c>
      <c r="BG151" s="37" t="n">
        <v>403.47565</v>
      </c>
      <c r="BH151" s="37" t="n">
        <v>133.0366</v>
      </c>
      <c r="BI151" s="37" t="n">
        <v>141.45415</v>
      </c>
      <c r="BJ151" s="37" t="n">
        <v>1.24306084916844</v>
      </c>
      <c r="BK151" s="37" t="n">
        <v>1.00759354373278</v>
      </c>
      <c r="BL151" s="37" t="n">
        <v>0.804465847885854</v>
      </c>
      <c r="BM151" s="37" t="n">
        <v>0.992463683615274</v>
      </c>
      <c r="BN151" s="38" t="n">
        <v>-0.010848705219</v>
      </c>
      <c r="BO151" s="38" t="n">
        <v>-0.102055717519</v>
      </c>
      <c r="BP151" s="38" t="n">
        <v>-0.0696165576059726</v>
      </c>
      <c r="BQ151" s="38" t="n">
        <v>322.9558</v>
      </c>
      <c r="BR151" s="38" t="n">
        <v>315.0372</v>
      </c>
      <c r="BS151" s="38" t="n">
        <v>138.2909</v>
      </c>
      <c r="BT151" s="38" t="n">
        <v>133.5727</v>
      </c>
      <c r="BU151" s="38" t="n">
        <v>0.975329353156928</v>
      </c>
      <c r="BV151" s="38" t="n">
        <v>0.790577194922837</v>
      </c>
      <c r="BW151" s="38" t="n">
        <v>1.02529468303524</v>
      </c>
      <c r="BX151" s="38" t="n">
        <v>1.26489861638066</v>
      </c>
      <c r="BY151" s="39" t="n">
        <v>-0.045878496005</v>
      </c>
      <c r="BZ151" s="39" t="n">
        <v>-0.137085508305</v>
      </c>
      <c r="CA151" s="39" t="n">
        <v>-0.20830162666786</v>
      </c>
      <c r="CB151" s="39" t="n">
        <v>313.57825</v>
      </c>
      <c r="CC151" s="39" t="n">
        <v>284.7179</v>
      </c>
      <c r="CD151" s="39" t="n">
        <v>141.825</v>
      </c>
      <c r="CE151" s="39" t="n">
        <v>137.12895</v>
      </c>
      <c r="CF151" s="39" t="n">
        <v>0.899749272132144</v>
      </c>
      <c r="CG151" s="39" t="n">
        <v>0.729313901395157</v>
      </c>
      <c r="CH151" s="39" t="n">
        <v>1.11142073794657</v>
      </c>
      <c r="CI151" s="39" t="n">
        <v>1.37115170585262</v>
      </c>
      <c r="CJ151" s="40"/>
      <c r="CK151" s="34" t="n">
        <v>-0.10840128333</v>
      </c>
      <c r="CL151" s="34" t="n">
        <v>-0.241243203097143</v>
      </c>
      <c r="CM151" s="34" t="n">
        <v>364.06035</v>
      </c>
      <c r="CN151" s="34" t="n">
        <v>296.95145</v>
      </c>
      <c r="CO151" s="34" t="n">
        <v>302.01665</v>
      </c>
      <c r="CP151" s="34" t="n">
        <v>380.85</v>
      </c>
      <c r="CQ151" s="34" t="n">
        <v>0.779109888858257</v>
      </c>
      <c r="CR151" s="34" t="n">
        <v>1.28351598959352</v>
      </c>
      <c r="CS151" s="35" t="n">
        <v>0.113492143367</v>
      </c>
      <c r="CT151" s="35" t="n">
        <v>-1.03991107231562</v>
      </c>
      <c r="CU151" s="35" t="n">
        <v>373.20675</v>
      </c>
      <c r="CV151" s="35" t="n">
        <v>488.4408</v>
      </c>
      <c r="CW151" s="35" t="n">
        <v>320.7246</v>
      </c>
      <c r="CX151" s="35" t="n">
        <v>389.15435</v>
      </c>
      <c r="CY151" s="35" t="n">
        <v>1.29865007030182</v>
      </c>
      <c r="CZ151" s="35" t="n">
        <v>0.770030374516202</v>
      </c>
      <c r="DA151" s="36" t="n">
        <v>0.0895728235455</v>
      </c>
      <c r="DB151" s="36" t="n">
        <v>-0.972371135383599</v>
      </c>
      <c r="DC151" s="36" t="n">
        <v>412.16635</v>
      </c>
      <c r="DD151" s="36" t="n">
        <v>521.19745</v>
      </c>
      <c r="DE151" s="36" t="n">
        <v>275.9256</v>
      </c>
      <c r="DF151" s="36" t="n">
        <v>391.16635</v>
      </c>
      <c r="DG151" s="36" t="n">
        <v>1.22905926091976</v>
      </c>
      <c r="DH151" s="36" t="n">
        <v>0.813630417830021</v>
      </c>
      <c r="DI151" s="37" t="n">
        <v>0.00012814565</v>
      </c>
      <c r="DJ151" s="37" t="n">
        <v>-0.140653844834868</v>
      </c>
      <c r="DK151" s="37" t="n">
        <v>407.16875</v>
      </c>
      <c r="DL151" s="37" t="n">
        <v>406.8001</v>
      </c>
      <c r="DM151" s="37" t="n">
        <v>298.9148</v>
      </c>
      <c r="DN151" s="37" t="n">
        <v>381.3504</v>
      </c>
      <c r="DO151" s="37" t="n">
        <v>1.00029510979975</v>
      </c>
      <c r="DP151" s="37" t="n">
        <v>0.999704977264347</v>
      </c>
      <c r="DQ151" s="40"/>
      <c r="DR151" s="40" t="n">
        <v>0.04519029977</v>
      </c>
      <c r="DS151" s="40" t="n">
        <v>-0.706810104163379</v>
      </c>
      <c r="DT151" s="40" t="n">
        <v>406.90815</v>
      </c>
      <c r="DU151" s="40" t="n">
        <v>460.2403</v>
      </c>
      <c r="DV151" s="40" t="n">
        <v>310.5332</v>
      </c>
      <c r="DW151" s="40" t="n">
        <v>301.0653</v>
      </c>
      <c r="DX151" s="40" t="n">
        <v>1.10966094154886</v>
      </c>
      <c r="DY151" s="40" t="n">
        <f aca="false">1/DX151</f>
        <v>0.901176172429937</v>
      </c>
      <c r="DZ151" s="3"/>
      <c r="EA151" s="3"/>
      <c r="EB151" s="3"/>
      <c r="EC151" s="3"/>
      <c r="ED151" s="3"/>
      <c r="EE151" s="3"/>
      <c r="EF151" s="3"/>
      <c r="EG151" s="3"/>
      <c r="EH151" s="3"/>
      <c r="EI151" s="3"/>
      <c r="EJ151" s="3"/>
      <c r="EK151" s="3"/>
      <c r="EL151" s="3"/>
      <c r="EM151" s="3"/>
      <c r="EN151" s="3"/>
      <c r="EO151" s="3"/>
      <c r="EP151" s="3"/>
      <c r="EQ151" s="1"/>
      <c r="ER151" s="1"/>
      <c r="ES151" s="1"/>
      <c r="ET151" s="1"/>
      <c r="EU151" s="1"/>
      <c r="EV151" s="1"/>
      <c r="EW151" s="1"/>
    </row>
    <row r="152" customFormat="false" ht="14.25" hidden="false" customHeight="true" outlineLevel="0" collapsed="false">
      <c r="A152" s="30"/>
      <c r="B152" s="30" t="n">
        <v>12716</v>
      </c>
      <c r="C152" s="30" t="n">
        <v>12716</v>
      </c>
      <c r="D152" s="30" t="s">
        <v>656</v>
      </c>
      <c r="E152" s="30" t="s">
        <v>657</v>
      </c>
      <c r="F152" s="30" t="s">
        <v>658</v>
      </c>
      <c r="G152" s="30" t="s">
        <v>659</v>
      </c>
      <c r="H152" s="30" t="s">
        <v>660</v>
      </c>
      <c r="I152" s="30" t="s">
        <v>661</v>
      </c>
      <c r="J152" s="42"/>
      <c r="K152" s="33" t="n">
        <v>-0.06418610738575</v>
      </c>
      <c r="L152" s="33" t="n">
        <v>0</v>
      </c>
      <c r="M152" s="33" t="n">
        <v>-0.137471057185715</v>
      </c>
      <c r="N152" s="33" t="n">
        <v>128.2733</v>
      </c>
      <c r="O152" s="33" t="n">
        <v>112.297095</v>
      </c>
      <c r="P152" s="33" t="n">
        <v>92.66718</v>
      </c>
      <c r="Q152" s="33" t="n">
        <v>84.2492225</v>
      </c>
      <c r="R152" s="33" t="n">
        <v>0.863327492588564</v>
      </c>
      <c r="S152" s="33" t="n">
        <v>1</v>
      </c>
      <c r="T152" s="33" t="n">
        <v>1.1602398717896</v>
      </c>
      <c r="U152" s="33" t="n">
        <v>1</v>
      </c>
      <c r="V152" s="34" t="n">
        <v>-0.047700930476425</v>
      </c>
      <c r="W152" s="34" t="n">
        <v>0.016485176909325</v>
      </c>
      <c r="X152" s="34" t="n">
        <v>-0.133452453426733</v>
      </c>
      <c r="Y152" s="34" t="n">
        <v>154.482145</v>
      </c>
      <c r="Z152" s="34" t="n">
        <v>142.31068</v>
      </c>
      <c r="AA152" s="34" t="n">
        <v>122.406475</v>
      </c>
      <c r="AB152" s="34" t="n">
        <v>93.1182225</v>
      </c>
      <c r="AC152" s="34" t="n">
        <v>0.896860524513996</v>
      </c>
      <c r="AD152" s="34" t="n">
        <v>1.03868814990819</v>
      </c>
      <c r="AE152" s="34" t="n">
        <v>1.11718930588425</v>
      </c>
      <c r="AF152" s="34" t="n">
        <v>0.96275287254253</v>
      </c>
      <c r="AG152" s="35" t="n">
        <v>0.0422897124525</v>
      </c>
      <c r="AH152" s="35" t="n">
        <v>0.10647581983825</v>
      </c>
      <c r="AI152" s="35" t="n">
        <v>-0.105434999280728</v>
      </c>
      <c r="AJ152" s="35" t="n">
        <v>164.361925</v>
      </c>
      <c r="AK152" s="35" t="n">
        <v>180.746575</v>
      </c>
      <c r="AL152" s="35" t="n">
        <v>87.307765</v>
      </c>
      <c r="AM152" s="35" t="n">
        <v>92.2887025</v>
      </c>
      <c r="AN152" s="35" t="n">
        <v>1.10255258270563</v>
      </c>
      <c r="AO152" s="35" t="n">
        <v>1.27783806154925</v>
      </c>
      <c r="AP152" s="35" t="n">
        <v>0.907444109838355</v>
      </c>
      <c r="AQ152" s="35" t="n">
        <v>0.782571775008484</v>
      </c>
      <c r="AR152" s="36" t="n">
        <v>-0.0279090133295</v>
      </c>
      <c r="AS152" s="36" t="n">
        <v>0.03627709405625</v>
      </c>
      <c r="AT152" s="36" t="n">
        <v>-0.0878496896555291</v>
      </c>
      <c r="AU152" s="36" t="n">
        <v>124.76565</v>
      </c>
      <c r="AV152" s="36" t="n">
        <v>116.865</v>
      </c>
      <c r="AW152" s="36" t="n">
        <v>91.9192825</v>
      </c>
      <c r="AX152" s="36" t="n">
        <v>84.3203475</v>
      </c>
      <c r="AY152" s="36" t="n">
        <v>0.937760281604544</v>
      </c>
      <c r="AZ152" s="36" t="n">
        <v>1.08711901981061</v>
      </c>
      <c r="BA152" s="36" t="n">
        <v>1.06637476955583</v>
      </c>
      <c r="BB152" s="36" t="n">
        <v>0.91986248219097</v>
      </c>
      <c r="BC152" s="37" t="n">
        <v>-0.029947933755</v>
      </c>
      <c r="BD152" s="37" t="n">
        <v>0.03423817363075</v>
      </c>
      <c r="BE152" s="37" t="n">
        <v>-0.17614946628895</v>
      </c>
      <c r="BF152" s="37" t="n">
        <v>141.012725</v>
      </c>
      <c r="BG152" s="37" t="n">
        <v>131.04835</v>
      </c>
      <c r="BH152" s="37" t="n">
        <v>82.8649975</v>
      </c>
      <c r="BI152" s="37" t="n">
        <v>78.096715</v>
      </c>
      <c r="BJ152" s="37" t="n">
        <v>0.934918613969536</v>
      </c>
      <c r="BK152" s="37" t="n">
        <v>1.08202718860953</v>
      </c>
      <c r="BL152" s="37" t="n">
        <v>1.07317284272388</v>
      </c>
      <c r="BM152" s="37" t="n">
        <v>0.924191194571611</v>
      </c>
      <c r="BN152" s="38" t="n">
        <v>0.023084852476</v>
      </c>
      <c r="BO152" s="38" t="n">
        <v>0.08727095986175</v>
      </c>
      <c r="BP152" s="38" t="n">
        <v>-0.10100081312882</v>
      </c>
      <c r="BQ152" s="38" t="n">
        <v>134.236</v>
      </c>
      <c r="BR152" s="38" t="n">
        <v>141.72235</v>
      </c>
      <c r="BS152" s="38" t="n">
        <v>81.7854775</v>
      </c>
      <c r="BT152" s="38" t="n">
        <v>84.9949875</v>
      </c>
      <c r="BU152" s="38" t="n">
        <v>1.05477712404462</v>
      </c>
      <c r="BV152" s="38" t="n">
        <v>1.22256218876559</v>
      </c>
      <c r="BW152" s="38" t="n">
        <v>0.948398803310478</v>
      </c>
      <c r="BX152" s="38" t="n">
        <v>0.817954300557662</v>
      </c>
      <c r="BY152" s="39" t="n">
        <v>0.016437293064</v>
      </c>
      <c r="BZ152" s="39" t="n">
        <v>0.08062340044975</v>
      </c>
      <c r="CA152" s="39" t="n">
        <v>-0.0475007149894917</v>
      </c>
      <c r="CB152" s="39" t="n">
        <v>125.710765</v>
      </c>
      <c r="CC152" s="39" t="n">
        <v>130.1295</v>
      </c>
      <c r="CD152" s="39" t="n">
        <v>84.2829925</v>
      </c>
      <c r="CE152" s="39" t="n">
        <v>86.9504075</v>
      </c>
      <c r="CF152" s="39" t="n">
        <v>1.03898193241824</v>
      </c>
      <c r="CG152" s="39" t="n">
        <v>1.20399144336549</v>
      </c>
      <c r="CH152" s="39" t="n">
        <v>0.963237560756266</v>
      </c>
      <c r="CI152" s="39" t="n">
        <v>0.830570686785548</v>
      </c>
      <c r="CJ152" s="40"/>
      <c r="CK152" s="34" t="n">
        <v>0.03769022856</v>
      </c>
      <c r="CL152" s="34" t="n">
        <v>-0.144435909017809</v>
      </c>
      <c r="CM152" s="34" t="n">
        <v>281.688575</v>
      </c>
      <c r="CN152" s="34" t="n">
        <v>320.022375</v>
      </c>
      <c r="CO152" s="34" t="n">
        <v>295.917375</v>
      </c>
      <c r="CP152" s="34" t="n">
        <v>398.9664</v>
      </c>
      <c r="CQ152" s="34" t="n">
        <v>1.09265122489956</v>
      </c>
      <c r="CR152" s="34" t="n">
        <v>0.918546400878868</v>
      </c>
      <c r="CS152" s="35" t="n">
        <v>0.062652902075</v>
      </c>
      <c r="CT152" s="35" t="n">
        <v>-0.278534450962705</v>
      </c>
      <c r="CU152" s="35" t="n">
        <v>295.08295</v>
      </c>
      <c r="CV152" s="35" t="n">
        <v>341.831075</v>
      </c>
      <c r="CW152" s="35" t="n">
        <v>323.8247</v>
      </c>
      <c r="CX152" s="35" t="n">
        <v>363.004075</v>
      </c>
      <c r="CY152" s="35" t="n">
        <v>1.15518869387767</v>
      </c>
      <c r="CZ152" s="35" t="n">
        <v>0.86565955198834</v>
      </c>
      <c r="DA152" s="36" t="n">
        <v>-0.004105483289</v>
      </c>
      <c r="DB152" s="36" t="n">
        <v>-0.220169243304906</v>
      </c>
      <c r="DC152" s="36" t="n">
        <v>308.133675</v>
      </c>
      <c r="DD152" s="36" t="n">
        <v>299.838975</v>
      </c>
      <c r="DE152" s="36" t="n">
        <v>238.00125</v>
      </c>
      <c r="DF152" s="36" t="n">
        <v>273.0789</v>
      </c>
      <c r="DG152" s="36" t="n">
        <v>0.99137248082401</v>
      </c>
      <c r="DH152" s="36" t="n">
        <v>1.01029412119782</v>
      </c>
      <c r="DI152" s="37" t="n">
        <v>0.00482287551375</v>
      </c>
      <c r="DJ152" s="37" t="n">
        <v>-0.0980787291766907</v>
      </c>
      <c r="DK152" s="37" t="n">
        <v>273.115625</v>
      </c>
      <c r="DL152" s="37" t="n">
        <v>282.64365</v>
      </c>
      <c r="DM152" s="37" t="n">
        <v>244.094075</v>
      </c>
      <c r="DN152" s="37" t="n">
        <v>306.646625</v>
      </c>
      <c r="DO152" s="37" t="n">
        <v>1.01234078139998</v>
      </c>
      <c r="DP152" s="37" t="n">
        <v>0.990104379243506</v>
      </c>
      <c r="DQ152" s="40"/>
      <c r="DR152" s="40" t="n">
        <v>0.0280885850515</v>
      </c>
      <c r="DS152" s="40" t="n">
        <v>-0.234391182307971</v>
      </c>
      <c r="DT152" s="40" t="n">
        <v>292.850775</v>
      </c>
      <c r="DU152" s="40" t="n">
        <v>319.777575</v>
      </c>
      <c r="DV152" s="40" t="n">
        <v>263.421225</v>
      </c>
      <c r="DW152" s="40" t="n">
        <v>243.9336</v>
      </c>
      <c r="DX152" s="40" t="n">
        <v>1.07524036199755</v>
      </c>
      <c r="DY152" s="40" t="n">
        <v>0.944774990337128</v>
      </c>
      <c r="DZ152" s="3"/>
      <c r="EA152" s="3"/>
      <c r="EB152" s="3"/>
      <c r="EC152" s="3"/>
      <c r="ED152" s="3"/>
      <c r="EE152" s="3"/>
      <c r="EF152" s="3"/>
      <c r="EG152" s="3"/>
      <c r="EH152" s="3"/>
      <c r="EI152" s="3"/>
      <c r="EJ152" s="3"/>
      <c r="EK152" s="3"/>
      <c r="EL152" s="3"/>
      <c r="EM152" s="3"/>
      <c r="EN152" s="3"/>
      <c r="EO152" s="3"/>
      <c r="EP152" s="3"/>
      <c r="EQ152" s="1"/>
      <c r="ER152" s="1"/>
      <c r="ES152" s="1"/>
      <c r="ET152" s="1"/>
      <c r="EU152" s="1"/>
      <c r="EV152" s="1"/>
      <c r="EW152" s="1"/>
    </row>
    <row r="153" customFormat="false" ht="14.25" hidden="false" customHeight="true" outlineLevel="0" collapsed="false">
      <c r="A153" s="30"/>
      <c r="B153" s="30" t="n">
        <v>12234</v>
      </c>
      <c r="C153" s="30" t="n">
        <v>12234</v>
      </c>
      <c r="D153" s="30" t="s">
        <v>662</v>
      </c>
      <c r="E153" s="30" t="s">
        <v>663</v>
      </c>
      <c r="F153" s="30" t="s">
        <v>658</v>
      </c>
      <c r="G153" s="30" t="s">
        <v>659</v>
      </c>
      <c r="H153" s="30" t="s">
        <v>660</v>
      </c>
      <c r="I153" s="30" t="s">
        <v>661</v>
      </c>
      <c r="J153" s="42"/>
      <c r="K153" s="33" t="n">
        <v>0.02642134746</v>
      </c>
      <c r="L153" s="33" t="n">
        <v>0</v>
      </c>
      <c r="M153" s="33" t="n">
        <v>-0.226610227316756</v>
      </c>
      <c r="N153" s="33" t="n">
        <v>1377.2635</v>
      </c>
      <c r="O153" s="33" t="n">
        <v>1464.144</v>
      </c>
      <c r="P153" s="33" t="n">
        <v>506.65425</v>
      </c>
      <c r="Q153" s="33" t="n">
        <v>427.891</v>
      </c>
      <c r="R153" s="33" t="n">
        <v>1.06272610172213</v>
      </c>
      <c r="S153" s="33" t="n">
        <v>1</v>
      </c>
      <c r="T153" s="33" t="n">
        <v>0.940976229321473</v>
      </c>
      <c r="U153" s="33" t="n">
        <v>1</v>
      </c>
      <c r="V153" s="34" t="n">
        <v>0.13596853067</v>
      </c>
      <c r="W153" s="34" t="n">
        <v>0.10954718321</v>
      </c>
      <c r="X153" s="34" t="n">
        <v>-2.16831171532514</v>
      </c>
      <c r="Y153" s="34" t="n">
        <v>1980.267</v>
      </c>
      <c r="Z153" s="34" t="n">
        <v>2721.9305</v>
      </c>
      <c r="AA153" s="34" t="n">
        <v>1311.39265</v>
      </c>
      <c r="AB153" s="34" t="n">
        <v>693.5305</v>
      </c>
      <c r="AC153" s="34" t="n">
        <v>1.36762972244768</v>
      </c>
      <c r="AD153" s="34" t="n">
        <v>1.28690705933679</v>
      </c>
      <c r="AE153" s="34" t="n">
        <v>0.73119206433323</v>
      </c>
      <c r="AF153" s="34" t="n">
        <v>0.777056892139012</v>
      </c>
      <c r="AG153" s="35" t="n">
        <v>0.2506774619</v>
      </c>
      <c r="AH153" s="35" t="n">
        <v>0.22425611444</v>
      </c>
      <c r="AI153" s="35" t="n">
        <v>-5.26928541470403</v>
      </c>
      <c r="AJ153" s="35" t="n">
        <v>2005.1825</v>
      </c>
      <c r="AK153" s="35" t="n">
        <v>3580.222</v>
      </c>
      <c r="AL153" s="35" t="n">
        <v>544.79815</v>
      </c>
      <c r="AM153" s="35" t="n">
        <v>910.0205</v>
      </c>
      <c r="AN153" s="35" t="n">
        <v>1.78105553709964</v>
      </c>
      <c r="AO153" s="35" t="n">
        <v>1.67593092351215</v>
      </c>
      <c r="AP153" s="35" t="n">
        <v>0.561464805094427</v>
      </c>
      <c r="AQ153" s="35" t="n">
        <v>0.596683303572177</v>
      </c>
      <c r="AR153" s="36" t="n">
        <v>0.11906321354</v>
      </c>
      <c r="AS153" s="36" t="n">
        <v>0.09264186608</v>
      </c>
      <c r="AT153" s="36" t="n">
        <v>-1.82069914375154</v>
      </c>
      <c r="AU153" s="36" t="n">
        <v>1893.7355</v>
      </c>
      <c r="AV153" s="36" t="n">
        <v>2502.5665</v>
      </c>
      <c r="AW153" s="36" t="n">
        <v>699.9754</v>
      </c>
      <c r="AX153" s="36" t="n">
        <v>714.1639</v>
      </c>
      <c r="AY153" s="36" t="n">
        <v>1.31541628309019</v>
      </c>
      <c r="AZ153" s="36" t="n">
        <v>1.23777545405028</v>
      </c>
      <c r="BA153" s="36" t="n">
        <v>0.760215616041173</v>
      </c>
      <c r="BB153" s="36" t="n">
        <v>0.807900978103725</v>
      </c>
      <c r="BC153" s="37" t="n">
        <v>-0.019490517425</v>
      </c>
      <c r="BD153" s="37" t="n">
        <v>-0.045911864885</v>
      </c>
      <c r="BE153" s="37" t="n">
        <v>-0.159191420532372</v>
      </c>
      <c r="BF153" s="37" t="n">
        <v>1690.8145</v>
      </c>
      <c r="BG153" s="37" t="n">
        <v>1616.9485</v>
      </c>
      <c r="BH153" s="37" t="n">
        <v>513.4524</v>
      </c>
      <c r="BI153" s="37" t="n">
        <v>402.73015</v>
      </c>
      <c r="BJ153" s="37" t="n">
        <v>0.956113570992325</v>
      </c>
      <c r="BK153" s="37" t="n">
        <v>0.899680142835446</v>
      </c>
      <c r="BL153" s="37" t="n">
        <v>1.04590085355877</v>
      </c>
      <c r="BM153" s="37" t="n">
        <v>1.11150613689037</v>
      </c>
      <c r="BN153" s="38" t="n">
        <v>0.0251586598765</v>
      </c>
      <c r="BO153" s="38" t="n">
        <v>-0.0012626875835</v>
      </c>
      <c r="BP153" s="38" t="n">
        <v>-0.351446412427866</v>
      </c>
      <c r="BQ153" s="38" t="n">
        <v>1583.3585</v>
      </c>
      <c r="BR153" s="38" t="n">
        <v>1683.1075</v>
      </c>
      <c r="BS153" s="38" t="n">
        <v>514.7715</v>
      </c>
      <c r="BT153" s="38" t="n">
        <v>488.81205</v>
      </c>
      <c r="BU153" s="38" t="n">
        <v>1.05964077077574</v>
      </c>
      <c r="BV153" s="38" t="n">
        <v>0.997096776919856</v>
      </c>
      <c r="BW153" s="38" t="n">
        <v>0.94371604753177</v>
      </c>
      <c r="BX153" s="38" t="n">
        <v>1.00291167632606</v>
      </c>
      <c r="BY153" s="39" t="n">
        <v>0.12078253642</v>
      </c>
      <c r="BZ153" s="39" t="n">
        <v>0.09436118896</v>
      </c>
      <c r="CA153" s="39" t="n">
        <v>-1.74187331589587</v>
      </c>
      <c r="CB153" s="39" t="n">
        <v>1426.2265</v>
      </c>
      <c r="CC153" s="39" t="n">
        <v>1887.5495</v>
      </c>
      <c r="CD153" s="39" t="n">
        <v>487.9819</v>
      </c>
      <c r="CE153" s="39" t="n">
        <v>595.2127</v>
      </c>
      <c r="CF153" s="39" t="n">
        <v>1.32063418955682</v>
      </c>
      <c r="CG153" s="39" t="n">
        <v>1.24268538000219</v>
      </c>
      <c r="CH153" s="39" t="n">
        <v>0.757211957639521</v>
      </c>
      <c r="CI153" s="39" t="n">
        <v>0.804708911919632</v>
      </c>
      <c r="CJ153" s="40"/>
      <c r="CK153" s="34" t="n">
        <v>0.19376348755</v>
      </c>
      <c r="CL153" s="34" t="n">
        <v>-2.48578264379335</v>
      </c>
      <c r="CM153" s="34" t="n">
        <v>1573.9385</v>
      </c>
      <c r="CN153" s="34" t="n">
        <v>2515.4125</v>
      </c>
      <c r="CO153" s="34" t="n">
        <v>804.2059</v>
      </c>
      <c r="CP153" s="34" t="n">
        <v>1488.7215</v>
      </c>
      <c r="CQ153" s="34" t="n">
        <v>1.56229659975687</v>
      </c>
      <c r="CR153" s="34" t="n">
        <v>0.640083323586329</v>
      </c>
      <c r="CS153" s="35" t="n">
        <v>0.44217867665</v>
      </c>
      <c r="CT153" s="35" t="n">
        <v>-8.45250363927285</v>
      </c>
      <c r="CU153" s="35" t="n">
        <v>1582.539</v>
      </c>
      <c r="CV153" s="35" t="n">
        <v>4612.5465</v>
      </c>
      <c r="CW153" s="35" t="n">
        <v>918.3996</v>
      </c>
      <c r="CX153" s="35" t="n">
        <v>2133.113</v>
      </c>
      <c r="CY153" s="35" t="n">
        <v>2.7680802497424</v>
      </c>
      <c r="CZ153" s="35" t="n">
        <v>0.361261202630618</v>
      </c>
      <c r="DA153" s="36" t="n">
        <v>0.18675408135</v>
      </c>
      <c r="DB153" s="36" t="n">
        <v>-2.62135686350917</v>
      </c>
      <c r="DC153" s="36" t="n">
        <v>1826.527</v>
      </c>
      <c r="DD153" s="36" t="n">
        <v>2880.135</v>
      </c>
      <c r="DE153" s="36" t="n">
        <v>832.4521</v>
      </c>
      <c r="DF153" s="36" t="n">
        <v>1510.84765</v>
      </c>
      <c r="DG153" s="36" t="n">
        <v>1.53728390891283</v>
      </c>
      <c r="DH153" s="36" t="n">
        <v>0.650497929629149</v>
      </c>
      <c r="DI153" s="37" t="n">
        <v>-0.15065128215</v>
      </c>
      <c r="DJ153" s="37" t="n">
        <v>-1.68755667823264</v>
      </c>
      <c r="DK153" s="37" t="n">
        <v>1573.732</v>
      </c>
      <c r="DL153" s="37" t="n">
        <v>1113.5645</v>
      </c>
      <c r="DM153" s="37" t="n">
        <v>789.9202</v>
      </c>
      <c r="DN153" s="37" t="n">
        <v>747.5478</v>
      </c>
      <c r="DO153" s="37" t="n">
        <v>0.706884921479232</v>
      </c>
      <c r="DP153" s="37" t="n">
        <v>1.4146574210515</v>
      </c>
      <c r="DQ153" s="40"/>
      <c r="DR153" s="40" t="n">
        <v>0.30019358995</v>
      </c>
      <c r="DS153" s="40" t="n">
        <v>-5.17295784093357</v>
      </c>
      <c r="DT153" s="40" t="n">
        <v>1605.66</v>
      </c>
      <c r="DU153" s="40" t="n">
        <v>3425.967</v>
      </c>
      <c r="DV153" s="40" t="n">
        <v>825.11475</v>
      </c>
      <c r="DW153" s="40" t="n">
        <v>1324.40975</v>
      </c>
      <c r="DX153" s="40" t="n">
        <v>1.99615191603545</v>
      </c>
      <c r="DY153" s="40" t="n">
        <f aca="false">1/DX153</f>
        <v>0.500963875528119</v>
      </c>
      <c r="DZ153" s="3"/>
      <c r="EA153" s="3"/>
      <c r="EB153" s="3"/>
      <c r="EC153" s="3"/>
      <c r="ED153" s="3"/>
      <c r="EE153" s="3"/>
      <c r="EF153" s="3"/>
      <c r="EG153" s="3"/>
      <c r="EH153" s="3"/>
      <c r="EI153" s="3"/>
      <c r="EJ153" s="3"/>
      <c r="EK153" s="3"/>
      <c r="EL153" s="3"/>
      <c r="EM153" s="3"/>
      <c r="EN153" s="3"/>
      <c r="EO153" s="3"/>
      <c r="EP153" s="3"/>
      <c r="EQ153" s="1"/>
      <c r="ER153" s="1"/>
      <c r="ES153" s="1"/>
      <c r="ET153" s="1"/>
      <c r="EU153" s="1"/>
      <c r="EV153" s="1"/>
      <c r="EW153" s="1"/>
    </row>
    <row r="154" customFormat="false" ht="12.75" hidden="false" customHeight="false" outlineLevel="0" collapsed="false">
      <c r="B154" s="1"/>
      <c r="CJ154" s="3"/>
      <c r="DQ154" s="3"/>
      <c r="DR154" s="3"/>
      <c r="DS154" s="3"/>
      <c r="DT154" s="3"/>
      <c r="DU154" s="3"/>
      <c r="DV154" s="3"/>
      <c r="DW154" s="3"/>
      <c r="DX154" s="3"/>
      <c r="DY154" s="3"/>
      <c r="DZ154" s="3"/>
      <c r="EA154" s="3"/>
      <c r="EB154" s="3"/>
      <c r="EC154" s="3"/>
      <c r="ED154" s="3"/>
      <c r="EE154" s="3"/>
      <c r="EF154" s="3"/>
      <c r="EG154" s="3"/>
      <c r="EH154" s="3"/>
      <c r="EI154" s="3"/>
      <c r="EJ154" s="3"/>
      <c r="EK154" s="3"/>
      <c r="EL154" s="3"/>
      <c r="EM154" s="3"/>
      <c r="EN154" s="3"/>
      <c r="EO154" s="3"/>
      <c r="EP154" s="3"/>
      <c r="EQ154" s="1"/>
      <c r="ER154" s="1"/>
      <c r="ES154" s="1"/>
      <c r="ET154" s="1"/>
      <c r="EU154" s="1"/>
      <c r="EV154" s="1"/>
      <c r="EW154" s="1"/>
    </row>
    <row r="155" customFormat="false" ht="12.75" hidden="false" customHeight="false" outlineLevel="0" collapsed="false">
      <c r="B155" s="1"/>
      <c r="CJ155" s="3"/>
      <c r="DQ155" s="3"/>
      <c r="DR155" s="3"/>
      <c r="DS155" s="3"/>
      <c r="DT155" s="3"/>
      <c r="DU155" s="3"/>
      <c r="DV155" s="3"/>
      <c r="DW155" s="3"/>
      <c r="DX155" s="3"/>
      <c r="DY155" s="3"/>
      <c r="DZ155" s="3"/>
      <c r="EA155" s="3"/>
      <c r="EB155" s="3"/>
      <c r="EC155" s="3"/>
      <c r="ED155" s="3"/>
      <c r="EE155" s="3"/>
      <c r="EF155" s="3"/>
      <c r="EG155" s="3"/>
      <c r="EH155" s="3"/>
      <c r="EI155" s="3"/>
      <c r="EJ155" s="3"/>
      <c r="EK155" s="3"/>
      <c r="EL155" s="3"/>
      <c r="EM155" s="3"/>
      <c r="EN155" s="3"/>
      <c r="EO155" s="3"/>
      <c r="EP155" s="3"/>
      <c r="EQ155" s="1"/>
      <c r="ER155" s="1"/>
      <c r="ES155" s="1"/>
      <c r="ET155" s="1"/>
      <c r="EU155" s="1"/>
      <c r="EV155" s="1"/>
      <c r="EW155" s="1"/>
    </row>
    <row r="156" customFormat="false" ht="12.75" hidden="false" customHeight="false" outlineLevel="0" collapsed="false">
      <c r="B156" s="1"/>
      <c r="CJ156" s="3"/>
      <c r="DQ156" s="3"/>
      <c r="DR156" s="3"/>
      <c r="DS156" s="3"/>
      <c r="DT156" s="3"/>
      <c r="DU156" s="3"/>
      <c r="DV156" s="3"/>
      <c r="DW156" s="3"/>
      <c r="DX156" s="3"/>
      <c r="DY156" s="3"/>
      <c r="DZ156" s="3"/>
      <c r="EA156" s="3"/>
      <c r="EB156" s="3"/>
      <c r="EC156" s="3"/>
      <c r="ED156" s="3"/>
      <c r="EE156" s="3"/>
      <c r="EF156" s="3"/>
      <c r="EG156" s="3"/>
      <c r="EH156" s="3"/>
      <c r="EI156" s="3"/>
      <c r="EJ156" s="3"/>
      <c r="EK156" s="3"/>
      <c r="EL156" s="3"/>
      <c r="EM156" s="3"/>
      <c r="EN156" s="3"/>
      <c r="EO156" s="3"/>
      <c r="EP156" s="3"/>
      <c r="EQ156" s="1"/>
      <c r="ER156" s="1"/>
      <c r="ES156" s="1"/>
      <c r="ET156" s="1"/>
      <c r="EU156" s="1"/>
      <c r="EV156" s="1"/>
      <c r="EW156" s="1"/>
    </row>
    <row r="157" customFormat="false" ht="12.75" hidden="false" customHeight="false" outlineLevel="0" collapsed="false">
      <c r="B157" s="1"/>
      <c r="CJ157" s="3"/>
      <c r="DQ157" s="3"/>
      <c r="DR157" s="3"/>
      <c r="DS157" s="3"/>
      <c r="DT157" s="3"/>
      <c r="DU157" s="3"/>
      <c r="DV157" s="3"/>
      <c r="DW157" s="3"/>
      <c r="DX157" s="3"/>
      <c r="DY157" s="3"/>
      <c r="DZ157" s="3"/>
      <c r="EA157" s="3"/>
      <c r="EB157" s="3"/>
      <c r="EC157" s="3"/>
      <c r="ED157" s="3"/>
      <c r="EE157" s="3"/>
      <c r="EF157" s="3"/>
      <c r="EG157" s="3"/>
      <c r="EH157" s="3"/>
      <c r="EI157" s="3"/>
      <c r="EJ157" s="3"/>
      <c r="EK157" s="3"/>
      <c r="EL157" s="3"/>
      <c r="EM157" s="3"/>
      <c r="EN157" s="3"/>
      <c r="EO157" s="3"/>
      <c r="EP157" s="3"/>
      <c r="EQ157" s="1"/>
      <c r="ER157" s="1"/>
      <c r="ES157" s="1"/>
      <c r="ET157" s="1"/>
      <c r="EU157" s="1"/>
      <c r="EV157" s="1"/>
      <c r="EW157" s="1"/>
    </row>
    <row r="158" customFormat="false" ht="12.75" hidden="false" customHeight="false" outlineLevel="0" collapsed="false">
      <c r="B158" s="1"/>
      <c r="CJ158" s="3"/>
      <c r="DQ158" s="3"/>
      <c r="DR158" s="3"/>
      <c r="DS158" s="3"/>
      <c r="DT158" s="3"/>
      <c r="DU158" s="3"/>
      <c r="DV158" s="3"/>
      <c r="DW158" s="3"/>
      <c r="DX158" s="3"/>
      <c r="DY158" s="3"/>
      <c r="DZ158" s="3"/>
      <c r="EA158" s="3"/>
      <c r="EB158" s="3"/>
      <c r="EC158" s="3"/>
      <c r="ED158" s="3"/>
      <c r="EE158" s="3"/>
      <c r="EF158" s="3"/>
      <c r="EG158" s="3"/>
      <c r="EH158" s="3"/>
      <c r="EI158" s="3"/>
      <c r="EJ158" s="3"/>
      <c r="EK158" s="3"/>
      <c r="EL158" s="3"/>
      <c r="EM158" s="3"/>
      <c r="EN158" s="3"/>
      <c r="EO158" s="3"/>
      <c r="EP158" s="3"/>
      <c r="EQ158" s="1"/>
      <c r="ER158" s="1"/>
      <c r="ES158" s="1"/>
      <c r="ET158" s="1"/>
      <c r="EU158" s="1"/>
      <c r="EV158" s="1"/>
      <c r="EW158" s="1"/>
    </row>
    <row r="159" customFormat="false" ht="12.75" hidden="false" customHeight="false" outlineLevel="0" collapsed="false">
      <c r="B159" s="1"/>
      <c r="CJ159" s="3"/>
      <c r="DQ159" s="3"/>
      <c r="DR159" s="3"/>
      <c r="DS159" s="3"/>
      <c r="DT159" s="3"/>
      <c r="DU159" s="3"/>
      <c r="DV159" s="3"/>
      <c r="DW159" s="3"/>
      <c r="DX159" s="3"/>
      <c r="DY159" s="3"/>
      <c r="DZ159" s="3"/>
      <c r="EA159" s="3"/>
      <c r="EB159" s="3"/>
      <c r="EC159" s="3"/>
      <c r="ED159" s="3"/>
      <c r="EE159" s="3"/>
      <c r="EF159" s="3"/>
      <c r="EG159" s="3"/>
      <c r="EH159" s="3"/>
      <c r="EI159" s="3"/>
      <c r="EJ159" s="3"/>
      <c r="EK159" s="3"/>
      <c r="EL159" s="3"/>
      <c r="EM159" s="3"/>
      <c r="EN159" s="3"/>
      <c r="EO159" s="3"/>
      <c r="EP159" s="3"/>
      <c r="EQ159" s="1"/>
      <c r="ER159" s="1"/>
      <c r="ES159" s="1"/>
      <c r="ET159" s="1"/>
      <c r="EU159" s="1"/>
      <c r="EV159" s="1"/>
      <c r="EW159" s="1"/>
    </row>
    <row r="160" customFormat="false" ht="12.75" hidden="false" customHeight="false" outlineLevel="0" collapsed="false">
      <c r="B160" s="1"/>
      <c r="CJ160" s="3"/>
      <c r="DQ160" s="3"/>
      <c r="DR160" s="3"/>
      <c r="DS160" s="3"/>
      <c r="DT160" s="3"/>
      <c r="DU160" s="3"/>
      <c r="DV160" s="3"/>
      <c r="DW160" s="3"/>
      <c r="DX160" s="3"/>
      <c r="DY160" s="3"/>
      <c r="DZ160" s="3"/>
      <c r="EA160" s="3"/>
      <c r="EB160" s="3"/>
      <c r="EC160" s="3"/>
      <c r="ED160" s="3"/>
      <c r="EE160" s="3"/>
      <c r="EF160" s="3"/>
      <c r="EG160" s="3"/>
      <c r="EH160" s="3"/>
      <c r="EI160" s="3"/>
      <c r="EJ160" s="3"/>
      <c r="EK160" s="3"/>
      <c r="EL160" s="3"/>
      <c r="EM160" s="3"/>
      <c r="EN160" s="3"/>
      <c r="EO160" s="3"/>
      <c r="EP160" s="3"/>
      <c r="EQ160" s="1"/>
      <c r="ER160" s="1"/>
      <c r="ES160" s="1"/>
      <c r="ET160" s="1"/>
      <c r="EU160" s="1"/>
      <c r="EV160" s="1"/>
      <c r="EW160" s="1"/>
    </row>
    <row r="161" customFormat="false" ht="12.75" hidden="false" customHeight="false" outlineLevel="0" collapsed="false">
      <c r="B161" s="1"/>
      <c r="CJ161" s="3"/>
      <c r="DQ161" s="3"/>
      <c r="DR161" s="3"/>
      <c r="DS161" s="3"/>
      <c r="DT161" s="3"/>
      <c r="DU161" s="3"/>
      <c r="DV161" s="3"/>
      <c r="DW161" s="3"/>
      <c r="DX161" s="3"/>
      <c r="DY161" s="3"/>
      <c r="DZ161" s="3"/>
      <c r="EA161" s="3"/>
      <c r="EB161" s="3"/>
      <c r="EC161" s="3"/>
      <c r="ED161" s="3"/>
      <c r="EE161" s="3"/>
      <c r="EF161" s="3"/>
      <c r="EG161" s="3"/>
      <c r="EH161" s="3"/>
      <c r="EI161" s="3"/>
      <c r="EJ161" s="3"/>
      <c r="EK161" s="3"/>
      <c r="EL161" s="3"/>
      <c r="EM161" s="3"/>
      <c r="EN161" s="3"/>
      <c r="EO161" s="3"/>
      <c r="EP161" s="3"/>
      <c r="EQ161" s="1"/>
      <c r="ER161" s="1"/>
      <c r="ES161" s="1"/>
      <c r="ET161" s="1"/>
      <c r="EU161" s="1"/>
      <c r="EV161" s="1"/>
      <c r="EW161" s="1"/>
    </row>
    <row r="162" customFormat="false" ht="12.75" hidden="false" customHeight="false" outlineLevel="0" collapsed="false">
      <c r="B162" s="1"/>
      <c r="CJ162" s="3"/>
      <c r="DQ162" s="3"/>
      <c r="DR162" s="3"/>
      <c r="DS162" s="3"/>
      <c r="DT162" s="3"/>
      <c r="DU162" s="3"/>
      <c r="DV162" s="3"/>
      <c r="DW162" s="3"/>
      <c r="DX162" s="3"/>
      <c r="DY162" s="3"/>
      <c r="DZ162" s="3"/>
      <c r="EA162" s="3"/>
      <c r="EB162" s="3"/>
      <c r="EC162" s="3"/>
      <c r="ED162" s="3"/>
      <c r="EE162" s="3"/>
      <c r="EF162" s="3"/>
      <c r="EG162" s="3"/>
      <c r="EH162" s="3"/>
      <c r="EI162" s="3"/>
      <c r="EJ162" s="3"/>
      <c r="EK162" s="3"/>
      <c r="EL162" s="3"/>
      <c r="EM162" s="3"/>
      <c r="EN162" s="3"/>
      <c r="EO162" s="3"/>
      <c r="EP162" s="3"/>
      <c r="EQ162" s="1"/>
      <c r="ER162" s="1"/>
      <c r="ES162" s="1"/>
      <c r="ET162" s="1"/>
      <c r="EU162" s="1"/>
      <c r="EV162" s="1"/>
      <c r="EW162" s="1"/>
    </row>
    <row r="163" customFormat="false" ht="12.75" hidden="false" customHeight="false" outlineLevel="0" collapsed="false">
      <c r="B163" s="1"/>
      <c r="CJ163" s="3"/>
      <c r="DQ163" s="3"/>
      <c r="DR163" s="3"/>
      <c r="DS163" s="3"/>
      <c r="DT163" s="3"/>
      <c r="DU163" s="3"/>
      <c r="DV163" s="3"/>
      <c r="DW163" s="3"/>
      <c r="DX163" s="3"/>
      <c r="DY163" s="3"/>
      <c r="DZ163" s="3"/>
      <c r="EA163" s="3"/>
      <c r="EB163" s="3"/>
      <c r="EC163" s="3"/>
      <c r="ED163" s="3"/>
      <c r="EE163" s="3"/>
      <c r="EF163" s="3"/>
      <c r="EG163" s="3"/>
      <c r="EH163" s="3"/>
      <c r="EI163" s="3"/>
      <c r="EJ163" s="3"/>
      <c r="EK163" s="3"/>
      <c r="EL163" s="3"/>
      <c r="EM163" s="3"/>
      <c r="EN163" s="3"/>
      <c r="EO163" s="3"/>
      <c r="EP163" s="3"/>
      <c r="EQ163" s="1"/>
      <c r="ER163" s="1"/>
      <c r="ES163" s="1"/>
      <c r="ET163" s="1"/>
      <c r="EU163" s="1"/>
      <c r="EV163" s="1"/>
      <c r="EW163" s="1"/>
    </row>
    <row r="164" customFormat="false" ht="12.75" hidden="false" customHeight="false" outlineLevel="0" collapsed="false">
      <c r="B164" s="1"/>
      <c r="CJ164" s="3"/>
      <c r="DQ164" s="3"/>
      <c r="DR164" s="3"/>
      <c r="DS164" s="3"/>
      <c r="DT164" s="3"/>
      <c r="DU164" s="3"/>
      <c r="DV164" s="3"/>
      <c r="DW164" s="3"/>
      <c r="DX164" s="3"/>
      <c r="DY164" s="3"/>
      <c r="DZ164" s="3"/>
      <c r="EA164" s="3"/>
      <c r="EB164" s="3"/>
      <c r="EC164" s="3"/>
      <c r="ED164" s="3"/>
      <c r="EE164" s="3"/>
      <c r="EF164" s="3"/>
      <c r="EG164" s="3"/>
      <c r="EH164" s="3"/>
      <c r="EI164" s="3"/>
      <c r="EJ164" s="3"/>
      <c r="EK164" s="3"/>
      <c r="EL164" s="3"/>
      <c r="EM164" s="3"/>
      <c r="EN164" s="3"/>
      <c r="EO164" s="3"/>
      <c r="EP164" s="3"/>
      <c r="EQ164" s="1"/>
      <c r="ER164" s="1"/>
      <c r="ES164" s="1"/>
      <c r="ET164" s="1"/>
      <c r="EU164" s="1"/>
      <c r="EV164" s="1"/>
      <c r="EW164" s="1"/>
    </row>
    <row r="165" customFormat="false" ht="12.75" hidden="false" customHeight="false" outlineLevel="0" collapsed="false">
      <c r="B165" s="1"/>
      <c r="CJ165" s="3"/>
      <c r="DQ165" s="3"/>
      <c r="DR165" s="3"/>
      <c r="DS165" s="3"/>
      <c r="DT165" s="3"/>
      <c r="DU165" s="3"/>
      <c r="DV165" s="3"/>
      <c r="DW165" s="3"/>
      <c r="DX165" s="3"/>
      <c r="DY165" s="3"/>
      <c r="DZ165" s="3"/>
      <c r="EA165" s="3"/>
      <c r="EB165" s="3"/>
      <c r="EC165" s="3"/>
      <c r="ED165" s="3"/>
      <c r="EE165" s="3"/>
      <c r="EF165" s="3"/>
      <c r="EG165" s="3"/>
      <c r="EH165" s="3"/>
      <c r="EI165" s="3"/>
      <c r="EJ165" s="3"/>
      <c r="EK165" s="3"/>
      <c r="EL165" s="3"/>
      <c r="EM165" s="3"/>
      <c r="EN165" s="3"/>
      <c r="EO165" s="3"/>
      <c r="EP165" s="3"/>
      <c r="EQ165" s="1"/>
      <c r="ER165" s="1"/>
      <c r="ES165" s="1"/>
      <c r="ET165" s="1"/>
      <c r="EU165" s="1"/>
      <c r="EV165" s="1"/>
      <c r="EW165" s="1"/>
    </row>
    <row r="166" customFormat="false" ht="12.75" hidden="false" customHeight="false" outlineLevel="0" collapsed="false">
      <c r="B166" s="1"/>
      <c r="CJ166" s="3"/>
      <c r="DQ166" s="3"/>
      <c r="DR166" s="3"/>
      <c r="DS166" s="3"/>
      <c r="DT166" s="3"/>
      <c r="DU166" s="3"/>
      <c r="DV166" s="3"/>
      <c r="DW166" s="3"/>
      <c r="DX166" s="3"/>
      <c r="DY166" s="3"/>
      <c r="DZ166" s="3"/>
      <c r="EA166" s="3"/>
      <c r="EB166" s="3"/>
      <c r="EC166" s="3"/>
      <c r="ED166" s="3"/>
      <c r="EE166" s="3"/>
      <c r="EF166" s="3"/>
      <c r="EG166" s="3"/>
      <c r="EH166" s="3"/>
      <c r="EI166" s="3"/>
      <c r="EJ166" s="3"/>
      <c r="EK166" s="3"/>
      <c r="EL166" s="3"/>
      <c r="EM166" s="3"/>
      <c r="EN166" s="3"/>
      <c r="EO166" s="3"/>
      <c r="EP166" s="3"/>
      <c r="EQ166" s="1"/>
      <c r="ER166" s="1"/>
      <c r="ES166" s="1"/>
      <c r="ET166" s="1"/>
      <c r="EU166" s="1"/>
      <c r="EV166" s="1"/>
      <c r="EW166" s="1"/>
    </row>
    <row r="167" customFormat="false" ht="12.75" hidden="false" customHeight="false" outlineLevel="0" collapsed="false">
      <c r="B167" s="1"/>
      <c r="CJ167" s="3"/>
      <c r="DQ167" s="3"/>
      <c r="DR167" s="3"/>
      <c r="DS167" s="3"/>
      <c r="DT167" s="3"/>
      <c r="DU167" s="3"/>
      <c r="DV167" s="3"/>
      <c r="DW167" s="3"/>
      <c r="DX167" s="3"/>
      <c r="DY167" s="3"/>
      <c r="DZ167" s="3"/>
      <c r="EA167" s="3"/>
      <c r="EB167" s="3"/>
      <c r="EC167" s="3"/>
      <c r="ED167" s="3"/>
      <c r="EE167" s="3"/>
      <c r="EF167" s="3"/>
      <c r="EG167" s="3"/>
      <c r="EH167" s="3"/>
      <c r="EI167" s="3"/>
      <c r="EJ167" s="3"/>
      <c r="EK167" s="3"/>
      <c r="EL167" s="3"/>
      <c r="EM167" s="3"/>
      <c r="EN167" s="3"/>
      <c r="EO167" s="3"/>
      <c r="EP167" s="3"/>
      <c r="EQ167" s="1"/>
      <c r="ER167" s="1"/>
      <c r="ES167" s="1"/>
      <c r="ET167" s="1"/>
      <c r="EU167" s="1"/>
      <c r="EV167" s="1"/>
      <c r="EW167" s="1"/>
    </row>
    <row r="168" customFormat="false" ht="12.75" hidden="false" customHeight="false" outlineLevel="0" collapsed="false">
      <c r="B168" s="1"/>
      <c r="CJ168" s="3"/>
      <c r="DQ168" s="3"/>
      <c r="DR168" s="3"/>
      <c r="DS168" s="3"/>
      <c r="DT168" s="3"/>
      <c r="DU168" s="3"/>
      <c r="DV168" s="3"/>
      <c r="DW168" s="3"/>
      <c r="DX168" s="3"/>
      <c r="DY168" s="3"/>
      <c r="DZ168" s="3"/>
      <c r="EA168" s="3"/>
      <c r="EB168" s="3"/>
      <c r="EC168" s="3"/>
      <c r="ED168" s="3"/>
      <c r="EE168" s="3"/>
      <c r="EF168" s="3"/>
      <c r="EG168" s="3"/>
      <c r="EH168" s="3"/>
      <c r="EI168" s="3"/>
      <c r="EJ168" s="3"/>
      <c r="EK168" s="3"/>
      <c r="EL168" s="3"/>
      <c r="EM168" s="3"/>
      <c r="EN168" s="3"/>
      <c r="EO168" s="3"/>
      <c r="EP168" s="3"/>
      <c r="EQ168" s="1"/>
      <c r="ER168" s="1"/>
      <c r="ES168" s="1"/>
      <c r="ET168" s="1"/>
      <c r="EU168" s="1"/>
      <c r="EV168" s="1"/>
      <c r="EW168" s="1"/>
    </row>
    <row r="169" customFormat="false" ht="12.75" hidden="false" customHeight="false" outlineLevel="0" collapsed="false">
      <c r="B169" s="1"/>
      <c r="CJ169" s="3"/>
      <c r="DQ169" s="3"/>
      <c r="DR169" s="3"/>
      <c r="DS169" s="3"/>
      <c r="DT169" s="3"/>
      <c r="DU169" s="3"/>
      <c r="DV169" s="3"/>
      <c r="DW169" s="3"/>
      <c r="DX169" s="3"/>
      <c r="DY169" s="3"/>
      <c r="DZ169" s="3"/>
      <c r="EA169" s="3"/>
      <c r="EB169" s="3"/>
      <c r="EC169" s="3"/>
      <c r="ED169" s="3"/>
      <c r="EE169" s="3"/>
      <c r="EF169" s="3"/>
      <c r="EG169" s="3"/>
      <c r="EH169" s="3"/>
      <c r="EI169" s="3"/>
      <c r="EJ169" s="3"/>
      <c r="EK169" s="3"/>
      <c r="EL169" s="3"/>
      <c r="EM169" s="3"/>
      <c r="EN169" s="3"/>
      <c r="EO169" s="3"/>
      <c r="EP169" s="3"/>
      <c r="EQ169" s="1"/>
      <c r="ER169" s="1"/>
      <c r="ES169" s="1"/>
      <c r="ET169" s="1"/>
      <c r="EU169" s="1"/>
      <c r="EV169" s="1"/>
      <c r="EW169" s="1"/>
    </row>
    <row r="170" customFormat="false" ht="12.75" hidden="false" customHeight="false" outlineLevel="0" collapsed="false">
      <c r="B170" s="1"/>
      <c r="CJ170" s="3"/>
      <c r="DQ170" s="3"/>
      <c r="DR170" s="3"/>
      <c r="DS170" s="3"/>
      <c r="DT170" s="3"/>
      <c r="DU170" s="3"/>
      <c r="DV170" s="3"/>
      <c r="DW170" s="3"/>
      <c r="DX170" s="3"/>
      <c r="DY170" s="3"/>
      <c r="DZ170" s="3"/>
      <c r="EA170" s="3"/>
      <c r="EB170" s="3"/>
      <c r="EC170" s="3"/>
      <c r="ED170" s="3"/>
      <c r="EE170" s="3"/>
      <c r="EF170" s="3"/>
      <c r="EG170" s="3"/>
      <c r="EH170" s="3"/>
      <c r="EI170" s="3"/>
      <c r="EJ170" s="3"/>
      <c r="EK170" s="3"/>
      <c r="EL170" s="3"/>
      <c r="EM170" s="3"/>
      <c r="EN170" s="3"/>
      <c r="EO170" s="3"/>
      <c r="EP170" s="3"/>
      <c r="EQ170" s="1"/>
      <c r="ER170" s="1"/>
      <c r="ES170" s="1"/>
      <c r="ET170" s="1"/>
      <c r="EU170" s="1"/>
      <c r="EV170" s="1"/>
      <c r="EW170" s="1"/>
    </row>
    <row r="171" customFormat="false" ht="12.75" hidden="false" customHeight="false" outlineLevel="0" collapsed="false">
      <c r="B171" s="1"/>
      <c r="CJ171" s="3"/>
      <c r="DQ171" s="3"/>
      <c r="DR171" s="3"/>
      <c r="DS171" s="3"/>
      <c r="DT171" s="3"/>
      <c r="DU171" s="3"/>
      <c r="DV171" s="3"/>
      <c r="DW171" s="3"/>
      <c r="DX171" s="3"/>
      <c r="DY171" s="3"/>
      <c r="DZ171" s="3"/>
      <c r="EA171" s="3"/>
      <c r="EB171" s="3"/>
      <c r="EC171" s="3"/>
      <c r="ED171" s="3"/>
      <c r="EE171" s="3"/>
      <c r="EF171" s="3"/>
      <c r="EG171" s="3"/>
      <c r="EH171" s="3"/>
      <c r="EI171" s="3"/>
      <c r="EJ171" s="3"/>
      <c r="EK171" s="3"/>
      <c r="EL171" s="3"/>
      <c r="EM171" s="3"/>
      <c r="EN171" s="3"/>
      <c r="EO171" s="3"/>
      <c r="EP171" s="3"/>
      <c r="EQ171" s="1"/>
      <c r="ER171" s="1"/>
      <c r="ES171" s="1"/>
      <c r="ET171" s="1"/>
      <c r="EU171" s="1"/>
      <c r="EV171" s="1"/>
      <c r="EW171" s="1"/>
    </row>
    <row r="172" customFormat="false" ht="12.75" hidden="false" customHeight="false" outlineLevel="0" collapsed="false">
      <c r="B172" s="1"/>
      <c r="CJ172" s="3"/>
      <c r="DQ172" s="3"/>
      <c r="DR172" s="3"/>
      <c r="DS172" s="3"/>
      <c r="DT172" s="3"/>
      <c r="DU172" s="3"/>
      <c r="DV172" s="3"/>
      <c r="DW172" s="3"/>
      <c r="DX172" s="3"/>
      <c r="DY172" s="3"/>
      <c r="DZ172" s="3"/>
      <c r="EA172" s="3"/>
      <c r="EB172" s="3"/>
      <c r="EC172" s="3"/>
      <c r="ED172" s="3"/>
      <c r="EE172" s="3"/>
      <c r="EF172" s="3"/>
      <c r="EG172" s="3"/>
      <c r="EH172" s="3"/>
      <c r="EI172" s="3"/>
      <c r="EJ172" s="3"/>
      <c r="EK172" s="3"/>
      <c r="EL172" s="3"/>
      <c r="EM172" s="3"/>
      <c r="EN172" s="3"/>
      <c r="EO172" s="3"/>
      <c r="EP172" s="3"/>
      <c r="EQ172" s="1"/>
      <c r="ER172" s="1"/>
      <c r="ES172" s="1"/>
      <c r="ET172" s="1"/>
      <c r="EU172" s="1"/>
      <c r="EV172" s="1"/>
      <c r="EW172" s="1"/>
    </row>
    <row r="173" customFormat="false" ht="12.75" hidden="false" customHeight="false" outlineLevel="0" collapsed="false">
      <c r="B173" s="1"/>
      <c r="CJ173" s="3"/>
      <c r="DQ173" s="3"/>
      <c r="DR173" s="3"/>
      <c r="DS173" s="3"/>
      <c r="DT173" s="3"/>
      <c r="DU173" s="3"/>
      <c r="DV173" s="3"/>
      <c r="DW173" s="3"/>
      <c r="DX173" s="3"/>
      <c r="DY173" s="3"/>
      <c r="DZ173" s="3"/>
      <c r="EA173" s="3"/>
      <c r="EB173" s="3"/>
      <c r="EC173" s="3"/>
      <c r="ED173" s="3"/>
      <c r="EE173" s="3"/>
      <c r="EF173" s="3"/>
      <c r="EG173" s="3"/>
      <c r="EH173" s="3"/>
      <c r="EI173" s="3"/>
      <c r="EJ173" s="3"/>
      <c r="EK173" s="3"/>
      <c r="EL173" s="3"/>
      <c r="EM173" s="3"/>
      <c r="EN173" s="3"/>
      <c r="EO173" s="3"/>
      <c r="EP173" s="3"/>
      <c r="EQ173" s="1"/>
      <c r="ER173" s="1"/>
      <c r="ES173" s="1"/>
      <c r="ET173" s="1"/>
      <c r="EU173" s="1"/>
      <c r="EV173" s="1"/>
      <c r="EW173" s="1"/>
    </row>
    <row r="174" customFormat="false" ht="12.75" hidden="false" customHeight="false" outlineLevel="0" collapsed="false">
      <c r="B174" s="1"/>
      <c r="CJ174" s="3"/>
      <c r="DQ174" s="3"/>
      <c r="DR174" s="3"/>
      <c r="DS174" s="3"/>
      <c r="DT174" s="3"/>
      <c r="DU174" s="3"/>
      <c r="DV174" s="3"/>
      <c r="DW174" s="3"/>
      <c r="DX174" s="3"/>
      <c r="DY174" s="3"/>
      <c r="DZ174" s="3"/>
      <c r="EA174" s="3"/>
      <c r="EB174" s="3"/>
      <c r="EC174" s="3"/>
      <c r="ED174" s="3"/>
      <c r="EE174" s="3"/>
      <c r="EF174" s="3"/>
      <c r="EG174" s="3"/>
      <c r="EH174" s="3"/>
      <c r="EI174" s="3"/>
      <c r="EJ174" s="3"/>
      <c r="EK174" s="3"/>
      <c r="EL174" s="3"/>
      <c r="EM174" s="3"/>
      <c r="EN174" s="3"/>
      <c r="EO174" s="3"/>
      <c r="EP174" s="3"/>
      <c r="EQ174" s="1"/>
      <c r="ER174" s="1"/>
      <c r="ES174" s="1"/>
      <c r="ET174" s="1"/>
      <c r="EU174" s="1"/>
      <c r="EV174" s="1"/>
      <c r="EW174" s="1"/>
    </row>
    <row r="175" customFormat="false" ht="12.75" hidden="false" customHeight="false" outlineLevel="0" collapsed="false">
      <c r="B175" s="1"/>
      <c r="CJ175" s="3"/>
      <c r="DQ175" s="3"/>
      <c r="DR175" s="3"/>
      <c r="DS175" s="3"/>
      <c r="DT175" s="3"/>
      <c r="DU175" s="3"/>
      <c r="DV175" s="3"/>
      <c r="DW175" s="3"/>
      <c r="DX175" s="3"/>
      <c r="DY175" s="3"/>
      <c r="DZ175" s="3"/>
      <c r="EA175" s="3"/>
      <c r="EB175" s="3"/>
      <c r="EC175" s="3"/>
      <c r="ED175" s="3"/>
      <c r="EE175" s="3"/>
      <c r="EF175" s="3"/>
      <c r="EG175" s="3"/>
      <c r="EH175" s="3"/>
      <c r="EI175" s="3"/>
      <c r="EJ175" s="3"/>
      <c r="EK175" s="3"/>
      <c r="EL175" s="3"/>
      <c r="EM175" s="3"/>
      <c r="EN175" s="3"/>
      <c r="EO175" s="3"/>
      <c r="EP175" s="3"/>
      <c r="EQ175" s="1"/>
      <c r="ER175" s="1"/>
      <c r="ES175" s="1"/>
      <c r="ET175" s="1"/>
      <c r="EU175" s="1"/>
      <c r="EV175" s="1"/>
      <c r="EW175" s="1"/>
    </row>
    <row r="176" customFormat="false" ht="12.75" hidden="false" customHeight="false" outlineLevel="0" collapsed="false">
      <c r="B176" s="1"/>
      <c r="CJ176" s="3"/>
      <c r="DQ176" s="3"/>
      <c r="DR176" s="3"/>
      <c r="DS176" s="3"/>
      <c r="DT176" s="3"/>
      <c r="DU176" s="3"/>
      <c r="DV176" s="3"/>
      <c r="DW176" s="3"/>
      <c r="DX176" s="3"/>
      <c r="DY176" s="3"/>
      <c r="DZ176" s="3"/>
      <c r="EA176" s="3"/>
      <c r="EB176" s="3"/>
      <c r="EC176" s="3"/>
      <c r="ED176" s="3"/>
      <c r="EE176" s="3"/>
      <c r="EF176" s="3"/>
      <c r="EG176" s="3"/>
      <c r="EH176" s="3"/>
      <c r="EI176" s="3"/>
      <c r="EJ176" s="3"/>
      <c r="EK176" s="3"/>
      <c r="EL176" s="3"/>
      <c r="EM176" s="3"/>
      <c r="EN176" s="3"/>
      <c r="EO176" s="3"/>
      <c r="EP176" s="3"/>
      <c r="EQ176" s="1"/>
      <c r="ER176" s="1"/>
      <c r="ES176" s="1"/>
      <c r="ET176" s="1"/>
      <c r="EU176" s="1"/>
      <c r="EV176" s="1"/>
      <c r="EW176" s="1"/>
    </row>
    <row r="177" s="6" customFormat="true" ht="12.75" hidden="false" customHeight="false" outlineLevel="0" collapsed="false">
      <c r="B177" s="44"/>
      <c r="K177" s="5"/>
      <c r="L177" s="5"/>
      <c r="M177" s="5"/>
      <c r="N177" s="5"/>
      <c r="O177" s="5"/>
      <c r="P177" s="5"/>
      <c r="Q177" s="5"/>
      <c r="R177" s="5"/>
      <c r="S177" s="5"/>
      <c r="T177" s="5"/>
      <c r="U177" s="5"/>
      <c r="V177" s="5"/>
      <c r="W177" s="5"/>
      <c r="X177" s="5"/>
      <c r="Y177" s="5"/>
      <c r="Z177" s="5"/>
      <c r="AA177" s="5"/>
      <c r="AB177" s="5"/>
      <c r="AC177" s="5"/>
      <c r="AD177" s="5"/>
      <c r="AE177" s="5"/>
      <c r="AF177" s="5"/>
      <c r="AG177" s="5"/>
      <c r="AH177" s="5"/>
      <c r="AI177" s="5"/>
      <c r="AJ177" s="5"/>
      <c r="AK177" s="5"/>
      <c r="AL177" s="5"/>
      <c r="AM177" s="5"/>
      <c r="AN177" s="5"/>
      <c r="AO177" s="5"/>
      <c r="AP177" s="5"/>
      <c r="AQ177" s="5"/>
      <c r="AR177" s="5"/>
      <c r="AS177" s="5"/>
      <c r="AT177" s="5"/>
      <c r="AU177" s="5"/>
      <c r="AV177" s="5"/>
      <c r="AW177" s="5"/>
      <c r="AX177" s="5"/>
      <c r="AY177" s="5"/>
      <c r="AZ177" s="5"/>
      <c r="BA177" s="5"/>
      <c r="BB177" s="5"/>
      <c r="BC177" s="5"/>
      <c r="BD177" s="5"/>
      <c r="BE177" s="5"/>
      <c r="BF177" s="5"/>
      <c r="BG177" s="5"/>
      <c r="BH177" s="5"/>
      <c r="BI177" s="5"/>
      <c r="BJ177" s="5"/>
      <c r="BK177" s="5"/>
      <c r="BL177" s="5"/>
      <c r="BM177" s="5"/>
      <c r="BN177" s="5"/>
      <c r="BO177" s="5"/>
      <c r="BP177" s="5"/>
      <c r="BQ177" s="5"/>
      <c r="BR177" s="5"/>
      <c r="BS177" s="5"/>
      <c r="BT177" s="5"/>
      <c r="BU177" s="5"/>
      <c r="BV177" s="5"/>
      <c r="BW177" s="5"/>
      <c r="BX177" s="5"/>
      <c r="BY177" s="5"/>
      <c r="BZ177" s="5"/>
      <c r="CA177" s="5"/>
      <c r="CB177" s="5"/>
      <c r="CC177" s="5"/>
      <c r="CD177" s="5"/>
      <c r="CE177" s="5"/>
      <c r="CF177" s="5"/>
      <c r="CG177" s="5"/>
      <c r="CH177" s="5"/>
      <c r="CI177" s="5"/>
      <c r="CJ177" s="5"/>
      <c r="CK177" s="5"/>
      <c r="CL177" s="5"/>
      <c r="CM177" s="5"/>
      <c r="CN177" s="5"/>
      <c r="CO177" s="5"/>
      <c r="CP177" s="5"/>
      <c r="CQ177" s="5"/>
      <c r="CR177" s="5"/>
      <c r="CS177" s="5"/>
      <c r="CT177" s="5"/>
      <c r="CU177" s="5"/>
      <c r="CV177" s="5"/>
      <c r="CW177" s="5"/>
      <c r="CX177" s="5"/>
      <c r="CY177" s="5"/>
      <c r="CZ177" s="5"/>
      <c r="DA177" s="5"/>
      <c r="DB177" s="5"/>
      <c r="DC177" s="5"/>
      <c r="DD177" s="5"/>
      <c r="DE177" s="5"/>
      <c r="DF177" s="5"/>
      <c r="DG177" s="5"/>
      <c r="DH177" s="5"/>
      <c r="DI177" s="5"/>
      <c r="DJ177" s="5"/>
      <c r="DK177" s="5"/>
      <c r="DL177" s="5"/>
      <c r="DM177" s="5"/>
      <c r="DN177" s="5"/>
      <c r="DO177" s="5"/>
      <c r="DP177" s="5"/>
      <c r="DQ177" s="5"/>
      <c r="DR177" s="5"/>
      <c r="DS177" s="5"/>
      <c r="DT177" s="5"/>
      <c r="DU177" s="5"/>
      <c r="DV177" s="5"/>
      <c r="DW177" s="5"/>
      <c r="DX177" s="5"/>
      <c r="DY177" s="5"/>
      <c r="DZ177" s="5"/>
      <c r="EA177" s="5"/>
      <c r="EB177" s="5"/>
      <c r="EC177" s="5"/>
      <c r="ED177" s="5"/>
      <c r="EE177" s="5"/>
      <c r="EF177" s="5"/>
      <c r="EG177" s="5"/>
      <c r="EH177" s="5"/>
      <c r="EI177" s="5"/>
      <c r="EJ177" s="5"/>
      <c r="EK177" s="5"/>
      <c r="EL177" s="5"/>
      <c r="EM177" s="5"/>
      <c r="EN177" s="5"/>
      <c r="EO177" s="5"/>
      <c r="EP177" s="5"/>
    </row>
    <row r="178" s="6" customFormat="true" ht="12.75" hidden="false" customHeight="false" outlineLevel="0" collapsed="false">
      <c r="B178" s="44"/>
      <c r="K178" s="5"/>
      <c r="L178" s="5"/>
      <c r="M178" s="5"/>
      <c r="N178" s="5"/>
      <c r="O178" s="5"/>
      <c r="P178" s="5"/>
      <c r="Q178" s="5"/>
      <c r="R178" s="5"/>
      <c r="S178" s="5"/>
      <c r="T178" s="5"/>
      <c r="U178" s="5"/>
      <c r="V178" s="5"/>
      <c r="W178" s="5"/>
      <c r="X178" s="5"/>
      <c r="Y178" s="5"/>
      <c r="Z178" s="5"/>
      <c r="AA178" s="5"/>
      <c r="AB178" s="5"/>
      <c r="AC178" s="5"/>
      <c r="AD178" s="5"/>
      <c r="AE178" s="5"/>
      <c r="AF178" s="5"/>
      <c r="AG178" s="5"/>
      <c r="AH178" s="5"/>
      <c r="AI178" s="5"/>
      <c r="AJ178" s="5"/>
      <c r="AK178" s="5"/>
      <c r="AL178" s="5"/>
      <c r="AM178" s="5"/>
      <c r="AN178" s="5"/>
      <c r="AO178" s="5"/>
      <c r="AP178" s="5"/>
      <c r="AQ178" s="5"/>
      <c r="AR178" s="5"/>
      <c r="AS178" s="5"/>
      <c r="AT178" s="5"/>
      <c r="AU178" s="5"/>
      <c r="AV178" s="5"/>
      <c r="AW178" s="5"/>
      <c r="AX178" s="5"/>
      <c r="AY178" s="5"/>
      <c r="AZ178" s="5"/>
      <c r="BA178" s="5"/>
      <c r="BB178" s="5"/>
      <c r="BC178" s="5"/>
      <c r="BD178" s="5"/>
      <c r="BE178" s="5"/>
      <c r="BF178" s="5"/>
      <c r="BG178" s="5"/>
      <c r="BH178" s="5"/>
      <c r="BI178" s="5"/>
      <c r="BJ178" s="5"/>
      <c r="BK178" s="5"/>
      <c r="BL178" s="5"/>
      <c r="BM178" s="5"/>
      <c r="BN178" s="5"/>
      <c r="BO178" s="5"/>
      <c r="BP178" s="5"/>
      <c r="BQ178" s="5"/>
      <c r="BR178" s="5"/>
      <c r="BS178" s="5"/>
      <c r="BT178" s="5"/>
      <c r="BU178" s="5"/>
      <c r="BV178" s="5"/>
      <c r="BW178" s="5"/>
      <c r="BX178" s="5"/>
      <c r="BY178" s="5"/>
      <c r="BZ178" s="5"/>
      <c r="CA178" s="5"/>
      <c r="CB178" s="5"/>
      <c r="CC178" s="5"/>
      <c r="CD178" s="5"/>
      <c r="CE178" s="5"/>
      <c r="CF178" s="5"/>
      <c r="CG178" s="5"/>
      <c r="CH178" s="5"/>
      <c r="CI178" s="5"/>
      <c r="CJ178" s="5"/>
      <c r="CK178" s="5"/>
      <c r="CL178" s="5"/>
      <c r="CM178" s="5"/>
      <c r="CN178" s="5"/>
      <c r="CO178" s="5"/>
      <c r="CP178" s="5"/>
      <c r="CQ178" s="5"/>
      <c r="CR178" s="5"/>
      <c r="CS178" s="5"/>
      <c r="CT178" s="5"/>
      <c r="CU178" s="5"/>
      <c r="CV178" s="5"/>
      <c r="CW178" s="5"/>
      <c r="CX178" s="5"/>
      <c r="CY178" s="5"/>
      <c r="CZ178" s="5"/>
      <c r="DA178" s="5"/>
      <c r="DB178" s="5"/>
      <c r="DC178" s="5"/>
      <c r="DD178" s="5"/>
      <c r="DE178" s="5"/>
      <c r="DF178" s="5"/>
      <c r="DG178" s="5"/>
      <c r="DH178" s="5"/>
      <c r="DI178" s="5"/>
      <c r="DJ178" s="5"/>
      <c r="DK178" s="5"/>
      <c r="DL178" s="5"/>
      <c r="DM178" s="5"/>
      <c r="DN178" s="5"/>
      <c r="DO178" s="5"/>
      <c r="DP178" s="5"/>
      <c r="DQ178" s="5"/>
      <c r="DR178" s="5"/>
      <c r="DS178" s="5"/>
      <c r="DT178" s="5"/>
      <c r="DU178" s="5"/>
      <c r="DV178" s="5"/>
      <c r="DW178" s="5"/>
      <c r="DX178" s="5"/>
      <c r="DY178" s="5"/>
      <c r="DZ178" s="5"/>
      <c r="EA178" s="5"/>
      <c r="EB178" s="5"/>
      <c r="EC178" s="5"/>
      <c r="ED178" s="5"/>
      <c r="EE178" s="5"/>
      <c r="EF178" s="5"/>
      <c r="EG178" s="5"/>
      <c r="EH178" s="5"/>
      <c r="EI178" s="5"/>
      <c r="EJ178" s="5"/>
      <c r="EK178" s="5"/>
      <c r="EL178" s="5"/>
      <c r="EM178" s="5"/>
      <c r="EN178" s="5"/>
      <c r="EO178" s="5"/>
      <c r="EP178" s="5"/>
    </row>
    <row r="179" s="6" customFormat="true" ht="12.75" hidden="false" customHeight="false" outlineLevel="0" collapsed="false">
      <c r="B179" s="44"/>
      <c r="K179" s="5"/>
      <c r="L179" s="5"/>
      <c r="M179" s="5"/>
      <c r="N179" s="5"/>
      <c r="O179" s="5"/>
      <c r="P179" s="5"/>
      <c r="Q179" s="5"/>
      <c r="R179" s="5"/>
      <c r="S179" s="5"/>
      <c r="T179" s="5"/>
      <c r="U179" s="5"/>
      <c r="V179" s="5"/>
      <c r="W179" s="5"/>
      <c r="X179" s="5"/>
      <c r="Y179" s="5"/>
      <c r="Z179" s="5"/>
      <c r="AA179" s="5"/>
      <c r="AB179" s="5"/>
      <c r="AC179" s="5"/>
      <c r="AD179" s="5"/>
      <c r="AE179" s="5"/>
      <c r="AF179" s="5"/>
      <c r="AG179" s="5"/>
      <c r="AH179" s="5"/>
      <c r="AI179" s="5"/>
      <c r="AJ179" s="5"/>
      <c r="AK179" s="5"/>
      <c r="AL179" s="5"/>
      <c r="AM179" s="5"/>
      <c r="AN179" s="5"/>
      <c r="AO179" s="5"/>
      <c r="AP179" s="5"/>
      <c r="AQ179" s="5"/>
      <c r="AR179" s="5"/>
      <c r="AS179" s="5"/>
      <c r="AT179" s="5"/>
      <c r="AU179" s="5"/>
      <c r="AV179" s="5"/>
      <c r="AW179" s="5"/>
      <c r="AX179" s="5"/>
      <c r="AY179" s="5"/>
      <c r="AZ179" s="5"/>
      <c r="BA179" s="5"/>
      <c r="BB179" s="5"/>
      <c r="BC179" s="5"/>
      <c r="BD179" s="5"/>
      <c r="BE179" s="5"/>
      <c r="BF179" s="5"/>
      <c r="BG179" s="5"/>
      <c r="BH179" s="5"/>
      <c r="BI179" s="5"/>
      <c r="BJ179" s="5"/>
      <c r="BK179" s="5"/>
      <c r="BL179" s="5"/>
      <c r="BM179" s="5"/>
      <c r="BN179" s="5"/>
      <c r="BO179" s="5"/>
      <c r="BP179" s="5"/>
      <c r="BQ179" s="5"/>
      <c r="BR179" s="5"/>
      <c r="BS179" s="5"/>
      <c r="BT179" s="5"/>
      <c r="BU179" s="5"/>
      <c r="BV179" s="5"/>
      <c r="BW179" s="5"/>
      <c r="BX179" s="5"/>
      <c r="BY179" s="5"/>
      <c r="BZ179" s="5"/>
      <c r="CA179" s="5"/>
      <c r="CB179" s="5"/>
      <c r="CC179" s="5"/>
      <c r="CD179" s="5"/>
      <c r="CE179" s="5"/>
      <c r="CF179" s="5"/>
      <c r="CG179" s="5"/>
      <c r="CH179" s="5"/>
      <c r="CI179" s="5"/>
      <c r="CJ179" s="5"/>
      <c r="CK179" s="5"/>
      <c r="CL179" s="5"/>
      <c r="CM179" s="5"/>
      <c r="CN179" s="5"/>
      <c r="CO179" s="5"/>
      <c r="CP179" s="5"/>
      <c r="CQ179" s="5"/>
      <c r="CR179" s="5"/>
      <c r="CS179" s="5"/>
      <c r="CT179" s="5"/>
      <c r="CU179" s="5"/>
      <c r="CV179" s="5"/>
      <c r="CW179" s="5"/>
      <c r="CX179" s="5"/>
      <c r="CY179" s="5"/>
      <c r="CZ179" s="5"/>
      <c r="DA179" s="5"/>
      <c r="DB179" s="5"/>
      <c r="DC179" s="5"/>
      <c r="DD179" s="5"/>
      <c r="DE179" s="5"/>
      <c r="DF179" s="5"/>
      <c r="DG179" s="5"/>
      <c r="DH179" s="5"/>
      <c r="DI179" s="5"/>
      <c r="DJ179" s="5"/>
      <c r="DK179" s="5"/>
      <c r="DL179" s="5"/>
      <c r="DM179" s="5"/>
      <c r="DN179" s="5"/>
      <c r="DO179" s="5"/>
      <c r="DP179" s="5"/>
      <c r="DQ179" s="5"/>
      <c r="DR179" s="5"/>
      <c r="DS179" s="5"/>
      <c r="DT179" s="5"/>
      <c r="DU179" s="5"/>
      <c r="DV179" s="5"/>
      <c r="DW179" s="5"/>
      <c r="DX179" s="5"/>
      <c r="DY179" s="5"/>
      <c r="DZ179" s="5"/>
      <c r="EA179" s="5"/>
      <c r="EB179" s="5"/>
      <c r="EC179" s="5"/>
      <c r="ED179" s="5"/>
      <c r="EE179" s="5"/>
      <c r="EF179" s="5"/>
      <c r="EG179" s="5"/>
      <c r="EH179" s="5"/>
      <c r="EI179" s="5"/>
      <c r="EJ179" s="5"/>
      <c r="EK179" s="5"/>
      <c r="EL179" s="5"/>
      <c r="EM179" s="5"/>
      <c r="EN179" s="5"/>
      <c r="EO179" s="5"/>
      <c r="EP179" s="5"/>
    </row>
    <row r="180" s="6" customFormat="true" ht="12.75" hidden="false" customHeight="false" outlineLevel="0" collapsed="false">
      <c r="B180" s="44"/>
      <c r="K180" s="5"/>
      <c r="L180" s="5"/>
      <c r="M180" s="5"/>
      <c r="N180" s="5"/>
      <c r="O180" s="5"/>
      <c r="P180" s="5"/>
      <c r="Q180" s="5"/>
      <c r="R180" s="5"/>
      <c r="S180" s="5"/>
      <c r="T180" s="5"/>
      <c r="U180" s="5"/>
      <c r="V180" s="5"/>
      <c r="W180" s="5"/>
      <c r="X180" s="5"/>
      <c r="Y180" s="5"/>
      <c r="Z180" s="5"/>
      <c r="AA180" s="5"/>
      <c r="AB180" s="5"/>
      <c r="AC180" s="5"/>
      <c r="AD180" s="5"/>
      <c r="AE180" s="5"/>
      <c r="AF180" s="5"/>
      <c r="AG180" s="5"/>
      <c r="AH180" s="5"/>
      <c r="AI180" s="5"/>
      <c r="AJ180" s="5"/>
      <c r="AK180" s="5"/>
      <c r="AL180" s="5"/>
      <c r="AM180" s="5"/>
      <c r="AN180" s="5"/>
      <c r="AO180" s="5"/>
      <c r="AP180" s="5"/>
      <c r="AQ180" s="5"/>
      <c r="AR180" s="5"/>
      <c r="AS180" s="5"/>
      <c r="AT180" s="5"/>
      <c r="AU180" s="5"/>
      <c r="AV180" s="5"/>
      <c r="AW180" s="5"/>
      <c r="AX180" s="5"/>
      <c r="AY180" s="5"/>
      <c r="AZ180" s="5"/>
      <c r="BA180" s="5"/>
      <c r="BB180" s="5"/>
      <c r="BC180" s="5"/>
      <c r="BD180" s="5"/>
      <c r="BE180" s="5"/>
      <c r="BF180" s="5"/>
      <c r="BG180" s="5"/>
      <c r="BH180" s="5"/>
      <c r="BI180" s="5"/>
      <c r="BJ180" s="5"/>
      <c r="BK180" s="5"/>
      <c r="BL180" s="5"/>
      <c r="BM180" s="5"/>
      <c r="BN180" s="5"/>
      <c r="BO180" s="5"/>
      <c r="BP180" s="5"/>
      <c r="BQ180" s="5"/>
      <c r="BR180" s="5"/>
      <c r="BS180" s="5"/>
      <c r="BT180" s="5"/>
      <c r="BU180" s="5"/>
      <c r="BV180" s="5"/>
      <c r="BW180" s="5"/>
      <c r="BX180" s="5"/>
      <c r="BY180" s="5"/>
      <c r="BZ180" s="5"/>
      <c r="CA180" s="5"/>
      <c r="CB180" s="5"/>
      <c r="CC180" s="5"/>
      <c r="CD180" s="5"/>
      <c r="CE180" s="5"/>
      <c r="CF180" s="5"/>
      <c r="CG180" s="5"/>
      <c r="CH180" s="5"/>
      <c r="CI180" s="5"/>
      <c r="CJ180" s="5"/>
      <c r="CK180" s="5"/>
      <c r="CL180" s="5"/>
      <c r="CM180" s="5"/>
      <c r="CN180" s="5"/>
      <c r="CO180" s="5"/>
      <c r="CP180" s="5"/>
      <c r="CQ180" s="5"/>
      <c r="CR180" s="5"/>
      <c r="CS180" s="5"/>
      <c r="CT180" s="5"/>
      <c r="CU180" s="5"/>
      <c r="CV180" s="5"/>
      <c r="CW180" s="5"/>
      <c r="CX180" s="5"/>
      <c r="CY180" s="5"/>
      <c r="CZ180" s="5"/>
      <c r="DA180" s="5"/>
      <c r="DB180" s="5"/>
      <c r="DC180" s="5"/>
      <c r="DD180" s="5"/>
      <c r="DE180" s="5"/>
      <c r="DF180" s="5"/>
      <c r="DG180" s="5"/>
      <c r="DH180" s="5"/>
      <c r="DI180" s="5"/>
      <c r="DJ180" s="5"/>
      <c r="DK180" s="5"/>
      <c r="DL180" s="5"/>
      <c r="DM180" s="5"/>
      <c r="DN180" s="5"/>
      <c r="DO180" s="5"/>
      <c r="DP180" s="5"/>
      <c r="DQ180" s="5"/>
      <c r="DR180" s="5"/>
      <c r="DS180" s="5"/>
      <c r="DT180" s="5"/>
      <c r="DU180" s="5"/>
      <c r="DV180" s="5"/>
      <c r="DW180" s="5"/>
      <c r="DX180" s="5"/>
      <c r="DY180" s="5"/>
      <c r="DZ180" s="5"/>
      <c r="EA180" s="5"/>
      <c r="EB180" s="5"/>
      <c r="EC180" s="5"/>
      <c r="ED180" s="5"/>
      <c r="EE180" s="5"/>
      <c r="EF180" s="5"/>
      <c r="EG180" s="5"/>
      <c r="EH180" s="5"/>
      <c r="EI180" s="5"/>
      <c r="EJ180" s="5"/>
      <c r="EK180" s="5"/>
      <c r="EL180" s="5"/>
      <c r="EM180" s="5"/>
      <c r="EN180" s="5"/>
      <c r="EO180" s="5"/>
      <c r="EP180" s="5"/>
    </row>
    <row r="181" s="6" customFormat="true" ht="12.75" hidden="false" customHeight="false" outlineLevel="0" collapsed="false">
      <c r="B181" s="44"/>
      <c r="K181" s="5"/>
      <c r="L181" s="5"/>
      <c r="M181" s="5"/>
      <c r="N181" s="5"/>
      <c r="O181" s="5"/>
      <c r="P181" s="5"/>
      <c r="Q181" s="5"/>
      <c r="R181" s="5"/>
      <c r="S181" s="5"/>
      <c r="T181" s="5"/>
      <c r="U181" s="5"/>
      <c r="V181" s="5"/>
      <c r="W181" s="5"/>
      <c r="X181" s="5"/>
      <c r="Y181" s="5"/>
      <c r="Z181" s="5"/>
      <c r="AA181" s="5"/>
      <c r="AB181" s="5"/>
      <c r="AC181" s="5"/>
      <c r="AD181" s="5"/>
      <c r="AE181" s="5"/>
      <c r="AF181" s="5"/>
      <c r="AG181" s="5"/>
      <c r="AH181" s="5"/>
      <c r="AI181" s="5"/>
      <c r="AJ181" s="5"/>
      <c r="AK181" s="5"/>
      <c r="AL181" s="5"/>
      <c r="AM181" s="5"/>
      <c r="AN181" s="5"/>
      <c r="AO181" s="5"/>
      <c r="AP181" s="5"/>
      <c r="AQ181" s="5"/>
      <c r="AR181" s="5"/>
      <c r="AS181" s="5"/>
      <c r="AT181" s="5"/>
      <c r="AU181" s="5"/>
      <c r="AV181" s="5"/>
      <c r="AW181" s="5"/>
      <c r="AX181" s="5"/>
      <c r="AY181" s="5"/>
      <c r="AZ181" s="5"/>
      <c r="BA181" s="5"/>
      <c r="BB181" s="5"/>
      <c r="BC181" s="5"/>
      <c r="BD181" s="5"/>
      <c r="BE181" s="5"/>
      <c r="BF181" s="5"/>
      <c r="BG181" s="5"/>
      <c r="BH181" s="5"/>
      <c r="BI181" s="5"/>
      <c r="BJ181" s="5"/>
      <c r="BK181" s="5"/>
      <c r="BL181" s="5"/>
      <c r="BM181" s="5"/>
      <c r="BN181" s="5"/>
      <c r="BO181" s="5"/>
      <c r="BP181" s="5"/>
      <c r="BQ181" s="5"/>
      <c r="BR181" s="5"/>
      <c r="BS181" s="5"/>
      <c r="BT181" s="5"/>
      <c r="BU181" s="5"/>
      <c r="BV181" s="5"/>
      <c r="BW181" s="5"/>
      <c r="BX181" s="5"/>
      <c r="BY181" s="5"/>
      <c r="BZ181" s="5"/>
      <c r="CA181" s="5"/>
      <c r="CB181" s="5"/>
      <c r="CC181" s="5"/>
      <c r="CD181" s="5"/>
      <c r="CE181" s="5"/>
      <c r="CF181" s="5"/>
      <c r="CG181" s="5"/>
      <c r="CH181" s="5"/>
      <c r="CI181" s="5"/>
      <c r="CJ181" s="5"/>
      <c r="CK181" s="5"/>
      <c r="CL181" s="5"/>
      <c r="CM181" s="5"/>
      <c r="CN181" s="5"/>
      <c r="CO181" s="5"/>
      <c r="CP181" s="5"/>
      <c r="CQ181" s="5"/>
      <c r="CR181" s="5"/>
      <c r="CS181" s="5"/>
      <c r="CT181" s="5"/>
      <c r="CU181" s="5"/>
      <c r="CV181" s="5"/>
      <c r="CW181" s="5"/>
      <c r="CX181" s="5"/>
      <c r="CY181" s="5"/>
      <c r="CZ181" s="5"/>
      <c r="DA181" s="5"/>
      <c r="DB181" s="5"/>
      <c r="DC181" s="5"/>
      <c r="DD181" s="5"/>
      <c r="DE181" s="5"/>
      <c r="DF181" s="5"/>
      <c r="DG181" s="5"/>
      <c r="DH181" s="5"/>
      <c r="DI181" s="5"/>
      <c r="DJ181" s="5"/>
      <c r="DK181" s="5"/>
      <c r="DL181" s="5"/>
      <c r="DM181" s="5"/>
      <c r="DN181" s="5"/>
      <c r="DO181" s="5"/>
      <c r="DP181" s="5"/>
      <c r="DQ181" s="5"/>
      <c r="DR181" s="5"/>
      <c r="DS181" s="5"/>
      <c r="DT181" s="5"/>
      <c r="DU181" s="5"/>
      <c r="DV181" s="5"/>
      <c r="DW181" s="5"/>
      <c r="DX181" s="5"/>
      <c r="DY181" s="5"/>
      <c r="DZ181" s="5"/>
      <c r="EA181" s="5"/>
      <c r="EB181" s="5"/>
      <c r="EC181" s="5"/>
      <c r="ED181" s="5"/>
      <c r="EE181" s="5"/>
      <c r="EF181" s="5"/>
      <c r="EG181" s="5"/>
      <c r="EH181" s="5"/>
      <c r="EI181" s="5"/>
      <c r="EJ181" s="5"/>
      <c r="EK181" s="5"/>
      <c r="EL181" s="5"/>
      <c r="EM181" s="5"/>
      <c r="EN181" s="5"/>
      <c r="EO181" s="5"/>
      <c r="EP181" s="5"/>
    </row>
    <row r="182" s="6" customFormat="true" ht="12.75" hidden="false" customHeight="false" outlineLevel="0" collapsed="false">
      <c r="B182" s="44"/>
      <c r="K182" s="5"/>
      <c r="L182" s="5"/>
      <c r="M182" s="5"/>
      <c r="N182" s="5"/>
      <c r="O182" s="5"/>
      <c r="P182" s="5"/>
      <c r="Q182" s="5"/>
      <c r="R182" s="5"/>
      <c r="S182" s="5"/>
      <c r="T182" s="5"/>
      <c r="U182" s="5"/>
      <c r="V182" s="5"/>
      <c r="W182" s="5"/>
      <c r="X182" s="5"/>
      <c r="Y182" s="5"/>
      <c r="Z182" s="5"/>
      <c r="AA182" s="5"/>
      <c r="AB182" s="5"/>
      <c r="AC182" s="5"/>
      <c r="AD182" s="5"/>
      <c r="AE182" s="5"/>
      <c r="AF182" s="5"/>
      <c r="AG182" s="5"/>
      <c r="AH182" s="5"/>
      <c r="AI182" s="5"/>
      <c r="AJ182" s="5"/>
      <c r="AK182" s="5"/>
      <c r="AL182" s="5"/>
      <c r="AM182" s="5"/>
      <c r="AN182" s="5"/>
      <c r="AO182" s="5"/>
      <c r="AP182" s="5"/>
      <c r="AQ182" s="5"/>
      <c r="AR182" s="5"/>
      <c r="AS182" s="5"/>
      <c r="AT182" s="5"/>
      <c r="AU182" s="5"/>
      <c r="AV182" s="5"/>
      <c r="AW182" s="5"/>
      <c r="AX182" s="5"/>
      <c r="AY182" s="5"/>
      <c r="AZ182" s="5"/>
      <c r="BA182" s="5"/>
      <c r="BB182" s="5"/>
      <c r="BC182" s="5"/>
      <c r="BD182" s="5"/>
      <c r="BE182" s="5"/>
      <c r="BF182" s="5"/>
      <c r="BG182" s="5"/>
      <c r="BH182" s="5"/>
      <c r="BI182" s="5"/>
      <c r="BJ182" s="5"/>
      <c r="BK182" s="5"/>
      <c r="BL182" s="5"/>
      <c r="BM182" s="5"/>
      <c r="BN182" s="5"/>
      <c r="BO182" s="5"/>
      <c r="BP182" s="5"/>
      <c r="BQ182" s="5"/>
      <c r="BR182" s="5"/>
      <c r="BS182" s="5"/>
      <c r="BT182" s="5"/>
      <c r="BU182" s="5"/>
      <c r="BV182" s="5"/>
      <c r="BW182" s="5"/>
      <c r="BX182" s="5"/>
      <c r="BY182" s="5"/>
      <c r="BZ182" s="5"/>
      <c r="CA182" s="5"/>
      <c r="CB182" s="5"/>
      <c r="CC182" s="5"/>
      <c r="CD182" s="5"/>
      <c r="CE182" s="5"/>
      <c r="CF182" s="5"/>
      <c r="CG182" s="5"/>
      <c r="CH182" s="5"/>
      <c r="CI182" s="5"/>
      <c r="CJ182" s="5"/>
      <c r="CK182" s="5"/>
      <c r="CL182" s="5"/>
      <c r="CM182" s="5"/>
      <c r="CN182" s="5"/>
      <c r="CO182" s="5"/>
      <c r="CP182" s="5"/>
      <c r="CQ182" s="5"/>
      <c r="CR182" s="5"/>
      <c r="CS182" s="5"/>
      <c r="CT182" s="5"/>
      <c r="CU182" s="5"/>
      <c r="CV182" s="5"/>
      <c r="CW182" s="5"/>
      <c r="CX182" s="5"/>
      <c r="CY182" s="5"/>
      <c r="CZ182" s="5"/>
      <c r="DA182" s="5"/>
      <c r="DB182" s="5"/>
      <c r="DC182" s="5"/>
      <c r="DD182" s="5"/>
      <c r="DE182" s="5"/>
      <c r="DF182" s="5"/>
      <c r="DG182" s="5"/>
      <c r="DH182" s="5"/>
      <c r="DI182" s="5"/>
      <c r="DJ182" s="5"/>
      <c r="DK182" s="5"/>
      <c r="DL182" s="5"/>
      <c r="DM182" s="5"/>
      <c r="DN182" s="5"/>
      <c r="DO182" s="5"/>
      <c r="DP182" s="5"/>
      <c r="DQ182" s="5"/>
      <c r="DR182" s="5"/>
      <c r="DS182" s="5"/>
      <c r="DT182" s="5"/>
      <c r="DU182" s="5"/>
      <c r="DV182" s="5"/>
      <c r="DW182" s="5"/>
      <c r="DX182" s="5"/>
      <c r="DY182" s="5"/>
      <c r="DZ182" s="5"/>
      <c r="EA182" s="5"/>
      <c r="EB182" s="5"/>
      <c r="EC182" s="5"/>
      <c r="ED182" s="5"/>
      <c r="EE182" s="5"/>
      <c r="EF182" s="5"/>
      <c r="EG182" s="5"/>
      <c r="EH182" s="5"/>
      <c r="EI182" s="5"/>
      <c r="EJ182" s="5"/>
      <c r="EK182" s="5"/>
      <c r="EL182" s="5"/>
      <c r="EM182" s="5"/>
      <c r="EN182" s="5"/>
      <c r="EO182" s="5"/>
      <c r="EP182" s="5"/>
    </row>
    <row r="183" s="6" customFormat="true" ht="12.75" hidden="false" customHeight="false" outlineLevel="0" collapsed="false">
      <c r="B183" s="44"/>
      <c r="K183" s="5"/>
      <c r="L183" s="5"/>
      <c r="M183" s="5"/>
      <c r="N183" s="5"/>
      <c r="O183" s="5"/>
      <c r="P183" s="5"/>
      <c r="Q183" s="5"/>
      <c r="R183" s="5"/>
      <c r="S183" s="5"/>
      <c r="T183" s="5"/>
      <c r="U183" s="5"/>
      <c r="V183" s="5"/>
      <c r="W183" s="5"/>
      <c r="X183" s="5"/>
      <c r="Y183" s="5"/>
      <c r="Z183" s="5"/>
      <c r="AA183" s="5"/>
      <c r="AB183" s="5"/>
      <c r="AC183" s="5"/>
      <c r="AD183" s="5"/>
      <c r="AE183" s="5"/>
      <c r="AF183" s="5"/>
      <c r="AG183" s="5"/>
      <c r="AH183" s="5"/>
      <c r="AI183" s="5"/>
      <c r="AJ183" s="5"/>
      <c r="AK183" s="5"/>
      <c r="AL183" s="5"/>
      <c r="AM183" s="5"/>
      <c r="AN183" s="5"/>
      <c r="AO183" s="5"/>
      <c r="AP183" s="5"/>
      <c r="AQ183" s="5"/>
      <c r="AR183" s="5"/>
      <c r="AS183" s="5"/>
      <c r="AT183" s="5"/>
      <c r="AU183" s="5"/>
      <c r="AV183" s="5"/>
      <c r="AW183" s="5"/>
      <c r="AX183" s="5"/>
      <c r="AY183" s="5"/>
      <c r="AZ183" s="5"/>
      <c r="BA183" s="5"/>
      <c r="BB183" s="5"/>
      <c r="BC183" s="5"/>
      <c r="BD183" s="5"/>
      <c r="BE183" s="5"/>
      <c r="BF183" s="5"/>
      <c r="BG183" s="5"/>
      <c r="BH183" s="5"/>
      <c r="BI183" s="5"/>
      <c r="BJ183" s="5"/>
      <c r="BK183" s="5"/>
      <c r="BL183" s="5"/>
      <c r="BM183" s="5"/>
      <c r="BN183" s="5"/>
      <c r="BO183" s="5"/>
      <c r="BP183" s="5"/>
      <c r="BQ183" s="5"/>
      <c r="BR183" s="5"/>
      <c r="BS183" s="5"/>
      <c r="BT183" s="5"/>
      <c r="BU183" s="5"/>
      <c r="BV183" s="5"/>
      <c r="BW183" s="5"/>
      <c r="BX183" s="5"/>
      <c r="BY183" s="5"/>
      <c r="BZ183" s="5"/>
      <c r="CA183" s="5"/>
      <c r="CB183" s="5"/>
      <c r="CC183" s="5"/>
      <c r="CD183" s="5"/>
      <c r="CE183" s="5"/>
      <c r="CF183" s="5"/>
      <c r="CG183" s="5"/>
      <c r="CH183" s="5"/>
      <c r="CI183" s="5"/>
      <c r="CJ183" s="5"/>
      <c r="CK183" s="5"/>
      <c r="CL183" s="5"/>
      <c r="CM183" s="5"/>
      <c r="CN183" s="5"/>
      <c r="CO183" s="5"/>
      <c r="CP183" s="5"/>
      <c r="CQ183" s="5"/>
      <c r="CR183" s="5"/>
      <c r="CS183" s="5"/>
      <c r="CT183" s="5"/>
      <c r="CU183" s="5"/>
      <c r="CV183" s="5"/>
      <c r="CW183" s="5"/>
      <c r="CX183" s="5"/>
      <c r="CY183" s="5"/>
      <c r="CZ183" s="5"/>
      <c r="DA183" s="5"/>
      <c r="DB183" s="5"/>
      <c r="DC183" s="5"/>
      <c r="DD183" s="5"/>
      <c r="DE183" s="5"/>
      <c r="DF183" s="5"/>
      <c r="DG183" s="5"/>
      <c r="DH183" s="5"/>
      <c r="DI183" s="5"/>
      <c r="DJ183" s="5"/>
      <c r="DK183" s="5"/>
      <c r="DL183" s="5"/>
      <c r="DM183" s="5"/>
      <c r="DN183" s="5"/>
      <c r="DO183" s="5"/>
      <c r="DP183" s="5"/>
      <c r="DQ183" s="5"/>
      <c r="DR183" s="5"/>
      <c r="DS183" s="5"/>
      <c r="DT183" s="5"/>
      <c r="DU183" s="5"/>
      <c r="DV183" s="5"/>
      <c r="DW183" s="5"/>
      <c r="DX183" s="5"/>
      <c r="DY183" s="5"/>
      <c r="DZ183" s="5"/>
      <c r="EA183" s="5"/>
      <c r="EB183" s="5"/>
      <c r="EC183" s="5"/>
      <c r="ED183" s="5"/>
      <c r="EE183" s="5"/>
      <c r="EF183" s="5"/>
      <c r="EG183" s="5"/>
      <c r="EH183" s="5"/>
      <c r="EI183" s="5"/>
      <c r="EJ183" s="5"/>
      <c r="EK183" s="5"/>
      <c r="EL183" s="5"/>
      <c r="EM183" s="5"/>
      <c r="EN183" s="5"/>
      <c r="EO183" s="5"/>
      <c r="EP183" s="5"/>
    </row>
    <row r="184" s="6" customFormat="true" ht="12.75" hidden="false" customHeight="false" outlineLevel="0" collapsed="false">
      <c r="B184" s="44"/>
      <c r="K184" s="5"/>
      <c r="L184" s="5"/>
      <c r="M184" s="5"/>
      <c r="N184" s="5"/>
      <c r="O184" s="5"/>
      <c r="P184" s="5"/>
      <c r="Q184" s="5"/>
      <c r="R184" s="5"/>
      <c r="S184" s="5"/>
      <c r="T184" s="5"/>
      <c r="U184" s="5"/>
      <c r="V184" s="5"/>
      <c r="W184" s="5"/>
      <c r="X184" s="5"/>
      <c r="Y184" s="5"/>
      <c r="Z184" s="5"/>
      <c r="AA184" s="5"/>
      <c r="AB184" s="5"/>
      <c r="AC184" s="5"/>
      <c r="AD184" s="5"/>
      <c r="AE184" s="5"/>
      <c r="AF184" s="5"/>
      <c r="AG184" s="5"/>
      <c r="AH184" s="5"/>
      <c r="AI184" s="5"/>
      <c r="AJ184" s="5"/>
      <c r="AK184" s="5"/>
      <c r="AL184" s="5"/>
      <c r="AM184" s="5"/>
      <c r="AN184" s="5"/>
      <c r="AO184" s="5"/>
      <c r="AP184" s="5"/>
      <c r="AQ184" s="5"/>
      <c r="AR184" s="5"/>
      <c r="AS184" s="5"/>
      <c r="AT184" s="5"/>
      <c r="AU184" s="5"/>
      <c r="AV184" s="5"/>
      <c r="AW184" s="5"/>
      <c r="AX184" s="5"/>
      <c r="AY184" s="5"/>
      <c r="AZ184" s="5"/>
      <c r="BA184" s="5"/>
      <c r="BB184" s="5"/>
      <c r="BC184" s="5"/>
      <c r="BD184" s="5"/>
      <c r="BE184" s="5"/>
      <c r="BF184" s="5"/>
      <c r="BG184" s="5"/>
      <c r="BH184" s="5"/>
      <c r="BI184" s="5"/>
      <c r="BJ184" s="5"/>
      <c r="BK184" s="5"/>
      <c r="BL184" s="5"/>
      <c r="BM184" s="5"/>
      <c r="BN184" s="5"/>
      <c r="BO184" s="5"/>
      <c r="BP184" s="5"/>
      <c r="BQ184" s="5"/>
      <c r="BR184" s="5"/>
      <c r="BS184" s="5"/>
      <c r="BT184" s="5"/>
      <c r="BU184" s="5"/>
      <c r="BV184" s="5"/>
      <c r="BW184" s="5"/>
      <c r="BX184" s="5"/>
      <c r="BY184" s="5"/>
      <c r="BZ184" s="5"/>
      <c r="CA184" s="5"/>
      <c r="CB184" s="5"/>
      <c r="CC184" s="5"/>
      <c r="CD184" s="5"/>
      <c r="CE184" s="5"/>
      <c r="CF184" s="5"/>
      <c r="CG184" s="5"/>
      <c r="CH184" s="5"/>
      <c r="CI184" s="5"/>
      <c r="CJ184" s="5"/>
      <c r="CK184" s="5"/>
      <c r="CL184" s="5"/>
      <c r="CM184" s="5"/>
      <c r="CN184" s="5"/>
      <c r="CO184" s="5"/>
      <c r="CP184" s="5"/>
      <c r="CQ184" s="5"/>
      <c r="CR184" s="5"/>
      <c r="CS184" s="5"/>
      <c r="CT184" s="5"/>
      <c r="CU184" s="5"/>
      <c r="CV184" s="5"/>
      <c r="CW184" s="5"/>
      <c r="CX184" s="5"/>
      <c r="CY184" s="5"/>
      <c r="CZ184" s="5"/>
      <c r="DA184" s="5"/>
      <c r="DB184" s="5"/>
      <c r="DC184" s="5"/>
      <c r="DD184" s="5"/>
      <c r="DE184" s="5"/>
      <c r="DF184" s="5"/>
      <c r="DG184" s="5"/>
      <c r="DH184" s="5"/>
      <c r="DI184" s="5"/>
      <c r="DJ184" s="5"/>
      <c r="DK184" s="5"/>
      <c r="DL184" s="5"/>
      <c r="DM184" s="5"/>
      <c r="DN184" s="5"/>
      <c r="DO184" s="5"/>
      <c r="DP184" s="5"/>
      <c r="DQ184" s="5"/>
      <c r="DR184" s="5"/>
      <c r="DS184" s="5"/>
      <c r="DT184" s="5"/>
      <c r="DU184" s="5"/>
      <c r="DV184" s="5"/>
      <c r="DW184" s="5"/>
      <c r="DX184" s="5"/>
      <c r="DY184" s="5"/>
      <c r="DZ184" s="5"/>
      <c r="EA184" s="5"/>
      <c r="EB184" s="5"/>
      <c r="EC184" s="5"/>
      <c r="ED184" s="5"/>
      <c r="EE184" s="5"/>
      <c r="EF184" s="5"/>
      <c r="EG184" s="5"/>
      <c r="EH184" s="5"/>
      <c r="EI184" s="5"/>
      <c r="EJ184" s="5"/>
      <c r="EK184" s="5"/>
      <c r="EL184" s="5"/>
      <c r="EM184" s="5"/>
      <c r="EN184" s="5"/>
      <c r="EO184" s="5"/>
      <c r="EP184" s="5"/>
    </row>
    <row r="185" s="6" customFormat="true" ht="12.75" hidden="false" customHeight="false" outlineLevel="0" collapsed="false">
      <c r="B185" s="44"/>
      <c r="K185" s="5"/>
      <c r="L185" s="5"/>
      <c r="M185" s="5"/>
      <c r="N185" s="5"/>
      <c r="O185" s="5"/>
      <c r="P185" s="5"/>
      <c r="Q185" s="5"/>
      <c r="R185" s="5"/>
      <c r="S185" s="5"/>
      <c r="T185" s="5"/>
      <c r="U185" s="5"/>
      <c r="V185" s="5"/>
      <c r="W185" s="5"/>
      <c r="X185" s="5"/>
      <c r="Y185" s="5"/>
      <c r="Z185" s="5"/>
      <c r="AA185" s="5"/>
      <c r="AB185" s="5"/>
      <c r="AC185" s="5"/>
      <c r="AD185" s="5"/>
      <c r="AE185" s="5"/>
      <c r="AF185" s="5"/>
      <c r="AG185" s="5"/>
      <c r="AH185" s="5"/>
      <c r="AI185" s="5"/>
      <c r="AJ185" s="5"/>
      <c r="AK185" s="5"/>
      <c r="AL185" s="5"/>
      <c r="AM185" s="5"/>
      <c r="AN185" s="5"/>
      <c r="AO185" s="5"/>
      <c r="AP185" s="5"/>
      <c r="AQ185" s="5"/>
      <c r="AR185" s="5"/>
      <c r="AS185" s="5"/>
      <c r="AT185" s="5"/>
      <c r="AU185" s="5"/>
      <c r="AV185" s="5"/>
      <c r="AW185" s="5"/>
      <c r="AX185" s="5"/>
      <c r="AY185" s="5"/>
      <c r="AZ185" s="5"/>
      <c r="BA185" s="5"/>
      <c r="BB185" s="5"/>
      <c r="BC185" s="5"/>
      <c r="BD185" s="5"/>
      <c r="BE185" s="5"/>
      <c r="BF185" s="5"/>
      <c r="BG185" s="5"/>
      <c r="BH185" s="5"/>
      <c r="BI185" s="5"/>
      <c r="BJ185" s="5"/>
      <c r="BK185" s="5"/>
      <c r="BL185" s="5"/>
      <c r="BM185" s="5"/>
      <c r="BN185" s="5"/>
      <c r="BO185" s="5"/>
      <c r="BP185" s="5"/>
      <c r="BQ185" s="5"/>
      <c r="BR185" s="5"/>
      <c r="BS185" s="5"/>
      <c r="BT185" s="5"/>
      <c r="BU185" s="5"/>
      <c r="BV185" s="5"/>
      <c r="BW185" s="5"/>
      <c r="BX185" s="5"/>
      <c r="BY185" s="5"/>
      <c r="BZ185" s="5"/>
      <c r="CA185" s="5"/>
      <c r="CB185" s="5"/>
      <c r="CC185" s="5"/>
      <c r="CD185" s="5"/>
      <c r="CE185" s="5"/>
      <c r="CF185" s="5"/>
      <c r="CG185" s="5"/>
      <c r="CH185" s="5"/>
      <c r="CI185" s="5"/>
      <c r="CJ185" s="5"/>
      <c r="CK185" s="5"/>
      <c r="CL185" s="5"/>
      <c r="CM185" s="5"/>
      <c r="CN185" s="5"/>
      <c r="CO185" s="5"/>
      <c r="CP185" s="5"/>
      <c r="CQ185" s="5"/>
      <c r="CR185" s="5"/>
      <c r="CS185" s="5"/>
      <c r="CT185" s="5"/>
      <c r="CU185" s="5"/>
      <c r="CV185" s="5"/>
      <c r="CW185" s="5"/>
      <c r="CX185" s="5"/>
      <c r="CY185" s="5"/>
      <c r="CZ185" s="5"/>
      <c r="DA185" s="5"/>
      <c r="DB185" s="5"/>
      <c r="DC185" s="5"/>
      <c r="DD185" s="5"/>
      <c r="DE185" s="5"/>
      <c r="DF185" s="5"/>
      <c r="DG185" s="5"/>
      <c r="DH185" s="5"/>
      <c r="DI185" s="5"/>
      <c r="DJ185" s="5"/>
      <c r="DK185" s="5"/>
      <c r="DL185" s="5"/>
      <c r="DM185" s="5"/>
      <c r="DN185" s="5"/>
      <c r="DO185" s="5"/>
      <c r="DP185" s="5"/>
      <c r="DQ185" s="5"/>
      <c r="DR185" s="5"/>
      <c r="DS185" s="5"/>
      <c r="DT185" s="5"/>
      <c r="DU185" s="5"/>
      <c r="DV185" s="5"/>
      <c r="DW185" s="5"/>
      <c r="DX185" s="5"/>
      <c r="DY185" s="5"/>
      <c r="DZ185" s="5"/>
      <c r="EA185" s="5"/>
      <c r="EB185" s="5"/>
      <c r="EC185" s="5"/>
      <c r="ED185" s="5"/>
      <c r="EE185" s="5"/>
      <c r="EF185" s="5"/>
      <c r="EG185" s="5"/>
      <c r="EH185" s="5"/>
      <c r="EI185" s="5"/>
      <c r="EJ185" s="5"/>
      <c r="EK185" s="5"/>
      <c r="EL185" s="5"/>
      <c r="EM185" s="5"/>
      <c r="EN185" s="5"/>
      <c r="EO185" s="5"/>
      <c r="EP185" s="5"/>
    </row>
    <row r="186" s="6" customFormat="true" ht="12.75" hidden="false" customHeight="false" outlineLevel="0" collapsed="false">
      <c r="B186" s="44"/>
      <c r="K186" s="5"/>
      <c r="L186" s="5"/>
      <c r="M186" s="5"/>
      <c r="N186" s="5"/>
      <c r="O186" s="5"/>
      <c r="P186" s="5"/>
      <c r="Q186" s="5"/>
      <c r="R186" s="5"/>
      <c r="S186" s="5"/>
      <c r="T186" s="5"/>
      <c r="U186" s="5"/>
      <c r="V186" s="5"/>
      <c r="W186" s="5"/>
      <c r="X186" s="5"/>
      <c r="Y186" s="5"/>
      <c r="Z186" s="5"/>
      <c r="AA186" s="5"/>
      <c r="AB186" s="5"/>
      <c r="AC186" s="5"/>
      <c r="AD186" s="5"/>
      <c r="AE186" s="5"/>
      <c r="AF186" s="5"/>
      <c r="AG186" s="5"/>
      <c r="AH186" s="5"/>
      <c r="AI186" s="5"/>
      <c r="AJ186" s="5"/>
      <c r="AK186" s="5"/>
      <c r="AL186" s="5"/>
      <c r="AM186" s="5"/>
      <c r="AN186" s="5"/>
      <c r="AO186" s="5"/>
      <c r="AP186" s="5"/>
      <c r="AQ186" s="5"/>
      <c r="AR186" s="5"/>
      <c r="AS186" s="5"/>
      <c r="AT186" s="5"/>
      <c r="AU186" s="5"/>
      <c r="AV186" s="5"/>
      <c r="AW186" s="5"/>
      <c r="AX186" s="5"/>
      <c r="AY186" s="5"/>
      <c r="AZ186" s="5"/>
      <c r="BA186" s="5"/>
      <c r="BB186" s="5"/>
      <c r="BC186" s="5"/>
      <c r="BD186" s="5"/>
      <c r="BE186" s="5"/>
      <c r="BF186" s="5"/>
      <c r="BG186" s="5"/>
      <c r="BH186" s="5"/>
      <c r="BI186" s="5"/>
      <c r="BJ186" s="5"/>
      <c r="BK186" s="5"/>
      <c r="BL186" s="5"/>
      <c r="BM186" s="5"/>
      <c r="BN186" s="5"/>
      <c r="BO186" s="5"/>
      <c r="BP186" s="5"/>
      <c r="BQ186" s="5"/>
      <c r="BR186" s="5"/>
      <c r="BS186" s="5"/>
      <c r="BT186" s="5"/>
      <c r="BU186" s="5"/>
      <c r="BV186" s="5"/>
      <c r="BW186" s="5"/>
      <c r="BX186" s="5"/>
      <c r="BY186" s="5"/>
      <c r="BZ186" s="5"/>
      <c r="CA186" s="5"/>
      <c r="CB186" s="5"/>
      <c r="CC186" s="5"/>
      <c r="CD186" s="5"/>
      <c r="CE186" s="5"/>
      <c r="CF186" s="5"/>
      <c r="CG186" s="5"/>
      <c r="CH186" s="5"/>
      <c r="CI186" s="5"/>
      <c r="CJ186" s="5"/>
      <c r="CK186" s="5"/>
      <c r="CL186" s="5"/>
      <c r="CM186" s="5"/>
      <c r="CN186" s="5"/>
      <c r="CO186" s="5"/>
      <c r="CP186" s="5"/>
      <c r="CQ186" s="5"/>
      <c r="CR186" s="5"/>
      <c r="CS186" s="5"/>
      <c r="CT186" s="5"/>
      <c r="CU186" s="5"/>
      <c r="CV186" s="5"/>
      <c r="CW186" s="5"/>
      <c r="CX186" s="5"/>
      <c r="CY186" s="5"/>
      <c r="CZ186" s="5"/>
      <c r="DA186" s="5"/>
      <c r="DB186" s="5"/>
      <c r="DC186" s="5"/>
      <c r="DD186" s="5"/>
      <c r="DE186" s="5"/>
      <c r="DF186" s="5"/>
      <c r="DG186" s="5"/>
      <c r="DH186" s="5"/>
      <c r="DI186" s="5"/>
      <c r="DJ186" s="5"/>
      <c r="DK186" s="5"/>
      <c r="DL186" s="5"/>
      <c r="DM186" s="5"/>
      <c r="DN186" s="5"/>
      <c r="DO186" s="5"/>
      <c r="DP186" s="5"/>
      <c r="DQ186" s="5"/>
      <c r="DR186" s="5"/>
      <c r="DS186" s="5"/>
      <c r="DT186" s="5"/>
      <c r="DU186" s="5"/>
      <c r="DV186" s="5"/>
      <c r="DW186" s="5"/>
      <c r="DX186" s="5"/>
      <c r="DY186" s="5"/>
      <c r="DZ186" s="5"/>
      <c r="EA186" s="5"/>
      <c r="EB186" s="5"/>
      <c r="EC186" s="5"/>
      <c r="ED186" s="5"/>
      <c r="EE186" s="5"/>
      <c r="EF186" s="5"/>
      <c r="EG186" s="5"/>
      <c r="EH186" s="5"/>
      <c r="EI186" s="5"/>
      <c r="EJ186" s="5"/>
      <c r="EK186" s="5"/>
      <c r="EL186" s="5"/>
      <c r="EM186" s="5"/>
      <c r="EN186" s="5"/>
      <c r="EO186" s="5"/>
      <c r="EP186" s="5"/>
    </row>
    <row r="187" s="6" customFormat="true" ht="12.75" hidden="false" customHeight="false" outlineLevel="0" collapsed="false">
      <c r="B187" s="44"/>
      <c r="K187" s="5"/>
      <c r="L187" s="5"/>
      <c r="M187" s="5"/>
      <c r="N187" s="5"/>
      <c r="O187" s="5"/>
      <c r="P187" s="5"/>
      <c r="Q187" s="5"/>
      <c r="R187" s="5"/>
      <c r="S187" s="5"/>
      <c r="T187" s="5"/>
      <c r="U187" s="5"/>
      <c r="V187" s="5"/>
      <c r="W187" s="5"/>
      <c r="X187" s="5"/>
      <c r="Y187" s="5"/>
      <c r="Z187" s="5"/>
      <c r="AA187" s="5"/>
      <c r="AB187" s="5"/>
      <c r="AC187" s="5"/>
      <c r="AD187" s="5"/>
      <c r="AE187" s="5"/>
      <c r="AF187" s="5"/>
      <c r="AG187" s="5"/>
      <c r="AH187" s="5"/>
      <c r="AI187" s="5"/>
      <c r="AJ187" s="5"/>
      <c r="AK187" s="5"/>
      <c r="AL187" s="5"/>
      <c r="AM187" s="5"/>
      <c r="AN187" s="5"/>
      <c r="AO187" s="5"/>
      <c r="AP187" s="5"/>
      <c r="AQ187" s="5"/>
      <c r="AR187" s="5"/>
      <c r="AS187" s="5"/>
      <c r="AT187" s="5"/>
      <c r="AU187" s="5"/>
      <c r="AV187" s="5"/>
      <c r="AW187" s="5"/>
      <c r="AX187" s="5"/>
      <c r="AY187" s="5"/>
      <c r="AZ187" s="5"/>
      <c r="BA187" s="5"/>
      <c r="BB187" s="5"/>
      <c r="BC187" s="5"/>
      <c r="BD187" s="5"/>
      <c r="BE187" s="5"/>
      <c r="BF187" s="5"/>
      <c r="BG187" s="5"/>
      <c r="BH187" s="5"/>
      <c r="BI187" s="5"/>
      <c r="BJ187" s="5"/>
      <c r="BK187" s="5"/>
      <c r="BL187" s="5"/>
      <c r="BM187" s="5"/>
      <c r="BN187" s="5"/>
      <c r="BO187" s="5"/>
      <c r="BP187" s="5"/>
      <c r="BQ187" s="5"/>
      <c r="BR187" s="5"/>
      <c r="BS187" s="5"/>
      <c r="BT187" s="5"/>
      <c r="BU187" s="5"/>
      <c r="BV187" s="5"/>
      <c r="BW187" s="5"/>
      <c r="BX187" s="5"/>
      <c r="BY187" s="5"/>
      <c r="BZ187" s="5"/>
      <c r="CA187" s="5"/>
      <c r="CB187" s="5"/>
      <c r="CC187" s="5"/>
      <c r="CD187" s="5"/>
      <c r="CE187" s="5"/>
      <c r="CF187" s="5"/>
      <c r="CG187" s="5"/>
      <c r="CH187" s="5"/>
      <c r="CI187" s="5"/>
      <c r="CJ187" s="5"/>
      <c r="CK187" s="5"/>
      <c r="CL187" s="5"/>
      <c r="CM187" s="5"/>
      <c r="CN187" s="5"/>
      <c r="CO187" s="5"/>
      <c r="CP187" s="5"/>
      <c r="CQ187" s="5"/>
      <c r="CR187" s="5"/>
      <c r="CS187" s="5"/>
      <c r="CT187" s="5"/>
      <c r="CU187" s="5"/>
      <c r="CV187" s="5"/>
      <c r="CW187" s="5"/>
      <c r="CX187" s="5"/>
      <c r="CY187" s="5"/>
      <c r="CZ187" s="5"/>
      <c r="DA187" s="5"/>
      <c r="DB187" s="5"/>
      <c r="DC187" s="5"/>
      <c r="DD187" s="5"/>
      <c r="DE187" s="5"/>
      <c r="DF187" s="5"/>
      <c r="DG187" s="5"/>
      <c r="DH187" s="5"/>
      <c r="DI187" s="5"/>
      <c r="DJ187" s="5"/>
      <c r="DK187" s="5"/>
      <c r="DL187" s="5"/>
      <c r="DM187" s="5"/>
      <c r="DN187" s="5"/>
      <c r="DO187" s="5"/>
      <c r="DP187" s="5"/>
      <c r="DQ187" s="5"/>
      <c r="DR187" s="5"/>
      <c r="DS187" s="5"/>
      <c r="DT187" s="5"/>
      <c r="DU187" s="5"/>
      <c r="DV187" s="5"/>
      <c r="DW187" s="5"/>
      <c r="DX187" s="5"/>
      <c r="DY187" s="5"/>
      <c r="DZ187" s="5"/>
      <c r="EA187" s="5"/>
      <c r="EB187" s="5"/>
      <c r="EC187" s="5"/>
      <c r="ED187" s="5"/>
      <c r="EE187" s="5"/>
      <c r="EF187" s="5"/>
      <c r="EG187" s="5"/>
      <c r="EH187" s="5"/>
      <c r="EI187" s="5"/>
      <c r="EJ187" s="5"/>
      <c r="EK187" s="5"/>
      <c r="EL187" s="5"/>
      <c r="EM187" s="5"/>
      <c r="EN187" s="5"/>
      <c r="EO187" s="5"/>
      <c r="EP187" s="5"/>
    </row>
    <row r="188" s="6" customFormat="true" ht="12.75" hidden="false" customHeight="false" outlineLevel="0" collapsed="false">
      <c r="B188" s="44"/>
      <c r="K188" s="5"/>
      <c r="L188" s="5"/>
      <c r="M188" s="5"/>
      <c r="N188" s="5"/>
      <c r="O188" s="5"/>
      <c r="P188" s="5"/>
      <c r="Q188" s="5"/>
      <c r="R188" s="5"/>
      <c r="S188" s="5"/>
      <c r="T188" s="5"/>
      <c r="U188" s="5"/>
      <c r="V188" s="5"/>
      <c r="W188" s="5"/>
      <c r="X188" s="5"/>
      <c r="Y188" s="5"/>
      <c r="Z188" s="5"/>
      <c r="AA188" s="5"/>
      <c r="AB188" s="5"/>
      <c r="AC188" s="5"/>
      <c r="AD188" s="5"/>
      <c r="AE188" s="5"/>
      <c r="AF188" s="5"/>
      <c r="AG188" s="5"/>
      <c r="AH188" s="5"/>
      <c r="AI188" s="5"/>
      <c r="AJ188" s="5"/>
      <c r="AK188" s="5"/>
      <c r="AL188" s="5"/>
      <c r="AM188" s="5"/>
      <c r="AN188" s="5"/>
      <c r="AO188" s="5"/>
      <c r="AP188" s="5"/>
      <c r="AQ188" s="5"/>
      <c r="AR188" s="5"/>
      <c r="AS188" s="5"/>
      <c r="AT188" s="5"/>
      <c r="AU188" s="5"/>
      <c r="AV188" s="5"/>
      <c r="AW188" s="5"/>
      <c r="AX188" s="5"/>
      <c r="AY188" s="5"/>
      <c r="AZ188" s="5"/>
      <c r="BA188" s="5"/>
      <c r="BB188" s="5"/>
      <c r="BC188" s="5"/>
      <c r="BD188" s="5"/>
      <c r="BE188" s="5"/>
      <c r="BF188" s="5"/>
      <c r="BG188" s="5"/>
      <c r="BH188" s="5"/>
      <c r="BI188" s="5"/>
      <c r="BJ188" s="5"/>
      <c r="BK188" s="5"/>
      <c r="BL188" s="5"/>
      <c r="BM188" s="5"/>
      <c r="BN188" s="5"/>
      <c r="BO188" s="5"/>
      <c r="BP188" s="5"/>
      <c r="BQ188" s="5"/>
      <c r="BR188" s="5"/>
      <c r="BS188" s="5"/>
      <c r="BT188" s="5"/>
      <c r="BU188" s="5"/>
      <c r="BV188" s="5"/>
      <c r="BW188" s="5"/>
      <c r="BX188" s="5"/>
      <c r="BY188" s="5"/>
      <c r="BZ188" s="5"/>
      <c r="CA188" s="5"/>
      <c r="CB188" s="5"/>
      <c r="CC188" s="5"/>
      <c r="CD188" s="5"/>
      <c r="CE188" s="5"/>
      <c r="CF188" s="5"/>
      <c r="CG188" s="5"/>
      <c r="CH188" s="5"/>
      <c r="CI188" s="5"/>
      <c r="CJ188" s="5"/>
      <c r="CK188" s="5"/>
      <c r="CL188" s="5"/>
      <c r="CM188" s="5"/>
      <c r="CN188" s="5"/>
      <c r="CO188" s="5"/>
      <c r="CP188" s="5"/>
      <c r="CQ188" s="5"/>
      <c r="CR188" s="5"/>
      <c r="CS188" s="5"/>
      <c r="CT188" s="5"/>
      <c r="CU188" s="5"/>
      <c r="CV188" s="5"/>
      <c r="CW188" s="5"/>
      <c r="CX188" s="5"/>
      <c r="CY188" s="5"/>
      <c r="CZ188" s="5"/>
      <c r="DA188" s="5"/>
      <c r="DB188" s="5"/>
      <c r="DC188" s="5"/>
      <c r="DD188" s="5"/>
      <c r="DE188" s="5"/>
      <c r="DF188" s="5"/>
      <c r="DG188" s="5"/>
      <c r="DH188" s="5"/>
      <c r="DI188" s="5"/>
      <c r="DJ188" s="5"/>
      <c r="DK188" s="5"/>
      <c r="DL188" s="5"/>
      <c r="DM188" s="5"/>
      <c r="DN188" s="5"/>
      <c r="DO188" s="5"/>
      <c r="DP188" s="5"/>
      <c r="DQ188" s="5"/>
      <c r="DR188" s="5"/>
      <c r="DS188" s="5"/>
      <c r="DT188" s="5"/>
      <c r="DU188" s="5"/>
      <c r="DV188" s="5"/>
      <c r="DW188" s="5"/>
      <c r="DX188" s="5"/>
      <c r="DY188" s="5"/>
      <c r="DZ188" s="5"/>
      <c r="EA188" s="5"/>
      <c r="EB188" s="5"/>
      <c r="EC188" s="5"/>
      <c r="ED188" s="5"/>
      <c r="EE188" s="5"/>
      <c r="EF188" s="5"/>
      <c r="EG188" s="5"/>
      <c r="EH188" s="5"/>
      <c r="EI188" s="5"/>
      <c r="EJ188" s="5"/>
      <c r="EK188" s="5"/>
      <c r="EL188" s="5"/>
      <c r="EM188" s="5"/>
      <c r="EN188" s="5"/>
      <c r="EO188" s="5"/>
      <c r="EP188" s="5"/>
    </row>
    <row r="189" s="6" customFormat="true" ht="12.75" hidden="false" customHeight="false" outlineLevel="0" collapsed="false">
      <c r="B189" s="44"/>
      <c r="K189" s="5"/>
      <c r="L189" s="5"/>
      <c r="M189" s="5"/>
      <c r="N189" s="5"/>
      <c r="O189" s="5"/>
      <c r="P189" s="5"/>
      <c r="Q189" s="5"/>
      <c r="R189" s="5"/>
      <c r="S189" s="5"/>
      <c r="T189" s="5"/>
      <c r="U189" s="5"/>
      <c r="V189" s="5"/>
      <c r="W189" s="5"/>
      <c r="X189" s="5"/>
      <c r="Y189" s="5"/>
      <c r="Z189" s="5"/>
      <c r="AA189" s="5"/>
      <c r="AB189" s="5"/>
      <c r="AC189" s="5"/>
      <c r="AD189" s="5"/>
      <c r="AE189" s="5"/>
      <c r="AF189" s="5"/>
      <c r="AG189" s="5"/>
      <c r="AH189" s="5"/>
      <c r="AI189" s="5"/>
      <c r="AJ189" s="5"/>
      <c r="AK189" s="5"/>
      <c r="AL189" s="5"/>
      <c r="AM189" s="5"/>
      <c r="AN189" s="5"/>
      <c r="AO189" s="5"/>
      <c r="AP189" s="5"/>
      <c r="AQ189" s="5"/>
      <c r="AR189" s="5"/>
      <c r="AS189" s="5"/>
      <c r="AT189" s="5"/>
      <c r="AU189" s="5"/>
      <c r="AV189" s="5"/>
      <c r="AW189" s="5"/>
      <c r="AX189" s="5"/>
      <c r="AY189" s="5"/>
      <c r="AZ189" s="5"/>
      <c r="BA189" s="5"/>
      <c r="BB189" s="5"/>
      <c r="BC189" s="5"/>
      <c r="BD189" s="5"/>
      <c r="BE189" s="5"/>
      <c r="BF189" s="5"/>
      <c r="BG189" s="5"/>
      <c r="BH189" s="5"/>
      <c r="BI189" s="5"/>
      <c r="BJ189" s="5"/>
      <c r="BK189" s="5"/>
      <c r="BL189" s="5"/>
      <c r="BM189" s="5"/>
      <c r="BN189" s="5"/>
      <c r="BO189" s="5"/>
      <c r="BP189" s="5"/>
      <c r="BQ189" s="5"/>
      <c r="BR189" s="5"/>
      <c r="BS189" s="5"/>
      <c r="BT189" s="5"/>
      <c r="BU189" s="5"/>
      <c r="BV189" s="5"/>
      <c r="BW189" s="5"/>
      <c r="BX189" s="5"/>
      <c r="BY189" s="5"/>
      <c r="BZ189" s="5"/>
      <c r="CA189" s="5"/>
      <c r="CB189" s="5"/>
      <c r="CC189" s="5"/>
      <c r="CD189" s="5"/>
      <c r="CE189" s="5"/>
      <c r="CF189" s="5"/>
      <c r="CG189" s="5"/>
      <c r="CH189" s="5"/>
      <c r="CI189" s="5"/>
      <c r="CJ189" s="5"/>
      <c r="CK189" s="5"/>
      <c r="CL189" s="5"/>
      <c r="CM189" s="5"/>
      <c r="CN189" s="5"/>
      <c r="CO189" s="5"/>
      <c r="CP189" s="5"/>
      <c r="CQ189" s="5"/>
      <c r="CR189" s="5"/>
      <c r="CS189" s="5"/>
      <c r="CT189" s="5"/>
      <c r="CU189" s="5"/>
      <c r="CV189" s="5"/>
      <c r="CW189" s="5"/>
      <c r="CX189" s="5"/>
      <c r="CY189" s="5"/>
      <c r="CZ189" s="5"/>
      <c r="DA189" s="5"/>
      <c r="DB189" s="5"/>
      <c r="DC189" s="5"/>
      <c r="DD189" s="5"/>
      <c r="DE189" s="5"/>
      <c r="DF189" s="5"/>
      <c r="DG189" s="5"/>
      <c r="DH189" s="5"/>
      <c r="DI189" s="5"/>
      <c r="DJ189" s="5"/>
      <c r="DK189" s="5"/>
      <c r="DL189" s="5"/>
      <c r="DM189" s="5"/>
      <c r="DN189" s="5"/>
      <c r="DO189" s="5"/>
      <c r="DP189" s="5"/>
      <c r="DQ189" s="5"/>
      <c r="DR189" s="5"/>
      <c r="DS189" s="5"/>
      <c r="DT189" s="5"/>
      <c r="DU189" s="5"/>
      <c r="DV189" s="5"/>
      <c r="DW189" s="5"/>
      <c r="DX189" s="5"/>
      <c r="DY189" s="5"/>
      <c r="DZ189" s="5"/>
      <c r="EA189" s="5"/>
      <c r="EB189" s="5"/>
      <c r="EC189" s="5"/>
      <c r="ED189" s="5"/>
      <c r="EE189" s="5"/>
      <c r="EF189" s="5"/>
      <c r="EG189" s="5"/>
      <c r="EH189" s="5"/>
      <c r="EI189" s="5"/>
      <c r="EJ189" s="5"/>
      <c r="EK189" s="5"/>
      <c r="EL189" s="5"/>
      <c r="EM189" s="5"/>
      <c r="EN189" s="5"/>
      <c r="EO189" s="5"/>
      <c r="EP189" s="5"/>
    </row>
    <row r="190" s="6" customFormat="true" ht="12.75" hidden="false" customHeight="false" outlineLevel="0" collapsed="false">
      <c r="B190" s="44"/>
      <c r="K190" s="5"/>
      <c r="L190" s="5"/>
      <c r="M190" s="5"/>
      <c r="N190" s="5"/>
      <c r="O190" s="5"/>
      <c r="P190" s="5"/>
      <c r="Q190" s="5"/>
      <c r="R190" s="5"/>
      <c r="S190" s="5"/>
      <c r="T190" s="5"/>
      <c r="U190" s="5"/>
      <c r="V190" s="5"/>
      <c r="W190" s="5"/>
      <c r="X190" s="5"/>
      <c r="Y190" s="5"/>
      <c r="Z190" s="5"/>
      <c r="AA190" s="5"/>
      <c r="AB190" s="5"/>
      <c r="AC190" s="5"/>
      <c r="AD190" s="5"/>
      <c r="AE190" s="5"/>
      <c r="AF190" s="5"/>
      <c r="AG190" s="5"/>
      <c r="AH190" s="5"/>
      <c r="AI190" s="5"/>
      <c r="AJ190" s="5"/>
      <c r="AK190" s="5"/>
      <c r="AL190" s="5"/>
      <c r="AM190" s="5"/>
      <c r="AN190" s="5"/>
      <c r="AO190" s="5"/>
      <c r="AP190" s="5"/>
      <c r="AQ190" s="5"/>
      <c r="AR190" s="5"/>
      <c r="AS190" s="5"/>
      <c r="AT190" s="5"/>
      <c r="AU190" s="5"/>
      <c r="AV190" s="5"/>
      <c r="AW190" s="5"/>
      <c r="AX190" s="5"/>
      <c r="AY190" s="5"/>
      <c r="AZ190" s="5"/>
      <c r="BA190" s="5"/>
      <c r="BB190" s="5"/>
      <c r="BC190" s="5"/>
      <c r="BD190" s="5"/>
      <c r="BE190" s="5"/>
      <c r="BF190" s="5"/>
      <c r="BG190" s="5"/>
      <c r="BH190" s="5"/>
      <c r="BI190" s="5"/>
      <c r="BJ190" s="5"/>
      <c r="BK190" s="5"/>
      <c r="BL190" s="5"/>
      <c r="BM190" s="5"/>
      <c r="BN190" s="5"/>
      <c r="BO190" s="5"/>
      <c r="BP190" s="5"/>
      <c r="BQ190" s="5"/>
      <c r="BR190" s="5"/>
      <c r="BS190" s="5"/>
      <c r="BT190" s="5"/>
      <c r="BU190" s="5"/>
      <c r="BV190" s="5"/>
      <c r="BW190" s="5"/>
      <c r="BX190" s="5"/>
      <c r="BY190" s="5"/>
      <c r="BZ190" s="5"/>
      <c r="CA190" s="5"/>
      <c r="CB190" s="5"/>
      <c r="CC190" s="5"/>
      <c r="CD190" s="5"/>
      <c r="CE190" s="5"/>
      <c r="CF190" s="5"/>
      <c r="CG190" s="5"/>
      <c r="CH190" s="5"/>
      <c r="CI190" s="5"/>
      <c r="CJ190" s="5"/>
      <c r="CK190" s="5"/>
      <c r="CL190" s="5"/>
      <c r="CM190" s="5"/>
      <c r="CN190" s="5"/>
      <c r="CO190" s="5"/>
      <c r="CP190" s="5"/>
      <c r="CQ190" s="5"/>
      <c r="CR190" s="5"/>
      <c r="CS190" s="5"/>
      <c r="CT190" s="5"/>
      <c r="CU190" s="5"/>
      <c r="CV190" s="5"/>
      <c r="CW190" s="5"/>
      <c r="CX190" s="5"/>
      <c r="CY190" s="5"/>
      <c r="CZ190" s="5"/>
      <c r="DA190" s="5"/>
      <c r="DB190" s="5"/>
      <c r="DC190" s="5"/>
      <c r="DD190" s="5"/>
      <c r="DE190" s="5"/>
      <c r="DF190" s="5"/>
      <c r="DG190" s="5"/>
      <c r="DH190" s="5"/>
      <c r="DI190" s="5"/>
      <c r="DJ190" s="5"/>
      <c r="DK190" s="5"/>
      <c r="DL190" s="5"/>
      <c r="DM190" s="5"/>
      <c r="DN190" s="5"/>
      <c r="DO190" s="5"/>
      <c r="DP190" s="5"/>
      <c r="DQ190" s="5"/>
      <c r="DR190" s="5"/>
      <c r="DS190" s="5"/>
      <c r="DT190" s="5"/>
      <c r="DU190" s="5"/>
      <c r="DV190" s="5"/>
      <c r="DW190" s="5"/>
      <c r="DX190" s="5"/>
      <c r="DY190" s="5"/>
      <c r="DZ190" s="5"/>
      <c r="EA190" s="5"/>
      <c r="EB190" s="5"/>
      <c r="EC190" s="5"/>
      <c r="ED190" s="5"/>
      <c r="EE190" s="5"/>
      <c r="EF190" s="5"/>
      <c r="EG190" s="5"/>
      <c r="EH190" s="5"/>
      <c r="EI190" s="5"/>
      <c r="EJ190" s="5"/>
      <c r="EK190" s="5"/>
      <c r="EL190" s="5"/>
      <c r="EM190" s="5"/>
      <c r="EN190" s="5"/>
      <c r="EO190" s="5"/>
      <c r="EP190" s="5"/>
    </row>
    <row r="191" s="6" customFormat="true" ht="12.75" hidden="false" customHeight="false" outlineLevel="0" collapsed="false">
      <c r="B191" s="44"/>
      <c r="K191" s="5"/>
      <c r="L191" s="5"/>
      <c r="M191" s="5"/>
      <c r="N191" s="5"/>
      <c r="O191" s="5"/>
      <c r="P191" s="5"/>
      <c r="Q191" s="5"/>
      <c r="R191" s="5"/>
      <c r="S191" s="5"/>
      <c r="T191" s="5"/>
      <c r="U191" s="5"/>
      <c r="V191" s="5"/>
      <c r="W191" s="5"/>
      <c r="X191" s="5"/>
      <c r="Y191" s="5"/>
      <c r="Z191" s="5"/>
      <c r="AA191" s="5"/>
      <c r="AB191" s="5"/>
      <c r="AC191" s="5"/>
      <c r="AD191" s="5"/>
      <c r="AE191" s="5"/>
      <c r="AF191" s="5"/>
      <c r="AG191" s="5"/>
      <c r="AH191" s="5"/>
      <c r="AI191" s="5"/>
      <c r="AJ191" s="5"/>
      <c r="AK191" s="5"/>
      <c r="AL191" s="5"/>
      <c r="AM191" s="5"/>
      <c r="AN191" s="5"/>
      <c r="AO191" s="5"/>
      <c r="AP191" s="5"/>
      <c r="AQ191" s="5"/>
      <c r="AR191" s="5"/>
      <c r="AS191" s="5"/>
      <c r="AT191" s="5"/>
      <c r="AU191" s="5"/>
      <c r="AV191" s="5"/>
      <c r="AW191" s="5"/>
      <c r="AX191" s="5"/>
      <c r="AY191" s="5"/>
      <c r="AZ191" s="5"/>
      <c r="BA191" s="5"/>
      <c r="BB191" s="5"/>
      <c r="BC191" s="5"/>
      <c r="BD191" s="5"/>
      <c r="BE191" s="5"/>
      <c r="BF191" s="5"/>
      <c r="BG191" s="5"/>
      <c r="BH191" s="5"/>
      <c r="BI191" s="5"/>
      <c r="BJ191" s="5"/>
      <c r="BK191" s="5"/>
      <c r="BL191" s="5"/>
      <c r="BM191" s="5"/>
      <c r="BN191" s="5"/>
      <c r="BO191" s="5"/>
      <c r="BP191" s="5"/>
      <c r="BQ191" s="5"/>
      <c r="BR191" s="5"/>
      <c r="BS191" s="5"/>
      <c r="BT191" s="5"/>
      <c r="BU191" s="5"/>
      <c r="BV191" s="5"/>
      <c r="BW191" s="5"/>
      <c r="BX191" s="5"/>
      <c r="BY191" s="5"/>
      <c r="BZ191" s="5"/>
      <c r="CA191" s="5"/>
      <c r="CB191" s="5"/>
      <c r="CC191" s="5"/>
      <c r="CD191" s="5"/>
      <c r="CE191" s="5"/>
      <c r="CF191" s="5"/>
      <c r="CG191" s="5"/>
      <c r="CH191" s="5"/>
      <c r="CI191" s="5"/>
      <c r="CJ191" s="5"/>
      <c r="CK191" s="5"/>
      <c r="CL191" s="5"/>
      <c r="CM191" s="5"/>
      <c r="CN191" s="5"/>
      <c r="CO191" s="5"/>
      <c r="CP191" s="5"/>
      <c r="CQ191" s="5"/>
      <c r="CR191" s="5"/>
      <c r="CS191" s="5"/>
      <c r="CT191" s="5"/>
      <c r="CU191" s="5"/>
      <c r="CV191" s="5"/>
      <c r="CW191" s="5"/>
      <c r="CX191" s="5"/>
      <c r="CY191" s="5"/>
      <c r="CZ191" s="5"/>
      <c r="DA191" s="5"/>
      <c r="DB191" s="5"/>
      <c r="DC191" s="5"/>
      <c r="DD191" s="5"/>
      <c r="DE191" s="5"/>
      <c r="DF191" s="5"/>
      <c r="DG191" s="5"/>
      <c r="DH191" s="5"/>
      <c r="DI191" s="5"/>
      <c r="DJ191" s="5"/>
      <c r="DK191" s="5"/>
      <c r="DL191" s="5"/>
      <c r="DM191" s="5"/>
      <c r="DN191" s="5"/>
      <c r="DO191" s="5"/>
      <c r="DP191" s="5"/>
      <c r="DQ191" s="5"/>
      <c r="DR191" s="5"/>
      <c r="DS191" s="5"/>
      <c r="DT191" s="5"/>
      <c r="DU191" s="5"/>
      <c r="DV191" s="5"/>
      <c r="DW191" s="5"/>
      <c r="DX191" s="5"/>
      <c r="DY191" s="5"/>
      <c r="DZ191" s="5"/>
      <c r="EA191" s="5"/>
      <c r="EB191" s="5"/>
      <c r="EC191" s="5"/>
      <c r="ED191" s="5"/>
      <c r="EE191" s="5"/>
      <c r="EF191" s="5"/>
      <c r="EG191" s="5"/>
      <c r="EH191" s="5"/>
      <c r="EI191" s="5"/>
      <c r="EJ191" s="5"/>
      <c r="EK191" s="5"/>
      <c r="EL191" s="5"/>
      <c r="EM191" s="5"/>
      <c r="EN191" s="5"/>
      <c r="EO191" s="5"/>
      <c r="EP191" s="5"/>
    </row>
    <row r="192" s="6" customFormat="true" ht="12.75" hidden="false" customHeight="false" outlineLevel="0" collapsed="false">
      <c r="B192" s="44"/>
      <c r="K192" s="5"/>
      <c r="L192" s="5"/>
      <c r="M192" s="5"/>
      <c r="N192" s="5"/>
      <c r="O192" s="5"/>
      <c r="P192" s="5"/>
      <c r="Q192" s="5"/>
      <c r="R192" s="5"/>
      <c r="S192" s="5"/>
      <c r="T192" s="5"/>
      <c r="U192" s="5"/>
      <c r="V192" s="5"/>
      <c r="W192" s="5"/>
      <c r="X192" s="5"/>
      <c r="Y192" s="5"/>
      <c r="Z192" s="5"/>
      <c r="AA192" s="5"/>
      <c r="AB192" s="5"/>
      <c r="AC192" s="5"/>
      <c r="AD192" s="5"/>
      <c r="AE192" s="5"/>
      <c r="AF192" s="5"/>
      <c r="AG192" s="5"/>
      <c r="AH192" s="5"/>
      <c r="AI192" s="5"/>
      <c r="AJ192" s="5"/>
      <c r="AK192" s="5"/>
      <c r="AL192" s="5"/>
      <c r="AM192" s="5"/>
      <c r="AN192" s="5"/>
      <c r="AO192" s="5"/>
      <c r="AP192" s="5"/>
      <c r="AQ192" s="5"/>
      <c r="AR192" s="5"/>
      <c r="AS192" s="5"/>
      <c r="AT192" s="5"/>
      <c r="AU192" s="5"/>
      <c r="AV192" s="5"/>
      <c r="AW192" s="5"/>
      <c r="AX192" s="5"/>
      <c r="AY192" s="5"/>
      <c r="AZ192" s="5"/>
      <c r="BA192" s="5"/>
      <c r="BB192" s="5"/>
      <c r="BC192" s="5"/>
      <c r="BD192" s="5"/>
      <c r="BE192" s="5"/>
      <c r="BF192" s="5"/>
      <c r="BG192" s="5"/>
      <c r="BH192" s="5"/>
      <c r="BI192" s="5"/>
      <c r="BJ192" s="5"/>
      <c r="BK192" s="5"/>
      <c r="BL192" s="5"/>
      <c r="BM192" s="5"/>
      <c r="BN192" s="5"/>
      <c r="BO192" s="5"/>
      <c r="BP192" s="5"/>
      <c r="BQ192" s="5"/>
      <c r="BR192" s="5"/>
      <c r="BS192" s="5"/>
      <c r="BT192" s="5"/>
      <c r="BU192" s="5"/>
      <c r="BV192" s="5"/>
      <c r="BW192" s="5"/>
      <c r="BX192" s="5"/>
      <c r="BY192" s="5"/>
      <c r="BZ192" s="5"/>
      <c r="CA192" s="5"/>
      <c r="CB192" s="5"/>
      <c r="CC192" s="5"/>
      <c r="CD192" s="5"/>
      <c r="CE192" s="5"/>
      <c r="CF192" s="5"/>
      <c r="CG192" s="5"/>
      <c r="CH192" s="5"/>
      <c r="CI192" s="5"/>
      <c r="CJ192" s="5"/>
      <c r="CK192" s="5"/>
      <c r="CL192" s="5"/>
      <c r="CM192" s="5"/>
      <c r="CN192" s="5"/>
      <c r="CO192" s="5"/>
      <c r="CP192" s="5"/>
      <c r="CQ192" s="5"/>
      <c r="CR192" s="5"/>
      <c r="CS192" s="5"/>
      <c r="CT192" s="5"/>
      <c r="CU192" s="5"/>
      <c r="CV192" s="5"/>
      <c r="CW192" s="5"/>
      <c r="CX192" s="5"/>
      <c r="CY192" s="5"/>
      <c r="CZ192" s="5"/>
      <c r="DA192" s="5"/>
      <c r="DB192" s="5"/>
      <c r="DC192" s="5"/>
      <c r="DD192" s="5"/>
      <c r="DE192" s="5"/>
      <c r="DF192" s="5"/>
      <c r="DG192" s="5"/>
      <c r="DH192" s="5"/>
      <c r="DI192" s="5"/>
      <c r="DJ192" s="5"/>
      <c r="DK192" s="5"/>
      <c r="DL192" s="5"/>
      <c r="DM192" s="5"/>
      <c r="DN192" s="5"/>
      <c r="DO192" s="5"/>
      <c r="DP192" s="5"/>
      <c r="DQ192" s="5"/>
      <c r="DR192" s="5"/>
      <c r="DS192" s="5"/>
      <c r="DT192" s="5"/>
      <c r="DU192" s="5"/>
      <c r="DV192" s="5"/>
      <c r="DW192" s="5"/>
      <c r="DX192" s="5"/>
      <c r="DY192" s="5"/>
      <c r="DZ192" s="5"/>
      <c r="EA192" s="5"/>
      <c r="EB192" s="5"/>
      <c r="EC192" s="5"/>
      <c r="ED192" s="5"/>
      <c r="EE192" s="5"/>
      <c r="EF192" s="5"/>
      <c r="EG192" s="5"/>
      <c r="EH192" s="5"/>
      <c r="EI192" s="5"/>
      <c r="EJ192" s="5"/>
      <c r="EK192" s="5"/>
      <c r="EL192" s="5"/>
      <c r="EM192" s="5"/>
      <c r="EN192" s="5"/>
      <c r="EO192" s="5"/>
      <c r="EP192" s="5"/>
    </row>
    <row r="193" s="6" customFormat="true" ht="12.75" hidden="false" customHeight="false" outlineLevel="0" collapsed="false">
      <c r="B193" s="44"/>
      <c r="K193" s="5"/>
      <c r="L193" s="5"/>
      <c r="M193" s="5"/>
      <c r="N193" s="5"/>
      <c r="O193" s="5"/>
      <c r="P193" s="5"/>
      <c r="Q193" s="5"/>
      <c r="R193" s="5"/>
      <c r="S193" s="5"/>
      <c r="T193" s="5"/>
      <c r="U193" s="5"/>
      <c r="V193" s="5"/>
      <c r="W193" s="5"/>
      <c r="X193" s="5"/>
      <c r="Y193" s="5"/>
      <c r="Z193" s="5"/>
      <c r="AA193" s="5"/>
      <c r="AB193" s="5"/>
      <c r="AC193" s="5"/>
      <c r="AD193" s="5"/>
      <c r="AE193" s="5"/>
      <c r="AF193" s="5"/>
      <c r="AG193" s="5"/>
      <c r="AH193" s="5"/>
      <c r="AI193" s="5"/>
      <c r="AJ193" s="5"/>
      <c r="AK193" s="5"/>
      <c r="AL193" s="5"/>
      <c r="AM193" s="5"/>
      <c r="AN193" s="5"/>
      <c r="AO193" s="5"/>
      <c r="AP193" s="5"/>
      <c r="AQ193" s="5"/>
      <c r="AR193" s="5"/>
      <c r="AS193" s="5"/>
      <c r="AT193" s="5"/>
      <c r="AU193" s="5"/>
      <c r="AV193" s="5"/>
      <c r="AW193" s="5"/>
      <c r="AX193" s="5"/>
      <c r="AY193" s="5"/>
      <c r="AZ193" s="5"/>
      <c r="BA193" s="5"/>
      <c r="BB193" s="5"/>
      <c r="BC193" s="5"/>
      <c r="BD193" s="5"/>
      <c r="BE193" s="5"/>
      <c r="BF193" s="5"/>
      <c r="BG193" s="5"/>
      <c r="BH193" s="5"/>
      <c r="BI193" s="5"/>
      <c r="BJ193" s="5"/>
      <c r="BK193" s="5"/>
      <c r="BL193" s="5"/>
      <c r="BM193" s="5"/>
      <c r="BN193" s="5"/>
      <c r="BO193" s="5"/>
      <c r="BP193" s="5"/>
      <c r="BQ193" s="5"/>
      <c r="BR193" s="5"/>
      <c r="BS193" s="5"/>
      <c r="BT193" s="5"/>
      <c r="BU193" s="5"/>
      <c r="BV193" s="5"/>
      <c r="BW193" s="5"/>
      <c r="BX193" s="5"/>
      <c r="BY193" s="5"/>
      <c r="BZ193" s="5"/>
      <c r="CA193" s="5"/>
      <c r="CB193" s="5"/>
      <c r="CC193" s="5"/>
      <c r="CD193" s="5"/>
      <c r="CE193" s="5"/>
      <c r="CF193" s="5"/>
      <c r="CG193" s="5"/>
      <c r="CH193" s="5"/>
      <c r="CI193" s="5"/>
      <c r="CJ193" s="5"/>
      <c r="CK193" s="5"/>
      <c r="CL193" s="5"/>
      <c r="CM193" s="5"/>
      <c r="CN193" s="5"/>
      <c r="CO193" s="5"/>
      <c r="CP193" s="5"/>
      <c r="CQ193" s="5"/>
      <c r="CR193" s="5"/>
      <c r="CS193" s="5"/>
      <c r="CT193" s="5"/>
      <c r="CU193" s="5"/>
      <c r="CV193" s="5"/>
      <c r="CW193" s="5"/>
      <c r="CX193" s="5"/>
      <c r="CY193" s="5"/>
      <c r="CZ193" s="5"/>
      <c r="DA193" s="5"/>
      <c r="DB193" s="5"/>
      <c r="DC193" s="5"/>
      <c r="DD193" s="5"/>
      <c r="DE193" s="5"/>
      <c r="DF193" s="5"/>
      <c r="DG193" s="5"/>
      <c r="DH193" s="5"/>
      <c r="DI193" s="5"/>
      <c r="DJ193" s="5"/>
      <c r="DK193" s="5"/>
      <c r="DL193" s="5"/>
      <c r="DM193" s="5"/>
      <c r="DN193" s="5"/>
      <c r="DO193" s="5"/>
      <c r="DP193" s="5"/>
      <c r="DQ193" s="5"/>
      <c r="DR193" s="5"/>
      <c r="DS193" s="5"/>
      <c r="DT193" s="5"/>
      <c r="DU193" s="5"/>
      <c r="DV193" s="5"/>
      <c r="DW193" s="5"/>
      <c r="DX193" s="5"/>
      <c r="DY193" s="5"/>
      <c r="DZ193" s="5"/>
      <c r="EA193" s="5"/>
      <c r="EB193" s="5"/>
      <c r="EC193" s="5"/>
      <c r="ED193" s="5"/>
      <c r="EE193" s="5"/>
      <c r="EF193" s="5"/>
      <c r="EG193" s="5"/>
      <c r="EH193" s="5"/>
      <c r="EI193" s="5"/>
      <c r="EJ193" s="5"/>
      <c r="EK193" s="5"/>
      <c r="EL193" s="5"/>
      <c r="EM193" s="5"/>
      <c r="EN193" s="5"/>
      <c r="EO193" s="5"/>
      <c r="EP193" s="5"/>
    </row>
    <row r="194" s="6" customFormat="true" ht="12.75" hidden="false" customHeight="false" outlineLevel="0" collapsed="false">
      <c r="B194" s="44"/>
      <c r="K194" s="5"/>
      <c r="L194" s="5"/>
      <c r="M194" s="5"/>
      <c r="N194" s="5"/>
      <c r="O194" s="5"/>
      <c r="P194" s="5"/>
      <c r="Q194" s="5"/>
      <c r="R194" s="5"/>
      <c r="S194" s="5"/>
      <c r="T194" s="5"/>
      <c r="U194" s="5"/>
      <c r="V194" s="5"/>
      <c r="W194" s="5"/>
      <c r="X194" s="5"/>
      <c r="Y194" s="5"/>
      <c r="Z194" s="5"/>
      <c r="AA194" s="5"/>
      <c r="AB194" s="5"/>
      <c r="AC194" s="5"/>
      <c r="AD194" s="5"/>
      <c r="AE194" s="5"/>
      <c r="AF194" s="5"/>
      <c r="AG194" s="5"/>
      <c r="AH194" s="5"/>
      <c r="AI194" s="5"/>
      <c r="AJ194" s="5"/>
      <c r="AK194" s="5"/>
      <c r="AL194" s="5"/>
      <c r="AM194" s="5"/>
      <c r="AN194" s="5"/>
      <c r="AO194" s="5"/>
      <c r="AP194" s="5"/>
      <c r="AQ194" s="5"/>
      <c r="AR194" s="5"/>
      <c r="AS194" s="5"/>
      <c r="AT194" s="5"/>
      <c r="AU194" s="5"/>
      <c r="AV194" s="5"/>
      <c r="AW194" s="5"/>
      <c r="AX194" s="5"/>
      <c r="AY194" s="5"/>
      <c r="AZ194" s="5"/>
      <c r="BA194" s="5"/>
      <c r="BB194" s="5"/>
      <c r="BC194" s="5"/>
      <c r="BD194" s="5"/>
      <c r="BE194" s="5"/>
      <c r="BF194" s="5"/>
      <c r="BG194" s="5"/>
      <c r="BH194" s="5"/>
      <c r="BI194" s="5"/>
      <c r="BJ194" s="5"/>
      <c r="BK194" s="5"/>
      <c r="BL194" s="5"/>
      <c r="BM194" s="5"/>
      <c r="BN194" s="5"/>
      <c r="BO194" s="5"/>
      <c r="BP194" s="5"/>
      <c r="BQ194" s="5"/>
      <c r="BR194" s="5"/>
      <c r="BS194" s="5"/>
      <c r="BT194" s="5"/>
      <c r="BU194" s="5"/>
      <c r="BV194" s="5"/>
      <c r="BW194" s="5"/>
      <c r="BX194" s="5"/>
      <c r="BY194" s="5"/>
      <c r="BZ194" s="5"/>
      <c r="CA194" s="5"/>
      <c r="CB194" s="5"/>
      <c r="CC194" s="5"/>
      <c r="CD194" s="5"/>
      <c r="CE194" s="5"/>
      <c r="CF194" s="5"/>
      <c r="CG194" s="5"/>
      <c r="CH194" s="5"/>
      <c r="CI194" s="5"/>
      <c r="CJ194" s="5"/>
      <c r="CK194" s="5"/>
      <c r="CL194" s="5"/>
      <c r="CM194" s="5"/>
      <c r="CN194" s="5"/>
      <c r="CO194" s="5"/>
      <c r="CP194" s="5"/>
      <c r="CQ194" s="5"/>
      <c r="CR194" s="5"/>
      <c r="CS194" s="5"/>
      <c r="CT194" s="5"/>
      <c r="CU194" s="5"/>
      <c r="CV194" s="5"/>
      <c r="CW194" s="5"/>
      <c r="CX194" s="5"/>
      <c r="CY194" s="5"/>
      <c r="CZ194" s="5"/>
      <c r="DA194" s="5"/>
      <c r="DB194" s="5"/>
      <c r="DC194" s="5"/>
      <c r="DD194" s="5"/>
      <c r="DE194" s="5"/>
      <c r="DF194" s="5"/>
      <c r="DG194" s="5"/>
      <c r="DH194" s="5"/>
      <c r="DI194" s="5"/>
      <c r="DJ194" s="5"/>
      <c r="DK194" s="5"/>
      <c r="DL194" s="5"/>
      <c r="DM194" s="5"/>
      <c r="DN194" s="5"/>
      <c r="DO194" s="5"/>
      <c r="DP194" s="5"/>
      <c r="DQ194" s="5"/>
      <c r="DR194" s="5"/>
      <c r="DS194" s="5"/>
      <c r="DT194" s="5"/>
      <c r="DU194" s="5"/>
      <c r="DV194" s="5"/>
      <c r="DW194" s="5"/>
      <c r="DX194" s="5"/>
      <c r="DY194" s="5"/>
      <c r="DZ194" s="5"/>
      <c r="EA194" s="5"/>
      <c r="EB194" s="5"/>
      <c r="EC194" s="5"/>
      <c r="ED194" s="5"/>
      <c r="EE194" s="5"/>
      <c r="EF194" s="5"/>
      <c r="EG194" s="5"/>
      <c r="EH194" s="5"/>
      <c r="EI194" s="5"/>
      <c r="EJ194" s="5"/>
      <c r="EK194" s="5"/>
      <c r="EL194" s="5"/>
      <c r="EM194" s="5"/>
      <c r="EN194" s="5"/>
      <c r="EO194" s="5"/>
      <c r="EP194" s="5"/>
    </row>
    <row r="195" s="6" customFormat="true" ht="12.75" hidden="false" customHeight="false" outlineLevel="0" collapsed="false">
      <c r="B195" s="44"/>
      <c r="K195" s="5"/>
      <c r="L195" s="5"/>
      <c r="M195" s="5"/>
      <c r="N195" s="5"/>
      <c r="O195" s="5"/>
      <c r="P195" s="5"/>
      <c r="Q195" s="5"/>
      <c r="R195" s="5"/>
      <c r="S195" s="5"/>
      <c r="T195" s="5"/>
      <c r="U195" s="5"/>
      <c r="V195" s="5"/>
      <c r="W195" s="5"/>
      <c r="X195" s="5"/>
      <c r="Y195" s="5"/>
      <c r="Z195" s="5"/>
      <c r="AA195" s="5"/>
      <c r="AB195" s="5"/>
      <c r="AC195" s="5"/>
      <c r="AD195" s="5"/>
      <c r="AE195" s="5"/>
      <c r="AF195" s="5"/>
      <c r="AG195" s="5"/>
      <c r="AH195" s="5"/>
      <c r="AI195" s="5"/>
      <c r="AJ195" s="5"/>
      <c r="AK195" s="5"/>
      <c r="AL195" s="5"/>
      <c r="AM195" s="5"/>
      <c r="AN195" s="5"/>
      <c r="AO195" s="5"/>
      <c r="AP195" s="5"/>
      <c r="AQ195" s="5"/>
      <c r="AR195" s="5"/>
      <c r="AS195" s="5"/>
      <c r="AT195" s="5"/>
      <c r="AU195" s="5"/>
      <c r="AV195" s="5"/>
      <c r="AW195" s="5"/>
      <c r="AX195" s="5"/>
      <c r="AY195" s="5"/>
      <c r="AZ195" s="5"/>
      <c r="BA195" s="5"/>
      <c r="BB195" s="5"/>
      <c r="BC195" s="5"/>
      <c r="BD195" s="5"/>
      <c r="BE195" s="5"/>
      <c r="BF195" s="5"/>
      <c r="BG195" s="5"/>
      <c r="BH195" s="5"/>
      <c r="BI195" s="5"/>
      <c r="BJ195" s="5"/>
      <c r="BK195" s="5"/>
      <c r="BL195" s="5"/>
      <c r="BM195" s="5"/>
      <c r="BN195" s="5"/>
      <c r="BO195" s="5"/>
      <c r="BP195" s="5"/>
      <c r="BQ195" s="5"/>
      <c r="BR195" s="5"/>
      <c r="BS195" s="5"/>
      <c r="BT195" s="5"/>
      <c r="BU195" s="5"/>
      <c r="BV195" s="5"/>
      <c r="BW195" s="5"/>
      <c r="BX195" s="5"/>
      <c r="BY195" s="5"/>
      <c r="BZ195" s="5"/>
      <c r="CA195" s="5"/>
      <c r="CB195" s="5"/>
      <c r="CC195" s="5"/>
      <c r="CD195" s="5"/>
      <c r="CE195" s="5"/>
      <c r="CF195" s="5"/>
      <c r="CG195" s="5"/>
      <c r="CH195" s="5"/>
      <c r="CI195" s="5"/>
      <c r="CJ195" s="5"/>
      <c r="CK195" s="5"/>
      <c r="CL195" s="5"/>
      <c r="CM195" s="5"/>
      <c r="CN195" s="5"/>
      <c r="CO195" s="5"/>
      <c r="CP195" s="5"/>
      <c r="CQ195" s="5"/>
      <c r="CR195" s="5"/>
      <c r="CS195" s="5"/>
      <c r="CT195" s="5"/>
      <c r="CU195" s="5"/>
      <c r="CV195" s="5"/>
      <c r="CW195" s="5"/>
      <c r="CX195" s="5"/>
      <c r="CY195" s="5"/>
      <c r="CZ195" s="5"/>
      <c r="DA195" s="5"/>
      <c r="DB195" s="5"/>
      <c r="DC195" s="5"/>
      <c r="DD195" s="5"/>
      <c r="DE195" s="5"/>
      <c r="DF195" s="5"/>
      <c r="DG195" s="5"/>
      <c r="DH195" s="5"/>
      <c r="DI195" s="5"/>
      <c r="DJ195" s="5"/>
      <c r="DK195" s="5"/>
      <c r="DL195" s="5"/>
      <c r="DM195" s="5"/>
      <c r="DN195" s="5"/>
      <c r="DO195" s="5"/>
      <c r="DP195" s="5"/>
      <c r="DQ195" s="5"/>
      <c r="DR195" s="5"/>
      <c r="DS195" s="5"/>
      <c r="DT195" s="5"/>
      <c r="DU195" s="5"/>
      <c r="DV195" s="5"/>
      <c r="DW195" s="5"/>
      <c r="DX195" s="5"/>
      <c r="DY195" s="5"/>
      <c r="DZ195" s="5"/>
      <c r="EA195" s="5"/>
      <c r="EB195" s="5"/>
      <c r="EC195" s="5"/>
      <c r="ED195" s="5"/>
      <c r="EE195" s="5"/>
      <c r="EF195" s="5"/>
      <c r="EG195" s="5"/>
      <c r="EH195" s="5"/>
      <c r="EI195" s="5"/>
      <c r="EJ195" s="5"/>
      <c r="EK195" s="5"/>
      <c r="EL195" s="5"/>
      <c r="EM195" s="5"/>
      <c r="EN195" s="5"/>
      <c r="EO195" s="5"/>
      <c r="EP195" s="5"/>
    </row>
    <row r="196" s="6" customFormat="true" ht="12.75" hidden="false" customHeight="false" outlineLevel="0" collapsed="false">
      <c r="B196" s="44"/>
      <c r="K196" s="5"/>
      <c r="L196" s="5"/>
      <c r="M196" s="5"/>
      <c r="N196" s="5"/>
      <c r="O196" s="5"/>
      <c r="P196" s="5"/>
      <c r="Q196" s="5"/>
      <c r="R196" s="5"/>
      <c r="S196" s="5"/>
      <c r="T196" s="5"/>
      <c r="U196" s="5"/>
      <c r="V196" s="5"/>
      <c r="W196" s="5"/>
      <c r="X196" s="5"/>
      <c r="Y196" s="5"/>
      <c r="Z196" s="5"/>
      <c r="AA196" s="5"/>
      <c r="AB196" s="5"/>
      <c r="AC196" s="5"/>
      <c r="AD196" s="5"/>
      <c r="AE196" s="5"/>
      <c r="AF196" s="5"/>
      <c r="AG196" s="5"/>
      <c r="AH196" s="5"/>
      <c r="AI196" s="5"/>
      <c r="AJ196" s="5"/>
      <c r="AK196" s="5"/>
      <c r="AL196" s="5"/>
      <c r="AM196" s="5"/>
      <c r="AN196" s="5"/>
      <c r="AO196" s="5"/>
      <c r="AP196" s="5"/>
      <c r="AQ196" s="5"/>
      <c r="AR196" s="5"/>
      <c r="AS196" s="5"/>
      <c r="AT196" s="5"/>
      <c r="AU196" s="5"/>
      <c r="AV196" s="5"/>
      <c r="AW196" s="5"/>
      <c r="AX196" s="5"/>
      <c r="AY196" s="5"/>
      <c r="AZ196" s="5"/>
      <c r="BA196" s="5"/>
      <c r="BB196" s="5"/>
      <c r="BC196" s="5"/>
      <c r="BD196" s="5"/>
      <c r="BE196" s="5"/>
      <c r="BF196" s="5"/>
      <c r="BG196" s="5"/>
      <c r="BH196" s="5"/>
      <c r="BI196" s="5"/>
      <c r="BJ196" s="5"/>
      <c r="BK196" s="5"/>
      <c r="BL196" s="5"/>
      <c r="BM196" s="5"/>
      <c r="BN196" s="5"/>
      <c r="BO196" s="5"/>
      <c r="BP196" s="5"/>
      <c r="BQ196" s="5"/>
      <c r="BR196" s="5"/>
      <c r="BS196" s="5"/>
      <c r="BT196" s="5"/>
      <c r="BU196" s="5"/>
      <c r="BV196" s="5"/>
      <c r="BW196" s="5"/>
      <c r="BX196" s="5"/>
      <c r="BY196" s="5"/>
      <c r="BZ196" s="5"/>
      <c r="CA196" s="5"/>
      <c r="CB196" s="5"/>
      <c r="CC196" s="5"/>
      <c r="CD196" s="5"/>
      <c r="CE196" s="5"/>
      <c r="CF196" s="5"/>
      <c r="CG196" s="5"/>
      <c r="CH196" s="5"/>
      <c r="CI196" s="5"/>
      <c r="CJ196" s="5"/>
      <c r="CK196" s="5"/>
      <c r="CL196" s="5"/>
      <c r="CM196" s="5"/>
      <c r="CN196" s="5"/>
      <c r="CO196" s="5"/>
      <c r="CP196" s="5"/>
      <c r="CQ196" s="5"/>
      <c r="CR196" s="5"/>
      <c r="CS196" s="5"/>
      <c r="CT196" s="5"/>
      <c r="CU196" s="5"/>
      <c r="CV196" s="5"/>
      <c r="CW196" s="5"/>
      <c r="CX196" s="5"/>
      <c r="CY196" s="5"/>
      <c r="CZ196" s="5"/>
      <c r="DA196" s="5"/>
      <c r="DB196" s="5"/>
      <c r="DC196" s="5"/>
      <c r="DD196" s="5"/>
      <c r="DE196" s="5"/>
      <c r="DF196" s="5"/>
      <c r="DG196" s="5"/>
      <c r="DH196" s="5"/>
      <c r="DI196" s="5"/>
      <c r="DJ196" s="5"/>
      <c r="DK196" s="5"/>
      <c r="DL196" s="5"/>
      <c r="DM196" s="5"/>
      <c r="DN196" s="5"/>
      <c r="DO196" s="5"/>
      <c r="DP196" s="5"/>
      <c r="DQ196" s="5"/>
      <c r="DR196" s="5"/>
      <c r="DS196" s="5"/>
      <c r="DT196" s="5"/>
      <c r="DU196" s="5"/>
      <c r="DV196" s="5"/>
      <c r="DW196" s="5"/>
      <c r="DX196" s="5"/>
      <c r="DY196" s="5"/>
      <c r="DZ196" s="5"/>
      <c r="EA196" s="5"/>
      <c r="EB196" s="5"/>
      <c r="EC196" s="5"/>
      <c r="ED196" s="5"/>
      <c r="EE196" s="5"/>
      <c r="EF196" s="5"/>
      <c r="EG196" s="5"/>
      <c r="EH196" s="5"/>
      <c r="EI196" s="5"/>
      <c r="EJ196" s="5"/>
      <c r="EK196" s="5"/>
      <c r="EL196" s="5"/>
      <c r="EM196" s="5"/>
      <c r="EN196" s="5"/>
      <c r="EO196" s="5"/>
      <c r="EP196" s="5"/>
    </row>
    <row r="197" s="6" customFormat="true" ht="12.75" hidden="false" customHeight="false" outlineLevel="0" collapsed="false">
      <c r="B197" s="44"/>
      <c r="K197" s="5"/>
      <c r="L197" s="5"/>
      <c r="M197" s="5"/>
      <c r="N197" s="5"/>
      <c r="O197" s="5"/>
      <c r="P197" s="5"/>
      <c r="Q197" s="5"/>
      <c r="R197" s="5"/>
      <c r="S197" s="5"/>
      <c r="T197" s="5"/>
      <c r="U197" s="5"/>
      <c r="V197" s="5"/>
      <c r="W197" s="5"/>
      <c r="X197" s="5"/>
      <c r="Y197" s="5"/>
      <c r="Z197" s="5"/>
      <c r="AA197" s="5"/>
      <c r="AB197" s="5"/>
      <c r="AC197" s="5"/>
      <c r="AD197" s="5"/>
      <c r="AE197" s="5"/>
      <c r="AF197" s="5"/>
      <c r="AG197" s="5"/>
      <c r="AH197" s="5"/>
      <c r="AI197" s="5"/>
      <c r="AJ197" s="5"/>
      <c r="AK197" s="5"/>
      <c r="AL197" s="5"/>
      <c r="AM197" s="5"/>
      <c r="AN197" s="5"/>
      <c r="AO197" s="5"/>
      <c r="AP197" s="5"/>
      <c r="AQ197" s="5"/>
      <c r="AR197" s="5"/>
      <c r="AS197" s="5"/>
      <c r="AT197" s="5"/>
      <c r="AU197" s="5"/>
      <c r="AV197" s="5"/>
      <c r="AW197" s="5"/>
      <c r="AX197" s="5"/>
      <c r="AY197" s="5"/>
      <c r="AZ197" s="5"/>
      <c r="BA197" s="5"/>
      <c r="BB197" s="5"/>
      <c r="BC197" s="5"/>
      <c r="BD197" s="5"/>
      <c r="BE197" s="5"/>
      <c r="BF197" s="5"/>
      <c r="BG197" s="5"/>
      <c r="BH197" s="5"/>
      <c r="BI197" s="5"/>
      <c r="BJ197" s="5"/>
      <c r="BK197" s="5"/>
      <c r="BL197" s="5"/>
      <c r="BM197" s="5"/>
      <c r="BN197" s="5"/>
      <c r="BO197" s="5"/>
      <c r="BP197" s="5"/>
      <c r="BQ197" s="5"/>
      <c r="BR197" s="5"/>
      <c r="BS197" s="5"/>
      <c r="BT197" s="5"/>
      <c r="BU197" s="5"/>
      <c r="BV197" s="5"/>
      <c r="BW197" s="5"/>
      <c r="BX197" s="5"/>
      <c r="BY197" s="5"/>
      <c r="BZ197" s="5"/>
      <c r="CA197" s="5"/>
      <c r="CB197" s="5"/>
      <c r="CC197" s="5"/>
      <c r="CD197" s="5"/>
      <c r="CE197" s="5"/>
      <c r="CF197" s="5"/>
      <c r="CG197" s="5"/>
      <c r="CH197" s="5"/>
      <c r="CI197" s="5"/>
      <c r="CJ197" s="5"/>
      <c r="CK197" s="5"/>
      <c r="CL197" s="5"/>
      <c r="CM197" s="5"/>
      <c r="CN197" s="5"/>
      <c r="CO197" s="5"/>
      <c r="CP197" s="5"/>
      <c r="CQ197" s="5"/>
      <c r="CR197" s="5"/>
      <c r="CS197" s="5"/>
      <c r="CT197" s="5"/>
      <c r="CU197" s="5"/>
      <c r="CV197" s="5"/>
      <c r="CW197" s="5"/>
      <c r="CX197" s="5"/>
      <c r="CY197" s="5"/>
      <c r="CZ197" s="5"/>
      <c r="DA197" s="5"/>
      <c r="DB197" s="5"/>
      <c r="DC197" s="5"/>
      <c r="DD197" s="5"/>
      <c r="DE197" s="5"/>
      <c r="DF197" s="5"/>
      <c r="DG197" s="5"/>
      <c r="DH197" s="5"/>
      <c r="DI197" s="5"/>
      <c r="DJ197" s="5"/>
      <c r="DK197" s="5"/>
      <c r="DL197" s="5"/>
      <c r="DM197" s="5"/>
      <c r="DN197" s="5"/>
      <c r="DO197" s="5"/>
      <c r="DP197" s="5"/>
      <c r="DQ197" s="5"/>
      <c r="DR197" s="5"/>
      <c r="DS197" s="5"/>
      <c r="DT197" s="5"/>
      <c r="DU197" s="5"/>
      <c r="DV197" s="5"/>
      <c r="DW197" s="5"/>
      <c r="DX197" s="5"/>
      <c r="DY197" s="5"/>
      <c r="DZ197" s="5"/>
      <c r="EA197" s="5"/>
      <c r="EB197" s="5"/>
      <c r="EC197" s="5"/>
      <c r="ED197" s="5"/>
      <c r="EE197" s="5"/>
      <c r="EF197" s="5"/>
      <c r="EG197" s="5"/>
      <c r="EH197" s="5"/>
      <c r="EI197" s="5"/>
      <c r="EJ197" s="5"/>
      <c r="EK197" s="5"/>
      <c r="EL197" s="5"/>
      <c r="EM197" s="5"/>
      <c r="EN197" s="5"/>
      <c r="EO197" s="5"/>
      <c r="EP197" s="5"/>
    </row>
    <row r="198" s="6" customFormat="true" ht="12.75" hidden="false" customHeight="false" outlineLevel="0" collapsed="false">
      <c r="B198" s="44"/>
      <c r="K198" s="5"/>
      <c r="L198" s="5"/>
      <c r="M198" s="5"/>
      <c r="N198" s="5"/>
      <c r="O198" s="5"/>
      <c r="P198" s="5"/>
      <c r="Q198" s="5"/>
      <c r="R198" s="5"/>
      <c r="S198" s="5"/>
      <c r="T198" s="5"/>
      <c r="U198" s="5"/>
      <c r="V198" s="5"/>
      <c r="W198" s="5"/>
      <c r="X198" s="5"/>
      <c r="Y198" s="5"/>
      <c r="Z198" s="5"/>
      <c r="AA198" s="5"/>
      <c r="AB198" s="5"/>
      <c r="AC198" s="5"/>
      <c r="AD198" s="5"/>
      <c r="AE198" s="5"/>
      <c r="AF198" s="5"/>
      <c r="AG198" s="5"/>
      <c r="AH198" s="5"/>
      <c r="AI198" s="5"/>
      <c r="AJ198" s="5"/>
      <c r="AK198" s="5"/>
      <c r="AL198" s="5"/>
      <c r="AM198" s="5"/>
      <c r="AN198" s="5"/>
      <c r="AO198" s="5"/>
      <c r="AP198" s="5"/>
      <c r="AQ198" s="5"/>
      <c r="AR198" s="5"/>
      <c r="AS198" s="5"/>
      <c r="AT198" s="5"/>
      <c r="AU198" s="5"/>
      <c r="AV198" s="5"/>
      <c r="AW198" s="5"/>
      <c r="AX198" s="5"/>
      <c r="AY198" s="5"/>
      <c r="AZ198" s="5"/>
      <c r="BA198" s="5"/>
      <c r="BB198" s="5"/>
      <c r="BC198" s="5"/>
      <c r="BD198" s="5"/>
      <c r="BE198" s="5"/>
      <c r="BF198" s="5"/>
      <c r="BG198" s="5"/>
      <c r="BH198" s="5"/>
      <c r="BI198" s="5"/>
      <c r="BJ198" s="5"/>
      <c r="BK198" s="5"/>
      <c r="BL198" s="5"/>
      <c r="BM198" s="5"/>
      <c r="BN198" s="5"/>
      <c r="BO198" s="5"/>
      <c r="BP198" s="5"/>
      <c r="BQ198" s="5"/>
      <c r="BR198" s="5"/>
      <c r="BS198" s="5"/>
      <c r="BT198" s="5"/>
      <c r="BU198" s="5"/>
      <c r="BV198" s="5"/>
      <c r="BW198" s="5"/>
      <c r="BX198" s="5"/>
      <c r="BY198" s="5"/>
      <c r="BZ198" s="5"/>
      <c r="CA198" s="5"/>
      <c r="CB198" s="5"/>
      <c r="CC198" s="5"/>
      <c r="CD198" s="5"/>
      <c r="CE198" s="5"/>
      <c r="CF198" s="5"/>
      <c r="CG198" s="5"/>
      <c r="CH198" s="5"/>
      <c r="CI198" s="5"/>
      <c r="CJ198" s="5"/>
      <c r="CK198" s="5"/>
      <c r="CL198" s="5"/>
      <c r="CM198" s="5"/>
      <c r="CN198" s="5"/>
      <c r="CO198" s="5"/>
      <c r="CP198" s="5"/>
      <c r="CQ198" s="5"/>
      <c r="CR198" s="5"/>
      <c r="CS198" s="5"/>
      <c r="CT198" s="5"/>
      <c r="CU198" s="5"/>
      <c r="CV198" s="5"/>
      <c r="CW198" s="5"/>
      <c r="CX198" s="5"/>
      <c r="CY198" s="5"/>
      <c r="CZ198" s="5"/>
      <c r="DA198" s="5"/>
      <c r="DB198" s="5"/>
      <c r="DC198" s="5"/>
      <c r="DD198" s="5"/>
      <c r="DE198" s="5"/>
      <c r="DF198" s="5"/>
      <c r="DG198" s="5"/>
      <c r="DH198" s="5"/>
      <c r="DI198" s="5"/>
      <c r="DJ198" s="5"/>
      <c r="DK198" s="5"/>
      <c r="DL198" s="5"/>
      <c r="DM198" s="5"/>
      <c r="DN198" s="5"/>
      <c r="DO198" s="5"/>
      <c r="DP198" s="5"/>
      <c r="DQ198" s="5"/>
      <c r="DR198" s="5"/>
      <c r="DS198" s="5"/>
      <c r="DT198" s="5"/>
      <c r="DU198" s="5"/>
      <c r="DV198" s="5"/>
      <c r="DW198" s="5"/>
      <c r="DX198" s="5"/>
      <c r="DY198" s="5"/>
      <c r="DZ198" s="5"/>
      <c r="EA198" s="5"/>
      <c r="EB198" s="5"/>
      <c r="EC198" s="5"/>
      <c r="ED198" s="5"/>
      <c r="EE198" s="5"/>
      <c r="EF198" s="5"/>
      <c r="EG198" s="5"/>
      <c r="EH198" s="5"/>
      <c r="EI198" s="5"/>
      <c r="EJ198" s="5"/>
      <c r="EK198" s="5"/>
      <c r="EL198" s="5"/>
      <c r="EM198" s="5"/>
      <c r="EN198" s="5"/>
      <c r="EO198" s="5"/>
      <c r="EP198" s="5"/>
    </row>
    <row r="199" s="6" customFormat="true" ht="12.75" hidden="false" customHeight="false" outlineLevel="0" collapsed="false">
      <c r="B199" s="44"/>
      <c r="K199" s="5"/>
      <c r="L199" s="5"/>
      <c r="M199" s="5"/>
      <c r="N199" s="5"/>
      <c r="O199" s="5"/>
      <c r="P199" s="5"/>
      <c r="Q199" s="5"/>
      <c r="R199" s="5"/>
      <c r="S199" s="5"/>
      <c r="T199" s="5"/>
      <c r="U199" s="5"/>
      <c r="V199" s="5"/>
      <c r="W199" s="5"/>
      <c r="X199" s="5"/>
      <c r="Y199" s="5"/>
      <c r="Z199" s="5"/>
      <c r="AA199" s="5"/>
      <c r="AB199" s="5"/>
      <c r="AC199" s="5"/>
      <c r="AD199" s="5"/>
      <c r="AE199" s="5"/>
      <c r="AF199" s="5"/>
      <c r="AG199" s="5"/>
      <c r="AH199" s="5"/>
      <c r="AI199" s="5"/>
      <c r="AJ199" s="5"/>
      <c r="AK199" s="5"/>
      <c r="AL199" s="5"/>
      <c r="AM199" s="5"/>
      <c r="AN199" s="5"/>
      <c r="AO199" s="5"/>
      <c r="AP199" s="5"/>
      <c r="AQ199" s="5"/>
      <c r="AR199" s="5"/>
      <c r="AS199" s="5"/>
      <c r="AT199" s="5"/>
      <c r="AU199" s="5"/>
      <c r="AV199" s="5"/>
      <c r="AW199" s="5"/>
      <c r="AX199" s="5"/>
      <c r="AY199" s="5"/>
      <c r="AZ199" s="5"/>
      <c r="BA199" s="5"/>
      <c r="BB199" s="5"/>
      <c r="BC199" s="5"/>
      <c r="BD199" s="5"/>
      <c r="BE199" s="5"/>
      <c r="BF199" s="5"/>
      <c r="BG199" s="5"/>
      <c r="BH199" s="5"/>
      <c r="BI199" s="5"/>
      <c r="BJ199" s="5"/>
      <c r="BK199" s="5"/>
      <c r="BL199" s="5"/>
      <c r="BM199" s="5"/>
      <c r="BN199" s="5"/>
      <c r="BO199" s="5"/>
      <c r="BP199" s="5"/>
      <c r="BQ199" s="5"/>
      <c r="BR199" s="5"/>
      <c r="BS199" s="5"/>
      <c r="BT199" s="5"/>
      <c r="BU199" s="5"/>
      <c r="BV199" s="5"/>
      <c r="BW199" s="5"/>
      <c r="BX199" s="5"/>
      <c r="BY199" s="5"/>
      <c r="BZ199" s="5"/>
      <c r="CA199" s="5"/>
      <c r="CB199" s="5"/>
      <c r="CC199" s="5"/>
      <c r="CD199" s="5"/>
      <c r="CE199" s="5"/>
      <c r="CF199" s="5"/>
      <c r="CG199" s="5"/>
      <c r="CH199" s="5"/>
      <c r="CI199" s="5"/>
      <c r="CJ199" s="5"/>
      <c r="CK199" s="5"/>
      <c r="CL199" s="5"/>
      <c r="CM199" s="5"/>
      <c r="CN199" s="5"/>
      <c r="CO199" s="5"/>
      <c r="CP199" s="5"/>
      <c r="CQ199" s="5"/>
      <c r="CR199" s="5"/>
      <c r="CS199" s="5"/>
      <c r="CT199" s="5"/>
      <c r="CU199" s="5"/>
      <c r="CV199" s="5"/>
      <c r="CW199" s="5"/>
      <c r="CX199" s="5"/>
      <c r="CY199" s="5"/>
      <c r="CZ199" s="5"/>
      <c r="DA199" s="5"/>
      <c r="DB199" s="5"/>
      <c r="DC199" s="5"/>
      <c r="DD199" s="5"/>
      <c r="DE199" s="5"/>
      <c r="DF199" s="5"/>
      <c r="DG199" s="5"/>
      <c r="DH199" s="5"/>
      <c r="DI199" s="5"/>
      <c r="DJ199" s="5"/>
      <c r="DK199" s="5"/>
      <c r="DL199" s="5"/>
      <c r="DM199" s="5"/>
      <c r="DN199" s="5"/>
      <c r="DO199" s="5"/>
      <c r="DP199" s="5"/>
      <c r="DQ199" s="5"/>
      <c r="DR199" s="5"/>
      <c r="DS199" s="5"/>
      <c r="DT199" s="5"/>
      <c r="DU199" s="5"/>
      <c r="DV199" s="5"/>
      <c r="DW199" s="5"/>
      <c r="DX199" s="5"/>
      <c r="DY199" s="5"/>
      <c r="DZ199" s="5"/>
      <c r="EA199" s="5"/>
      <c r="EB199" s="5"/>
      <c r="EC199" s="5"/>
      <c r="ED199" s="5"/>
      <c r="EE199" s="5"/>
      <c r="EF199" s="5"/>
      <c r="EG199" s="5"/>
      <c r="EH199" s="5"/>
      <c r="EI199" s="5"/>
      <c r="EJ199" s="5"/>
      <c r="EK199" s="5"/>
      <c r="EL199" s="5"/>
      <c r="EM199" s="5"/>
      <c r="EN199" s="5"/>
      <c r="EO199" s="5"/>
      <c r="EP199" s="5"/>
    </row>
    <row r="200" s="6" customFormat="true" ht="12.75" hidden="false" customHeight="false" outlineLevel="0" collapsed="false">
      <c r="B200" s="44"/>
      <c r="K200" s="5"/>
      <c r="L200" s="5"/>
      <c r="M200" s="5"/>
      <c r="N200" s="5"/>
      <c r="O200" s="5"/>
      <c r="P200" s="5"/>
      <c r="Q200" s="5"/>
      <c r="R200" s="5"/>
      <c r="S200" s="5"/>
      <c r="T200" s="5"/>
      <c r="U200" s="5"/>
      <c r="V200" s="5"/>
      <c r="W200" s="5"/>
      <c r="X200" s="5"/>
      <c r="Y200" s="5"/>
      <c r="Z200" s="5"/>
      <c r="AA200" s="5"/>
      <c r="AB200" s="5"/>
      <c r="AC200" s="5"/>
      <c r="AD200" s="5"/>
      <c r="AE200" s="5"/>
      <c r="AF200" s="5"/>
      <c r="AG200" s="5"/>
      <c r="AH200" s="5"/>
      <c r="AI200" s="5"/>
      <c r="AJ200" s="5"/>
      <c r="AK200" s="5"/>
      <c r="AL200" s="5"/>
      <c r="AM200" s="5"/>
      <c r="AN200" s="5"/>
      <c r="AO200" s="5"/>
      <c r="AP200" s="5"/>
      <c r="AQ200" s="5"/>
      <c r="AR200" s="5"/>
      <c r="AS200" s="5"/>
      <c r="AT200" s="5"/>
      <c r="AU200" s="5"/>
      <c r="AV200" s="5"/>
      <c r="AW200" s="5"/>
      <c r="AX200" s="5"/>
      <c r="AY200" s="5"/>
      <c r="AZ200" s="5"/>
      <c r="BA200" s="5"/>
      <c r="BB200" s="5"/>
      <c r="BC200" s="5"/>
      <c r="BD200" s="5"/>
      <c r="BE200" s="5"/>
      <c r="BF200" s="5"/>
      <c r="BG200" s="5"/>
      <c r="BH200" s="5"/>
      <c r="BI200" s="5"/>
      <c r="BJ200" s="5"/>
      <c r="BK200" s="5"/>
      <c r="BL200" s="5"/>
      <c r="BM200" s="5"/>
      <c r="BN200" s="5"/>
      <c r="BO200" s="5"/>
      <c r="BP200" s="5"/>
      <c r="BQ200" s="5"/>
      <c r="BR200" s="5"/>
      <c r="BS200" s="5"/>
      <c r="BT200" s="5"/>
      <c r="BU200" s="5"/>
      <c r="BV200" s="5"/>
      <c r="BW200" s="5"/>
      <c r="BX200" s="5"/>
      <c r="BY200" s="5"/>
      <c r="BZ200" s="5"/>
      <c r="CA200" s="5"/>
      <c r="CB200" s="5"/>
      <c r="CC200" s="5"/>
      <c r="CD200" s="5"/>
      <c r="CE200" s="5"/>
      <c r="CF200" s="5"/>
      <c r="CG200" s="5"/>
      <c r="CH200" s="5"/>
      <c r="CI200" s="5"/>
      <c r="CJ200" s="5"/>
      <c r="CK200" s="5"/>
      <c r="CL200" s="5"/>
      <c r="CM200" s="5"/>
      <c r="CN200" s="5"/>
      <c r="CO200" s="5"/>
      <c r="CP200" s="5"/>
      <c r="CQ200" s="5"/>
      <c r="CR200" s="5"/>
      <c r="CS200" s="5"/>
      <c r="CT200" s="5"/>
      <c r="CU200" s="5"/>
      <c r="CV200" s="5"/>
      <c r="CW200" s="5"/>
      <c r="CX200" s="5"/>
      <c r="CY200" s="5"/>
      <c r="CZ200" s="5"/>
      <c r="DA200" s="5"/>
      <c r="DB200" s="5"/>
      <c r="DC200" s="5"/>
      <c r="DD200" s="5"/>
      <c r="DE200" s="5"/>
      <c r="DF200" s="5"/>
      <c r="DG200" s="5"/>
      <c r="DH200" s="5"/>
      <c r="DI200" s="5"/>
      <c r="DJ200" s="5"/>
      <c r="DK200" s="5"/>
      <c r="DL200" s="5"/>
      <c r="DM200" s="5"/>
      <c r="DN200" s="5"/>
      <c r="DO200" s="5"/>
      <c r="DP200" s="5"/>
      <c r="DQ200" s="5"/>
      <c r="DR200" s="5"/>
      <c r="DS200" s="5"/>
      <c r="DT200" s="5"/>
      <c r="DU200" s="5"/>
      <c r="DV200" s="5"/>
      <c r="DW200" s="5"/>
      <c r="DX200" s="5"/>
      <c r="DY200" s="5"/>
      <c r="DZ200" s="5"/>
      <c r="EA200" s="5"/>
      <c r="EB200" s="5"/>
      <c r="EC200" s="5"/>
      <c r="ED200" s="5"/>
      <c r="EE200" s="5"/>
      <c r="EF200" s="5"/>
      <c r="EG200" s="5"/>
      <c r="EH200" s="5"/>
      <c r="EI200" s="5"/>
      <c r="EJ200" s="5"/>
      <c r="EK200" s="5"/>
      <c r="EL200" s="5"/>
      <c r="EM200" s="5"/>
      <c r="EN200" s="5"/>
      <c r="EO200" s="5"/>
      <c r="EP200" s="5"/>
    </row>
    <row r="201" s="6" customFormat="true" ht="12.75" hidden="false" customHeight="false" outlineLevel="0" collapsed="false">
      <c r="B201" s="44"/>
      <c r="K201" s="5"/>
      <c r="L201" s="5"/>
      <c r="M201" s="5"/>
      <c r="N201" s="5"/>
      <c r="O201" s="5"/>
      <c r="P201" s="5"/>
      <c r="Q201" s="5"/>
      <c r="R201" s="5"/>
      <c r="S201" s="5"/>
      <c r="T201" s="5"/>
      <c r="U201" s="5"/>
      <c r="V201" s="5"/>
      <c r="W201" s="5"/>
      <c r="X201" s="5"/>
      <c r="Y201" s="5"/>
      <c r="Z201" s="5"/>
      <c r="AA201" s="5"/>
      <c r="AB201" s="5"/>
      <c r="AC201" s="5"/>
      <c r="AD201" s="5"/>
      <c r="AE201" s="5"/>
      <c r="AF201" s="5"/>
      <c r="AG201" s="5"/>
      <c r="AH201" s="5"/>
      <c r="AI201" s="5"/>
      <c r="AJ201" s="5"/>
      <c r="AK201" s="5"/>
      <c r="AL201" s="5"/>
      <c r="AM201" s="5"/>
      <c r="AN201" s="5"/>
      <c r="AO201" s="5"/>
      <c r="AP201" s="5"/>
      <c r="AQ201" s="5"/>
      <c r="AR201" s="5"/>
      <c r="AS201" s="5"/>
      <c r="AT201" s="5"/>
      <c r="AU201" s="5"/>
      <c r="AV201" s="5"/>
      <c r="AW201" s="5"/>
      <c r="AX201" s="5"/>
      <c r="AY201" s="5"/>
      <c r="AZ201" s="5"/>
      <c r="BA201" s="5"/>
      <c r="BB201" s="5"/>
      <c r="BC201" s="5"/>
      <c r="BD201" s="5"/>
      <c r="BE201" s="5"/>
      <c r="BF201" s="5"/>
      <c r="BG201" s="5"/>
      <c r="BH201" s="5"/>
      <c r="BI201" s="5"/>
      <c r="BJ201" s="5"/>
      <c r="BK201" s="5"/>
      <c r="BL201" s="5"/>
      <c r="BM201" s="5"/>
      <c r="BN201" s="5"/>
      <c r="BO201" s="5"/>
      <c r="BP201" s="5"/>
      <c r="BQ201" s="5"/>
      <c r="BR201" s="5"/>
      <c r="BS201" s="5"/>
      <c r="BT201" s="5"/>
      <c r="BU201" s="5"/>
      <c r="BV201" s="5"/>
      <c r="BW201" s="5"/>
      <c r="BX201" s="5"/>
      <c r="BY201" s="5"/>
      <c r="BZ201" s="5"/>
      <c r="CA201" s="5"/>
      <c r="CB201" s="5"/>
      <c r="CC201" s="5"/>
      <c r="CD201" s="5"/>
      <c r="CE201" s="5"/>
      <c r="CF201" s="5"/>
      <c r="CG201" s="5"/>
      <c r="CH201" s="5"/>
      <c r="CI201" s="5"/>
      <c r="CJ201" s="5"/>
      <c r="CK201" s="5"/>
      <c r="CL201" s="5"/>
      <c r="CM201" s="5"/>
      <c r="CN201" s="5"/>
      <c r="CO201" s="5"/>
      <c r="CP201" s="5"/>
      <c r="CQ201" s="5"/>
      <c r="CR201" s="5"/>
      <c r="CS201" s="5"/>
      <c r="CT201" s="5"/>
      <c r="CU201" s="5"/>
      <c r="CV201" s="5"/>
      <c r="CW201" s="5"/>
      <c r="CX201" s="5"/>
      <c r="CY201" s="5"/>
      <c r="CZ201" s="5"/>
      <c r="DA201" s="5"/>
      <c r="DB201" s="5"/>
      <c r="DC201" s="5"/>
      <c r="DD201" s="5"/>
      <c r="DE201" s="5"/>
      <c r="DF201" s="5"/>
      <c r="DG201" s="5"/>
      <c r="DH201" s="5"/>
      <c r="DI201" s="5"/>
      <c r="DJ201" s="5"/>
      <c r="DK201" s="5"/>
      <c r="DL201" s="5"/>
      <c r="DM201" s="5"/>
      <c r="DN201" s="5"/>
      <c r="DO201" s="5"/>
      <c r="DP201" s="5"/>
      <c r="DQ201" s="5"/>
      <c r="DR201" s="5"/>
      <c r="DS201" s="5"/>
      <c r="DT201" s="5"/>
      <c r="DU201" s="5"/>
      <c r="DV201" s="5"/>
      <c r="DW201" s="5"/>
      <c r="DX201" s="5"/>
      <c r="DY201" s="5"/>
      <c r="DZ201" s="5"/>
      <c r="EA201" s="5"/>
      <c r="EB201" s="5"/>
      <c r="EC201" s="5"/>
      <c r="ED201" s="5"/>
      <c r="EE201" s="5"/>
      <c r="EF201" s="5"/>
      <c r="EG201" s="5"/>
      <c r="EH201" s="5"/>
      <c r="EI201" s="5"/>
      <c r="EJ201" s="5"/>
      <c r="EK201" s="5"/>
      <c r="EL201" s="5"/>
      <c r="EM201" s="5"/>
      <c r="EN201" s="5"/>
      <c r="EO201" s="5"/>
      <c r="EP201" s="5"/>
    </row>
    <row r="202" s="6" customFormat="true" ht="12.75" hidden="false" customHeight="false" outlineLevel="0" collapsed="false">
      <c r="B202" s="44"/>
      <c r="K202" s="5"/>
      <c r="L202" s="5"/>
      <c r="M202" s="5"/>
      <c r="N202" s="5"/>
      <c r="O202" s="5"/>
      <c r="P202" s="5"/>
      <c r="Q202" s="5"/>
      <c r="R202" s="5"/>
      <c r="S202" s="5"/>
      <c r="T202" s="5"/>
      <c r="U202" s="5"/>
      <c r="V202" s="5"/>
      <c r="W202" s="5"/>
      <c r="X202" s="5"/>
      <c r="Y202" s="5"/>
      <c r="Z202" s="5"/>
      <c r="AA202" s="5"/>
      <c r="AB202" s="5"/>
      <c r="AC202" s="5"/>
      <c r="AD202" s="5"/>
      <c r="AE202" s="5"/>
      <c r="AF202" s="5"/>
      <c r="AG202" s="5"/>
      <c r="AH202" s="5"/>
      <c r="AI202" s="5"/>
      <c r="AJ202" s="5"/>
      <c r="AK202" s="5"/>
      <c r="AL202" s="5"/>
      <c r="AM202" s="5"/>
      <c r="AN202" s="5"/>
      <c r="AO202" s="5"/>
      <c r="AP202" s="5"/>
      <c r="AQ202" s="5"/>
      <c r="AR202" s="5"/>
      <c r="AS202" s="5"/>
      <c r="AT202" s="5"/>
      <c r="AU202" s="5"/>
      <c r="AV202" s="5"/>
      <c r="AW202" s="5"/>
      <c r="AX202" s="5"/>
      <c r="AY202" s="5"/>
      <c r="AZ202" s="5"/>
      <c r="BA202" s="5"/>
      <c r="BB202" s="5"/>
      <c r="BC202" s="5"/>
      <c r="BD202" s="5"/>
      <c r="BE202" s="5"/>
      <c r="BF202" s="5"/>
      <c r="BG202" s="5"/>
      <c r="BH202" s="5"/>
      <c r="BI202" s="5"/>
      <c r="BJ202" s="5"/>
      <c r="BK202" s="5"/>
      <c r="BL202" s="5"/>
      <c r="BM202" s="5"/>
      <c r="BN202" s="5"/>
      <c r="BO202" s="5"/>
      <c r="BP202" s="5"/>
      <c r="BQ202" s="5"/>
      <c r="BR202" s="5"/>
      <c r="BS202" s="5"/>
      <c r="BT202" s="5"/>
      <c r="BU202" s="5"/>
      <c r="BV202" s="5"/>
      <c r="BW202" s="5"/>
      <c r="BX202" s="5"/>
      <c r="BY202" s="5"/>
      <c r="BZ202" s="5"/>
      <c r="CA202" s="5"/>
      <c r="CB202" s="5"/>
      <c r="CC202" s="5"/>
      <c r="CD202" s="5"/>
      <c r="CE202" s="5"/>
      <c r="CF202" s="5"/>
      <c r="CG202" s="5"/>
      <c r="CH202" s="5"/>
      <c r="CI202" s="5"/>
      <c r="CJ202" s="5"/>
      <c r="CK202" s="5"/>
      <c r="CL202" s="5"/>
      <c r="CM202" s="5"/>
      <c r="CN202" s="5"/>
      <c r="CO202" s="5"/>
      <c r="CP202" s="5"/>
      <c r="CQ202" s="5"/>
      <c r="CR202" s="5"/>
      <c r="CS202" s="5"/>
      <c r="CT202" s="5"/>
      <c r="CU202" s="5"/>
      <c r="CV202" s="5"/>
      <c r="CW202" s="5"/>
      <c r="CX202" s="5"/>
      <c r="CY202" s="5"/>
      <c r="CZ202" s="5"/>
      <c r="DA202" s="5"/>
      <c r="DB202" s="5"/>
      <c r="DC202" s="5"/>
      <c r="DD202" s="5"/>
      <c r="DE202" s="5"/>
      <c r="DF202" s="5"/>
      <c r="DG202" s="5"/>
      <c r="DH202" s="5"/>
      <c r="DI202" s="5"/>
      <c r="DJ202" s="5"/>
      <c r="DK202" s="5"/>
      <c r="DL202" s="5"/>
      <c r="DM202" s="5"/>
      <c r="DN202" s="5"/>
      <c r="DO202" s="5"/>
      <c r="DP202" s="5"/>
      <c r="DQ202" s="5"/>
      <c r="DR202" s="5"/>
      <c r="DS202" s="5"/>
      <c r="DT202" s="5"/>
      <c r="DU202" s="5"/>
      <c r="DV202" s="5"/>
      <c r="DW202" s="5"/>
      <c r="DX202" s="5"/>
      <c r="DY202" s="5"/>
      <c r="DZ202" s="5"/>
      <c r="EA202" s="5"/>
      <c r="EB202" s="5"/>
      <c r="EC202" s="5"/>
      <c r="ED202" s="5"/>
      <c r="EE202" s="5"/>
      <c r="EF202" s="5"/>
      <c r="EG202" s="5"/>
      <c r="EH202" s="5"/>
      <c r="EI202" s="5"/>
      <c r="EJ202" s="5"/>
      <c r="EK202" s="5"/>
      <c r="EL202" s="5"/>
      <c r="EM202" s="5"/>
      <c r="EN202" s="5"/>
      <c r="EO202" s="5"/>
      <c r="EP202" s="5"/>
    </row>
    <row r="203" s="6" customFormat="true" ht="12.75" hidden="false" customHeight="false" outlineLevel="0" collapsed="false">
      <c r="B203" s="44"/>
      <c r="K203" s="5"/>
      <c r="L203" s="5"/>
      <c r="M203" s="5"/>
      <c r="N203" s="5"/>
      <c r="O203" s="5"/>
      <c r="P203" s="5"/>
      <c r="Q203" s="5"/>
      <c r="R203" s="5"/>
      <c r="S203" s="5"/>
      <c r="T203" s="5"/>
      <c r="U203" s="5"/>
      <c r="V203" s="5"/>
      <c r="W203" s="5"/>
      <c r="X203" s="5"/>
      <c r="Y203" s="5"/>
      <c r="Z203" s="5"/>
      <c r="AA203" s="5"/>
      <c r="AB203" s="5"/>
      <c r="AC203" s="5"/>
      <c r="AD203" s="5"/>
      <c r="AE203" s="5"/>
      <c r="AF203" s="5"/>
      <c r="AG203" s="5"/>
      <c r="AH203" s="5"/>
      <c r="AI203" s="5"/>
      <c r="AJ203" s="5"/>
      <c r="AK203" s="5"/>
      <c r="AL203" s="5"/>
      <c r="AM203" s="5"/>
      <c r="AN203" s="5"/>
      <c r="AO203" s="5"/>
      <c r="AP203" s="5"/>
      <c r="AQ203" s="5"/>
      <c r="AR203" s="5"/>
      <c r="AS203" s="5"/>
      <c r="AT203" s="5"/>
      <c r="AU203" s="5"/>
      <c r="AV203" s="5"/>
      <c r="AW203" s="5"/>
      <c r="AX203" s="5"/>
      <c r="AY203" s="5"/>
      <c r="AZ203" s="5"/>
      <c r="BA203" s="5"/>
      <c r="BB203" s="5"/>
      <c r="BC203" s="5"/>
      <c r="BD203" s="5"/>
      <c r="BE203" s="5"/>
      <c r="BF203" s="5"/>
      <c r="BG203" s="5"/>
      <c r="BH203" s="5"/>
      <c r="BI203" s="5"/>
      <c r="BJ203" s="5"/>
      <c r="BK203" s="5"/>
      <c r="BL203" s="5"/>
      <c r="BM203" s="5"/>
      <c r="BN203" s="5"/>
      <c r="BO203" s="5"/>
      <c r="BP203" s="5"/>
      <c r="BQ203" s="5"/>
      <c r="BR203" s="5"/>
      <c r="BS203" s="5"/>
      <c r="BT203" s="5"/>
      <c r="BU203" s="5"/>
      <c r="BV203" s="5"/>
      <c r="BW203" s="5"/>
      <c r="BX203" s="5"/>
      <c r="BY203" s="5"/>
      <c r="BZ203" s="5"/>
      <c r="CA203" s="5"/>
      <c r="CB203" s="5"/>
      <c r="CC203" s="5"/>
      <c r="CD203" s="5"/>
      <c r="CE203" s="5"/>
      <c r="CF203" s="5"/>
      <c r="CG203" s="5"/>
      <c r="CH203" s="5"/>
      <c r="CI203" s="5"/>
      <c r="CJ203" s="5"/>
      <c r="CK203" s="5"/>
      <c r="CL203" s="5"/>
      <c r="CM203" s="5"/>
      <c r="CN203" s="5"/>
      <c r="CO203" s="5"/>
      <c r="CP203" s="5"/>
      <c r="CQ203" s="5"/>
      <c r="CR203" s="5"/>
      <c r="CS203" s="5"/>
      <c r="CT203" s="5"/>
      <c r="CU203" s="5"/>
      <c r="CV203" s="5"/>
      <c r="CW203" s="5"/>
      <c r="CX203" s="5"/>
      <c r="CY203" s="5"/>
      <c r="CZ203" s="5"/>
      <c r="DA203" s="5"/>
      <c r="DB203" s="5"/>
      <c r="DC203" s="5"/>
      <c r="DD203" s="5"/>
      <c r="DE203" s="5"/>
      <c r="DF203" s="5"/>
      <c r="DG203" s="5"/>
      <c r="DH203" s="5"/>
      <c r="DI203" s="5"/>
      <c r="DJ203" s="5"/>
      <c r="DK203" s="5"/>
      <c r="DL203" s="5"/>
      <c r="DM203" s="5"/>
      <c r="DN203" s="5"/>
      <c r="DO203" s="5"/>
      <c r="DP203" s="5"/>
      <c r="DQ203" s="5"/>
      <c r="DR203" s="5"/>
      <c r="DS203" s="5"/>
      <c r="DT203" s="5"/>
      <c r="DU203" s="5"/>
      <c r="DV203" s="5"/>
      <c r="DW203" s="5"/>
      <c r="DX203" s="5"/>
      <c r="DY203" s="5"/>
      <c r="DZ203" s="5"/>
      <c r="EA203" s="5"/>
      <c r="EB203" s="5"/>
      <c r="EC203" s="5"/>
      <c r="ED203" s="5"/>
      <c r="EE203" s="5"/>
      <c r="EF203" s="5"/>
      <c r="EG203" s="5"/>
      <c r="EH203" s="5"/>
      <c r="EI203" s="5"/>
      <c r="EJ203" s="5"/>
      <c r="EK203" s="5"/>
      <c r="EL203" s="5"/>
      <c r="EM203" s="5"/>
      <c r="EN203" s="5"/>
      <c r="EO203" s="5"/>
      <c r="EP203" s="5"/>
    </row>
    <row r="204" s="6" customFormat="true" ht="12.75" hidden="false" customHeight="false" outlineLevel="0" collapsed="false">
      <c r="B204" s="44"/>
      <c r="K204" s="5"/>
      <c r="L204" s="5"/>
      <c r="M204" s="5"/>
      <c r="N204" s="5"/>
      <c r="O204" s="5"/>
      <c r="P204" s="5"/>
      <c r="Q204" s="5"/>
      <c r="R204" s="5"/>
      <c r="S204" s="5"/>
      <c r="T204" s="5"/>
      <c r="U204" s="5"/>
      <c r="V204" s="5"/>
      <c r="W204" s="5"/>
      <c r="X204" s="5"/>
      <c r="Y204" s="5"/>
      <c r="Z204" s="5"/>
      <c r="AA204" s="5"/>
      <c r="AB204" s="5"/>
      <c r="AC204" s="5"/>
      <c r="AD204" s="5"/>
      <c r="AE204" s="5"/>
      <c r="AF204" s="5"/>
      <c r="AG204" s="5"/>
      <c r="AH204" s="5"/>
      <c r="AI204" s="5"/>
      <c r="AJ204" s="5"/>
      <c r="AK204" s="5"/>
      <c r="AL204" s="5"/>
      <c r="AM204" s="5"/>
      <c r="AN204" s="5"/>
      <c r="AO204" s="5"/>
      <c r="AP204" s="5"/>
      <c r="AQ204" s="5"/>
      <c r="AR204" s="5"/>
      <c r="AS204" s="5"/>
      <c r="AT204" s="5"/>
      <c r="AU204" s="5"/>
      <c r="AV204" s="5"/>
      <c r="AW204" s="5"/>
      <c r="AX204" s="5"/>
      <c r="AY204" s="5"/>
      <c r="AZ204" s="5"/>
      <c r="BA204" s="5"/>
      <c r="BB204" s="5"/>
      <c r="BC204" s="5"/>
      <c r="BD204" s="5"/>
      <c r="BE204" s="5"/>
      <c r="BF204" s="5"/>
      <c r="BG204" s="5"/>
      <c r="BH204" s="5"/>
      <c r="BI204" s="5"/>
      <c r="BJ204" s="5"/>
      <c r="BK204" s="5"/>
      <c r="BL204" s="5"/>
      <c r="BM204" s="5"/>
      <c r="BN204" s="5"/>
      <c r="BO204" s="5"/>
      <c r="BP204" s="5"/>
      <c r="BQ204" s="5"/>
      <c r="BR204" s="5"/>
      <c r="BS204" s="5"/>
      <c r="BT204" s="5"/>
      <c r="BU204" s="5"/>
      <c r="BV204" s="5"/>
      <c r="BW204" s="5"/>
      <c r="BX204" s="5"/>
      <c r="BY204" s="5"/>
      <c r="BZ204" s="5"/>
      <c r="CA204" s="5"/>
      <c r="CB204" s="5"/>
      <c r="CC204" s="5"/>
      <c r="CD204" s="5"/>
      <c r="CE204" s="5"/>
      <c r="CF204" s="5"/>
      <c r="CG204" s="5"/>
      <c r="CH204" s="5"/>
      <c r="CI204" s="5"/>
      <c r="CJ204" s="5"/>
      <c r="CK204" s="5"/>
      <c r="CL204" s="5"/>
      <c r="CM204" s="5"/>
      <c r="CN204" s="5"/>
      <c r="CO204" s="5"/>
      <c r="CP204" s="5"/>
      <c r="CQ204" s="5"/>
      <c r="CR204" s="5"/>
      <c r="CS204" s="5"/>
      <c r="CT204" s="5"/>
      <c r="CU204" s="5"/>
      <c r="CV204" s="5"/>
      <c r="CW204" s="5"/>
      <c r="CX204" s="5"/>
      <c r="CY204" s="5"/>
      <c r="CZ204" s="5"/>
      <c r="DA204" s="5"/>
      <c r="DB204" s="5"/>
      <c r="DC204" s="5"/>
      <c r="DD204" s="5"/>
      <c r="DE204" s="5"/>
      <c r="DF204" s="5"/>
      <c r="DG204" s="5"/>
      <c r="DH204" s="5"/>
      <c r="DI204" s="5"/>
      <c r="DJ204" s="5"/>
      <c r="DK204" s="5"/>
      <c r="DL204" s="5"/>
      <c r="DM204" s="5"/>
      <c r="DN204" s="5"/>
      <c r="DO204" s="5"/>
      <c r="DP204" s="5"/>
      <c r="DQ204" s="5"/>
      <c r="DR204" s="5"/>
      <c r="DS204" s="5"/>
      <c r="DT204" s="5"/>
      <c r="DU204" s="5"/>
      <c r="DV204" s="5"/>
      <c r="DW204" s="5"/>
      <c r="DX204" s="5"/>
      <c r="DY204" s="5"/>
      <c r="DZ204" s="5"/>
      <c r="EA204" s="5"/>
      <c r="EB204" s="5"/>
      <c r="EC204" s="5"/>
      <c r="ED204" s="5"/>
      <c r="EE204" s="5"/>
      <c r="EF204" s="5"/>
      <c r="EG204" s="5"/>
      <c r="EH204" s="5"/>
      <c r="EI204" s="5"/>
      <c r="EJ204" s="5"/>
      <c r="EK204" s="5"/>
      <c r="EL204" s="5"/>
      <c r="EM204" s="5"/>
      <c r="EN204" s="5"/>
      <c r="EO204" s="5"/>
      <c r="EP204" s="5"/>
    </row>
    <row r="205" s="6" customFormat="true" ht="12.75" hidden="false" customHeight="false" outlineLevel="0" collapsed="false">
      <c r="B205" s="44"/>
      <c r="K205" s="5"/>
      <c r="L205" s="5"/>
      <c r="M205" s="5"/>
      <c r="N205" s="5"/>
      <c r="O205" s="5"/>
      <c r="P205" s="5"/>
      <c r="Q205" s="5"/>
      <c r="R205" s="5"/>
      <c r="S205" s="5"/>
      <c r="T205" s="5"/>
      <c r="U205" s="5"/>
      <c r="V205" s="5"/>
      <c r="W205" s="5"/>
      <c r="X205" s="5"/>
      <c r="Y205" s="5"/>
      <c r="Z205" s="5"/>
      <c r="AA205" s="5"/>
      <c r="AB205" s="5"/>
      <c r="AC205" s="5"/>
      <c r="AD205" s="5"/>
      <c r="AE205" s="5"/>
      <c r="AF205" s="5"/>
      <c r="AG205" s="5"/>
      <c r="AH205" s="5"/>
      <c r="AI205" s="5"/>
      <c r="AJ205" s="5"/>
      <c r="AK205" s="5"/>
      <c r="AL205" s="5"/>
      <c r="AM205" s="5"/>
      <c r="AN205" s="5"/>
      <c r="AO205" s="5"/>
      <c r="AP205" s="5"/>
      <c r="AQ205" s="5"/>
      <c r="AR205" s="5"/>
      <c r="AS205" s="5"/>
      <c r="AT205" s="5"/>
      <c r="AU205" s="5"/>
      <c r="AV205" s="5"/>
      <c r="AW205" s="5"/>
      <c r="AX205" s="5"/>
      <c r="AY205" s="5"/>
      <c r="AZ205" s="5"/>
      <c r="BA205" s="5"/>
      <c r="BB205" s="5"/>
      <c r="BC205" s="5"/>
      <c r="BD205" s="5"/>
      <c r="BE205" s="5"/>
      <c r="BF205" s="5"/>
      <c r="BG205" s="5"/>
      <c r="BH205" s="5"/>
      <c r="BI205" s="5"/>
      <c r="BJ205" s="5"/>
      <c r="BK205" s="5"/>
      <c r="BL205" s="5"/>
      <c r="BM205" s="5"/>
      <c r="BN205" s="5"/>
      <c r="BO205" s="5"/>
      <c r="BP205" s="5"/>
      <c r="BQ205" s="5"/>
      <c r="BR205" s="5"/>
      <c r="BS205" s="5"/>
      <c r="BT205" s="5"/>
      <c r="BU205" s="5"/>
      <c r="BV205" s="5"/>
      <c r="BW205" s="5"/>
      <c r="BX205" s="5"/>
      <c r="BY205" s="5"/>
      <c r="BZ205" s="5"/>
      <c r="CA205" s="5"/>
      <c r="CB205" s="5"/>
      <c r="CC205" s="5"/>
      <c r="CD205" s="5"/>
      <c r="CE205" s="5"/>
      <c r="CF205" s="5"/>
      <c r="CG205" s="5"/>
      <c r="CH205" s="5"/>
      <c r="CI205" s="5"/>
      <c r="CJ205" s="5"/>
      <c r="CK205" s="5"/>
      <c r="CL205" s="5"/>
      <c r="CM205" s="5"/>
      <c r="CN205" s="5"/>
      <c r="CO205" s="5"/>
      <c r="CP205" s="5"/>
      <c r="CQ205" s="5"/>
      <c r="CR205" s="5"/>
      <c r="CS205" s="5"/>
      <c r="CT205" s="5"/>
      <c r="CU205" s="5"/>
      <c r="CV205" s="5"/>
      <c r="CW205" s="5"/>
      <c r="CX205" s="5"/>
      <c r="CY205" s="5"/>
      <c r="CZ205" s="5"/>
      <c r="DA205" s="5"/>
      <c r="DB205" s="5"/>
      <c r="DC205" s="5"/>
      <c r="DD205" s="5"/>
      <c r="DE205" s="5"/>
      <c r="DF205" s="5"/>
      <c r="DG205" s="5"/>
      <c r="DH205" s="5"/>
      <c r="DI205" s="5"/>
      <c r="DJ205" s="5"/>
      <c r="DK205" s="5"/>
      <c r="DL205" s="5"/>
      <c r="DM205" s="5"/>
      <c r="DN205" s="5"/>
      <c r="DO205" s="5"/>
      <c r="DP205" s="5"/>
      <c r="DQ205" s="5"/>
      <c r="DR205" s="5"/>
      <c r="DS205" s="5"/>
      <c r="DT205" s="5"/>
      <c r="DU205" s="5"/>
      <c r="DV205" s="5"/>
      <c r="DW205" s="5"/>
      <c r="DX205" s="5"/>
      <c r="DY205" s="5"/>
      <c r="DZ205" s="5"/>
      <c r="EA205" s="5"/>
      <c r="EB205" s="5"/>
      <c r="EC205" s="5"/>
      <c r="ED205" s="5"/>
      <c r="EE205" s="5"/>
      <c r="EF205" s="5"/>
      <c r="EG205" s="5"/>
      <c r="EH205" s="5"/>
      <c r="EI205" s="5"/>
      <c r="EJ205" s="5"/>
      <c r="EK205" s="5"/>
      <c r="EL205" s="5"/>
      <c r="EM205" s="5"/>
      <c r="EN205" s="5"/>
      <c r="EO205" s="5"/>
      <c r="EP205" s="5"/>
    </row>
    <row r="206" s="6" customFormat="true" ht="12.75" hidden="false" customHeight="false" outlineLevel="0" collapsed="false">
      <c r="B206" s="44"/>
      <c r="K206" s="5"/>
      <c r="L206" s="5"/>
      <c r="M206" s="5"/>
      <c r="N206" s="5"/>
      <c r="O206" s="5"/>
      <c r="P206" s="5"/>
      <c r="Q206" s="5"/>
      <c r="R206" s="5"/>
      <c r="S206" s="5"/>
      <c r="T206" s="5"/>
      <c r="U206" s="5"/>
      <c r="V206" s="5"/>
      <c r="W206" s="5"/>
      <c r="X206" s="5"/>
      <c r="Y206" s="5"/>
      <c r="Z206" s="5"/>
      <c r="AA206" s="5"/>
      <c r="AB206" s="5"/>
      <c r="AC206" s="5"/>
      <c r="AD206" s="5"/>
      <c r="AE206" s="5"/>
      <c r="AF206" s="5"/>
      <c r="AG206" s="5"/>
      <c r="AH206" s="5"/>
      <c r="AI206" s="5"/>
      <c r="AJ206" s="5"/>
      <c r="AK206" s="5"/>
      <c r="AL206" s="5"/>
      <c r="AM206" s="5"/>
      <c r="AN206" s="5"/>
      <c r="AO206" s="5"/>
      <c r="AP206" s="5"/>
      <c r="AQ206" s="5"/>
      <c r="AR206" s="5"/>
      <c r="AS206" s="5"/>
      <c r="AT206" s="5"/>
      <c r="AU206" s="5"/>
      <c r="AV206" s="5"/>
      <c r="AW206" s="5"/>
      <c r="AX206" s="5"/>
      <c r="AY206" s="5"/>
      <c r="AZ206" s="5"/>
      <c r="BA206" s="5"/>
      <c r="BB206" s="5"/>
      <c r="BC206" s="5"/>
      <c r="BD206" s="5"/>
      <c r="BE206" s="5"/>
      <c r="BF206" s="5"/>
      <c r="BG206" s="5"/>
      <c r="BH206" s="5"/>
      <c r="BI206" s="5"/>
      <c r="BJ206" s="5"/>
      <c r="BK206" s="5"/>
      <c r="BL206" s="5"/>
      <c r="BM206" s="5"/>
      <c r="BN206" s="5"/>
      <c r="BO206" s="5"/>
      <c r="BP206" s="5"/>
      <c r="BQ206" s="5"/>
      <c r="BR206" s="5"/>
      <c r="BS206" s="5"/>
      <c r="BT206" s="5"/>
      <c r="BU206" s="5"/>
      <c r="BV206" s="5"/>
      <c r="BW206" s="5"/>
      <c r="BX206" s="5"/>
      <c r="BY206" s="5"/>
      <c r="BZ206" s="5"/>
      <c r="CA206" s="5"/>
      <c r="CB206" s="5"/>
      <c r="CC206" s="5"/>
      <c r="CD206" s="5"/>
      <c r="CE206" s="5"/>
      <c r="CF206" s="5"/>
      <c r="CG206" s="5"/>
      <c r="CH206" s="5"/>
      <c r="CI206" s="5"/>
      <c r="CJ206" s="5"/>
      <c r="CK206" s="5"/>
      <c r="CL206" s="5"/>
      <c r="CM206" s="5"/>
      <c r="CN206" s="5"/>
      <c r="CO206" s="5"/>
      <c r="CP206" s="5"/>
      <c r="CQ206" s="5"/>
      <c r="CR206" s="5"/>
      <c r="CS206" s="5"/>
      <c r="CT206" s="5"/>
      <c r="CU206" s="5"/>
      <c r="CV206" s="5"/>
      <c r="CW206" s="5"/>
      <c r="CX206" s="5"/>
      <c r="CY206" s="5"/>
      <c r="CZ206" s="5"/>
      <c r="DA206" s="5"/>
      <c r="DB206" s="5"/>
      <c r="DC206" s="5"/>
      <c r="DD206" s="5"/>
      <c r="DE206" s="5"/>
      <c r="DF206" s="5"/>
      <c r="DG206" s="5"/>
      <c r="DH206" s="5"/>
      <c r="DI206" s="5"/>
      <c r="DJ206" s="5"/>
      <c r="DK206" s="5"/>
      <c r="DL206" s="5"/>
      <c r="DM206" s="5"/>
      <c r="DN206" s="5"/>
      <c r="DO206" s="5"/>
      <c r="DP206" s="5"/>
      <c r="DQ206" s="5"/>
      <c r="DR206" s="5"/>
      <c r="DS206" s="5"/>
      <c r="DT206" s="5"/>
      <c r="DU206" s="5"/>
      <c r="DV206" s="5"/>
      <c r="DW206" s="5"/>
      <c r="DX206" s="5"/>
      <c r="DY206" s="5"/>
      <c r="DZ206" s="5"/>
      <c r="EA206" s="5"/>
      <c r="EB206" s="5"/>
      <c r="EC206" s="5"/>
      <c r="ED206" s="5"/>
      <c r="EE206" s="5"/>
      <c r="EF206" s="5"/>
      <c r="EG206" s="5"/>
      <c r="EH206" s="5"/>
      <c r="EI206" s="5"/>
      <c r="EJ206" s="5"/>
      <c r="EK206" s="5"/>
      <c r="EL206" s="5"/>
      <c r="EM206" s="5"/>
      <c r="EN206" s="5"/>
      <c r="EO206" s="5"/>
      <c r="EP206" s="5"/>
    </row>
    <row r="207" s="6" customFormat="true" ht="12.75" hidden="false" customHeight="false" outlineLevel="0" collapsed="false">
      <c r="B207" s="44"/>
      <c r="K207" s="5"/>
      <c r="L207" s="5"/>
      <c r="M207" s="5"/>
      <c r="N207" s="5"/>
      <c r="O207" s="5"/>
      <c r="P207" s="5"/>
      <c r="Q207" s="5"/>
      <c r="R207" s="5"/>
      <c r="S207" s="5"/>
      <c r="T207" s="5"/>
      <c r="U207" s="5"/>
      <c r="V207" s="5"/>
      <c r="W207" s="5"/>
      <c r="X207" s="5"/>
      <c r="Y207" s="5"/>
      <c r="Z207" s="5"/>
      <c r="AA207" s="5"/>
      <c r="AB207" s="5"/>
      <c r="AC207" s="5"/>
      <c r="AD207" s="5"/>
      <c r="AE207" s="5"/>
      <c r="AF207" s="5"/>
      <c r="AG207" s="5"/>
      <c r="AH207" s="5"/>
      <c r="AI207" s="5"/>
      <c r="AJ207" s="5"/>
      <c r="AK207" s="5"/>
      <c r="AL207" s="5"/>
      <c r="AM207" s="5"/>
      <c r="AN207" s="5"/>
      <c r="AO207" s="5"/>
      <c r="AP207" s="5"/>
      <c r="AQ207" s="5"/>
      <c r="AR207" s="5"/>
      <c r="AS207" s="5"/>
      <c r="AT207" s="5"/>
      <c r="AU207" s="5"/>
      <c r="AV207" s="5"/>
      <c r="AW207" s="5"/>
      <c r="AX207" s="5"/>
      <c r="AY207" s="5"/>
      <c r="AZ207" s="5"/>
      <c r="BA207" s="5"/>
      <c r="BB207" s="5"/>
      <c r="BC207" s="5"/>
      <c r="BD207" s="5"/>
      <c r="BE207" s="5"/>
      <c r="BF207" s="5"/>
      <c r="BG207" s="5"/>
      <c r="BH207" s="5"/>
      <c r="BI207" s="5"/>
      <c r="BJ207" s="5"/>
      <c r="BK207" s="5"/>
      <c r="BL207" s="5"/>
      <c r="BM207" s="5"/>
      <c r="BN207" s="5"/>
      <c r="BO207" s="5"/>
      <c r="BP207" s="5"/>
      <c r="BQ207" s="5"/>
      <c r="BR207" s="5"/>
      <c r="BS207" s="5"/>
      <c r="BT207" s="5"/>
      <c r="BU207" s="5"/>
      <c r="BV207" s="5"/>
      <c r="BW207" s="5"/>
      <c r="BX207" s="5"/>
      <c r="BY207" s="5"/>
      <c r="BZ207" s="5"/>
      <c r="CA207" s="5"/>
      <c r="CB207" s="5"/>
      <c r="CC207" s="5"/>
      <c r="CD207" s="5"/>
      <c r="CE207" s="5"/>
      <c r="CF207" s="5"/>
      <c r="CG207" s="5"/>
      <c r="CH207" s="5"/>
      <c r="CI207" s="5"/>
      <c r="CJ207" s="5"/>
      <c r="CK207" s="5"/>
      <c r="CL207" s="5"/>
      <c r="CM207" s="5"/>
      <c r="CN207" s="5"/>
      <c r="CO207" s="5"/>
      <c r="CP207" s="5"/>
      <c r="CQ207" s="5"/>
      <c r="CR207" s="5"/>
      <c r="CS207" s="5"/>
      <c r="CT207" s="5"/>
      <c r="CU207" s="5"/>
      <c r="CV207" s="5"/>
      <c r="CW207" s="5"/>
      <c r="CX207" s="5"/>
      <c r="CY207" s="5"/>
      <c r="CZ207" s="5"/>
      <c r="DA207" s="5"/>
      <c r="DB207" s="5"/>
      <c r="DC207" s="5"/>
      <c r="DD207" s="5"/>
      <c r="DE207" s="5"/>
      <c r="DF207" s="5"/>
      <c r="DG207" s="5"/>
      <c r="DH207" s="5"/>
      <c r="DI207" s="5"/>
      <c r="DJ207" s="5"/>
      <c r="DK207" s="5"/>
      <c r="DL207" s="5"/>
      <c r="DM207" s="5"/>
      <c r="DN207" s="5"/>
      <c r="DO207" s="5"/>
      <c r="DP207" s="5"/>
      <c r="DQ207" s="5"/>
      <c r="DR207" s="5"/>
      <c r="DS207" s="5"/>
      <c r="DT207" s="5"/>
      <c r="DU207" s="5"/>
      <c r="DV207" s="5"/>
      <c r="DW207" s="5"/>
      <c r="DX207" s="5"/>
      <c r="DY207" s="5"/>
      <c r="DZ207" s="5"/>
      <c r="EA207" s="5"/>
      <c r="EB207" s="5"/>
      <c r="EC207" s="5"/>
      <c r="ED207" s="5"/>
      <c r="EE207" s="5"/>
      <c r="EF207" s="5"/>
      <c r="EG207" s="5"/>
      <c r="EH207" s="5"/>
      <c r="EI207" s="5"/>
      <c r="EJ207" s="5"/>
      <c r="EK207" s="5"/>
      <c r="EL207" s="5"/>
      <c r="EM207" s="5"/>
      <c r="EN207" s="5"/>
      <c r="EO207" s="5"/>
      <c r="EP207" s="5"/>
    </row>
    <row r="208" s="6" customFormat="true" ht="12.75" hidden="false" customHeight="false" outlineLevel="0" collapsed="false">
      <c r="B208" s="44"/>
      <c r="K208" s="5"/>
      <c r="L208" s="5"/>
      <c r="M208" s="5"/>
      <c r="N208" s="5"/>
      <c r="O208" s="5"/>
      <c r="P208" s="5"/>
      <c r="Q208" s="5"/>
      <c r="R208" s="5"/>
      <c r="S208" s="5"/>
      <c r="T208" s="5"/>
      <c r="U208" s="5"/>
      <c r="V208" s="5"/>
      <c r="W208" s="5"/>
      <c r="X208" s="5"/>
      <c r="Y208" s="5"/>
      <c r="Z208" s="5"/>
      <c r="AA208" s="5"/>
      <c r="AB208" s="5"/>
      <c r="AC208" s="5"/>
      <c r="AD208" s="5"/>
      <c r="AE208" s="5"/>
      <c r="AF208" s="5"/>
      <c r="AG208" s="5"/>
      <c r="AH208" s="5"/>
      <c r="AI208" s="5"/>
      <c r="AJ208" s="5"/>
      <c r="AK208" s="5"/>
      <c r="AL208" s="5"/>
      <c r="AM208" s="5"/>
      <c r="AN208" s="5"/>
      <c r="AO208" s="5"/>
      <c r="AP208" s="5"/>
      <c r="AQ208" s="5"/>
      <c r="AR208" s="5"/>
      <c r="AS208" s="5"/>
      <c r="AT208" s="5"/>
      <c r="AU208" s="5"/>
      <c r="AV208" s="5"/>
      <c r="AW208" s="5"/>
      <c r="AX208" s="5"/>
      <c r="AY208" s="5"/>
      <c r="AZ208" s="5"/>
      <c r="BA208" s="5"/>
      <c r="BB208" s="5"/>
      <c r="BC208" s="5"/>
      <c r="BD208" s="5"/>
      <c r="BE208" s="5"/>
      <c r="BF208" s="5"/>
      <c r="BG208" s="5"/>
      <c r="BH208" s="5"/>
      <c r="BI208" s="5"/>
      <c r="BJ208" s="5"/>
      <c r="BK208" s="5"/>
      <c r="BL208" s="5"/>
      <c r="BM208" s="5"/>
      <c r="BN208" s="5"/>
      <c r="BO208" s="5"/>
      <c r="BP208" s="5"/>
      <c r="BQ208" s="5"/>
      <c r="BR208" s="5"/>
      <c r="BS208" s="5"/>
      <c r="BT208" s="5"/>
      <c r="BU208" s="5"/>
      <c r="BV208" s="5"/>
      <c r="BW208" s="5"/>
      <c r="BX208" s="5"/>
      <c r="BY208" s="5"/>
      <c r="BZ208" s="5"/>
      <c r="CA208" s="5"/>
      <c r="CB208" s="5"/>
      <c r="CC208" s="5"/>
      <c r="CD208" s="5"/>
      <c r="CE208" s="5"/>
      <c r="CF208" s="5"/>
      <c r="CG208" s="5"/>
      <c r="CH208" s="5"/>
      <c r="CI208" s="5"/>
      <c r="CJ208" s="5"/>
      <c r="CK208" s="5"/>
      <c r="CL208" s="5"/>
      <c r="CM208" s="5"/>
      <c r="CN208" s="5"/>
      <c r="CO208" s="5"/>
      <c r="CP208" s="5"/>
      <c r="CQ208" s="5"/>
      <c r="CR208" s="5"/>
      <c r="CS208" s="5"/>
      <c r="CT208" s="5"/>
      <c r="CU208" s="5"/>
      <c r="CV208" s="5"/>
      <c r="CW208" s="5"/>
      <c r="CX208" s="5"/>
      <c r="CY208" s="5"/>
      <c r="CZ208" s="5"/>
      <c r="DA208" s="5"/>
      <c r="DB208" s="5"/>
      <c r="DC208" s="5"/>
      <c r="DD208" s="5"/>
      <c r="DE208" s="5"/>
      <c r="DF208" s="5"/>
      <c r="DG208" s="5"/>
      <c r="DH208" s="5"/>
      <c r="DI208" s="5"/>
      <c r="DJ208" s="5"/>
      <c r="DK208" s="5"/>
      <c r="DL208" s="5"/>
      <c r="DM208" s="5"/>
      <c r="DN208" s="5"/>
      <c r="DO208" s="5"/>
      <c r="DP208" s="5"/>
      <c r="DQ208" s="5"/>
      <c r="DR208" s="5"/>
      <c r="DS208" s="5"/>
      <c r="DT208" s="5"/>
      <c r="DU208" s="5"/>
      <c r="DV208" s="5"/>
      <c r="DW208" s="5"/>
      <c r="DX208" s="5"/>
      <c r="DY208" s="5"/>
      <c r="DZ208" s="5"/>
      <c r="EA208" s="5"/>
      <c r="EB208" s="5"/>
      <c r="EC208" s="5"/>
      <c r="ED208" s="5"/>
      <c r="EE208" s="5"/>
      <c r="EF208" s="5"/>
      <c r="EG208" s="5"/>
      <c r="EH208" s="5"/>
      <c r="EI208" s="5"/>
      <c r="EJ208" s="5"/>
      <c r="EK208" s="5"/>
      <c r="EL208" s="5"/>
      <c r="EM208" s="5"/>
      <c r="EN208" s="5"/>
      <c r="EO208" s="5"/>
      <c r="EP208" s="5"/>
    </row>
    <row r="209" s="6" customFormat="true" ht="12.75" hidden="false" customHeight="false" outlineLevel="0" collapsed="false">
      <c r="B209" s="44"/>
      <c r="K209" s="5"/>
      <c r="L209" s="5"/>
      <c r="M209" s="5"/>
      <c r="N209" s="5"/>
      <c r="O209" s="5"/>
      <c r="P209" s="5"/>
      <c r="Q209" s="5"/>
      <c r="R209" s="5"/>
      <c r="S209" s="5"/>
      <c r="T209" s="5"/>
      <c r="U209" s="5"/>
      <c r="V209" s="5"/>
      <c r="W209" s="5"/>
      <c r="X209" s="5"/>
      <c r="Y209" s="5"/>
      <c r="Z209" s="5"/>
      <c r="AA209" s="5"/>
      <c r="AB209" s="5"/>
      <c r="AC209" s="5"/>
      <c r="AD209" s="5"/>
      <c r="AE209" s="5"/>
      <c r="AF209" s="5"/>
      <c r="AG209" s="5"/>
      <c r="AH209" s="5"/>
      <c r="AI209" s="5"/>
      <c r="AJ209" s="5"/>
      <c r="AK209" s="5"/>
      <c r="AL209" s="5"/>
      <c r="AM209" s="5"/>
      <c r="AN209" s="5"/>
      <c r="AO209" s="5"/>
      <c r="AP209" s="5"/>
      <c r="AQ209" s="5"/>
      <c r="AR209" s="5"/>
      <c r="AS209" s="5"/>
      <c r="AT209" s="5"/>
      <c r="AU209" s="5"/>
      <c r="AV209" s="5"/>
      <c r="AW209" s="5"/>
      <c r="AX209" s="5"/>
      <c r="AY209" s="5"/>
      <c r="AZ209" s="5"/>
      <c r="BA209" s="5"/>
      <c r="BB209" s="5"/>
      <c r="BC209" s="5"/>
      <c r="BD209" s="5"/>
      <c r="BE209" s="5"/>
      <c r="BF209" s="5"/>
      <c r="BG209" s="5"/>
      <c r="BH209" s="5"/>
      <c r="BI209" s="5"/>
      <c r="BJ209" s="5"/>
      <c r="BK209" s="5"/>
      <c r="BL209" s="5"/>
      <c r="BM209" s="5"/>
      <c r="BN209" s="5"/>
      <c r="BO209" s="5"/>
      <c r="BP209" s="5"/>
      <c r="BQ209" s="5"/>
      <c r="BR209" s="5"/>
      <c r="BS209" s="5"/>
      <c r="BT209" s="5"/>
      <c r="BU209" s="5"/>
      <c r="BV209" s="5"/>
      <c r="BW209" s="5"/>
      <c r="BX209" s="5"/>
      <c r="BY209" s="5"/>
      <c r="BZ209" s="5"/>
      <c r="CA209" s="5"/>
      <c r="CB209" s="5"/>
      <c r="CC209" s="5"/>
      <c r="CD209" s="5"/>
      <c r="CE209" s="5"/>
      <c r="CF209" s="5"/>
      <c r="CG209" s="5"/>
      <c r="CH209" s="5"/>
      <c r="CI209" s="5"/>
      <c r="CJ209" s="5"/>
      <c r="CK209" s="5"/>
      <c r="CL209" s="5"/>
      <c r="CM209" s="5"/>
      <c r="CN209" s="5"/>
      <c r="CO209" s="5"/>
      <c r="CP209" s="5"/>
      <c r="CQ209" s="5"/>
      <c r="CR209" s="5"/>
      <c r="CS209" s="5"/>
      <c r="CT209" s="5"/>
      <c r="CU209" s="5"/>
      <c r="CV209" s="5"/>
      <c r="CW209" s="5"/>
      <c r="CX209" s="5"/>
      <c r="CY209" s="5"/>
      <c r="CZ209" s="5"/>
      <c r="DA209" s="5"/>
      <c r="DB209" s="5"/>
      <c r="DC209" s="5"/>
      <c r="DD209" s="5"/>
      <c r="DE209" s="5"/>
      <c r="DF209" s="5"/>
      <c r="DG209" s="5"/>
      <c r="DH209" s="5"/>
      <c r="DI209" s="5"/>
      <c r="DJ209" s="5"/>
      <c r="DK209" s="5"/>
      <c r="DL209" s="5"/>
      <c r="DM209" s="5"/>
      <c r="DN209" s="5"/>
      <c r="DO209" s="5"/>
      <c r="DP209" s="5"/>
      <c r="DQ209" s="5"/>
      <c r="DR209" s="5"/>
      <c r="DS209" s="5"/>
      <c r="DT209" s="5"/>
      <c r="DU209" s="5"/>
      <c r="DV209" s="5"/>
      <c r="DW209" s="5"/>
      <c r="DX209" s="5"/>
      <c r="DY209" s="5"/>
      <c r="DZ209" s="5"/>
      <c r="EA209" s="5"/>
      <c r="EB209" s="5"/>
      <c r="EC209" s="5"/>
      <c r="ED209" s="5"/>
      <c r="EE209" s="5"/>
      <c r="EF209" s="5"/>
      <c r="EG209" s="5"/>
      <c r="EH209" s="5"/>
      <c r="EI209" s="5"/>
      <c r="EJ209" s="5"/>
      <c r="EK209" s="5"/>
      <c r="EL209" s="5"/>
      <c r="EM209" s="5"/>
      <c r="EN209" s="5"/>
      <c r="EO209" s="5"/>
      <c r="EP209" s="5"/>
    </row>
    <row r="210" s="6" customFormat="true" ht="12.75" hidden="false" customHeight="false" outlineLevel="0" collapsed="false">
      <c r="B210" s="44"/>
      <c r="K210" s="5"/>
      <c r="L210" s="5"/>
      <c r="M210" s="5"/>
      <c r="N210" s="5"/>
      <c r="O210" s="5"/>
      <c r="P210" s="5"/>
      <c r="Q210" s="5"/>
      <c r="R210" s="5"/>
      <c r="S210" s="5"/>
      <c r="T210" s="5"/>
      <c r="U210" s="5"/>
      <c r="V210" s="5"/>
      <c r="W210" s="5"/>
      <c r="X210" s="5"/>
      <c r="Y210" s="5"/>
      <c r="Z210" s="5"/>
      <c r="AA210" s="5"/>
      <c r="AB210" s="5"/>
      <c r="AC210" s="5"/>
      <c r="AD210" s="5"/>
      <c r="AE210" s="5"/>
      <c r="AF210" s="5"/>
      <c r="AG210" s="5"/>
      <c r="AH210" s="5"/>
      <c r="AI210" s="5"/>
      <c r="AJ210" s="5"/>
      <c r="AK210" s="5"/>
      <c r="AL210" s="5"/>
      <c r="AM210" s="5"/>
      <c r="AN210" s="5"/>
      <c r="AO210" s="5"/>
      <c r="AP210" s="5"/>
      <c r="AQ210" s="5"/>
      <c r="AR210" s="5"/>
      <c r="AS210" s="5"/>
      <c r="AT210" s="5"/>
      <c r="AU210" s="5"/>
      <c r="AV210" s="5"/>
      <c r="AW210" s="5"/>
      <c r="AX210" s="5"/>
      <c r="AY210" s="5"/>
      <c r="AZ210" s="5"/>
      <c r="BA210" s="5"/>
      <c r="BB210" s="5"/>
      <c r="BC210" s="5"/>
      <c r="BD210" s="5"/>
      <c r="BE210" s="5"/>
      <c r="BF210" s="5"/>
      <c r="BG210" s="5"/>
      <c r="BH210" s="5"/>
      <c r="BI210" s="5"/>
      <c r="BJ210" s="5"/>
      <c r="BK210" s="5"/>
      <c r="BL210" s="5"/>
      <c r="BM210" s="5"/>
      <c r="BN210" s="5"/>
      <c r="BO210" s="5"/>
      <c r="BP210" s="5"/>
      <c r="BQ210" s="5"/>
      <c r="BR210" s="5"/>
      <c r="BS210" s="5"/>
      <c r="BT210" s="5"/>
      <c r="BU210" s="5"/>
      <c r="BV210" s="5"/>
      <c r="BW210" s="5"/>
      <c r="BX210" s="5"/>
      <c r="BY210" s="5"/>
      <c r="BZ210" s="5"/>
      <c r="CA210" s="5"/>
      <c r="CB210" s="5"/>
      <c r="CC210" s="5"/>
      <c r="CD210" s="5"/>
      <c r="CE210" s="5"/>
      <c r="CF210" s="5"/>
      <c r="CG210" s="5"/>
      <c r="CH210" s="5"/>
      <c r="CI210" s="5"/>
      <c r="CJ210" s="5"/>
      <c r="CK210" s="5"/>
      <c r="CL210" s="5"/>
      <c r="CM210" s="5"/>
      <c r="CN210" s="5"/>
      <c r="CO210" s="5"/>
      <c r="CP210" s="5"/>
      <c r="CQ210" s="5"/>
      <c r="CR210" s="5"/>
      <c r="CS210" s="5"/>
      <c r="CT210" s="5"/>
      <c r="CU210" s="5"/>
      <c r="CV210" s="5"/>
      <c r="CW210" s="5"/>
      <c r="CX210" s="5"/>
      <c r="CY210" s="5"/>
      <c r="CZ210" s="5"/>
      <c r="DA210" s="5"/>
      <c r="DB210" s="5"/>
      <c r="DC210" s="5"/>
      <c r="DD210" s="5"/>
      <c r="DE210" s="5"/>
      <c r="DF210" s="5"/>
      <c r="DG210" s="5"/>
      <c r="DH210" s="5"/>
      <c r="DI210" s="5"/>
      <c r="DJ210" s="5"/>
      <c r="DK210" s="5"/>
      <c r="DL210" s="5"/>
      <c r="DM210" s="5"/>
      <c r="DN210" s="5"/>
      <c r="DO210" s="5"/>
      <c r="DP210" s="5"/>
      <c r="DQ210" s="5"/>
      <c r="DR210" s="5"/>
      <c r="DS210" s="5"/>
      <c r="DT210" s="5"/>
      <c r="DU210" s="5"/>
      <c r="DV210" s="5"/>
      <c r="DW210" s="5"/>
      <c r="DX210" s="5"/>
      <c r="DY210" s="5"/>
      <c r="DZ210" s="5"/>
      <c r="EA210" s="5"/>
      <c r="EB210" s="5"/>
      <c r="EC210" s="5"/>
      <c r="ED210" s="5"/>
      <c r="EE210" s="5"/>
      <c r="EF210" s="5"/>
      <c r="EG210" s="5"/>
      <c r="EH210" s="5"/>
      <c r="EI210" s="5"/>
      <c r="EJ210" s="5"/>
      <c r="EK210" s="5"/>
      <c r="EL210" s="5"/>
      <c r="EM210" s="5"/>
      <c r="EN210" s="5"/>
      <c r="EO210" s="5"/>
      <c r="EP210" s="5"/>
    </row>
    <row r="211" s="6" customFormat="true" ht="12.75" hidden="false" customHeight="false" outlineLevel="0" collapsed="false">
      <c r="B211" s="44"/>
      <c r="K211" s="5"/>
      <c r="L211" s="5"/>
      <c r="M211" s="5"/>
      <c r="N211" s="5"/>
      <c r="O211" s="5"/>
      <c r="P211" s="5"/>
      <c r="Q211" s="5"/>
      <c r="R211" s="5"/>
      <c r="S211" s="5"/>
      <c r="T211" s="5"/>
      <c r="U211" s="5"/>
      <c r="V211" s="5"/>
      <c r="W211" s="5"/>
      <c r="X211" s="5"/>
      <c r="Y211" s="5"/>
      <c r="Z211" s="5"/>
      <c r="AA211" s="5"/>
      <c r="AB211" s="5"/>
      <c r="AC211" s="5"/>
      <c r="AD211" s="5"/>
      <c r="AE211" s="5"/>
      <c r="AF211" s="5"/>
      <c r="AG211" s="5"/>
      <c r="AH211" s="5"/>
      <c r="AI211" s="5"/>
      <c r="AJ211" s="5"/>
      <c r="AK211" s="5"/>
      <c r="AL211" s="5"/>
      <c r="AM211" s="5"/>
      <c r="AN211" s="5"/>
      <c r="AO211" s="5"/>
      <c r="AP211" s="5"/>
      <c r="AQ211" s="5"/>
      <c r="AR211" s="5"/>
      <c r="AS211" s="5"/>
      <c r="AT211" s="5"/>
      <c r="AU211" s="5"/>
      <c r="AV211" s="5"/>
      <c r="AW211" s="5"/>
      <c r="AX211" s="5"/>
      <c r="AY211" s="5"/>
      <c r="AZ211" s="5"/>
      <c r="BA211" s="5"/>
      <c r="BB211" s="5"/>
      <c r="BC211" s="5"/>
      <c r="BD211" s="5"/>
      <c r="BE211" s="5"/>
      <c r="BF211" s="5"/>
      <c r="BG211" s="5"/>
      <c r="BH211" s="5"/>
      <c r="BI211" s="5"/>
      <c r="BJ211" s="5"/>
      <c r="BK211" s="5"/>
      <c r="BL211" s="5"/>
      <c r="BM211" s="5"/>
      <c r="BN211" s="5"/>
      <c r="BO211" s="5"/>
      <c r="BP211" s="5"/>
      <c r="BQ211" s="5"/>
      <c r="BR211" s="5"/>
      <c r="BS211" s="5"/>
      <c r="BT211" s="5"/>
      <c r="BU211" s="5"/>
      <c r="BV211" s="5"/>
      <c r="BW211" s="5"/>
      <c r="BX211" s="5"/>
      <c r="BY211" s="5"/>
      <c r="BZ211" s="5"/>
      <c r="CA211" s="5"/>
      <c r="CB211" s="5"/>
      <c r="CC211" s="5"/>
      <c r="CD211" s="5"/>
      <c r="CE211" s="5"/>
      <c r="CF211" s="5"/>
      <c r="CG211" s="5"/>
      <c r="CH211" s="5"/>
      <c r="CI211" s="5"/>
      <c r="CJ211" s="5"/>
      <c r="CK211" s="5"/>
      <c r="CL211" s="5"/>
      <c r="CM211" s="5"/>
      <c r="CN211" s="5"/>
      <c r="CO211" s="5"/>
      <c r="CP211" s="5"/>
      <c r="CQ211" s="5"/>
      <c r="CR211" s="5"/>
      <c r="CS211" s="5"/>
      <c r="CT211" s="5"/>
      <c r="CU211" s="5"/>
      <c r="CV211" s="5"/>
      <c r="CW211" s="5"/>
      <c r="CX211" s="5"/>
      <c r="CY211" s="5"/>
      <c r="CZ211" s="5"/>
      <c r="DA211" s="5"/>
      <c r="DB211" s="5"/>
      <c r="DC211" s="5"/>
      <c r="DD211" s="5"/>
      <c r="DE211" s="5"/>
      <c r="DF211" s="5"/>
      <c r="DG211" s="5"/>
      <c r="DH211" s="5"/>
      <c r="DI211" s="5"/>
      <c r="DJ211" s="5"/>
      <c r="DK211" s="5"/>
      <c r="DL211" s="5"/>
      <c r="DM211" s="5"/>
      <c r="DN211" s="5"/>
      <c r="DO211" s="5"/>
      <c r="DP211" s="5"/>
      <c r="DQ211" s="5"/>
      <c r="DR211" s="5"/>
      <c r="DS211" s="5"/>
      <c r="DT211" s="5"/>
      <c r="DU211" s="5"/>
      <c r="DV211" s="5"/>
      <c r="DW211" s="5"/>
      <c r="DX211" s="5"/>
      <c r="DY211" s="5"/>
      <c r="DZ211" s="5"/>
      <c r="EA211" s="5"/>
      <c r="EB211" s="5"/>
      <c r="EC211" s="5"/>
      <c r="ED211" s="5"/>
      <c r="EE211" s="5"/>
      <c r="EF211" s="5"/>
      <c r="EG211" s="5"/>
      <c r="EH211" s="5"/>
      <c r="EI211" s="5"/>
      <c r="EJ211" s="5"/>
      <c r="EK211" s="5"/>
      <c r="EL211" s="5"/>
      <c r="EM211" s="5"/>
      <c r="EN211" s="5"/>
      <c r="EO211" s="5"/>
      <c r="EP211" s="5"/>
    </row>
    <row r="212" s="6" customFormat="true" ht="12.75" hidden="false" customHeight="false" outlineLevel="0" collapsed="false">
      <c r="B212" s="44"/>
      <c r="K212" s="5"/>
      <c r="L212" s="5"/>
      <c r="M212" s="5"/>
      <c r="N212" s="5"/>
      <c r="O212" s="5"/>
      <c r="P212" s="5"/>
      <c r="Q212" s="5"/>
      <c r="R212" s="5"/>
      <c r="S212" s="5"/>
      <c r="T212" s="5"/>
      <c r="U212" s="5"/>
      <c r="V212" s="5"/>
      <c r="W212" s="5"/>
      <c r="X212" s="5"/>
      <c r="Y212" s="5"/>
      <c r="Z212" s="5"/>
      <c r="AA212" s="5"/>
      <c r="AB212" s="5"/>
      <c r="AC212" s="5"/>
      <c r="AD212" s="5"/>
      <c r="AE212" s="5"/>
      <c r="AF212" s="5"/>
      <c r="AG212" s="5"/>
      <c r="AH212" s="5"/>
      <c r="AI212" s="5"/>
      <c r="AJ212" s="5"/>
      <c r="AK212" s="5"/>
      <c r="AL212" s="5"/>
      <c r="AM212" s="5"/>
      <c r="AN212" s="5"/>
      <c r="AO212" s="5"/>
      <c r="AP212" s="5"/>
      <c r="AQ212" s="5"/>
      <c r="AR212" s="5"/>
      <c r="AS212" s="5"/>
      <c r="AT212" s="5"/>
      <c r="AU212" s="5"/>
      <c r="AV212" s="5"/>
      <c r="AW212" s="5"/>
      <c r="AX212" s="5"/>
      <c r="AY212" s="5"/>
      <c r="AZ212" s="5"/>
      <c r="BA212" s="5"/>
      <c r="BB212" s="5"/>
      <c r="BC212" s="5"/>
      <c r="BD212" s="5"/>
      <c r="BE212" s="5"/>
      <c r="BF212" s="5"/>
      <c r="BG212" s="5"/>
      <c r="BH212" s="5"/>
      <c r="BI212" s="5"/>
      <c r="BJ212" s="5"/>
      <c r="BK212" s="5"/>
      <c r="BL212" s="5"/>
      <c r="BM212" s="5"/>
      <c r="BN212" s="5"/>
      <c r="BO212" s="5"/>
      <c r="BP212" s="5"/>
      <c r="BQ212" s="5"/>
      <c r="BR212" s="5"/>
      <c r="BS212" s="5"/>
      <c r="BT212" s="5"/>
      <c r="BU212" s="5"/>
      <c r="BV212" s="5"/>
      <c r="BW212" s="5"/>
      <c r="BX212" s="5"/>
      <c r="BY212" s="5"/>
      <c r="BZ212" s="5"/>
      <c r="CA212" s="5"/>
      <c r="CB212" s="5"/>
      <c r="CC212" s="5"/>
      <c r="CD212" s="5"/>
      <c r="CE212" s="5"/>
      <c r="CF212" s="5"/>
      <c r="CG212" s="5"/>
      <c r="CH212" s="5"/>
      <c r="CI212" s="5"/>
      <c r="CJ212" s="5"/>
      <c r="CK212" s="5"/>
      <c r="CL212" s="5"/>
      <c r="CM212" s="5"/>
      <c r="CN212" s="5"/>
      <c r="CO212" s="5"/>
      <c r="CP212" s="5"/>
      <c r="CQ212" s="5"/>
      <c r="CR212" s="5"/>
      <c r="CS212" s="5"/>
      <c r="CT212" s="5"/>
      <c r="CU212" s="5"/>
      <c r="CV212" s="5"/>
      <c r="CW212" s="5"/>
      <c r="CX212" s="5"/>
      <c r="CY212" s="5"/>
      <c r="CZ212" s="5"/>
      <c r="DA212" s="5"/>
      <c r="DB212" s="5"/>
      <c r="DC212" s="5"/>
      <c r="DD212" s="5"/>
      <c r="DE212" s="5"/>
      <c r="DF212" s="5"/>
      <c r="DG212" s="5"/>
      <c r="DH212" s="5"/>
      <c r="DI212" s="5"/>
      <c r="DJ212" s="5"/>
      <c r="DK212" s="5"/>
      <c r="DL212" s="5"/>
      <c r="DM212" s="5"/>
      <c r="DN212" s="5"/>
      <c r="DO212" s="5"/>
      <c r="DP212" s="5"/>
      <c r="DQ212" s="5"/>
      <c r="DR212" s="5"/>
      <c r="DS212" s="5"/>
      <c r="DT212" s="5"/>
      <c r="DU212" s="5"/>
      <c r="DV212" s="5"/>
      <c r="DW212" s="5"/>
      <c r="DX212" s="5"/>
      <c r="DY212" s="5"/>
      <c r="DZ212" s="5"/>
      <c r="EA212" s="5"/>
      <c r="EB212" s="5"/>
      <c r="EC212" s="5"/>
      <c r="ED212" s="5"/>
      <c r="EE212" s="5"/>
      <c r="EF212" s="5"/>
      <c r="EG212" s="5"/>
      <c r="EH212" s="5"/>
      <c r="EI212" s="5"/>
      <c r="EJ212" s="5"/>
      <c r="EK212" s="5"/>
      <c r="EL212" s="5"/>
      <c r="EM212" s="5"/>
      <c r="EN212" s="5"/>
      <c r="EO212" s="5"/>
      <c r="EP212" s="5"/>
    </row>
    <row r="213" s="6" customFormat="true" ht="12.75" hidden="false" customHeight="false" outlineLevel="0" collapsed="false">
      <c r="B213" s="44"/>
      <c r="K213" s="5"/>
      <c r="L213" s="5"/>
      <c r="M213" s="5"/>
      <c r="N213" s="5"/>
      <c r="O213" s="5"/>
      <c r="P213" s="5"/>
      <c r="Q213" s="5"/>
      <c r="R213" s="5"/>
      <c r="S213" s="5"/>
      <c r="T213" s="5"/>
      <c r="U213" s="5"/>
      <c r="V213" s="5"/>
      <c r="W213" s="5"/>
      <c r="X213" s="5"/>
      <c r="Y213" s="5"/>
      <c r="Z213" s="5"/>
      <c r="AA213" s="5"/>
      <c r="AB213" s="5"/>
      <c r="AC213" s="5"/>
      <c r="AD213" s="5"/>
      <c r="AE213" s="5"/>
      <c r="AF213" s="5"/>
      <c r="AG213" s="5"/>
      <c r="AH213" s="5"/>
      <c r="AI213" s="5"/>
      <c r="AJ213" s="5"/>
      <c r="AK213" s="5"/>
      <c r="AL213" s="5"/>
      <c r="AM213" s="5"/>
      <c r="AN213" s="5"/>
      <c r="AO213" s="5"/>
      <c r="AP213" s="5"/>
      <c r="AQ213" s="5"/>
      <c r="AR213" s="5"/>
      <c r="AS213" s="5"/>
      <c r="AT213" s="5"/>
      <c r="AU213" s="5"/>
      <c r="AV213" s="5"/>
      <c r="AW213" s="5"/>
      <c r="AX213" s="5"/>
      <c r="AY213" s="5"/>
      <c r="AZ213" s="5"/>
      <c r="BA213" s="5"/>
      <c r="BB213" s="5"/>
      <c r="BC213" s="5"/>
      <c r="BD213" s="5"/>
      <c r="BE213" s="5"/>
      <c r="BF213" s="5"/>
      <c r="BG213" s="5"/>
      <c r="BH213" s="5"/>
      <c r="BI213" s="5"/>
      <c r="BJ213" s="5"/>
      <c r="BK213" s="5"/>
      <c r="BL213" s="5"/>
      <c r="BM213" s="5"/>
      <c r="BN213" s="5"/>
      <c r="BO213" s="5"/>
      <c r="BP213" s="5"/>
      <c r="BQ213" s="5"/>
      <c r="BR213" s="5"/>
      <c r="BS213" s="5"/>
      <c r="BT213" s="5"/>
      <c r="BU213" s="5"/>
      <c r="BV213" s="5"/>
      <c r="BW213" s="5"/>
      <c r="BX213" s="5"/>
      <c r="BY213" s="5"/>
      <c r="BZ213" s="5"/>
      <c r="CA213" s="5"/>
      <c r="CB213" s="5"/>
      <c r="CC213" s="5"/>
      <c r="CD213" s="5"/>
      <c r="CE213" s="5"/>
      <c r="CF213" s="5"/>
      <c r="CG213" s="5"/>
      <c r="CH213" s="5"/>
      <c r="CI213" s="5"/>
      <c r="CJ213" s="5"/>
      <c r="CK213" s="5"/>
      <c r="CL213" s="5"/>
      <c r="CM213" s="5"/>
      <c r="CN213" s="5"/>
      <c r="CO213" s="5"/>
      <c r="CP213" s="5"/>
      <c r="CQ213" s="5"/>
      <c r="CR213" s="5"/>
      <c r="CS213" s="5"/>
      <c r="CT213" s="5"/>
      <c r="CU213" s="5"/>
      <c r="CV213" s="5"/>
      <c r="CW213" s="5"/>
      <c r="CX213" s="5"/>
      <c r="CY213" s="5"/>
      <c r="CZ213" s="5"/>
      <c r="DA213" s="5"/>
      <c r="DB213" s="5"/>
      <c r="DC213" s="5"/>
      <c r="DD213" s="5"/>
      <c r="DE213" s="5"/>
      <c r="DF213" s="5"/>
      <c r="DG213" s="5"/>
      <c r="DH213" s="5"/>
      <c r="DI213" s="5"/>
      <c r="DJ213" s="5"/>
      <c r="DK213" s="5"/>
      <c r="DL213" s="5"/>
      <c r="DM213" s="5"/>
      <c r="DN213" s="5"/>
      <c r="DO213" s="5"/>
      <c r="DP213" s="5"/>
      <c r="DQ213" s="5"/>
      <c r="DR213" s="5"/>
      <c r="DS213" s="5"/>
      <c r="DT213" s="5"/>
      <c r="DU213" s="5"/>
      <c r="DV213" s="5"/>
      <c r="DW213" s="5"/>
      <c r="DX213" s="5"/>
      <c r="DY213" s="5"/>
      <c r="DZ213" s="5"/>
      <c r="EA213" s="5"/>
      <c r="EB213" s="5"/>
      <c r="EC213" s="5"/>
      <c r="ED213" s="5"/>
      <c r="EE213" s="5"/>
      <c r="EF213" s="5"/>
      <c r="EG213" s="5"/>
      <c r="EH213" s="5"/>
      <c r="EI213" s="5"/>
      <c r="EJ213" s="5"/>
      <c r="EK213" s="5"/>
      <c r="EL213" s="5"/>
      <c r="EM213" s="5"/>
      <c r="EN213" s="5"/>
      <c r="EO213" s="5"/>
      <c r="EP213" s="5"/>
    </row>
    <row r="214" s="6" customFormat="true" ht="12.75" hidden="false" customHeight="false" outlineLevel="0" collapsed="false">
      <c r="B214" s="44"/>
      <c r="K214" s="5"/>
      <c r="L214" s="5"/>
      <c r="M214" s="5"/>
      <c r="N214" s="5"/>
      <c r="O214" s="5"/>
      <c r="P214" s="5"/>
      <c r="Q214" s="5"/>
      <c r="R214" s="5"/>
      <c r="S214" s="5"/>
      <c r="T214" s="5"/>
      <c r="U214" s="5"/>
      <c r="V214" s="5"/>
      <c r="W214" s="5"/>
      <c r="X214" s="5"/>
      <c r="Y214" s="5"/>
      <c r="Z214" s="5"/>
      <c r="AA214" s="5"/>
      <c r="AB214" s="5"/>
      <c r="AC214" s="5"/>
      <c r="AD214" s="5"/>
      <c r="AE214" s="5"/>
      <c r="AF214" s="5"/>
      <c r="AG214" s="5"/>
      <c r="AH214" s="5"/>
      <c r="AI214" s="5"/>
      <c r="AJ214" s="5"/>
      <c r="AK214" s="5"/>
      <c r="AL214" s="5"/>
      <c r="AM214" s="5"/>
      <c r="AN214" s="5"/>
      <c r="AO214" s="5"/>
      <c r="AP214" s="5"/>
      <c r="AQ214" s="5"/>
      <c r="AR214" s="5"/>
      <c r="AS214" s="5"/>
      <c r="AT214" s="5"/>
      <c r="AU214" s="5"/>
      <c r="AV214" s="5"/>
      <c r="AW214" s="5"/>
      <c r="AX214" s="5"/>
      <c r="AY214" s="5"/>
      <c r="AZ214" s="5"/>
      <c r="BA214" s="5"/>
      <c r="BB214" s="5"/>
      <c r="BC214" s="5"/>
      <c r="BD214" s="5"/>
      <c r="BE214" s="5"/>
      <c r="BF214" s="5"/>
      <c r="BG214" s="5"/>
      <c r="BH214" s="5"/>
      <c r="BI214" s="5"/>
      <c r="BJ214" s="5"/>
      <c r="BK214" s="5"/>
      <c r="BL214" s="5"/>
      <c r="BM214" s="5"/>
      <c r="BN214" s="5"/>
      <c r="BO214" s="5"/>
      <c r="BP214" s="5"/>
      <c r="BQ214" s="5"/>
      <c r="BR214" s="5"/>
      <c r="BS214" s="5"/>
      <c r="BT214" s="5"/>
      <c r="BU214" s="5"/>
      <c r="BV214" s="5"/>
      <c r="BW214" s="5"/>
      <c r="BX214" s="5"/>
      <c r="BY214" s="5"/>
      <c r="BZ214" s="5"/>
      <c r="CA214" s="5"/>
      <c r="CB214" s="5"/>
      <c r="CC214" s="5"/>
      <c r="CD214" s="5"/>
      <c r="CE214" s="5"/>
      <c r="CF214" s="5"/>
      <c r="CG214" s="5"/>
      <c r="CH214" s="5"/>
      <c r="CI214" s="5"/>
      <c r="CJ214" s="5"/>
      <c r="CK214" s="5"/>
      <c r="CL214" s="5"/>
      <c r="CM214" s="5"/>
      <c r="CN214" s="5"/>
      <c r="CO214" s="5"/>
      <c r="CP214" s="5"/>
      <c r="CQ214" s="5"/>
      <c r="CR214" s="5"/>
      <c r="CS214" s="5"/>
      <c r="CT214" s="5"/>
      <c r="CU214" s="5"/>
      <c r="CV214" s="5"/>
      <c r="CW214" s="5"/>
      <c r="CX214" s="5"/>
      <c r="CY214" s="5"/>
      <c r="CZ214" s="5"/>
      <c r="DA214" s="5"/>
      <c r="DB214" s="5"/>
      <c r="DC214" s="5"/>
      <c r="DD214" s="5"/>
      <c r="DE214" s="5"/>
      <c r="DF214" s="5"/>
      <c r="DG214" s="5"/>
      <c r="DH214" s="5"/>
      <c r="DI214" s="5"/>
      <c r="DJ214" s="5"/>
      <c r="DK214" s="5"/>
      <c r="DL214" s="5"/>
      <c r="DM214" s="5"/>
      <c r="DN214" s="5"/>
      <c r="DO214" s="5"/>
      <c r="DP214" s="5"/>
      <c r="DQ214" s="5"/>
      <c r="DR214" s="5"/>
      <c r="DS214" s="5"/>
      <c r="DT214" s="5"/>
      <c r="DU214" s="5"/>
      <c r="DV214" s="5"/>
      <c r="DW214" s="5"/>
      <c r="DX214" s="5"/>
      <c r="DY214" s="5"/>
      <c r="DZ214" s="5"/>
      <c r="EA214" s="5"/>
      <c r="EB214" s="5"/>
      <c r="EC214" s="5"/>
      <c r="ED214" s="5"/>
      <c r="EE214" s="5"/>
      <c r="EF214" s="5"/>
      <c r="EG214" s="5"/>
      <c r="EH214" s="5"/>
      <c r="EI214" s="5"/>
      <c r="EJ214" s="5"/>
      <c r="EK214" s="5"/>
      <c r="EL214" s="5"/>
      <c r="EM214" s="5"/>
      <c r="EN214" s="5"/>
      <c r="EO214" s="5"/>
      <c r="EP214" s="5"/>
    </row>
    <row r="215" s="6" customFormat="true" ht="12.75" hidden="false" customHeight="false" outlineLevel="0" collapsed="false">
      <c r="B215" s="44"/>
      <c r="K215" s="5"/>
      <c r="L215" s="5"/>
      <c r="M215" s="5"/>
      <c r="N215" s="5"/>
      <c r="O215" s="5"/>
      <c r="P215" s="5"/>
      <c r="Q215" s="5"/>
      <c r="R215" s="5"/>
      <c r="S215" s="5"/>
      <c r="T215" s="5"/>
      <c r="U215" s="5"/>
      <c r="V215" s="5"/>
      <c r="W215" s="5"/>
      <c r="X215" s="5"/>
      <c r="Y215" s="5"/>
      <c r="Z215" s="5"/>
      <c r="AA215" s="5"/>
      <c r="AB215" s="5"/>
      <c r="AC215" s="5"/>
      <c r="AD215" s="5"/>
      <c r="AE215" s="5"/>
      <c r="AF215" s="5"/>
      <c r="AG215" s="5"/>
      <c r="AH215" s="5"/>
      <c r="AI215" s="5"/>
      <c r="AJ215" s="5"/>
      <c r="AK215" s="5"/>
      <c r="AL215" s="5"/>
      <c r="AM215" s="5"/>
      <c r="AN215" s="5"/>
      <c r="AO215" s="5"/>
      <c r="AP215" s="5"/>
      <c r="AQ215" s="5"/>
      <c r="AR215" s="5"/>
      <c r="AS215" s="5"/>
      <c r="AT215" s="5"/>
      <c r="AU215" s="5"/>
      <c r="AV215" s="5"/>
      <c r="AW215" s="5"/>
      <c r="AX215" s="5"/>
      <c r="AY215" s="5"/>
      <c r="AZ215" s="5"/>
      <c r="BA215" s="5"/>
      <c r="BB215" s="5"/>
      <c r="BC215" s="5"/>
      <c r="BD215" s="5"/>
      <c r="BE215" s="5"/>
      <c r="BF215" s="5"/>
      <c r="BG215" s="5"/>
      <c r="BH215" s="5"/>
      <c r="BI215" s="5"/>
      <c r="BJ215" s="5"/>
      <c r="BK215" s="5"/>
      <c r="BL215" s="5"/>
      <c r="BM215" s="5"/>
      <c r="BN215" s="5"/>
      <c r="BO215" s="5"/>
      <c r="BP215" s="5"/>
      <c r="BQ215" s="5"/>
      <c r="BR215" s="5"/>
      <c r="BS215" s="5"/>
      <c r="BT215" s="5"/>
      <c r="BU215" s="5"/>
      <c r="BV215" s="5"/>
      <c r="BW215" s="5"/>
      <c r="BX215" s="5"/>
      <c r="BY215" s="5"/>
      <c r="BZ215" s="5"/>
      <c r="CA215" s="5"/>
      <c r="CB215" s="5"/>
      <c r="CC215" s="5"/>
      <c r="CD215" s="5"/>
      <c r="CE215" s="5"/>
      <c r="CF215" s="5"/>
      <c r="CG215" s="5"/>
      <c r="CH215" s="5"/>
      <c r="CI215" s="5"/>
      <c r="CJ215" s="5"/>
      <c r="CK215" s="5"/>
      <c r="CL215" s="5"/>
      <c r="CM215" s="5"/>
      <c r="CN215" s="5"/>
      <c r="CO215" s="5"/>
      <c r="CP215" s="5"/>
      <c r="CQ215" s="5"/>
      <c r="CR215" s="5"/>
      <c r="CS215" s="5"/>
      <c r="CT215" s="5"/>
      <c r="CU215" s="5"/>
      <c r="CV215" s="5"/>
      <c r="CW215" s="5"/>
      <c r="CX215" s="5"/>
      <c r="CY215" s="5"/>
      <c r="CZ215" s="5"/>
      <c r="DA215" s="5"/>
      <c r="DB215" s="5"/>
      <c r="DC215" s="5"/>
      <c r="DD215" s="5"/>
      <c r="DE215" s="5"/>
      <c r="DF215" s="5"/>
      <c r="DG215" s="5"/>
      <c r="DH215" s="5"/>
      <c r="DI215" s="5"/>
      <c r="DJ215" s="5"/>
      <c r="DK215" s="5"/>
      <c r="DL215" s="5"/>
      <c r="DM215" s="5"/>
      <c r="DN215" s="5"/>
      <c r="DO215" s="5"/>
      <c r="DP215" s="5"/>
      <c r="DQ215" s="5"/>
      <c r="DR215" s="5"/>
      <c r="DS215" s="5"/>
      <c r="DT215" s="5"/>
      <c r="DU215" s="5"/>
      <c r="DV215" s="5"/>
      <c r="DW215" s="5"/>
      <c r="DX215" s="5"/>
      <c r="DY215" s="5"/>
      <c r="DZ215" s="5"/>
      <c r="EA215" s="5"/>
      <c r="EB215" s="5"/>
      <c r="EC215" s="5"/>
      <c r="ED215" s="5"/>
      <c r="EE215" s="5"/>
      <c r="EF215" s="5"/>
      <c r="EG215" s="5"/>
      <c r="EH215" s="5"/>
      <c r="EI215" s="5"/>
      <c r="EJ215" s="5"/>
      <c r="EK215" s="5"/>
      <c r="EL215" s="5"/>
      <c r="EM215" s="5"/>
      <c r="EN215" s="5"/>
      <c r="EO215" s="5"/>
      <c r="EP215" s="5"/>
    </row>
    <row r="216" s="6" customFormat="true" ht="12.75" hidden="false" customHeight="false" outlineLevel="0" collapsed="false">
      <c r="B216" s="44"/>
      <c r="K216" s="5"/>
      <c r="L216" s="5"/>
      <c r="M216" s="5"/>
      <c r="N216" s="5"/>
      <c r="O216" s="5"/>
      <c r="P216" s="5"/>
      <c r="Q216" s="5"/>
      <c r="R216" s="5"/>
      <c r="S216" s="5"/>
      <c r="T216" s="5"/>
      <c r="U216" s="5"/>
      <c r="V216" s="5"/>
      <c r="W216" s="5"/>
      <c r="X216" s="5"/>
      <c r="Y216" s="5"/>
      <c r="Z216" s="5"/>
      <c r="AA216" s="5"/>
      <c r="AB216" s="5"/>
      <c r="AC216" s="5"/>
      <c r="AD216" s="5"/>
      <c r="AE216" s="5"/>
      <c r="AF216" s="5"/>
      <c r="AG216" s="5"/>
      <c r="AH216" s="5"/>
      <c r="AI216" s="5"/>
      <c r="AJ216" s="5"/>
      <c r="AK216" s="5"/>
      <c r="AL216" s="5"/>
      <c r="AM216" s="5"/>
      <c r="AN216" s="5"/>
      <c r="AO216" s="5"/>
      <c r="AP216" s="5"/>
      <c r="AQ216" s="5"/>
      <c r="AR216" s="5"/>
      <c r="AS216" s="5"/>
      <c r="AT216" s="5"/>
      <c r="AU216" s="5"/>
      <c r="AV216" s="5"/>
      <c r="AW216" s="5"/>
      <c r="AX216" s="5"/>
      <c r="AY216" s="5"/>
      <c r="AZ216" s="5"/>
      <c r="BA216" s="5"/>
      <c r="BB216" s="5"/>
      <c r="BC216" s="5"/>
      <c r="BD216" s="5"/>
      <c r="BE216" s="5"/>
      <c r="BF216" s="5"/>
      <c r="BG216" s="5"/>
      <c r="BH216" s="5"/>
      <c r="BI216" s="5"/>
      <c r="BJ216" s="5"/>
      <c r="BK216" s="5"/>
      <c r="BL216" s="5"/>
      <c r="BM216" s="5"/>
      <c r="BN216" s="5"/>
      <c r="BO216" s="5"/>
      <c r="BP216" s="5"/>
      <c r="BQ216" s="5"/>
      <c r="BR216" s="5"/>
      <c r="BS216" s="5"/>
      <c r="BT216" s="5"/>
      <c r="BU216" s="5"/>
      <c r="BV216" s="5"/>
      <c r="BW216" s="5"/>
      <c r="BX216" s="5"/>
      <c r="BY216" s="5"/>
      <c r="BZ216" s="5"/>
      <c r="CA216" s="5"/>
      <c r="CB216" s="5"/>
      <c r="CC216" s="5"/>
      <c r="CD216" s="5"/>
      <c r="CE216" s="5"/>
      <c r="CF216" s="5"/>
      <c r="CG216" s="5"/>
      <c r="CH216" s="5"/>
      <c r="CI216" s="5"/>
      <c r="CJ216" s="5"/>
      <c r="CK216" s="5"/>
      <c r="CL216" s="5"/>
      <c r="CM216" s="5"/>
      <c r="CN216" s="5"/>
      <c r="CO216" s="5"/>
      <c r="CP216" s="5"/>
      <c r="CQ216" s="5"/>
      <c r="CR216" s="5"/>
      <c r="CS216" s="5"/>
      <c r="CT216" s="5"/>
      <c r="CU216" s="5"/>
      <c r="CV216" s="5"/>
      <c r="CW216" s="5"/>
      <c r="CX216" s="5"/>
      <c r="CY216" s="5"/>
      <c r="CZ216" s="5"/>
      <c r="DA216" s="5"/>
      <c r="DB216" s="5"/>
      <c r="DC216" s="5"/>
      <c r="DD216" s="5"/>
      <c r="DE216" s="5"/>
      <c r="DF216" s="5"/>
      <c r="DG216" s="5"/>
      <c r="DH216" s="5"/>
      <c r="DI216" s="5"/>
      <c r="DJ216" s="5"/>
      <c r="DK216" s="5"/>
      <c r="DL216" s="5"/>
      <c r="DM216" s="5"/>
      <c r="DN216" s="5"/>
      <c r="DO216" s="5"/>
      <c r="DP216" s="5"/>
      <c r="DQ216" s="5"/>
      <c r="DR216" s="5"/>
      <c r="DS216" s="5"/>
      <c r="DT216" s="5"/>
      <c r="DU216" s="5"/>
      <c r="DV216" s="5"/>
      <c r="DW216" s="5"/>
      <c r="DX216" s="5"/>
      <c r="DY216" s="5"/>
      <c r="DZ216" s="5"/>
      <c r="EA216" s="5"/>
      <c r="EB216" s="5"/>
      <c r="EC216" s="5"/>
      <c r="ED216" s="5"/>
      <c r="EE216" s="5"/>
      <c r="EF216" s="5"/>
      <c r="EG216" s="5"/>
      <c r="EH216" s="5"/>
      <c r="EI216" s="5"/>
      <c r="EJ216" s="5"/>
      <c r="EK216" s="5"/>
      <c r="EL216" s="5"/>
      <c r="EM216" s="5"/>
      <c r="EN216" s="5"/>
      <c r="EO216" s="5"/>
      <c r="EP216" s="5"/>
    </row>
    <row r="217" s="6" customFormat="true" ht="12.75" hidden="false" customHeight="false" outlineLevel="0" collapsed="false">
      <c r="B217" s="44"/>
      <c r="K217" s="5"/>
      <c r="L217" s="5"/>
      <c r="M217" s="5"/>
      <c r="N217" s="5"/>
      <c r="O217" s="5"/>
      <c r="P217" s="5"/>
      <c r="Q217" s="5"/>
      <c r="R217" s="5"/>
      <c r="S217" s="5"/>
      <c r="T217" s="5"/>
      <c r="U217" s="5"/>
      <c r="V217" s="5"/>
      <c r="W217" s="5"/>
      <c r="X217" s="5"/>
      <c r="Y217" s="5"/>
      <c r="Z217" s="5"/>
      <c r="AA217" s="5"/>
      <c r="AB217" s="5"/>
      <c r="AC217" s="5"/>
      <c r="AD217" s="5"/>
      <c r="AE217" s="5"/>
      <c r="AF217" s="5"/>
      <c r="AG217" s="5"/>
      <c r="AH217" s="5"/>
      <c r="AI217" s="5"/>
      <c r="AJ217" s="5"/>
      <c r="AK217" s="5"/>
      <c r="AL217" s="5"/>
      <c r="AM217" s="5"/>
      <c r="AN217" s="5"/>
      <c r="AO217" s="5"/>
      <c r="AP217" s="5"/>
      <c r="AQ217" s="5"/>
      <c r="AR217" s="5"/>
      <c r="AS217" s="5"/>
      <c r="AT217" s="5"/>
      <c r="AU217" s="5"/>
      <c r="AV217" s="5"/>
      <c r="AW217" s="5"/>
      <c r="AX217" s="5"/>
      <c r="AY217" s="5"/>
      <c r="AZ217" s="5"/>
      <c r="BA217" s="5"/>
      <c r="BB217" s="5"/>
      <c r="BC217" s="5"/>
      <c r="BD217" s="5"/>
      <c r="BE217" s="5"/>
      <c r="BF217" s="5"/>
      <c r="BG217" s="5"/>
      <c r="BH217" s="5"/>
      <c r="BI217" s="5"/>
      <c r="BJ217" s="5"/>
      <c r="BK217" s="5"/>
      <c r="BL217" s="5"/>
      <c r="BM217" s="5"/>
      <c r="BN217" s="5"/>
      <c r="BO217" s="5"/>
      <c r="BP217" s="5"/>
      <c r="BQ217" s="5"/>
      <c r="BR217" s="5"/>
      <c r="BS217" s="5"/>
      <c r="BT217" s="5"/>
      <c r="BU217" s="5"/>
      <c r="BV217" s="5"/>
      <c r="BW217" s="5"/>
      <c r="BX217" s="5"/>
      <c r="BY217" s="5"/>
      <c r="BZ217" s="5"/>
      <c r="CA217" s="5"/>
      <c r="CB217" s="5"/>
      <c r="CC217" s="5"/>
      <c r="CD217" s="5"/>
      <c r="CE217" s="5"/>
      <c r="CF217" s="5"/>
      <c r="CG217" s="5"/>
      <c r="CH217" s="5"/>
      <c r="CI217" s="5"/>
      <c r="CJ217" s="5"/>
      <c r="CK217" s="5"/>
      <c r="CL217" s="5"/>
      <c r="CM217" s="5"/>
      <c r="CN217" s="5"/>
      <c r="CO217" s="5"/>
      <c r="CP217" s="5"/>
      <c r="CQ217" s="5"/>
      <c r="CR217" s="5"/>
      <c r="CS217" s="5"/>
      <c r="CT217" s="5"/>
      <c r="CU217" s="5"/>
      <c r="CV217" s="5"/>
      <c r="CW217" s="5"/>
      <c r="CX217" s="5"/>
      <c r="CY217" s="5"/>
      <c r="CZ217" s="5"/>
      <c r="DA217" s="5"/>
      <c r="DB217" s="5"/>
      <c r="DC217" s="5"/>
      <c r="DD217" s="5"/>
      <c r="DE217" s="5"/>
      <c r="DF217" s="5"/>
      <c r="DG217" s="5"/>
      <c r="DH217" s="5"/>
      <c r="DI217" s="5"/>
      <c r="DJ217" s="5"/>
      <c r="DK217" s="5"/>
      <c r="DL217" s="5"/>
      <c r="DM217" s="5"/>
      <c r="DN217" s="5"/>
      <c r="DO217" s="5"/>
      <c r="DP217" s="5"/>
      <c r="DQ217" s="5"/>
      <c r="DR217" s="5"/>
      <c r="DS217" s="5"/>
      <c r="DT217" s="5"/>
      <c r="DU217" s="5"/>
      <c r="DV217" s="5"/>
      <c r="DW217" s="5"/>
      <c r="DX217" s="5"/>
      <c r="DY217" s="5"/>
      <c r="DZ217" s="5"/>
      <c r="EA217" s="5"/>
      <c r="EB217" s="5"/>
      <c r="EC217" s="5"/>
      <c r="ED217" s="5"/>
      <c r="EE217" s="5"/>
      <c r="EF217" s="5"/>
      <c r="EG217" s="5"/>
      <c r="EH217" s="5"/>
      <c r="EI217" s="5"/>
      <c r="EJ217" s="5"/>
      <c r="EK217" s="5"/>
      <c r="EL217" s="5"/>
      <c r="EM217" s="5"/>
      <c r="EN217" s="5"/>
      <c r="EO217" s="5"/>
      <c r="EP217" s="5"/>
    </row>
    <row r="218" s="6" customFormat="true" ht="12.75" hidden="false" customHeight="false" outlineLevel="0" collapsed="false">
      <c r="B218" s="44"/>
      <c r="K218" s="5"/>
      <c r="L218" s="5"/>
      <c r="M218" s="5"/>
      <c r="N218" s="5"/>
      <c r="O218" s="5"/>
      <c r="P218" s="5"/>
      <c r="Q218" s="5"/>
      <c r="R218" s="5"/>
      <c r="S218" s="5"/>
      <c r="T218" s="5"/>
      <c r="U218" s="5"/>
      <c r="V218" s="5"/>
      <c r="W218" s="5"/>
      <c r="X218" s="5"/>
      <c r="Y218" s="5"/>
      <c r="Z218" s="5"/>
      <c r="AA218" s="5"/>
      <c r="AB218" s="5"/>
      <c r="AC218" s="5"/>
      <c r="AD218" s="5"/>
      <c r="AE218" s="5"/>
      <c r="AF218" s="5"/>
      <c r="AG218" s="5"/>
      <c r="AH218" s="5"/>
      <c r="AI218" s="5"/>
      <c r="AJ218" s="5"/>
      <c r="AK218" s="5"/>
      <c r="AL218" s="5"/>
      <c r="AM218" s="5"/>
      <c r="AN218" s="5"/>
      <c r="AO218" s="5"/>
      <c r="AP218" s="5"/>
      <c r="AQ218" s="5"/>
      <c r="AR218" s="5"/>
      <c r="AS218" s="5"/>
      <c r="AT218" s="5"/>
      <c r="AU218" s="5"/>
      <c r="AV218" s="5"/>
      <c r="AW218" s="5"/>
      <c r="AX218" s="5"/>
      <c r="AY218" s="5"/>
      <c r="AZ218" s="5"/>
      <c r="BA218" s="5"/>
      <c r="BB218" s="5"/>
      <c r="BC218" s="5"/>
      <c r="BD218" s="5"/>
      <c r="BE218" s="5"/>
      <c r="BF218" s="5"/>
      <c r="BG218" s="5"/>
      <c r="BH218" s="5"/>
      <c r="BI218" s="5"/>
      <c r="BJ218" s="5"/>
      <c r="BK218" s="5"/>
      <c r="BL218" s="5"/>
      <c r="BM218" s="5"/>
      <c r="BN218" s="5"/>
      <c r="BO218" s="5"/>
      <c r="BP218" s="5"/>
      <c r="BQ218" s="5"/>
      <c r="BR218" s="5"/>
      <c r="BS218" s="5"/>
      <c r="BT218" s="5"/>
      <c r="BU218" s="5"/>
      <c r="BV218" s="5"/>
      <c r="BW218" s="5"/>
      <c r="BX218" s="5"/>
      <c r="BY218" s="5"/>
      <c r="BZ218" s="5"/>
      <c r="CA218" s="5"/>
      <c r="CB218" s="5"/>
      <c r="CC218" s="5"/>
      <c r="CD218" s="5"/>
      <c r="CE218" s="5"/>
      <c r="CF218" s="5"/>
      <c r="CG218" s="5"/>
      <c r="CH218" s="5"/>
      <c r="CI218" s="5"/>
      <c r="CJ218" s="5"/>
      <c r="CK218" s="5"/>
      <c r="CL218" s="5"/>
      <c r="CM218" s="5"/>
      <c r="CN218" s="5"/>
      <c r="CO218" s="5"/>
      <c r="CP218" s="5"/>
      <c r="CQ218" s="5"/>
      <c r="CR218" s="5"/>
      <c r="CS218" s="5"/>
      <c r="CT218" s="5"/>
      <c r="CU218" s="5"/>
      <c r="CV218" s="5"/>
      <c r="CW218" s="5"/>
      <c r="CX218" s="5"/>
      <c r="CY218" s="5"/>
      <c r="CZ218" s="5"/>
      <c r="DA218" s="5"/>
      <c r="DB218" s="5"/>
      <c r="DC218" s="5"/>
      <c r="DD218" s="5"/>
      <c r="DE218" s="5"/>
      <c r="DF218" s="5"/>
      <c r="DG218" s="5"/>
      <c r="DH218" s="5"/>
      <c r="DI218" s="5"/>
      <c r="DJ218" s="5"/>
      <c r="DK218" s="5"/>
      <c r="DL218" s="5"/>
      <c r="DM218" s="5"/>
      <c r="DN218" s="5"/>
      <c r="DO218" s="5"/>
      <c r="DP218" s="5"/>
      <c r="DQ218" s="5"/>
      <c r="DR218" s="5"/>
      <c r="DS218" s="5"/>
      <c r="DT218" s="5"/>
      <c r="DU218" s="5"/>
      <c r="DV218" s="5"/>
      <c r="DW218" s="5"/>
      <c r="DX218" s="5"/>
      <c r="DY218" s="5"/>
      <c r="DZ218" s="5"/>
      <c r="EA218" s="5"/>
      <c r="EB218" s="5"/>
      <c r="EC218" s="5"/>
      <c r="ED218" s="5"/>
      <c r="EE218" s="5"/>
      <c r="EF218" s="5"/>
      <c r="EG218" s="5"/>
      <c r="EH218" s="5"/>
      <c r="EI218" s="5"/>
      <c r="EJ218" s="5"/>
      <c r="EK218" s="5"/>
      <c r="EL218" s="5"/>
      <c r="EM218" s="5"/>
      <c r="EN218" s="5"/>
      <c r="EO218" s="5"/>
      <c r="EP218" s="5"/>
    </row>
    <row r="219" s="6" customFormat="true" ht="12.75" hidden="false" customHeight="false" outlineLevel="0" collapsed="false">
      <c r="B219" s="44"/>
      <c r="K219" s="5"/>
      <c r="L219" s="5"/>
      <c r="M219" s="5"/>
      <c r="N219" s="5"/>
      <c r="O219" s="5"/>
      <c r="P219" s="5"/>
      <c r="Q219" s="5"/>
      <c r="R219" s="5"/>
      <c r="S219" s="5"/>
      <c r="T219" s="5"/>
      <c r="U219" s="5"/>
      <c r="V219" s="5"/>
      <c r="W219" s="5"/>
      <c r="X219" s="5"/>
      <c r="Y219" s="5"/>
      <c r="Z219" s="5"/>
      <c r="AA219" s="5"/>
      <c r="AB219" s="5"/>
      <c r="AC219" s="5"/>
      <c r="AD219" s="5"/>
      <c r="AE219" s="5"/>
      <c r="AF219" s="5"/>
      <c r="AG219" s="5"/>
      <c r="AH219" s="5"/>
      <c r="AI219" s="5"/>
      <c r="AJ219" s="5"/>
      <c r="AK219" s="5"/>
      <c r="AL219" s="5"/>
      <c r="AM219" s="5"/>
      <c r="AN219" s="5"/>
      <c r="AO219" s="5"/>
      <c r="AP219" s="5"/>
      <c r="AQ219" s="5"/>
      <c r="AR219" s="5"/>
      <c r="AS219" s="5"/>
      <c r="AT219" s="5"/>
      <c r="AU219" s="5"/>
      <c r="AV219" s="5"/>
      <c r="AW219" s="5"/>
      <c r="AX219" s="5"/>
      <c r="AY219" s="5"/>
      <c r="AZ219" s="5"/>
      <c r="BA219" s="5"/>
      <c r="BB219" s="5"/>
      <c r="BC219" s="5"/>
      <c r="BD219" s="5"/>
      <c r="BE219" s="5"/>
      <c r="BF219" s="5"/>
      <c r="BG219" s="5"/>
      <c r="BH219" s="5"/>
      <c r="BI219" s="5"/>
      <c r="BJ219" s="5"/>
      <c r="BK219" s="5"/>
      <c r="BL219" s="5"/>
      <c r="BM219" s="5"/>
      <c r="BN219" s="5"/>
      <c r="BO219" s="5"/>
      <c r="BP219" s="5"/>
      <c r="BQ219" s="5"/>
      <c r="BR219" s="5"/>
      <c r="BS219" s="5"/>
      <c r="BT219" s="5"/>
      <c r="BU219" s="5"/>
      <c r="BV219" s="5"/>
      <c r="BW219" s="5"/>
      <c r="BX219" s="5"/>
      <c r="BY219" s="5"/>
      <c r="BZ219" s="5"/>
      <c r="CA219" s="5"/>
      <c r="CB219" s="5"/>
      <c r="CC219" s="5"/>
      <c r="CD219" s="5"/>
      <c r="CE219" s="5"/>
      <c r="CF219" s="5"/>
      <c r="CG219" s="5"/>
      <c r="CH219" s="5"/>
      <c r="CI219" s="5"/>
      <c r="CJ219" s="5"/>
      <c r="CK219" s="5"/>
      <c r="CL219" s="5"/>
      <c r="CM219" s="5"/>
      <c r="CN219" s="5"/>
      <c r="CO219" s="5"/>
      <c r="CP219" s="5"/>
      <c r="CQ219" s="5"/>
      <c r="CR219" s="5"/>
      <c r="CS219" s="5"/>
      <c r="CT219" s="5"/>
      <c r="CU219" s="5"/>
      <c r="CV219" s="5"/>
      <c r="CW219" s="5"/>
      <c r="CX219" s="5"/>
      <c r="CY219" s="5"/>
      <c r="CZ219" s="5"/>
      <c r="DA219" s="5"/>
      <c r="DB219" s="5"/>
      <c r="DC219" s="5"/>
      <c r="DD219" s="5"/>
      <c r="DE219" s="5"/>
      <c r="DF219" s="5"/>
      <c r="DG219" s="5"/>
      <c r="DH219" s="5"/>
      <c r="DI219" s="5"/>
      <c r="DJ219" s="5"/>
      <c r="DK219" s="5"/>
      <c r="DL219" s="5"/>
      <c r="DM219" s="5"/>
      <c r="DN219" s="5"/>
      <c r="DO219" s="5"/>
      <c r="DP219" s="5"/>
      <c r="DQ219" s="5"/>
      <c r="DR219" s="5"/>
      <c r="DS219" s="5"/>
      <c r="DT219" s="5"/>
      <c r="DU219" s="5"/>
      <c r="DV219" s="5"/>
      <c r="DW219" s="5"/>
      <c r="DX219" s="5"/>
      <c r="DY219" s="5"/>
      <c r="DZ219" s="5"/>
      <c r="EA219" s="5"/>
      <c r="EB219" s="5"/>
      <c r="EC219" s="5"/>
      <c r="ED219" s="5"/>
      <c r="EE219" s="5"/>
      <c r="EF219" s="5"/>
      <c r="EG219" s="5"/>
      <c r="EH219" s="5"/>
      <c r="EI219" s="5"/>
      <c r="EJ219" s="5"/>
      <c r="EK219" s="5"/>
      <c r="EL219" s="5"/>
      <c r="EM219" s="5"/>
      <c r="EN219" s="5"/>
      <c r="EO219" s="5"/>
      <c r="EP219" s="5"/>
    </row>
    <row r="220" s="6" customFormat="true" ht="12.75" hidden="false" customHeight="false" outlineLevel="0" collapsed="false">
      <c r="B220" s="44"/>
      <c r="K220" s="5"/>
      <c r="L220" s="5"/>
      <c r="M220" s="5"/>
      <c r="N220" s="5"/>
      <c r="O220" s="5"/>
      <c r="P220" s="5"/>
      <c r="Q220" s="5"/>
      <c r="R220" s="5"/>
      <c r="S220" s="5"/>
      <c r="T220" s="5"/>
      <c r="U220" s="5"/>
      <c r="V220" s="5"/>
      <c r="W220" s="5"/>
      <c r="X220" s="5"/>
      <c r="Y220" s="5"/>
      <c r="Z220" s="5"/>
      <c r="AA220" s="5"/>
      <c r="AB220" s="5"/>
      <c r="AC220" s="5"/>
      <c r="AD220" s="5"/>
      <c r="AE220" s="5"/>
      <c r="AF220" s="5"/>
      <c r="AG220" s="5"/>
      <c r="AH220" s="5"/>
      <c r="AI220" s="5"/>
      <c r="AJ220" s="5"/>
      <c r="AK220" s="5"/>
      <c r="AL220" s="5"/>
      <c r="AM220" s="5"/>
      <c r="AN220" s="5"/>
      <c r="AO220" s="5"/>
      <c r="AP220" s="5"/>
      <c r="AQ220" s="5"/>
      <c r="AR220" s="5"/>
      <c r="AS220" s="5"/>
      <c r="AT220" s="5"/>
      <c r="AU220" s="5"/>
      <c r="AV220" s="5"/>
      <c r="AW220" s="5"/>
      <c r="AX220" s="5"/>
      <c r="AY220" s="5"/>
      <c r="AZ220" s="5"/>
      <c r="BA220" s="5"/>
      <c r="BB220" s="5"/>
      <c r="BC220" s="5"/>
      <c r="BD220" s="5"/>
      <c r="BE220" s="5"/>
      <c r="BF220" s="5"/>
      <c r="BG220" s="5"/>
      <c r="BH220" s="5"/>
      <c r="BI220" s="5"/>
      <c r="BJ220" s="5"/>
      <c r="BK220" s="5"/>
      <c r="BL220" s="5"/>
      <c r="BM220" s="5"/>
      <c r="BN220" s="5"/>
      <c r="BO220" s="5"/>
      <c r="BP220" s="5"/>
      <c r="BQ220" s="5"/>
      <c r="BR220" s="5"/>
      <c r="BS220" s="5"/>
      <c r="BT220" s="5"/>
      <c r="BU220" s="5"/>
      <c r="BV220" s="5"/>
      <c r="BW220" s="5"/>
      <c r="BX220" s="5"/>
      <c r="BY220" s="5"/>
      <c r="BZ220" s="5"/>
      <c r="CA220" s="5"/>
      <c r="CB220" s="5"/>
      <c r="CC220" s="5"/>
      <c r="CD220" s="5"/>
      <c r="CE220" s="5"/>
      <c r="CF220" s="5"/>
      <c r="CG220" s="5"/>
      <c r="CH220" s="5"/>
      <c r="CI220" s="5"/>
      <c r="CJ220" s="5"/>
      <c r="CK220" s="5"/>
      <c r="CL220" s="5"/>
      <c r="CM220" s="5"/>
      <c r="CN220" s="5"/>
      <c r="CO220" s="5"/>
      <c r="CP220" s="5"/>
      <c r="CQ220" s="5"/>
      <c r="CR220" s="5"/>
      <c r="CS220" s="5"/>
      <c r="CT220" s="5"/>
      <c r="CU220" s="5"/>
      <c r="CV220" s="5"/>
      <c r="CW220" s="5"/>
      <c r="CX220" s="5"/>
      <c r="CY220" s="5"/>
      <c r="CZ220" s="5"/>
      <c r="DA220" s="5"/>
      <c r="DB220" s="5"/>
      <c r="DC220" s="5"/>
      <c r="DD220" s="5"/>
      <c r="DE220" s="5"/>
      <c r="DF220" s="5"/>
      <c r="DG220" s="5"/>
      <c r="DH220" s="5"/>
      <c r="DI220" s="5"/>
      <c r="DJ220" s="5"/>
      <c r="DK220" s="5"/>
      <c r="DL220" s="5"/>
      <c r="DM220" s="5"/>
      <c r="DN220" s="5"/>
      <c r="DO220" s="5"/>
      <c r="DP220" s="5"/>
      <c r="DQ220" s="5"/>
      <c r="DR220" s="5"/>
      <c r="DS220" s="5"/>
      <c r="DT220" s="5"/>
      <c r="DU220" s="5"/>
      <c r="DV220" s="5"/>
      <c r="DW220" s="5"/>
      <c r="DX220" s="5"/>
      <c r="DY220" s="5"/>
      <c r="DZ220" s="5"/>
      <c r="EA220" s="5"/>
      <c r="EB220" s="5"/>
      <c r="EC220" s="5"/>
      <c r="ED220" s="5"/>
      <c r="EE220" s="5"/>
      <c r="EF220" s="5"/>
      <c r="EG220" s="5"/>
      <c r="EH220" s="5"/>
      <c r="EI220" s="5"/>
      <c r="EJ220" s="5"/>
      <c r="EK220" s="5"/>
      <c r="EL220" s="5"/>
      <c r="EM220" s="5"/>
      <c r="EN220" s="5"/>
      <c r="EO220" s="5"/>
      <c r="EP220" s="5"/>
    </row>
    <row r="221" s="6" customFormat="true" ht="12.75" hidden="false" customHeight="false" outlineLevel="0" collapsed="false">
      <c r="B221" s="44"/>
      <c r="K221" s="5"/>
      <c r="L221" s="5"/>
      <c r="M221" s="5"/>
      <c r="N221" s="5"/>
      <c r="O221" s="5"/>
      <c r="P221" s="5"/>
      <c r="Q221" s="5"/>
      <c r="R221" s="5"/>
      <c r="S221" s="5"/>
      <c r="T221" s="5"/>
      <c r="U221" s="5"/>
      <c r="V221" s="5"/>
      <c r="W221" s="5"/>
      <c r="X221" s="5"/>
      <c r="Y221" s="5"/>
      <c r="Z221" s="5"/>
      <c r="AA221" s="5"/>
      <c r="AB221" s="5"/>
      <c r="AC221" s="5"/>
      <c r="AD221" s="5"/>
      <c r="AE221" s="5"/>
      <c r="AF221" s="5"/>
      <c r="AG221" s="5"/>
      <c r="AH221" s="5"/>
      <c r="AI221" s="5"/>
      <c r="AJ221" s="5"/>
      <c r="AK221" s="5"/>
      <c r="AL221" s="5"/>
      <c r="AM221" s="5"/>
      <c r="AN221" s="5"/>
      <c r="AO221" s="5"/>
      <c r="AP221" s="5"/>
      <c r="AQ221" s="5"/>
      <c r="AR221" s="5"/>
      <c r="AS221" s="5"/>
      <c r="AT221" s="5"/>
      <c r="AU221" s="5"/>
      <c r="AV221" s="5"/>
      <c r="AW221" s="5"/>
      <c r="AX221" s="5"/>
      <c r="AY221" s="5"/>
      <c r="AZ221" s="5"/>
      <c r="BA221" s="5"/>
      <c r="BB221" s="5"/>
      <c r="BC221" s="5"/>
      <c r="BD221" s="5"/>
      <c r="BE221" s="5"/>
      <c r="BF221" s="5"/>
      <c r="BG221" s="5"/>
      <c r="BH221" s="5"/>
      <c r="BI221" s="5"/>
      <c r="BJ221" s="5"/>
      <c r="BK221" s="5"/>
      <c r="BL221" s="5"/>
      <c r="BM221" s="5"/>
      <c r="BN221" s="5"/>
      <c r="BO221" s="5"/>
      <c r="BP221" s="5"/>
      <c r="BQ221" s="5"/>
      <c r="BR221" s="5"/>
      <c r="BS221" s="5"/>
      <c r="BT221" s="5"/>
      <c r="BU221" s="5"/>
      <c r="BV221" s="5"/>
      <c r="BW221" s="5"/>
      <c r="BX221" s="5"/>
      <c r="BY221" s="5"/>
      <c r="BZ221" s="5"/>
      <c r="CA221" s="5"/>
      <c r="CB221" s="5"/>
      <c r="CC221" s="5"/>
      <c r="CD221" s="5"/>
      <c r="CE221" s="5"/>
      <c r="CF221" s="5"/>
      <c r="CG221" s="5"/>
      <c r="CH221" s="5"/>
      <c r="CI221" s="5"/>
      <c r="CJ221" s="5"/>
      <c r="CK221" s="5"/>
      <c r="CL221" s="5"/>
      <c r="CM221" s="5"/>
      <c r="CN221" s="5"/>
      <c r="CO221" s="5"/>
      <c r="CP221" s="5"/>
      <c r="CQ221" s="5"/>
      <c r="CR221" s="5"/>
      <c r="CS221" s="5"/>
      <c r="CT221" s="5"/>
      <c r="CU221" s="5"/>
      <c r="CV221" s="5"/>
      <c r="CW221" s="5"/>
      <c r="CX221" s="5"/>
      <c r="CY221" s="5"/>
      <c r="CZ221" s="5"/>
      <c r="DA221" s="5"/>
      <c r="DB221" s="5"/>
      <c r="DC221" s="5"/>
      <c r="DD221" s="5"/>
      <c r="DE221" s="5"/>
      <c r="DF221" s="5"/>
      <c r="DG221" s="5"/>
      <c r="DH221" s="5"/>
      <c r="DI221" s="5"/>
      <c r="DJ221" s="5"/>
      <c r="DK221" s="5"/>
      <c r="DL221" s="5"/>
      <c r="DM221" s="5"/>
      <c r="DN221" s="5"/>
      <c r="DO221" s="5"/>
      <c r="DP221" s="5"/>
      <c r="DQ221" s="5"/>
      <c r="DR221" s="5"/>
      <c r="DS221" s="5"/>
      <c r="DT221" s="5"/>
      <c r="DU221" s="5"/>
      <c r="DV221" s="5"/>
      <c r="DW221" s="5"/>
      <c r="DX221" s="5"/>
      <c r="DY221" s="5"/>
      <c r="DZ221" s="5"/>
      <c r="EA221" s="5"/>
      <c r="EB221" s="5"/>
      <c r="EC221" s="5"/>
      <c r="ED221" s="5"/>
      <c r="EE221" s="5"/>
      <c r="EF221" s="5"/>
      <c r="EG221" s="5"/>
      <c r="EH221" s="5"/>
      <c r="EI221" s="5"/>
      <c r="EJ221" s="5"/>
      <c r="EK221" s="5"/>
      <c r="EL221" s="5"/>
      <c r="EM221" s="5"/>
      <c r="EN221" s="5"/>
      <c r="EO221" s="5"/>
      <c r="EP221" s="5"/>
    </row>
    <row r="222" s="6" customFormat="true" ht="12.75" hidden="false" customHeight="false" outlineLevel="0" collapsed="false">
      <c r="B222" s="44"/>
      <c r="K222" s="5"/>
      <c r="L222" s="5"/>
      <c r="M222" s="5"/>
      <c r="N222" s="5"/>
      <c r="O222" s="5"/>
      <c r="P222" s="5"/>
      <c r="Q222" s="5"/>
      <c r="R222" s="5"/>
      <c r="S222" s="5"/>
      <c r="T222" s="5"/>
      <c r="U222" s="5"/>
      <c r="V222" s="5"/>
      <c r="W222" s="5"/>
      <c r="X222" s="5"/>
      <c r="Y222" s="5"/>
      <c r="Z222" s="5"/>
      <c r="AA222" s="5"/>
      <c r="AB222" s="5"/>
      <c r="AC222" s="5"/>
      <c r="AD222" s="5"/>
      <c r="AE222" s="5"/>
      <c r="AF222" s="5"/>
      <c r="AG222" s="5"/>
      <c r="AH222" s="5"/>
      <c r="AI222" s="5"/>
      <c r="AJ222" s="5"/>
      <c r="AK222" s="5"/>
      <c r="AL222" s="5"/>
      <c r="AM222" s="5"/>
      <c r="AN222" s="5"/>
      <c r="AO222" s="5"/>
      <c r="AP222" s="5"/>
      <c r="AQ222" s="5"/>
      <c r="AR222" s="5"/>
      <c r="AS222" s="5"/>
      <c r="AT222" s="5"/>
      <c r="AU222" s="5"/>
      <c r="AV222" s="5"/>
      <c r="AW222" s="5"/>
      <c r="AX222" s="5"/>
      <c r="AY222" s="5"/>
      <c r="AZ222" s="5"/>
      <c r="BA222" s="5"/>
      <c r="BB222" s="5"/>
      <c r="BC222" s="5"/>
      <c r="BD222" s="5"/>
      <c r="BE222" s="5"/>
      <c r="BF222" s="5"/>
      <c r="BG222" s="5"/>
      <c r="BH222" s="5"/>
      <c r="BI222" s="5"/>
      <c r="BJ222" s="5"/>
      <c r="BK222" s="5"/>
      <c r="BL222" s="5"/>
      <c r="BM222" s="5"/>
      <c r="BN222" s="5"/>
      <c r="BO222" s="5"/>
      <c r="BP222" s="5"/>
      <c r="BQ222" s="5"/>
      <c r="BR222" s="5"/>
      <c r="BS222" s="5"/>
      <c r="BT222" s="5"/>
      <c r="BU222" s="5"/>
      <c r="BV222" s="5"/>
      <c r="BW222" s="5"/>
      <c r="BX222" s="5"/>
      <c r="BY222" s="5"/>
      <c r="BZ222" s="5"/>
      <c r="CA222" s="5"/>
      <c r="CB222" s="5"/>
      <c r="CC222" s="5"/>
      <c r="CD222" s="5"/>
      <c r="CE222" s="5"/>
      <c r="CF222" s="5"/>
      <c r="CG222" s="5"/>
      <c r="CH222" s="5"/>
      <c r="CI222" s="5"/>
      <c r="CJ222" s="5"/>
      <c r="CK222" s="5"/>
      <c r="CL222" s="5"/>
      <c r="CM222" s="5"/>
      <c r="CN222" s="5"/>
      <c r="CO222" s="5"/>
      <c r="CP222" s="5"/>
      <c r="CQ222" s="5"/>
      <c r="CR222" s="5"/>
      <c r="CS222" s="5"/>
      <c r="CT222" s="5"/>
      <c r="CU222" s="5"/>
      <c r="CV222" s="5"/>
      <c r="CW222" s="5"/>
      <c r="CX222" s="5"/>
      <c r="CY222" s="5"/>
      <c r="CZ222" s="5"/>
      <c r="DA222" s="5"/>
      <c r="DB222" s="5"/>
      <c r="DC222" s="5"/>
      <c r="DD222" s="5"/>
      <c r="DE222" s="5"/>
      <c r="DF222" s="5"/>
      <c r="DG222" s="5"/>
      <c r="DH222" s="5"/>
      <c r="DI222" s="5"/>
      <c r="DJ222" s="5"/>
      <c r="DK222" s="5"/>
      <c r="DL222" s="5"/>
      <c r="DM222" s="5"/>
      <c r="DN222" s="5"/>
      <c r="DO222" s="5"/>
      <c r="DP222" s="5"/>
      <c r="DQ222" s="5"/>
      <c r="DR222" s="5"/>
      <c r="DS222" s="5"/>
      <c r="DT222" s="5"/>
      <c r="DU222" s="5"/>
      <c r="DV222" s="5"/>
      <c r="DW222" s="5"/>
      <c r="DX222" s="5"/>
      <c r="DY222" s="5"/>
      <c r="DZ222" s="5"/>
      <c r="EA222" s="5"/>
      <c r="EB222" s="5"/>
      <c r="EC222" s="5"/>
      <c r="ED222" s="5"/>
      <c r="EE222" s="5"/>
      <c r="EF222" s="5"/>
      <c r="EG222" s="5"/>
      <c r="EH222" s="5"/>
      <c r="EI222" s="5"/>
      <c r="EJ222" s="5"/>
      <c r="EK222" s="5"/>
      <c r="EL222" s="5"/>
      <c r="EM222" s="5"/>
      <c r="EN222" s="5"/>
      <c r="EO222" s="5"/>
      <c r="EP222" s="5"/>
    </row>
    <row r="223" s="6" customFormat="true" ht="12.75" hidden="false" customHeight="false" outlineLevel="0" collapsed="false">
      <c r="B223" s="44"/>
      <c r="K223" s="5"/>
      <c r="L223" s="5"/>
      <c r="M223" s="5"/>
      <c r="N223" s="5"/>
      <c r="O223" s="5"/>
      <c r="P223" s="5"/>
      <c r="Q223" s="5"/>
      <c r="R223" s="5"/>
      <c r="S223" s="5"/>
      <c r="T223" s="5"/>
      <c r="U223" s="5"/>
      <c r="V223" s="5"/>
      <c r="W223" s="5"/>
      <c r="X223" s="5"/>
      <c r="Y223" s="5"/>
      <c r="Z223" s="5"/>
      <c r="AA223" s="5"/>
      <c r="AB223" s="5"/>
      <c r="AC223" s="5"/>
      <c r="AD223" s="5"/>
      <c r="AE223" s="5"/>
      <c r="AF223" s="5"/>
      <c r="AG223" s="5"/>
      <c r="AH223" s="5"/>
      <c r="AI223" s="5"/>
      <c r="AJ223" s="5"/>
      <c r="AK223" s="5"/>
      <c r="AL223" s="5"/>
      <c r="AM223" s="5"/>
      <c r="AN223" s="5"/>
      <c r="AO223" s="5"/>
      <c r="AP223" s="5"/>
      <c r="AQ223" s="5"/>
      <c r="AR223" s="5"/>
      <c r="AS223" s="5"/>
      <c r="AT223" s="5"/>
      <c r="AU223" s="5"/>
      <c r="AV223" s="5"/>
      <c r="AW223" s="5"/>
      <c r="AX223" s="5"/>
      <c r="AY223" s="5"/>
      <c r="AZ223" s="5"/>
      <c r="BA223" s="5"/>
      <c r="BB223" s="5"/>
      <c r="BC223" s="5"/>
      <c r="BD223" s="5"/>
      <c r="BE223" s="5"/>
      <c r="BF223" s="5"/>
      <c r="BG223" s="5"/>
      <c r="BH223" s="5"/>
      <c r="BI223" s="5"/>
      <c r="BJ223" s="5"/>
      <c r="BK223" s="5"/>
      <c r="BL223" s="5"/>
      <c r="BM223" s="5"/>
      <c r="BN223" s="5"/>
      <c r="BO223" s="5"/>
      <c r="BP223" s="5"/>
      <c r="BQ223" s="5"/>
      <c r="BR223" s="5"/>
      <c r="BS223" s="5"/>
      <c r="BT223" s="5"/>
      <c r="BU223" s="5"/>
      <c r="BV223" s="5"/>
      <c r="BW223" s="5"/>
      <c r="BX223" s="5"/>
      <c r="BY223" s="5"/>
      <c r="BZ223" s="5"/>
      <c r="CA223" s="5"/>
      <c r="CB223" s="5"/>
      <c r="CC223" s="5"/>
      <c r="CD223" s="5"/>
      <c r="CE223" s="5"/>
      <c r="CF223" s="5"/>
      <c r="CG223" s="5"/>
      <c r="CH223" s="5"/>
      <c r="CI223" s="5"/>
      <c r="CJ223" s="5"/>
      <c r="CK223" s="5"/>
      <c r="CL223" s="5"/>
      <c r="CM223" s="5"/>
      <c r="CN223" s="5"/>
      <c r="CO223" s="5"/>
      <c r="CP223" s="5"/>
      <c r="CQ223" s="5"/>
      <c r="CR223" s="5"/>
      <c r="CS223" s="5"/>
      <c r="CT223" s="5"/>
      <c r="CU223" s="5"/>
      <c r="CV223" s="5"/>
      <c r="CW223" s="5"/>
      <c r="CX223" s="5"/>
      <c r="CY223" s="5"/>
      <c r="CZ223" s="5"/>
      <c r="DA223" s="5"/>
      <c r="DB223" s="5"/>
      <c r="DC223" s="5"/>
      <c r="DD223" s="5"/>
      <c r="DE223" s="5"/>
      <c r="DF223" s="5"/>
      <c r="DG223" s="5"/>
      <c r="DH223" s="5"/>
      <c r="DI223" s="5"/>
      <c r="DJ223" s="5"/>
      <c r="DK223" s="5"/>
      <c r="DL223" s="5"/>
      <c r="DM223" s="5"/>
      <c r="DN223" s="5"/>
      <c r="DO223" s="5"/>
      <c r="DP223" s="5"/>
      <c r="DQ223" s="5"/>
      <c r="DR223" s="5"/>
      <c r="DS223" s="5"/>
      <c r="DT223" s="5"/>
      <c r="DU223" s="5"/>
      <c r="DV223" s="5"/>
      <c r="DW223" s="5"/>
      <c r="DX223" s="5"/>
      <c r="DY223" s="5"/>
      <c r="DZ223" s="5"/>
      <c r="EA223" s="5"/>
      <c r="EB223" s="5"/>
      <c r="EC223" s="5"/>
      <c r="ED223" s="5"/>
      <c r="EE223" s="5"/>
      <c r="EF223" s="5"/>
      <c r="EG223" s="5"/>
      <c r="EH223" s="5"/>
      <c r="EI223" s="5"/>
      <c r="EJ223" s="5"/>
      <c r="EK223" s="5"/>
      <c r="EL223" s="5"/>
      <c r="EM223" s="5"/>
      <c r="EN223" s="5"/>
      <c r="EO223" s="5"/>
      <c r="EP223" s="5"/>
    </row>
    <row r="224" s="6" customFormat="true" ht="12.75" hidden="false" customHeight="false" outlineLevel="0" collapsed="false">
      <c r="B224" s="44"/>
      <c r="K224" s="5"/>
      <c r="L224" s="5"/>
      <c r="M224" s="5"/>
      <c r="N224" s="5"/>
      <c r="O224" s="5"/>
      <c r="P224" s="5"/>
      <c r="Q224" s="5"/>
      <c r="R224" s="5"/>
      <c r="S224" s="5"/>
      <c r="T224" s="5"/>
      <c r="U224" s="5"/>
      <c r="V224" s="5"/>
      <c r="W224" s="5"/>
      <c r="X224" s="5"/>
      <c r="Y224" s="5"/>
      <c r="Z224" s="5"/>
      <c r="AA224" s="5"/>
      <c r="AB224" s="5"/>
      <c r="AC224" s="5"/>
      <c r="AD224" s="5"/>
      <c r="AE224" s="5"/>
      <c r="AF224" s="5"/>
      <c r="AG224" s="5"/>
      <c r="AH224" s="5"/>
      <c r="AI224" s="5"/>
      <c r="AJ224" s="5"/>
      <c r="AK224" s="5"/>
      <c r="AL224" s="5"/>
      <c r="AM224" s="5"/>
      <c r="AN224" s="5"/>
      <c r="AO224" s="5"/>
      <c r="AP224" s="5"/>
      <c r="AQ224" s="5"/>
      <c r="AR224" s="5"/>
      <c r="AS224" s="5"/>
      <c r="AT224" s="5"/>
      <c r="AU224" s="5"/>
      <c r="AV224" s="5"/>
      <c r="AW224" s="5"/>
      <c r="AX224" s="5"/>
      <c r="AY224" s="5"/>
      <c r="AZ224" s="5"/>
      <c r="BA224" s="5"/>
      <c r="BB224" s="5"/>
      <c r="BC224" s="5"/>
      <c r="BD224" s="5"/>
      <c r="BE224" s="5"/>
      <c r="BF224" s="5"/>
      <c r="BG224" s="5"/>
      <c r="BH224" s="5"/>
      <c r="BI224" s="5"/>
      <c r="BJ224" s="5"/>
      <c r="BK224" s="5"/>
      <c r="BL224" s="5"/>
      <c r="BM224" s="5"/>
      <c r="BN224" s="5"/>
      <c r="BO224" s="5"/>
      <c r="BP224" s="5"/>
      <c r="BQ224" s="5"/>
      <c r="BR224" s="5"/>
      <c r="BS224" s="5"/>
      <c r="BT224" s="5"/>
      <c r="BU224" s="5"/>
      <c r="BV224" s="5"/>
      <c r="BW224" s="5"/>
      <c r="BX224" s="5"/>
      <c r="BY224" s="5"/>
      <c r="BZ224" s="5"/>
      <c r="CA224" s="5"/>
      <c r="CB224" s="5"/>
      <c r="CC224" s="5"/>
      <c r="CD224" s="5"/>
      <c r="CE224" s="5"/>
      <c r="CF224" s="5"/>
      <c r="CG224" s="5"/>
      <c r="CH224" s="5"/>
      <c r="CI224" s="5"/>
      <c r="CJ224" s="5"/>
      <c r="CK224" s="5"/>
      <c r="CL224" s="5"/>
      <c r="CM224" s="5"/>
      <c r="CN224" s="5"/>
      <c r="CO224" s="5"/>
      <c r="CP224" s="5"/>
      <c r="CQ224" s="5"/>
      <c r="CR224" s="5"/>
      <c r="CS224" s="5"/>
      <c r="CT224" s="5"/>
      <c r="CU224" s="5"/>
      <c r="CV224" s="5"/>
      <c r="CW224" s="5"/>
      <c r="CX224" s="5"/>
      <c r="CY224" s="5"/>
      <c r="CZ224" s="5"/>
      <c r="DA224" s="5"/>
      <c r="DB224" s="5"/>
      <c r="DC224" s="5"/>
      <c r="DD224" s="5"/>
      <c r="DE224" s="5"/>
      <c r="DF224" s="5"/>
      <c r="DG224" s="5"/>
      <c r="DH224" s="5"/>
      <c r="DI224" s="5"/>
      <c r="DJ224" s="5"/>
      <c r="DK224" s="5"/>
      <c r="DL224" s="5"/>
      <c r="DM224" s="5"/>
      <c r="DN224" s="5"/>
      <c r="DO224" s="5"/>
      <c r="DP224" s="5"/>
      <c r="DQ224" s="5"/>
      <c r="DR224" s="5"/>
      <c r="DS224" s="5"/>
      <c r="DT224" s="5"/>
      <c r="DU224" s="5"/>
      <c r="DV224" s="5"/>
      <c r="DW224" s="5"/>
      <c r="DX224" s="5"/>
      <c r="DY224" s="5"/>
      <c r="DZ224" s="5"/>
      <c r="EA224" s="5"/>
      <c r="EB224" s="5"/>
      <c r="EC224" s="5"/>
      <c r="ED224" s="5"/>
      <c r="EE224" s="5"/>
      <c r="EF224" s="5"/>
      <c r="EG224" s="5"/>
      <c r="EH224" s="5"/>
      <c r="EI224" s="5"/>
      <c r="EJ224" s="5"/>
      <c r="EK224" s="5"/>
      <c r="EL224" s="5"/>
      <c r="EM224" s="5"/>
      <c r="EN224" s="5"/>
      <c r="EO224" s="5"/>
      <c r="EP224" s="5"/>
    </row>
    <row r="225" s="6" customFormat="true" ht="12.75" hidden="false" customHeight="false" outlineLevel="0" collapsed="false">
      <c r="B225" s="44"/>
      <c r="K225" s="5"/>
      <c r="L225" s="5"/>
      <c r="M225" s="5"/>
      <c r="N225" s="5"/>
      <c r="O225" s="5"/>
      <c r="P225" s="5"/>
      <c r="Q225" s="5"/>
      <c r="R225" s="5"/>
      <c r="S225" s="5"/>
      <c r="T225" s="5"/>
      <c r="U225" s="5"/>
      <c r="V225" s="5"/>
      <c r="W225" s="5"/>
      <c r="X225" s="5"/>
      <c r="Y225" s="5"/>
      <c r="Z225" s="5"/>
      <c r="AA225" s="5"/>
      <c r="AB225" s="5"/>
      <c r="AC225" s="5"/>
      <c r="AD225" s="5"/>
      <c r="AE225" s="5"/>
      <c r="AF225" s="5"/>
      <c r="AG225" s="5"/>
      <c r="AH225" s="5"/>
      <c r="AI225" s="5"/>
      <c r="AJ225" s="5"/>
      <c r="AK225" s="5"/>
      <c r="AL225" s="5"/>
      <c r="AM225" s="5"/>
      <c r="AN225" s="5"/>
      <c r="AO225" s="5"/>
      <c r="AP225" s="5"/>
      <c r="AQ225" s="5"/>
      <c r="AR225" s="5"/>
      <c r="AS225" s="5"/>
      <c r="AT225" s="5"/>
      <c r="AU225" s="5"/>
      <c r="AV225" s="5"/>
      <c r="AW225" s="5"/>
      <c r="AX225" s="5"/>
      <c r="AY225" s="5"/>
      <c r="AZ225" s="5"/>
      <c r="BA225" s="5"/>
      <c r="BB225" s="5"/>
      <c r="BC225" s="5"/>
      <c r="BD225" s="5"/>
      <c r="BE225" s="5"/>
      <c r="BF225" s="5"/>
      <c r="BG225" s="5"/>
      <c r="BH225" s="5"/>
      <c r="BI225" s="5"/>
      <c r="BJ225" s="5"/>
      <c r="BK225" s="5"/>
      <c r="BL225" s="5"/>
      <c r="BM225" s="5"/>
      <c r="BN225" s="5"/>
      <c r="BO225" s="5"/>
      <c r="BP225" s="5"/>
      <c r="BQ225" s="5"/>
      <c r="BR225" s="5"/>
      <c r="BS225" s="5"/>
      <c r="BT225" s="5"/>
      <c r="BU225" s="5"/>
      <c r="BV225" s="5"/>
      <c r="BW225" s="5"/>
      <c r="BX225" s="5"/>
      <c r="BY225" s="5"/>
      <c r="BZ225" s="5"/>
      <c r="CA225" s="5"/>
      <c r="CB225" s="5"/>
      <c r="CC225" s="5"/>
      <c r="CD225" s="5"/>
      <c r="CE225" s="5"/>
      <c r="CF225" s="5"/>
      <c r="CG225" s="5"/>
      <c r="CH225" s="5"/>
      <c r="CI225" s="5"/>
      <c r="CJ225" s="5"/>
      <c r="CK225" s="5"/>
      <c r="CL225" s="5"/>
      <c r="CM225" s="5"/>
      <c r="CN225" s="5"/>
      <c r="CO225" s="5"/>
      <c r="CP225" s="5"/>
      <c r="CQ225" s="5"/>
      <c r="CR225" s="5"/>
      <c r="CS225" s="5"/>
      <c r="CT225" s="5"/>
      <c r="CU225" s="5"/>
      <c r="CV225" s="5"/>
      <c r="CW225" s="5"/>
      <c r="CX225" s="5"/>
      <c r="CY225" s="5"/>
      <c r="CZ225" s="5"/>
      <c r="DA225" s="5"/>
      <c r="DB225" s="5"/>
      <c r="DC225" s="5"/>
      <c r="DD225" s="5"/>
      <c r="DE225" s="5"/>
      <c r="DF225" s="5"/>
      <c r="DG225" s="5"/>
      <c r="DH225" s="5"/>
      <c r="DI225" s="5"/>
      <c r="DJ225" s="5"/>
      <c r="DK225" s="5"/>
      <c r="DL225" s="5"/>
      <c r="DM225" s="5"/>
      <c r="DN225" s="5"/>
      <c r="DO225" s="5"/>
      <c r="DP225" s="5"/>
      <c r="DQ225" s="5"/>
      <c r="DR225" s="5"/>
      <c r="DS225" s="5"/>
      <c r="DT225" s="5"/>
      <c r="DU225" s="5"/>
      <c r="DV225" s="5"/>
      <c r="DW225" s="5"/>
      <c r="DX225" s="5"/>
      <c r="DY225" s="5"/>
      <c r="DZ225" s="5"/>
      <c r="EA225" s="5"/>
      <c r="EB225" s="5"/>
      <c r="EC225" s="5"/>
      <c r="ED225" s="5"/>
      <c r="EE225" s="5"/>
      <c r="EF225" s="5"/>
      <c r="EG225" s="5"/>
      <c r="EH225" s="5"/>
      <c r="EI225" s="5"/>
      <c r="EJ225" s="5"/>
      <c r="EK225" s="5"/>
      <c r="EL225" s="5"/>
      <c r="EM225" s="5"/>
      <c r="EN225" s="5"/>
      <c r="EO225" s="5"/>
      <c r="EP225" s="5"/>
    </row>
    <row r="226" s="6" customFormat="true" ht="12.75" hidden="false" customHeight="false" outlineLevel="0" collapsed="false">
      <c r="B226" s="44"/>
      <c r="K226" s="5"/>
      <c r="L226" s="5"/>
      <c r="M226" s="5"/>
      <c r="N226" s="5"/>
      <c r="O226" s="5"/>
      <c r="P226" s="5"/>
      <c r="Q226" s="5"/>
      <c r="R226" s="5"/>
      <c r="S226" s="5"/>
      <c r="T226" s="5"/>
      <c r="U226" s="5"/>
      <c r="V226" s="5"/>
      <c r="W226" s="5"/>
      <c r="X226" s="5"/>
      <c r="Y226" s="5"/>
      <c r="Z226" s="5"/>
      <c r="AA226" s="5"/>
      <c r="AB226" s="5"/>
      <c r="AC226" s="5"/>
      <c r="AD226" s="5"/>
      <c r="AE226" s="5"/>
      <c r="AF226" s="5"/>
      <c r="AG226" s="5"/>
      <c r="AH226" s="5"/>
      <c r="AI226" s="5"/>
      <c r="AJ226" s="5"/>
      <c r="AK226" s="5"/>
      <c r="AL226" s="5"/>
      <c r="AM226" s="5"/>
      <c r="AN226" s="5"/>
      <c r="AO226" s="5"/>
      <c r="AP226" s="5"/>
      <c r="AQ226" s="5"/>
      <c r="AR226" s="5"/>
      <c r="AS226" s="5"/>
      <c r="AT226" s="5"/>
      <c r="AU226" s="5"/>
      <c r="AV226" s="5"/>
      <c r="AW226" s="5"/>
      <c r="AX226" s="5"/>
      <c r="AY226" s="5"/>
      <c r="AZ226" s="5"/>
      <c r="BA226" s="5"/>
      <c r="BB226" s="5"/>
      <c r="BC226" s="5"/>
      <c r="BD226" s="5"/>
      <c r="BE226" s="5"/>
      <c r="BF226" s="5"/>
      <c r="BG226" s="5"/>
      <c r="BH226" s="5"/>
      <c r="BI226" s="5"/>
      <c r="BJ226" s="5"/>
      <c r="BK226" s="5"/>
      <c r="BL226" s="5"/>
      <c r="BM226" s="5"/>
      <c r="BN226" s="5"/>
      <c r="BO226" s="5"/>
      <c r="BP226" s="5"/>
      <c r="BQ226" s="5"/>
      <c r="BR226" s="5"/>
      <c r="BS226" s="5"/>
      <c r="BT226" s="5"/>
      <c r="BU226" s="5"/>
      <c r="BV226" s="5"/>
      <c r="BW226" s="5"/>
      <c r="BX226" s="5"/>
      <c r="BY226" s="5"/>
      <c r="BZ226" s="5"/>
      <c r="CA226" s="5"/>
      <c r="CB226" s="5"/>
      <c r="CC226" s="5"/>
      <c r="CD226" s="5"/>
      <c r="CE226" s="5"/>
      <c r="CF226" s="5"/>
      <c r="CG226" s="5"/>
      <c r="CH226" s="5"/>
      <c r="CI226" s="5"/>
      <c r="CJ226" s="5"/>
      <c r="CK226" s="5"/>
      <c r="CL226" s="5"/>
      <c r="CM226" s="5"/>
      <c r="CN226" s="5"/>
      <c r="CO226" s="5"/>
      <c r="CP226" s="5"/>
      <c r="CQ226" s="5"/>
      <c r="CR226" s="5"/>
      <c r="CS226" s="5"/>
      <c r="CT226" s="5"/>
      <c r="CU226" s="5"/>
      <c r="CV226" s="5"/>
      <c r="CW226" s="5"/>
      <c r="CX226" s="5"/>
      <c r="CY226" s="5"/>
      <c r="CZ226" s="5"/>
      <c r="DA226" s="5"/>
      <c r="DB226" s="5"/>
      <c r="DC226" s="5"/>
      <c r="DD226" s="5"/>
      <c r="DE226" s="5"/>
      <c r="DF226" s="5"/>
      <c r="DG226" s="5"/>
      <c r="DH226" s="5"/>
      <c r="DI226" s="5"/>
      <c r="DJ226" s="5"/>
      <c r="DK226" s="5"/>
      <c r="DL226" s="5"/>
      <c r="DM226" s="5"/>
      <c r="DN226" s="5"/>
      <c r="DO226" s="5"/>
      <c r="DP226" s="5"/>
      <c r="DQ226" s="5"/>
      <c r="DR226" s="5"/>
      <c r="DS226" s="5"/>
      <c r="DT226" s="5"/>
      <c r="DU226" s="5"/>
      <c r="DV226" s="5"/>
      <c r="DW226" s="5"/>
      <c r="DX226" s="5"/>
      <c r="DY226" s="5"/>
      <c r="DZ226" s="5"/>
      <c r="EA226" s="5"/>
      <c r="EB226" s="5"/>
      <c r="EC226" s="5"/>
      <c r="ED226" s="5"/>
      <c r="EE226" s="5"/>
      <c r="EF226" s="5"/>
      <c r="EG226" s="5"/>
      <c r="EH226" s="5"/>
      <c r="EI226" s="5"/>
      <c r="EJ226" s="5"/>
      <c r="EK226" s="5"/>
      <c r="EL226" s="5"/>
      <c r="EM226" s="5"/>
      <c r="EN226" s="5"/>
      <c r="EO226" s="5"/>
      <c r="EP226" s="5"/>
    </row>
    <row r="227" s="6" customFormat="true" ht="12.75" hidden="false" customHeight="false" outlineLevel="0" collapsed="false">
      <c r="B227" s="44"/>
      <c r="K227" s="5"/>
      <c r="L227" s="5"/>
      <c r="M227" s="5"/>
      <c r="N227" s="5"/>
      <c r="O227" s="5"/>
      <c r="P227" s="5"/>
      <c r="Q227" s="5"/>
      <c r="R227" s="5"/>
      <c r="S227" s="5"/>
      <c r="T227" s="5"/>
      <c r="U227" s="5"/>
      <c r="V227" s="5"/>
      <c r="W227" s="5"/>
      <c r="X227" s="5"/>
      <c r="Y227" s="5"/>
      <c r="Z227" s="5"/>
      <c r="AA227" s="5"/>
      <c r="AB227" s="5"/>
      <c r="AC227" s="5"/>
      <c r="AD227" s="5"/>
      <c r="AE227" s="5"/>
      <c r="AF227" s="5"/>
      <c r="AG227" s="5"/>
      <c r="AH227" s="5"/>
      <c r="AI227" s="5"/>
      <c r="AJ227" s="5"/>
      <c r="AK227" s="5"/>
      <c r="AL227" s="5"/>
      <c r="AM227" s="5"/>
      <c r="AN227" s="5"/>
      <c r="AO227" s="5"/>
      <c r="AP227" s="5"/>
      <c r="AQ227" s="5"/>
      <c r="AR227" s="5"/>
      <c r="AS227" s="5"/>
      <c r="AT227" s="5"/>
      <c r="AU227" s="5"/>
      <c r="AV227" s="5"/>
      <c r="AW227" s="5"/>
      <c r="AX227" s="5"/>
      <c r="AY227" s="5"/>
      <c r="AZ227" s="5"/>
      <c r="BA227" s="5"/>
      <c r="BB227" s="5"/>
      <c r="BC227" s="5"/>
      <c r="BD227" s="5"/>
      <c r="BE227" s="5"/>
      <c r="BF227" s="5"/>
      <c r="BG227" s="5"/>
      <c r="BH227" s="5"/>
      <c r="BI227" s="5"/>
      <c r="BJ227" s="5"/>
      <c r="BK227" s="5"/>
      <c r="BL227" s="5"/>
      <c r="BM227" s="5"/>
      <c r="BN227" s="5"/>
      <c r="BO227" s="5"/>
      <c r="BP227" s="5"/>
      <c r="BQ227" s="5"/>
      <c r="BR227" s="5"/>
      <c r="BS227" s="5"/>
      <c r="BT227" s="5"/>
      <c r="BU227" s="5"/>
      <c r="BV227" s="5"/>
      <c r="BW227" s="5"/>
      <c r="BX227" s="5"/>
      <c r="BY227" s="5"/>
      <c r="BZ227" s="5"/>
      <c r="CA227" s="5"/>
      <c r="CB227" s="5"/>
      <c r="CC227" s="5"/>
      <c r="CD227" s="5"/>
      <c r="CE227" s="5"/>
      <c r="CF227" s="5"/>
      <c r="CG227" s="5"/>
      <c r="CH227" s="5"/>
      <c r="CI227" s="5"/>
      <c r="CJ227" s="5"/>
      <c r="CK227" s="5"/>
      <c r="CL227" s="5"/>
      <c r="CM227" s="5"/>
      <c r="CN227" s="5"/>
      <c r="CO227" s="5"/>
      <c r="CP227" s="5"/>
      <c r="CQ227" s="5"/>
      <c r="CR227" s="5"/>
      <c r="CS227" s="5"/>
      <c r="CT227" s="5"/>
      <c r="CU227" s="5"/>
      <c r="CV227" s="5"/>
      <c r="CW227" s="5"/>
      <c r="CX227" s="5"/>
      <c r="CY227" s="5"/>
      <c r="CZ227" s="5"/>
      <c r="DA227" s="5"/>
      <c r="DB227" s="5"/>
      <c r="DC227" s="5"/>
      <c r="DD227" s="5"/>
      <c r="DE227" s="5"/>
      <c r="DF227" s="5"/>
      <c r="DG227" s="5"/>
      <c r="DH227" s="5"/>
      <c r="DI227" s="5"/>
      <c r="DJ227" s="5"/>
      <c r="DK227" s="5"/>
      <c r="DL227" s="5"/>
      <c r="DM227" s="5"/>
      <c r="DN227" s="5"/>
      <c r="DO227" s="5"/>
      <c r="DP227" s="5"/>
      <c r="DQ227" s="5"/>
      <c r="DR227" s="5"/>
      <c r="DS227" s="5"/>
      <c r="DT227" s="5"/>
      <c r="DU227" s="5"/>
      <c r="DV227" s="5"/>
      <c r="DW227" s="5"/>
      <c r="DX227" s="5"/>
      <c r="DY227" s="5"/>
      <c r="DZ227" s="5"/>
      <c r="EA227" s="5"/>
      <c r="EB227" s="5"/>
      <c r="EC227" s="5"/>
      <c r="ED227" s="5"/>
      <c r="EE227" s="5"/>
      <c r="EF227" s="5"/>
      <c r="EG227" s="5"/>
      <c r="EH227" s="5"/>
      <c r="EI227" s="5"/>
      <c r="EJ227" s="5"/>
      <c r="EK227" s="5"/>
      <c r="EL227" s="5"/>
      <c r="EM227" s="5"/>
      <c r="EN227" s="5"/>
      <c r="EO227" s="5"/>
      <c r="EP227" s="5"/>
    </row>
    <row r="228" s="6" customFormat="true" ht="12.75" hidden="false" customHeight="false" outlineLevel="0" collapsed="false">
      <c r="B228" s="44"/>
      <c r="K228" s="5"/>
      <c r="L228" s="5"/>
      <c r="M228" s="5"/>
      <c r="N228" s="5"/>
      <c r="O228" s="5"/>
      <c r="P228" s="5"/>
      <c r="Q228" s="5"/>
      <c r="R228" s="5"/>
      <c r="S228" s="5"/>
      <c r="T228" s="5"/>
      <c r="U228" s="5"/>
      <c r="V228" s="5"/>
      <c r="W228" s="5"/>
      <c r="X228" s="5"/>
      <c r="Y228" s="5"/>
      <c r="Z228" s="5"/>
      <c r="AA228" s="5"/>
      <c r="AB228" s="5"/>
      <c r="AC228" s="5"/>
      <c r="AD228" s="5"/>
      <c r="AE228" s="5"/>
      <c r="AF228" s="5"/>
      <c r="AG228" s="5"/>
      <c r="AH228" s="5"/>
      <c r="AI228" s="5"/>
      <c r="AJ228" s="5"/>
      <c r="AK228" s="5"/>
      <c r="AL228" s="5"/>
      <c r="AM228" s="5"/>
      <c r="AN228" s="5"/>
      <c r="AO228" s="5"/>
      <c r="AP228" s="5"/>
      <c r="AQ228" s="5"/>
      <c r="AR228" s="5"/>
      <c r="AS228" s="5"/>
      <c r="AT228" s="5"/>
      <c r="AU228" s="5"/>
      <c r="AV228" s="5"/>
      <c r="AW228" s="5"/>
      <c r="AX228" s="5"/>
      <c r="AY228" s="5"/>
      <c r="AZ228" s="5"/>
      <c r="BA228" s="5"/>
      <c r="BB228" s="5"/>
      <c r="BC228" s="5"/>
      <c r="BD228" s="5"/>
      <c r="BE228" s="5"/>
      <c r="BF228" s="5"/>
      <c r="BG228" s="5"/>
      <c r="BH228" s="5"/>
      <c r="BI228" s="5"/>
      <c r="BJ228" s="5"/>
      <c r="BK228" s="5"/>
      <c r="BL228" s="5"/>
      <c r="BM228" s="5"/>
      <c r="BN228" s="5"/>
      <c r="BO228" s="5"/>
      <c r="BP228" s="5"/>
      <c r="BQ228" s="5"/>
      <c r="BR228" s="5"/>
      <c r="BS228" s="5"/>
      <c r="BT228" s="5"/>
      <c r="BU228" s="5"/>
      <c r="BV228" s="5"/>
      <c r="BW228" s="5"/>
      <c r="BX228" s="5"/>
      <c r="BY228" s="5"/>
      <c r="BZ228" s="5"/>
      <c r="CA228" s="5"/>
      <c r="CB228" s="5"/>
      <c r="CC228" s="5"/>
      <c r="CD228" s="5"/>
      <c r="CE228" s="5"/>
      <c r="CF228" s="5"/>
      <c r="CG228" s="5"/>
      <c r="CH228" s="5"/>
      <c r="CI228" s="5"/>
      <c r="CJ228" s="5"/>
      <c r="CK228" s="5"/>
      <c r="CL228" s="5"/>
      <c r="CM228" s="5"/>
      <c r="CN228" s="5"/>
      <c r="CO228" s="5"/>
      <c r="CP228" s="5"/>
      <c r="CQ228" s="5"/>
      <c r="CR228" s="5"/>
      <c r="CS228" s="5"/>
      <c r="CT228" s="5"/>
      <c r="CU228" s="5"/>
      <c r="CV228" s="5"/>
      <c r="CW228" s="5"/>
      <c r="CX228" s="5"/>
      <c r="CY228" s="5"/>
      <c r="CZ228" s="5"/>
      <c r="DA228" s="5"/>
      <c r="DB228" s="5"/>
      <c r="DC228" s="5"/>
      <c r="DD228" s="5"/>
      <c r="DE228" s="5"/>
      <c r="DF228" s="5"/>
      <c r="DG228" s="5"/>
      <c r="DH228" s="5"/>
      <c r="DI228" s="5"/>
      <c r="DJ228" s="5"/>
      <c r="DK228" s="5"/>
      <c r="DL228" s="5"/>
      <c r="DM228" s="5"/>
      <c r="DN228" s="5"/>
      <c r="DO228" s="5"/>
      <c r="DP228" s="5"/>
      <c r="DQ228" s="5"/>
      <c r="DR228" s="5"/>
      <c r="DS228" s="5"/>
      <c r="DT228" s="5"/>
      <c r="DU228" s="5"/>
      <c r="DV228" s="5"/>
      <c r="DW228" s="5"/>
      <c r="DX228" s="5"/>
      <c r="DY228" s="5"/>
      <c r="DZ228" s="5"/>
      <c r="EA228" s="5"/>
      <c r="EB228" s="5"/>
      <c r="EC228" s="5"/>
      <c r="ED228" s="5"/>
      <c r="EE228" s="5"/>
      <c r="EF228" s="5"/>
      <c r="EG228" s="5"/>
      <c r="EH228" s="5"/>
      <c r="EI228" s="5"/>
      <c r="EJ228" s="5"/>
      <c r="EK228" s="5"/>
      <c r="EL228" s="5"/>
      <c r="EM228" s="5"/>
      <c r="EN228" s="5"/>
      <c r="EO228" s="5"/>
      <c r="EP228" s="5"/>
    </row>
    <row r="229" s="6" customFormat="true" ht="12.75" hidden="false" customHeight="false" outlineLevel="0" collapsed="false">
      <c r="B229" s="44"/>
      <c r="K229" s="5"/>
      <c r="L229" s="5"/>
      <c r="M229" s="5"/>
      <c r="N229" s="5"/>
      <c r="O229" s="5"/>
      <c r="P229" s="5"/>
      <c r="Q229" s="5"/>
      <c r="R229" s="5"/>
      <c r="S229" s="5"/>
      <c r="T229" s="5"/>
      <c r="U229" s="5"/>
      <c r="V229" s="5"/>
      <c r="W229" s="5"/>
      <c r="X229" s="5"/>
      <c r="Y229" s="5"/>
      <c r="Z229" s="5"/>
      <c r="AA229" s="5"/>
      <c r="AB229" s="5"/>
      <c r="AC229" s="5"/>
      <c r="AD229" s="5"/>
      <c r="AE229" s="5"/>
      <c r="AF229" s="5"/>
      <c r="AG229" s="5"/>
      <c r="AH229" s="5"/>
      <c r="AI229" s="5"/>
      <c r="AJ229" s="5"/>
      <c r="AK229" s="5"/>
      <c r="AL229" s="5"/>
      <c r="AM229" s="5"/>
      <c r="AN229" s="5"/>
      <c r="AO229" s="5"/>
      <c r="AP229" s="5"/>
      <c r="AQ229" s="5"/>
      <c r="AR229" s="5"/>
      <c r="AS229" s="5"/>
      <c r="AT229" s="5"/>
      <c r="AU229" s="5"/>
      <c r="AV229" s="5"/>
      <c r="AW229" s="5"/>
      <c r="AX229" s="5"/>
      <c r="AY229" s="5"/>
      <c r="AZ229" s="5"/>
      <c r="BA229" s="5"/>
      <c r="BB229" s="5"/>
      <c r="BC229" s="5"/>
      <c r="BD229" s="5"/>
      <c r="BE229" s="5"/>
      <c r="BF229" s="5"/>
      <c r="BG229" s="5"/>
      <c r="BH229" s="5"/>
      <c r="BI229" s="5"/>
      <c r="BJ229" s="5"/>
      <c r="BK229" s="5"/>
      <c r="BL229" s="5"/>
      <c r="BM229" s="5"/>
      <c r="BN229" s="5"/>
      <c r="BO229" s="5"/>
      <c r="BP229" s="5"/>
      <c r="BQ229" s="5"/>
      <c r="BR229" s="5"/>
      <c r="BS229" s="5"/>
      <c r="BT229" s="5"/>
      <c r="BU229" s="5"/>
      <c r="BV229" s="5"/>
      <c r="BW229" s="5"/>
      <c r="BX229" s="5"/>
      <c r="BY229" s="5"/>
      <c r="BZ229" s="5"/>
      <c r="CA229" s="5"/>
      <c r="CB229" s="5"/>
      <c r="CC229" s="5"/>
      <c r="CD229" s="5"/>
      <c r="CE229" s="5"/>
      <c r="CF229" s="5"/>
      <c r="CG229" s="5"/>
      <c r="CH229" s="5"/>
      <c r="CI229" s="5"/>
      <c r="CJ229" s="5"/>
      <c r="CK229" s="5"/>
      <c r="CL229" s="5"/>
      <c r="CM229" s="5"/>
      <c r="CN229" s="5"/>
      <c r="CO229" s="5"/>
      <c r="CP229" s="5"/>
      <c r="CQ229" s="5"/>
      <c r="CR229" s="5"/>
      <c r="CS229" s="5"/>
      <c r="CT229" s="5"/>
      <c r="CU229" s="5"/>
      <c r="CV229" s="5"/>
      <c r="CW229" s="5"/>
      <c r="CX229" s="5"/>
      <c r="CY229" s="5"/>
      <c r="CZ229" s="5"/>
      <c r="DA229" s="5"/>
      <c r="DB229" s="5"/>
      <c r="DC229" s="5"/>
      <c r="DD229" s="5"/>
      <c r="DE229" s="5"/>
      <c r="DF229" s="5"/>
      <c r="DG229" s="5"/>
      <c r="DH229" s="5"/>
      <c r="DI229" s="5"/>
      <c r="DJ229" s="5"/>
      <c r="DK229" s="5"/>
      <c r="DL229" s="5"/>
      <c r="DM229" s="5"/>
      <c r="DN229" s="5"/>
      <c r="DO229" s="5"/>
      <c r="DP229" s="5"/>
      <c r="DQ229" s="5"/>
      <c r="DR229" s="5"/>
      <c r="DS229" s="5"/>
      <c r="DT229" s="5"/>
      <c r="DU229" s="5"/>
      <c r="DV229" s="5"/>
      <c r="DW229" s="5"/>
      <c r="DX229" s="5"/>
      <c r="DY229" s="5"/>
      <c r="DZ229" s="5"/>
      <c r="EA229" s="5"/>
      <c r="EB229" s="5"/>
      <c r="EC229" s="5"/>
      <c r="ED229" s="5"/>
      <c r="EE229" s="5"/>
      <c r="EF229" s="5"/>
      <c r="EG229" s="5"/>
      <c r="EH229" s="5"/>
      <c r="EI229" s="5"/>
      <c r="EJ229" s="5"/>
      <c r="EK229" s="5"/>
      <c r="EL229" s="5"/>
      <c r="EM229" s="5"/>
      <c r="EN229" s="5"/>
      <c r="EO229" s="5"/>
      <c r="EP229" s="5"/>
    </row>
    <row r="230" s="6" customFormat="true" ht="12.75" hidden="false" customHeight="false" outlineLevel="0" collapsed="false">
      <c r="B230" s="44"/>
      <c r="K230" s="5"/>
      <c r="L230" s="5"/>
      <c r="M230" s="5"/>
      <c r="N230" s="5"/>
      <c r="O230" s="5"/>
      <c r="P230" s="5"/>
      <c r="Q230" s="5"/>
      <c r="R230" s="5"/>
      <c r="S230" s="5"/>
      <c r="T230" s="5"/>
      <c r="U230" s="5"/>
      <c r="V230" s="5"/>
      <c r="W230" s="5"/>
      <c r="X230" s="5"/>
      <c r="Y230" s="5"/>
      <c r="Z230" s="5"/>
      <c r="AA230" s="5"/>
      <c r="AB230" s="5"/>
      <c r="AC230" s="5"/>
      <c r="AD230" s="5"/>
      <c r="AE230" s="5"/>
      <c r="AF230" s="5"/>
      <c r="AG230" s="5"/>
      <c r="AH230" s="5"/>
      <c r="AI230" s="5"/>
      <c r="AJ230" s="5"/>
      <c r="AK230" s="5"/>
      <c r="AL230" s="5"/>
      <c r="AM230" s="5"/>
      <c r="AN230" s="5"/>
      <c r="AO230" s="5"/>
      <c r="AP230" s="5"/>
      <c r="AQ230" s="5"/>
      <c r="AR230" s="5"/>
      <c r="AS230" s="5"/>
      <c r="AT230" s="5"/>
      <c r="AU230" s="5"/>
      <c r="AV230" s="5"/>
      <c r="AW230" s="5"/>
      <c r="AX230" s="5"/>
      <c r="AY230" s="5"/>
      <c r="AZ230" s="5"/>
      <c r="BA230" s="5"/>
      <c r="BB230" s="5"/>
      <c r="BC230" s="5"/>
      <c r="BD230" s="5"/>
      <c r="BE230" s="5"/>
      <c r="BF230" s="5"/>
      <c r="BG230" s="5"/>
      <c r="BH230" s="5"/>
      <c r="BI230" s="5"/>
      <c r="BJ230" s="5"/>
      <c r="BK230" s="5"/>
      <c r="BL230" s="5"/>
      <c r="BM230" s="5"/>
      <c r="BN230" s="5"/>
      <c r="BO230" s="5"/>
      <c r="BP230" s="5"/>
      <c r="BQ230" s="5"/>
      <c r="BR230" s="5"/>
      <c r="BS230" s="5"/>
      <c r="BT230" s="5"/>
      <c r="BU230" s="5"/>
      <c r="BV230" s="5"/>
      <c r="BW230" s="5"/>
      <c r="BX230" s="5"/>
      <c r="BY230" s="5"/>
      <c r="BZ230" s="5"/>
      <c r="CA230" s="5"/>
      <c r="CB230" s="5"/>
      <c r="CC230" s="5"/>
      <c r="CD230" s="5"/>
      <c r="CE230" s="5"/>
      <c r="CF230" s="5"/>
      <c r="CG230" s="5"/>
      <c r="CH230" s="5"/>
      <c r="CI230" s="5"/>
      <c r="CJ230" s="5"/>
      <c r="CK230" s="5"/>
      <c r="CL230" s="5"/>
      <c r="CM230" s="5"/>
      <c r="CN230" s="5"/>
      <c r="CO230" s="5"/>
      <c r="CP230" s="5"/>
      <c r="CQ230" s="5"/>
      <c r="CR230" s="5"/>
      <c r="CS230" s="5"/>
      <c r="CT230" s="5"/>
      <c r="CU230" s="5"/>
      <c r="CV230" s="5"/>
      <c r="CW230" s="5"/>
      <c r="CX230" s="5"/>
      <c r="CY230" s="5"/>
      <c r="CZ230" s="5"/>
      <c r="DA230" s="5"/>
      <c r="DB230" s="5"/>
      <c r="DC230" s="5"/>
      <c r="DD230" s="5"/>
      <c r="DE230" s="5"/>
      <c r="DF230" s="5"/>
      <c r="DG230" s="5"/>
      <c r="DH230" s="5"/>
      <c r="DI230" s="5"/>
      <c r="DJ230" s="5"/>
      <c r="DK230" s="5"/>
      <c r="DL230" s="5"/>
      <c r="DM230" s="5"/>
      <c r="DN230" s="5"/>
      <c r="DO230" s="5"/>
      <c r="DP230" s="5"/>
      <c r="DQ230" s="5"/>
      <c r="DR230" s="5"/>
      <c r="DS230" s="5"/>
      <c r="DT230" s="5"/>
      <c r="DU230" s="5"/>
      <c r="DV230" s="5"/>
      <c r="DW230" s="5"/>
      <c r="DX230" s="5"/>
      <c r="DY230" s="5"/>
      <c r="DZ230" s="5"/>
      <c r="EA230" s="5"/>
      <c r="EB230" s="5"/>
      <c r="EC230" s="5"/>
      <c r="ED230" s="5"/>
      <c r="EE230" s="5"/>
      <c r="EF230" s="5"/>
      <c r="EG230" s="5"/>
      <c r="EH230" s="5"/>
      <c r="EI230" s="5"/>
      <c r="EJ230" s="5"/>
      <c r="EK230" s="5"/>
      <c r="EL230" s="5"/>
      <c r="EM230" s="5"/>
      <c r="EN230" s="5"/>
      <c r="EO230" s="5"/>
      <c r="EP230" s="5"/>
    </row>
    <row r="231" s="6" customFormat="true" ht="12.75" hidden="false" customHeight="false" outlineLevel="0" collapsed="false">
      <c r="B231" s="44"/>
      <c r="K231" s="5"/>
      <c r="L231" s="5"/>
      <c r="M231" s="5"/>
      <c r="N231" s="5"/>
      <c r="O231" s="5"/>
      <c r="P231" s="5"/>
      <c r="Q231" s="5"/>
      <c r="R231" s="5"/>
      <c r="S231" s="5"/>
      <c r="T231" s="5"/>
      <c r="U231" s="5"/>
      <c r="V231" s="5"/>
      <c r="W231" s="5"/>
      <c r="X231" s="5"/>
      <c r="Y231" s="5"/>
      <c r="Z231" s="5"/>
      <c r="AA231" s="5"/>
      <c r="AB231" s="5"/>
      <c r="AC231" s="5"/>
      <c r="AD231" s="5"/>
      <c r="AE231" s="5"/>
      <c r="AF231" s="5"/>
      <c r="AG231" s="5"/>
      <c r="AH231" s="5"/>
      <c r="AI231" s="5"/>
      <c r="AJ231" s="5"/>
      <c r="AK231" s="5"/>
      <c r="AL231" s="5"/>
      <c r="AM231" s="5"/>
      <c r="AN231" s="5"/>
      <c r="AO231" s="5"/>
      <c r="AP231" s="5"/>
      <c r="AQ231" s="5"/>
      <c r="AR231" s="5"/>
      <c r="AS231" s="5"/>
      <c r="AT231" s="5"/>
      <c r="AU231" s="5"/>
      <c r="AV231" s="5"/>
      <c r="AW231" s="5"/>
      <c r="AX231" s="5"/>
      <c r="AY231" s="5"/>
      <c r="AZ231" s="5"/>
      <c r="BA231" s="5"/>
      <c r="BB231" s="5"/>
      <c r="BC231" s="5"/>
      <c r="BD231" s="5"/>
      <c r="BE231" s="5"/>
      <c r="BF231" s="5"/>
      <c r="BG231" s="5"/>
      <c r="BH231" s="5"/>
      <c r="BI231" s="5"/>
      <c r="BJ231" s="5"/>
      <c r="BK231" s="5"/>
      <c r="BL231" s="5"/>
      <c r="BM231" s="5"/>
      <c r="BN231" s="5"/>
      <c r="BO231" s="5"/>
      <c r="BP231" s="5"/>
      <c r="BQ231" s="5"/>
      <c r="BR231" s="5"/>
      <c r="BS231" s="5"/>
      <c r="BT231" s="5"/>
      <c r="BU231" s="5"/>
      <c r="BV231" s="5"/>
      <c r="BW231" s="5"/>
      <c r="BX231" s="5"/>
      <c r="BY231" s="5"/>
      <c r="BZ231" s="5"/>
      <c r="CA231" s="5"/>
      <c r="CB231" s="5"/>
      <c r="CC231" s="5"/>
      <c r="CD231" s="5"/>
      <c r="CE231" s="5"/>
      <c r="CF231" s="5"/>
      <c r="CG231" s="5"/>
      <c r="CH231" s="5"/>
      <c r="CI231" s="5"/>
      <c r="CJ231" s="5"/>
      <c r="CK231" s="5"/>
      <c r="CL231" s="5"/>
      <c r="CM231" s="5"/>
      <c r="CN231" s="5"/>
      <c r="CO231" s="5"/>
      <c r="CP231" s="5"/>
      <c r="CQ231" s="5"/>
      <c r="CR231" s="5"/>
      <c r="CS231" s="5"/>
      <c r="CT231" s="5"/>
      <c r="CU231" s="5"/>
      <c r="CV231" s="5"/>
      <c r="CW231" s="5"/>
      <c r="CX231" s="5"/>
      <c r="CY231" s="5"/>
      <c r="CZ231" s="5"/>
      <c r="DA231" s="5"/>
      <c r="DB231" s="5"/>
      <c r="DC231" s="5"/>
      <c r="DD231" s="5"/>
      <c r="DE231" s="5"/>
      <c r="DF231" s="5"/>
      <c r="DG231" s="5"/>
      <c r="DH231" s="5"/>
      <c r="DI231" s="5"/>
      <c r="DJ231" s="5"/>
      <c r="DK231" s="5"/>
      <c r="DL231" s="5"/>
      <c r="DM231" s="5"/>
      <c r="DN231" s="5"/>
      <c r="DO231" s="5"/>
      <c r="DP231" s="5"/>
      <c r="DQ231" s="5"/>
      <c r="DR231" s="5"/>
      <c r="DS231" s="5"/>
      <c r="DT231" s="5"/>
      <c r="DU231" s="5"/>
      <c r="DV231" s="5"/>
      <c r="DW231" s="5"/>
      <c r="DX231" s="5"/>
      <c r="DY231" s="5"/>
      <c r="DZ231" s="5"/>
      <c r="EA231" s="5"/>
      <c r="EB231" s="5"/>
      <c r="EC231" s="5"/>
      <c r="ED231" s="5"/>
      <c r="EE231" s="5"/>
      <c r="EF231" s="5"/>
      <c r="EG231" s="5"/>
      <c r="EH231" s="5"/>
      <c r="EI231" s="5"/>
      <c r="EJ231" s="5"/>
      <c r="EK231" s="5"/>
      <c r="EL231" s="5"/>
      <c r="EM231" s="5"/>
      <c r="EN231" s="5"/>
      <c r="EO231" s="5"/>
      <c r="EP231" s="5"/>
    </row>
    <row r="232" s="6" customFormat="true" ht="12.75" hidden="false" customHeight="false" outlineLevel="0" collapsed="false">
      <c r="B232" s="44"/>
      <c r="K232" s="5"/>
      <c r="L232" s="5"/>
      <c r="M232" s="5"/>
      <c r="N232" s="5"/>
      <c r="O232" s="5"/>
      <c r="P232" s="5"/>
      <c r="Q232" s="5"/>
      <c r="R232" s="5"/>
      <c r="S232" s="5"/>
      <c r="T232" s="5"/>
      <c r="U232" s="5"/>
      <c r="V232" s="5"/>
      <c r="W232" s="5"/>
      <c r="X232" s="5"/>
      <c r="Y232" s="5"/>
      <c r="Z232" s="5"/>
      <c r="AA232" s="5"/>
      <c r="AB232" s="5"/>
      <c r="AC232" s="5"/>
      <c r="AD232" s="5"/>
      <c r="AE232" s="5"/>
      <c r="AF232" s="5"/>
      <c r="AG232" s="5"/>
      <c r="AH232" s="5"/>
      <c r="AI232" s="5"/>
      <c r="AJ232" s="5"/>
      <c r="AK232" s="5"/>
      <c r="AL232" s="5"/>
      <c r="AM232" s="5"/>
      <c r="AN232" s="5"/>
      <c r="AO232" s="5"/>
      <c r="AP232" s="5"/>
      <c r="AQ232" s="5"/>
      <c r="AR232" s="5"/>
      <c r="AS232" s="5"/>
      <c r="AT232" s="5"/>
      <c r="AU232" s="5"/>
      <c r="AV232" s="5"/>
      <c r="AW232" s="5"/>
      <c r="AX232" s="5"/>
      <c r="AY232" s="5"/>
      <c r="AZ232" s="5"/>
      <c r="BA232" s="5"/>
      <c r="BB232" s="5"/>
      <c r="BC232" s="5"/>
      <c r="BD232" s="5"/>
      <c r="BE232" s="5"/>
      <c r="BF232" s="5"/>
      <c r="BG232" s="5"/>
      <c r="BH232" s="5"/>
      <c r="BI232" s="5"/>
      <c r="BJ232" s="5"/>
      <c r="BK232" s="5"/>
      <c r="BL232" s="5"/>
      <c r="BM232" s="5"/>
      <c r="BN232" s="5"/>
      <c r="BO232" s="5"/>
      <c r="BP232" s="5"/>
      <c r="BQ232" s="5"/>
      <c r="BR232" s="5"/>
      <c r="BS232" s="5"/>
      <c r="BT232" s="5"/>
      <c r="BU232" s="5"/>
      <c r="BV232" s="5"/>
      <c r="BW232" s="5"/>
      <c r="BX232" s="5"/>
      <c r="BY232" s="5"/>
      <c r="BZ232" s="5"/>
      <c r="CA232" s="5"/>
      <c r="CB232" s="5"/>
      <c r="CC232" s="5"/>
      <c r="CD232" s="5"/>
      <c r="CE232" s="5"/>
      <c r="CF232" s="5"/>
      <c r="CG232" s="5"/>
      <c r="CH232" s="5"/>
      <c r="CI232" s="5"/>
      <c r="CJ232" s="5"/>
      <c r="CK232" s="5"/>
      <c r="CL232" s="5"/>
      <c r="CM232" s="5"/>
      <c r="CN232" s="5"/>
      <c r="CO232" s="5"/>
      <c r="CP232" s="5"/>
      <c r="CQ232" s="5"/>
      <c r="CR232" s="5"/>
      <c r="CS232" s="5"/>
      <c r="CT232" s="5"/>
      <c r="CU232" s="5"/>
      <c r="CV232" s="5"/>
      <c r="CW232" s="5"/>
      <c r="CX232" s="5"/>
      <c r="CY232" s="5"/>
      <c r="CZ232" s="5"/>
      <c r="DA232" s="5"/>
      <c r="DB232" s="5"/>
      <c r="DC232" s="5"/>
      <c r="DD232" s="5"/>
      <c r="DE232" s="5"/>
      <c r="DF232" s="5"/>
      <c r="DG232" s="5"/>
      <c r="DH232" s="5"/>
      <c r="DI232" s="5"/>
      <c r="DJ232" s="5"/>
      <c r="DK232" s="5"/>
      <c r="DL232" s="5"/>
      <c r="DM232" s="5"/>
      <c r="DN232" s="5"/>
      <c r="DO232" s="5"/>
      <c r="DP232" s="5"/>
      <c r="DQ232" s="5"/>
      <c r="DR232" s="5"/>
      <c r="DS232" s="5"/>
      <c r="DT232" s="5"/>
      <c r="DU232" s="5"/>
      <c r="DV232" s="5"/>
      <c r="DW232" s="5"/>
      <c r="DX232" s="5"/>
      <c r="DY232" s="5"/>
      <c r="DZ232" s="5"/>
      <c r="EA232" s="5"/>
      <c r="EB232" s="5"/>
      <c r="EC232" s="5"/>
      <c r="ED232" s="5"/>
      <c r="EE232" s="5"/>
      <c r="EF232" s="5"/>
      <c r="EG232" s="5"/>
      <c r="EH232" s="5"/>
      <c r="EI232" s="5"/>
      <c r="EJ232" s="5"/>
      <c r="EK232" s="5"/>
      <c r="EL232" s="5"/>
      <c r="EM232" s="5"/>
      <c r="EN232" s="5"/>
      <c r="EO232" s="5"/>
      <c r="EP232" s="5"/>
    </row>
    <row r="233" s="6" customFormat="true" ht="12.75" hidden="false" customHeight="false" outlineLevel="0" collapsed="false">
      <c r="B233" s="44"/>
      <c r="K233" s="5"/>
      <c r="L233" s="5"/>
      <c r="M233" s="5"/>
      <c r="N233" s="5"/>
      <c r="O233" s="5"/>
      <c r="P233" s="5"/>
      <c r="Q233" s="5"/>
      <c r="R233" s="5"/>
      <c r="S233" s="5"/>
      <c r="T233" s="5"/>
      <c r="U233" s="5"/>
      <c r="V233" s="5"/>
      <c r="W233" s="5"/>
      <c r="X233" s="5"/>
      <c r="Y233" s="5"/>
      <c r="Z233" s="5"/>
      <c r="AA233" s="5"/>
      <c r="AB233" s="5"/>
      <c r="AC233" s="5"/>
      <c r="AD233" s="5"/>
      <c r="AE233" s="5"/>
      <c r="AF233" s="5"/>
      <c r="AG233" s="5"/>
      <c r="AH233" s="5"/>
      <c r="AI233" s="5"/>
      <c r="AJ233" s="5"/>
      <c r="AK233" s="5"/>
      <c r="AL233" s="5"/>
      <c r="AM233" s="5"/>
      <c r="AN233" s="5"/>
      <c r="AO233" s="5"/>
      <c r="AP233" s="5"/>
      <c r="AQ233" s="5"/>
      <c r="AR233" s="5"/>
      <c r="AS233" s="5"/>
      <c r="AT233" s="5"/>
      <c r="AU233" s="5"/>
      <c r="AV233" s="5"/>
      <c r="AW233" s="5"/>
      <c r="AX233" s="5"/>
      <c r="AY233" s="5"/>
      <c r="AZ233" s="5"/>
      <c r="BA233" s="5"/>
      <c r="BB233" s="5"/>
      <c r="BC233" s="5"/>
      <c r="BD233" s="5"/>
      <c r="BE233" s="5"/>
      <c r="BF233" s="5"/>
      <c r="BG233" s="5"/>
      <c r="BH233" s="5"/>
      <c r="BI233" s="5"/>
      <c r="BJ233" s="5"/>
      <c r="BK233" s="5"/>
      <c r="BL233" s="5"/>
      <c r="BM233" s="5"/>
      <c r="BN233" s="5"/>
      <c r="BO233" s="5"/>
      <c r="BP233" s="5"/>
      <c r="BQ233" s="5"/>
      <c r="BR233" s="5"/>
      <c r="BS233" s="5"/>
      <c r="BT233" s="5"/>
      <c r="BU233" s="5"/>
      <c r="BV233" s="5"/>
      <c r="BW233" s="5"/>
      <c r="BX233" s="5"/>
      <c r="BY233" s="5"/>
      <c r="BZ233" s="5"/>
      <c r="CA233" s="5"/>
      <c r="CB233" s="5"/>
      <c r="CC233" s="5"/>
      <c r="CD233" s="5"/>
      <c r="CE233" s="5"/>
      <c r="CF233" s="5"/>
      <c r="CG233" s="5"/>
      <c r="CH233" s="5"/>
      <c r="CI233" s="5"/>
      <c r="CJ233" s="5"/>
      <c r="CK233" s="5"/>
      <c r="CL233" s="5"/>
      <c r="CM233" s="5"/>
      <c r="CN233" s="5"/>
      <c r="CO233" s="5"/>
      <c r="CP233" s="5"/>
      <c r="CQ233" s="5"/>
      <c r="CR233" s="5"/>
      <c r="CS233" s="5"/>
      <c r="CT233" s="5"/>
      <c r="CU233" s="5"/>
      <c r="CV233" s="5"/>
      <c r="CW233" s="5"/>
      <c r="CX233" s="5"/>
      <c r="CY233" s="5"/>
      <c r="CZ233" s="5"/>
      <c r="DA233" s="5"/>
      <c r="DB233" s="5"/>
      <c r="DC233" s="5"/>
      <c r="DD233" s="5"/>
      <c r="DE233" s="5"/>
      <c r="DF233" s="5"/>
      <c r="DG233" s="5"/>
      <c r="DH233" s="5"/>
      <c r="DI233" s="5"/>
      <c r="DJ233" s="5"/>
      <c r="DK233" s="5"/>
      <c r="DL233" s="5"/>
      <c r="DM233" s="5"/>
      <c r="DN233" s="5"/>
      <c r="DO233" s="5"/>
      <c r="DP233" s="5"/>
      <c r="DQ233" s="5"/>
      <c r="DR233" s="5"/>
      <c r="DS233" s="5"/>
      <c r="DT233" s="5"/>
      <c r="DU233" s="5"/>
      <c r="DV233" s="5"/>
      <c r="DW233" s="5"/>
      <c r="DX233" s="5"/>
      <c r="DY233" s="5"/>
      <c r="DZ233" s="5"/>
      <c r="EA233" s="5"/>
      <c r="EB233" s="5"/>
      <c r="EC233" s="5"/>
      <c r="ED233" s="5"/>
      <c r="EE233" s="5"/>
      <c r="EF233" s="5"/>
      <c r="EG233" s="5"/>
      <c r="EH233" s="5"/>
      <c r="EI233" s="5"/>
      <c r="EJ233" s="5"/>
      <c r="EK233" s="5"/>
      <c r="EL233" s="5"/>
      <c r="EM233" s="5"/>
      <c r="EN233" s="5"/>
      <c r="EO233" s="5"/>
      <c r="EP233" s="5"/>
    </row>
    <row r="234" s="6" customFormat="true" ht="12.75" hidden="false" customHeight="false" outlineLevel="0" collapsed="false">
      <c r="B234" s="44"/>
      <c r="K234" s="5"/>
      <c r="L234" s="5"/>
      <c r="M234" s="5"/>
      <c r="N234" s="5"/>
      <c r="O234" s="5"/>
      <c r="P234" s="5"/>
      <c r="Q234" s="5"/>
      <c r="R234" s="5"/>
      <c r="S234" s="5"/>
      <c r="T234" s="5"/>
      <c r="U234" s="5"/>
      <c r="V234" s="5"/>
      <c r="W234" s="5"/>
      <c r="X234" s="5"/>
      <c r="Y234" s="5"/>
      <c r="Z234" s="5"/>
      <c r="AA234" s="5"/>
      <c r="AB234" s="5"/>
      <c r="AC234" s="5"/>
      <c r="AD234" s="5"/>
      <c r="AE234" s="5"/>
      <c r="AF234" s="5"/>
      <c r="AG234" s="5"/>
      <c r="AH234" s="5"/>
      <c r="AI234" s="5"/>
      <c r="AJ234" s="5"/>
      <c r="AK234" s="5"/>
      <c r="AL234" s="5"/>
      <c r="AM234" s="5"/>
      <c r="AN234" s="5"/>
      <c r="AO234" s="5"/>
      <c r="AP234" s="5"/>
      <c r="AQ234" s="5"/>
      <c r="AR234" s="5"/>
      <c r="AS234" s="5"/>
      <c r="AT234" s="5"/>
      <c r="AU234" s="5"/>
      <c r="AV234" s="5"/>
      <c r="AW234" s="5"/>
      <c r="AX234" s="5"/>
      <c r="AY234" s="5"/>
      <c r="AZ234" s="5"/>
      <c r="BA234" s="5"/>
      <c r="BB234" s="5"/>
      <c r="BC234" s="5"/>
      <c r="BD234" s="5"/>
      <c r="BE234" s="5"/>
      <c r="BF234" s="5"/>
      <c r="BG234" s="5"/>
      <c r="BH234" s="5"/>
      <c r="BI234" s="5"/>
      <c r="BJ234" s="5"/>
      <c r="BK234" s="5"/>
      <c r="BL234" s="5"/>
      <c r="BM234" s="5"/>
      <c r="BN234" s="5"/>
      <c r="BO234" s="5"/>
      <c r="BP234" s="5"/>
      <c r="BQ234" s="5"/>
      <c r="BR234" s="5"/>
      <c r="BS234" s="5"/>
      <c r="BT234" s="5"/>
      <c r="BU234" s="5"/>
      <c r="BV234" s="5"/>
      <c r="BW234" s="5"/>
      <c r="BX234" s="5"/>
      <c r="BY234" s="5"/>
      <c r="BZ234" s="5"/>
      <c r="CA234" s="5"/>
      <c r="CB234" s="5"/>
      <c r="CC234" s="5"/>
      <c r="CD234" s="5"/>
      <c r="CE234" s="5"/>
      <c r="CF234" s="5"/>
      <c r="CG234" s="5"/>
      <c r="CH234" s="5"/>
      <c r="CI234" s="5"/>
      <c r="CJ234" s="5"/>
      <c r="CK234" s="5"/>
      <c r="CL234" s="5"/>
      <c r="CM234" s="5"/>
      <c r="CN234" s="5"/>
      <c r="CO234" s="5"/>
      <c r="CP234" s="5"/>
      <c r="CQ234" s="5"/>
      <c r="CR234" s="5"/>
      <c r="CS234" s="5"/>
      <c r="CT234" s="5"/>
      <c r="CU234" s="5"/>
      <c r="CV234" s="5"/>
      <c r="CW234" s="5"/>
      <c r="CX234" s="5"/>
      <c r="CY234" s="5"/>
      <c r="CZ234" s="5"/>
      <c r="DA234" s="5"/>
      <c r="DB234" s="5"/>
      <c r="DC234" s="5"/>
      <c r="DD234" s="5"/>
      <c r="DE234" s="5"/>
      <c r="DF234" s="5"/>
      <c r="DG234" s="5"/>
      <c r="DH234" s="5"/>
      <c r="DI234" s="5"/>
      <c r="DJ234" s="5"/>
      <c r="DK234" s="5"/>
      <c r="DL234" s="5"/>
      <c r="DM234" s="5"/>
      <c r="DN234" s="5"/>
      <c r="DO234" s="5"/>
      <c r="DP234" s="5"/>
      <c r="DQ234" s="5"/>
      <c r="DR234" s="5"/>
      <c r="DS234" s="5"/>
      <c r="DT234" s="5"/>
      <c r="DU234" s="5"/>
      <c r="DV234" s="5"/>
      <c r="DW234" s="5"/>
      <c r="DX234" s="5"/>
      <c r="DY234" s="5"/>
      <c r="DZ234" s="5"/>
      <c r="EA234" s="5"/>
      <c r="EB234" s="5"/>
      <c r="EC234" s="5"/>
      <c r="ED234" s="5"/>
      <c r="EE234" s="5"/>
      <c r="EF234" s="5"/>
      <c r="EG234" s="5"/>
      <c r="EH234" s="5"/>
      <c r="EI234" s="5"/>
      <c r="EJ234" s="5"/>
      <c r="EK234" s="5"/>
      <c r="EL234" s="5"/>
      <c r="EM234" s="5"/>
      <c r="EN234" s="5"/>
      <c r="EO234" s="5"/>
      <c r="EP234" s="5"/>
    </row>
    <row r="235" s="6" customFormat="true" ht="12.75" hidden="false" customHeight="false" outlineLevel="0" collapsed="false">
      <c r="B235" s="44"/>
      <c r="K235" s="5"/>
      <c r="L235" s="5"/>
      <c r="M235" s="5"/>
      <c r="N235" s="5"/>
      <c r="O235" s="5"/>
      <c r="P235" s="5"/>
      <c r="Q235" s="5"/>
      <c r="R235" s="5"/>
      <c r="S235" s="5"/>
      <c r="T235" s="5"/>
      <c r="U235" s="5"/>
      <c r="V235" s="5"/>
      <c r="W235" s="5"/>
      <c r="X235" s="5"/>
      <c r="Y235" s="5"/>
      <c r="Z235" s="5"/>
      <c r="AA235" s="5"/>
      <c r="AB235" s="5"/>
      <c r="AC235" s="5"/>
      <c r="AD235" s="5"/>
      <c r="AE235" s="5"/>
      <c r="AF235" s="5"/>
      <c r="AG235" s="5"/>
      <c r="AH235" s="5"/>
      <c r="AI235" s="5"/>
      <c r="AJ235" s="5"/>
      <c r="AK235" s="5"/>
      <c r="AL235" s="5"/>
      <c r="AM235" s="5"/>
      <c r="AN235" s="5"/>
      <c r="AO235" s="5"/>
      <c r="AP235" s="5"/>
      <c r="AQ235" s="5"/>
      <c r="AR235" s="5"/>
      <c r="AS235" s="5"/>
      <c r="AT235" s="5"/>
      <c r="AU235" s="5"/>
      <c r="AV235" s="5"/>
      <c r="AW235" s="5"/>
      <c r="AX235" s="5"/>
      <c r="AY235" s="5"/>
      <c r="AZ235" s="5"/>
      <c r="BA235" s="5"/>
      <c r="BB235" s="5"/>
      <c r="BC235" s="5"/>
      <c r="BD235" s="5"/>
      <c r="BE235" s="5"/>
      <c r="BF235" s="5"/>
      <c r="BG235" s="5"/>
      <c r="BH235" s="5"/>
      <c r="BI235" s="5"/>
      <c r="BJ235" s="5"/>
      <c r="BK235" s="5"/>
      <c r="BL235" s="5"/>
      <c r="BM235" s="5"/>
      <c r="BN235" s="5"/>
      <c r="BO235" s="5"/>
      <c r="BP235" s="5"/>
      <c r="BQ235" s="5"/>
      <c r="BR235" s="5"/>
      <c r="BS235" s="5"/>
      <c r="BT235" s="5"/>
      <c r="BU235" s="5"/>
      <c r="BV235" s="5"/>
      <c r="BW235" s="5"/>
      <c r="BX235" s="5"/>
      <c r="BY235" s="5"/>
      <c r="BZ235" s="5"/>
      <c r="CA235" s="5"/>
      <c r="CB235" s="5"/>
      <c r="CC235" s="5"/>
      <c r="CD235" s="5"/>
      <c r="CE235" s="5"/>
      <c r="CF235" s="5"/>
      <c r="CG235" s="5"/>
      <c r="CH235" s="5"/>
      <c r="CI235" s="5"/>
      <c r="CJ235" s="5"/>
      <c r="CK235" s="5"/>
      <c r="CL235" s="5"/>
      <c r="CM235" s="5"/>
      <c r="CN235" s="5"/>
      <c r="CO235" s="5"/>
      <c r="CP235" s="5"/>
      <c r="CQ235" s="5"/>
      <c r="CR235" s="5"/>
      <c r="CS235" s="5"/>
      <c r="CT235" s="5"/>
      <c r="CU235" s="5"/>
      <c r="CV235" s="5"/>
      <c r="CW235" s="5"/>
      <c r="CX235" s="5"/>
      <c r="CY235" s="5"/>
      <c r="CZ235" s="5"/>
      <c r="DA235" s="5"/>
      <c r="DB235" s="5"/>
      <c r="DC235" s="5"/>
      <c r="DD235" s="5"/>
      <c r="DE235" s="5"/>
      <c r="DF235" s="5"/>
      <c r="DG235" s="5"/>
      <c r="DH235" s="5"/>
      <c r="DI235" s="5"/>
      <c r="DJ235" s="5"/>
      <c r="DK235" s="5"/>
      <c r="DL235" s="5"/>
      <c r="DM235" s="5"/>
      <c r="DN235" s="5"/>
      <c r="DO235" s="5"/>
      <c r="DP235" s="5"/>
      <c r="DQ235" s="5"/>
      <c r="DR235" s="5"/>
      <c r="DS235" s="5"/>
      <c r="DT235" s="5"/>
      <c r="DU235" s="5"/>
      <c r="DV235" s="5"/>
      <c r="DW235" s="5"/>
      <c r="DX235" s="5"/>
      <c r="DY235" s="5"/>
      <c r="DZ235" s="5"/>
      <c r="EA235" s="5"/>
      <c r="EB235" s="5"/>
      <c r="EC235" s="5"/>
      <c r="ED235" s="5"/>
      <c r="EE235" s="5"/>
      <c r="EF235" s="5"/>
      <c r="EG235" s="5"/>
      <c r="EH235" s="5"/>
      <c r="EI235" s="5"/>
      <c r="EJ235" s="5"/>
      <c r="EK235" s="5"/>
      <c r="EL235" s="5"/>
      <c r="EM235" s="5"/>
      <c r="EN235" s="5"/>
      <c r="EO235" s="5"/>
      <c r="EP235" s="5"/>
    </row>
    <row r="236" s="6" customFormat="true" ht="12.75" hidden="false" customHeight="false" outlineLevel="0" collapsed="false">
      <c r="B236" s="44"/>
      <c r="K236" s="5"/>
      <c r="L236" s="5"/>
      <c r="M236" s="5"/>
      <c r="N236" s="5"/>
      <c r="O236" s="5"/>
      <c r="P236" s="5"/>
      <c r="Q236" s="5"/>
      <c r="R236" s="5"/>
      <c r="S236" s="5"/>
      <c r="T236" s="5"/>
      <c r="U236" s="5"/>
      <c r="V236" s="5"/>
      <c r="W236" s="5"/>
      <c r="X236" s="5"/>
      <c r="Y236" s="5"/>
      <c r="Z236" s="5"/>
      <c r="AA236" s="5"/>
      <c r="AB236" s="5"/>
      <c r="AC236" s="5"/>
      <c r="AD236" s="5"/>
      <c r="AE236" s="5"/>
      <c r="AF236" s="5"/>
      <c r="AG236" s="5"/>
      <c r="AH236" s="5"/>
      <c r="AI236" s="5"/>
      <c r="AJ236" s="5"/>
      <c r="AK236" s="5"/>
      <c r="AL236" s="5"/>
      <c r="AM236" s="5"/>
      <c r="AN236" s="5"/>
      <c r="AO236" s="5"/>
      <c r="AP236" s="5"/>
      <c r="AQ236" s="5"/>
      <c r="AR236" s="5"/>
      <c r="AS236" s="5"/>
      <c r="AT236" s="5"/>
      <c r="AU236" s="5"/>
      <c r="AV236" s="5"/>
      <c r="AW236" s="5"/>
      <c r="AX236" s="5"/>
      <c r="AY236" s="5"/>
      <c r="AZ236" s="5"/>
      <c r="BA236" s="5"/>
      <c r="BB236" s="5"/>
      <c r="BC236" s="5"/>
      <c r="BD236" s="5"/>
      <c r="BE236" s="5"/>
      <c r="BF236" s="5"/>
      <c r="BG236" s="5"/>
      <c r="BH236" s="5"/>
      <c r="BI236" s="5"/>
      <c r="BJ236" s="5"/>
      <c r="BK236" s="5"/>
      <c r="BL236" s="5"/>
      <c r="BM236" s="5"/>
      <c r="BN236" s="5"/>
      <c r="BO236" s="5"/>
      <c r="BP236" s="5"/>
      <c r="BQ236" s="5"/>
      <c r="BR236" s="5"/>
      <c r="BS236" s="5"/>
      <c r="BT236" s="5"/>
      <c r="BU236" s="5"/>
      <c r="BV236" s="5"/>
      <c r="BW236" s="5"/>
      <c r="BX236" s="5"/>
      <c r="BY236" s="5"/>
      <c r="BZ236" s="5"/>
      <c r="CA236" s="5"/>
      <c r="CB236" s="5"/>
      <c r="CC236" s="5"/>
      <c r="CD236" s="5"/>
      <c r="CE236" s="5"/>
      <c r="CF236" s="5"/>
      <c r="CG236" s="5"/>
      <c r="CH236" s="5"/>
      <c r="CI236" s="5"/>
      <c r="CJ236" s="5"/>
      <c r="CK236" s="5"/>
      <c r="CL236" s="5"/>
      <c r="CM236" s="5"/>
      <c r="CN236" s="5"/>
      <c r="CO236" s="5"/>
      <c r="CP236" s="5"/>
      <c r="CQ236" s="5"/>
      <c r="CR236" s="5"/>
      <c r="CS236" s="5"/>
      <c r="CT236" s="5"/>
      <c r="CU236" s="5"/>
      <c r="CV236" s="5"/>
      <c r="CW236" s="5"/>
      <c r="CX236" s="5"/>
      <c r="CY236" s="5"/>
      <c r="CZ236" s="5"/>
      <c r="DA236" s="5"/>
      <c r="DB236" s="5"/>
      <c r="DC236" s="5"/>
      <c r="DD236" s="5"/>
      <c r="DE236" s="5"/>
      <c r="DF236" s="5"/>
      <c r="DG236" s="5"/>
      <c r="DH236" s="5"/>
      <c r="DI236" s="5"/>
      <c r="DJ236" s="5"/>
      <c r="DK236" s="5"/>
      <c r="DL236" s="5"/>
      <c r="DM236" s="5"/>
      <c r="DN236" s="5"/>
      <c r="DO236" s="5"/>
      <c r="DP236" s="5"/>
      <c r="DQ236" s="5"/>
      <c r="DR236" s="5"/>
      <c r="DS236" s="5"/>
      <c r="DT236" s="5"/>
      <c r="DU236" s="5"/>
      <c r="DV236" s="5"/>
      <c r="DW236" s="5"/>
      <c r="DX236" s="5"/>
      <c r="DY236" s="5"/>
      <c r="DZ236" s="5"/>
      <c r="EA236" s="5"/>
      <c r="EB236" s="5"/>
      <c r="EC236" s="5"/>
      <c r="ED236" s="5"/>
      <c r="EE236" s="5"/>
      <c r="EF236" s="5"/>
      <c r="EG236" s="5"/>
      <c r="EH236" s="5"/>
      <c r="EI236" s="5"/>
      <c r="EJ236" s="5"/>
      <c r="EK236" s="5"/>
      <c r="EL236" s="5"/>
      <c r="EM236" s="5"/>
      <c r="EN236" s="5"/>
      <c r="EO236" s="5"/>
      <c r="EP236" s="5"/>
    </row>
    <row r="237" s="6" customFormat="true" ht="12.75" hidden="false" customHeight="false" outlineLevel="0" collapsed="false">
      <c r="B237" s="44"/>
      <c r="K237" s="5"/>
      <c r="L237" s="5"/>
      <c r="M237" s="5"/>
      <c r="N237" s="5"/>
      <c r="O237" s="5"/>
      <c r="P237" s="5"/>
      <c r="Q237" s="5"/>
      <c r="R237" s="5"/>
      <c r="S237" s="5"/>
      <c r="T237" s="5"/>
      <c r="U237" s="5"/>
      <c r="V237" s="5"/>
      <c r="W237" s="5"/>
      <c r="X237" s="5"/>
      <c r="Y237" s="5"/>
      <c r="Z237" s="5"/>
      <c r="AA237" s="5"/>
      <c r="AB237" s="5"/>
      <c r="AC237" s="5"/>
      <c r="AD237" s="5"/>
      <c r="AE237" s="5"/>
      <c r="AF237" s="5"/>
      <c r="AG237" s="5"/>
      <c r="AH237" s="5"/>
      <c r="AI237" s="5"/>
      <c r="AJ237" s="5"/>
      <c r="AK237" s="5"/>
      <c r="AL237" s="5"/>
      <c r="AM237" s="5"/>
      <c r="AN237" s="5"/>
      <c r="AO237" s="5"/>
      <c r="AP237" s="5"/>
      <c r="AQ237" s="5"/>
      <c r="AR237" s="5"/>
      <c r="AS237" s="5"/>
      <c r="AT237" s="5"/>
      <c r="AU237" s="5"/>
      <c r="AV237" s="5"/>
      <c r="AW237" s="5"/>
      <c r="AX237" s="5"/>
      <c r="AY237" s="5"/>
      <c r="AZ237" s="5"/>
      <c r="BA237" s="5"/>
      <c r="BB237" s="5"/>
      <c r="BC237" s="5"/>
      <c r="BD237" s="5"/>
      <c r="BE237" s="5"/>
      <c r="BF237" s="5"/>
      <c r="BG237" s="5"/>
      <c r="BH237" s="5"/>
      <c r="BI237" s="5"/>
      <c r="BJ237" s="5"/>
      <c r="BK237" s="5"/>
      <c r="BL237" s="5"/>
      <c r="BM237" s="5"/>
      <c r="BN237" s="5"/>
      <c r="BO237" s="5"/>
      <c r="BP237" s="5"/>
      <c r="BQ237" s="5"/>
      <c r="BR237" s="5"/>
      <c r="BS237" s="5"/>
      <c r="BT237" s="5"/>
      <c r="BU237" s="5"/>
      <c r="BV237" s="5"/>
      <c r="BW237" s="5"/>
      <c r="BX237" s="5"/>
      <c r="BY237" s="5"/>
      <c r="BZ237" s="5"/>
      <c r="CA237" s="5"/>
      <c r="CB237" s="5"/>
      <c r="CC237" s="5"/>
      <c r="CD237" s="5"/>
      <c r="CE237" s="5"/>
      <c r="CF237" s="5"/>
      <c r="CG237" s="5"/>
      <c r="CH237" s="5"/>
      <c r="CI237" s="5"/>
      <c r="CJ237" s="5"/>
      <c r="CK237" s="5"/>
      <c r="CL237" s="5"/>
      <c r="CM237" s="5"/>
      <c r="CN237" s="5"/>
      <c r="CO237" s="5"/>
      <c r="CP237" s="5"/>
      <c r="CQ237" s="5"/>
      <c r="CR237" s="5"/>
      <c r="CS237" s="5"/>
      <c r="CT237" s="5"/>
      <c r="CU237" s="5"/>
      <c r="CV237" s="5"/>
      <c r="CW237" s="5"/>
      <c r="CX237" s="5"/>
      <c r="CY237" s="5"/>
      <c r="CZ237" s="5"/>
      <c r="DA237" s="5"/>
      <c r="DB237" s="5"/>
      <c r="DC237" s="5"/>
      <c r="DD237" s="5"/>
      <c r="DE237" s="5"/>
      <c r="DF237" s="5"/>
      <c r="DG237" s="5"/>
      <c r="DH237" s="5"/>
      <c r="DI237" s="5"/>
      <c r="DJ237" s="5"/>
      <c r="DK237" s="5"/>
      <c r="DL237" s="5"/>
      <c r="DM237" s="5"/>
      <c r="DN237" s="5"/>
      <c r="DO237" s="5"/>
      <c r="DP237" s="5"/>
      <c r="DQ237" s="5"/>
      <c r="DR237" s="5"/>
      <c r="DS237" s="5"/>
      <c r="DT237" s="5"/>
      <c r="DU237" s="5"/>
      <c r="DV237" s="5"/>
      <c r="DW237" s="5"/>
      <c r="DX237" s="5"/>
      <c r="DY237" s="5"/>
      <c r="DZ237" s="5"/>
      <c r="EA237" s="5"/>
      <c r="EB237" s="5"/>
      <c r="EC237" s="5"/>
      <c r="ED237" s="5"/>
      <c r="EE237" s="5"/>
      <c r="EF237" s="5"/>
      <c r="EG237" s="5"/>
      <c r="EH237" s="5"/>
      <c r="EI237" s="5"/>
      <c r="EJ237" s="5"/>
      <c r="EK237" s="5"/>
      <c r="EL237" s="5"/>
      <c r="EM237" s="5"/>
      <c r="EN237" s="5"/>
      <c r="EO237" s="5"/>
      <c r="EP237" s="5"/>
    </row>
    <row r="238" s="6" customFormat="true" ht="12.75" hidden="false" customHeight="false" outlineLevel="0" collapsed="false">
      <c r="B238" s="44"/>
      <c r="K238" s="5"/>
      <c r="L238" s="5"/>
      <c r="M238" s="5"/>
      <c r="N238" s="5"/>
      <c r="O238" s="5"/>
      <c r="P238" s="5"/>
      <c r="Q238" s="5"/>
      <c r="R238" s="5"/>
      <c r="S238" s="5"/>
      <c r="T238" s="5"/>
      <c r="U238" s="5"/>
      <c r="V238" s="5"/>
      <c r="W238" s="5"/>
      <c r="X238" s="5"/>
      <c r="Y238" s="5"/>
      <c r="Z238" s="5"/>
      <c r="AA238" s="5"/>
      <c r="AB238" s="5"/>
      <c r="AC238" s="5"/>
      <c r="AD238" s="5"/>
      <c r="AE238" s="5"/>
      <c r="AF238" s="5"/>
      <c r="AG238" s="5"/>
      <c r="AH238" s="5"/>
      <c r="AI238" s="5"/>
      <c r="AJ238" s="5"/>
      <c r="AK238" s="5"/>
      <c r="AL238" s="5"/>
      <c r="AM238" s="5"/>
      <c r="AN238" s="5"/>
      <c r="AO238" s="5"/>
      <c r="AP238" s="5"/>
      <c r="AQ238" s="5"/>
      <c r="AR238" s="5"/>
      <c r="AS238" s="5"/>
      <c r="AT238" s="5"/>
      <c r="AU238" s="5"/>
      <c r="AV238" s="5"/>
      <c r="AW238" s="5"/>
      <c r="AX238" s="5"/>
      <c r="AY238" s="5"/>
      <c r="AZ238" s="5"/>
      <c r="BA238" s="5"/>
      <c r="BB238" s="5"/>
      <c r="BC238" s="5"/>
      <c r="BD238" s="5"/>
      <c r="BE238" s="5"/>
      <c r="BF238" s="5"/>
      <c r="BG238" s="5"/>
      <c r="BH238" s="5"/>
      <c r="BI238" s="5"/>
      <c r="BJ238" s="5"/>
      <c r="BK238" s="5"/>
      <c r="BL238" s="5"/>
      <c r="BM238" s="5"/>
      <c r="BN238" s="5"/>
      <c r="BO238" s="5"/>
      <c r="BP238" s="5"/>
      <c r="BQ238" s="5"/>
      <c r="BR238" s="5"/>
      <c r="BS238" s="5"/>
      <c r="BT238" s="5"/>
      <c r="BU238" s="5"/>
      <c r="BV238" s="5"/>
      <c r="BW238" s="5"/>
      <c r="BX238" s="5"/>
      <c r="BY238" s="5"/>
      <c r="BZ238" s="5"/>
      <c r="CA238" s="5"/>
      <c r="CB238" s="5"/>
      <c r="CC238" s="5"/>
      <c r="CD238" s="5"/>
      <c r="CE238" s="5"/>
      <c r="CF238" s="5"/>
      <c r="CG238" s="5"/>
      <c r="CH238" s="5"/>
      <c r="CI238" s="5"/>
      <c r="CJ238" s="5"/>
      <c r="CK238" s="5"/>
      <c r="CL238" s="5"/>
      <c r="CM238" s="5"/>
      <c r="CN238" s="5"/>
      <c r="CO238" s="5"/>
      <c r="CP238" s="5"/>
      <c r="CQ238" s="5"/>
      <c r="CR238" s="5"/>
      <c r="CS238" s="5"/>
      <c r="CT238" s="5"/>
      <c r="CU238" s="5"/>
      <c r="CV238" s="5"/>
      <c r="CW238" s="5"/>
      <c r="CX238" s="5"/>
      <c r="CY238" s="5"/>
      <c r="CZ238" s="5"/>
      <c r="DA238" s="5"/>
      <c r="DB238" s="5"/>
      <c r="DC238" s="5"/>
      <c r="DD238" s="5"/>
      <c r="DE238" s="5"/>
      <c r="DF238" s="5"/>
      <c r="DG238" s="5"/>
      <c r="DH238" s="5"/>
      <c r="DI238" s="5"/>
      <c r="DJ238" s="5"/>
      <c r="DK238" s="5"/>
      <c r="DL238" s="5"/>
      <c r="DM238" s="5"/>
      <c r="DN238" s="5"/>
      <c r="DO238" s="5"/>
      <c r="DP238" s="5"/>
      <c r="DQ238" s="5"/>
      <c r="DR238" s="5"/>
      <c r="DS238" s="5"/>
      <c r="DT238" s="5"/>
      <c r="DU238" s="5"/>
      <c r="DV238" s="5"/>
      <c r="DW238" s="5"/>
      <c r="DX238" s="5"/>
      <c r="DY238" s="5"/>
      <c r="DZ238" s="5"/>
      <c r="EA238" s="5"/>
      <c r="EB238" s="5"/>
      <c r="EC238" s="5"/>
      <c r="ED238" s="5"/>
      <c r="EE238" s="5"/>
      <c r="EF238" s="5"/>
      <c r="EG238" s="5"/>
      <c r="EH238" s="5"/>
      <c r="EI238" s="5"/>
      <c r="EJ238" s="5"/>
      <c r="EK238" s="5"/>
      <c r="EL238" s="5"/>
      <c r="EM238" s="5"/>
      <c r="EN238" s="5"/>
      <c r="EO238" s="5"/>
      <c r="EP238" s="5"/>
    </row>
    <row r="239" s="6" customFormat="true" ht="12.75" hidden="false" customHeight="false" outlineLevel="0" collapsed="false">
      <c r="B239" s="44"/>
      <c r="K239" s="5"/>
      <c r="L239" s="5"/>
      <c r="M239" s="5"/>
      <c r="N239" s="5"/>
      <c r="O239" s="5"/>
      <c r="P239" s="5"/>
      <c r="Q239" s="5"/>
      <c r="R239" s="5"/>
      <c r="S239" s="5"/>
      <c r="T239" s="5"/>
      <c r="U239" s="5"/>
      <c r="V239" s="5"/>
      <c r="W239" s="5"/>
      <c r="X239" s="5"/>
      <c r="Y239" s="5"/>
      <c r="Z239" s="5"/>
      <c r="AA239" s="5"/>
      <c r="AB239" s="5"/>
      <c r="AC239" s="5"/>
      <c r="AD239" s="5"/>
      <c r="AE239" s="5"/>
      <c r="AF239" s="5"/>
      <c r="AG239" s="5"/>
      <c r="AH239" s="5"/>
      <c r="AI239" s="5"/>
      <c r="AJ239" s="5"/>
      <c r="AK239" s="5"/>
      <c r="AL239" s="5"/>
      <c r="AM239" s="5"/>
      <c r="AN239" s="5"/>
      <c r="AO239" s="5"/>
      <c r="AP239" s="5"/>
      <c r="AQ239" s="5"/>
      <c r="AR239" s="5"/>
      <c r="AS239" s="5"/>
      <c r="AT239" s="5"/>
      <c r="AU239" s="5"/>
      <c r="AV239" s="5"/>
      <c r="AW239" s="5"/>
      <c r="AX239" s="5"/>
      <c r="AY239" s="5"/>
      <c r="AZ239" s="5"/>
      <c r="BA239" s="5"/>
      <c r="BB239" s="5"/>
      <c r="BC239" s="5"/>
      <c r="BD239" s="5"/>
      <c r="BE239" s="5"/>
      <c r="BF239" s="5"/>
      <c r="BG239" s="5"/>
      <c r="BH239" s="5"/>
      <c r="BI239" s="5"/>
      <c r="BJ239" s="5"/>
      <c r="BK239" s="5"/>
      <c r="BL239" s="5"/>
      <c r="BM239" s="5"/>
      <c r="BN239" s="5"/>
      <c r="BO239" s="5"/>
      <c r="BP239" s="5"/>
      <c r="BQ239" s="5"/>
      <c r="BR239" s="5"/>
      <c r="BS239" s="5"/>
      <c r="BT239" s="5"/>
      <c r="BU239" s="5"/>
      <c r="BV239" s="5"/>
      <c r="BW239" s="5"/>
      <c r="BX239" s="5"/>
      <c r="BY239" s="5"/>
      <c r="BZ239" s="5"/>
      <c r="CA239" s="5"/>
      <c r="CB239" s="5"/>
      <c r="CC239" s="5"/>
      <c r="CD239" s="5"/>
      <c r="CE239" s="5"/>
      <c r="CF239" s="5"/>
      <c r="CG239" s="5"/>
      <c r="CH239" s="5"/>
      <c r="CI239" s="5"/>
      <c r="CJ239" s="5"/>
      <c r="CK239" s="5"/>
      <c r="CL239" s="5"/>
      <c r="CM239" s="5"/>
      <c r="CN239" s="5"/>
      <c r="CO239" s="5"/>
      <c r="CP239" s="5"/>
      <c r="CQ239" s="5"/>
      <c r="CR239" s="5"/>
      <c r="CS239" s="5"/>
      <c r="CT239" s="5"/>
      <c r="CU239" s="5"/>
      <c r="CV239" s="5"/>
      <c r="CW239" s="5"/>
      <c r="CX239" s="5"/>
      <c r="CY239" s="5"/>
      <c r="CZ239" s="5"/>
      <c r="DA239" s="5"/>
      <c r="DB239" s="5"/>
      <c r="DC239" s="5"/>
      <c r="DD239" s="5"/>
      <c r="DE239" s="5"/>
      <c r="DF239" s="5"/>
      <c r="DG239" s="5"/>
      <c r="DH239" s="5"/>
      <c r="DI239" s="5"/>
      <c r="DJ239" s="5"/>
      <c r="DK239" s="5"/>
      <c r="DL239" s="5"/>
      <c r="DM239" s="5"/>
      <c r="DN239" s="5"/>
      <c r="DO239" s="5"/>
      <c r="DP239" s="5"/>
      <c r="DQ239" s="5"/>
      <c r="DR239" s="5"/>
      <c r="DS239" s="5"/>
      <c r="DT239" s="5"/>
      <c r="DU239" s="5"/>
      <c r="DV239" s="5"/>
      <c r="DW239" s="5"/>
      <c r="DX239" s="5"/>
      <c r="DY239" s="5"/>
      <c r="DZ239" s="5"/>
      <c r="EA239" s="5"/>
      <c r="EB239" s="5"/>
      <c r="EC239" s="5"/>
      <c r="ED239" s="5"/>
      <c r="EE239" s="5"/>
      <c r="EF239" s="5"/>
      <c r="EG239" s="5"/>
      <c r="EH239" s="5"/>
      <c r="EI239" s="5"/>
      <c r="EJ239" s="5"/>
      <c r="EK239" s="5"/>
      <c r="EL239" s="5"/>
      <c r="EM239" s="5"/>
      <c r="EN239" s="5"/>
      <c r="EO239" s="5"/>
      <c r="EP239" s="5"/>
    </row>
    <row r="240" s="6" customFormat="true" ht="12.75" hidden="false" customHeight="false" outlineLevel="0" collapsed="false">
      <c r="B240" s="44"/>
      <c r="K240" s="5"/>
      <c r="L240" s="5"/>
      <c r="M240" s="5"/>
      <c r="N240" s="5"/>
      <c r="O240" s="5"/>
      <c r="P240" s="5"/>
      <c r="Q240" s="5"/>
      <c r="R240" s="5"/>
      <c r="S240" s="5"/>
      <c r="T240" s="5"/>
      <c r="U240" s="5"/>
      <c r="V240" s="5"/>
      <c r="W240" s="5"/>
      <c r="X240" s="5"/>
      <c r="Y240" s="5"/>
      <c r="Z240" s="5"/>
      <c r="AA240" s="5"/>
      <c r="AB240" s="5"/>
      <c r="AC240" s="5"/>
      <c r="AD240" s="5"/>
      <c r="AE240" s="5"/>
      <c r="AF240" s="5"/>
      <c r="AG240" s="5"/>
      <c r="AH240" s="5"/>
      <c r="AI240" s="5"/>
      <c r="AJ240" s="5"/>
      <c r="AK240" s="5"/>
      <c r="AL240" s="5"/>
      <c r="AM240" s="5"/>
      <c r="AN240" s="5"/>
      <c r="AO240" s="5"/>
      <c r="AP240" s="5"/>
      <c r="AQ240" s="5"/>
      <c r="AR240" s="5"/>
      <c r="AS240" s="5"/>
      <c r="AT240" s="5"/>
      <c r="AU240" s="5"/>
      <c r="AV240" s="5"/>
      <c r="AW240" s="5"/>
      <c r="AX240" s="5"/>
      <c r="AY240" s="5"/>
      <c r="AZ240" s="5"/>
      <c r="BA240" s="5"/>
      <c r="BB240" s="5"/>
      <c r="BC240" s="5"/>
      <c r="BD240" s="5"/>
      <c r="BE240" s="5"/>
      <c r="BF240" s="5"/>
      <c r="BG240" s="5"/>
      <c r="BH240" s="5"/>
      <c r="BI240" s="5"/>
      <c r="BJ240" s="5"/>
      <c r="BK240" s="5"/>
      <c r="BL240" s="5"/>
      <c r="BM240" s="5"/>
      <c r="BN240" s="5"/>
      <c r="BO240" s="5"/>
      <c r="BP240" s="5"/>
      <c r="BQ240" s="5"/>
      <c r="BR240" s="5"/>
      <c r="BS240" s="5"/>
      <c r="BT240" s="5"/>
      <c r="BU240" s="5"/>
      <c r="BV240" s="5"/>
      <c r="BW240" s="5"/>
      <c r="BX240" s="5"/>
      <c r="BY240" s="5"/>
      <c r="BZ240" s="5"/>
      <c r="CA240" s="5"/>
      <c r="CB240" s="5"/>
      <c r="CC240" s="5"/>
      <c r="CD240" s="5"/>
      <c r="CE240" s="5"/>
      <c r="CF240" s="5"/>
      <c r="CG240" s="5"/>
      <c r="CH240" s="5"/>
      <c r="CI240" s="5"/>
      <c r="CJ240" s="5"/>
      <c r="CK240" s="5"/>
      <c r="CL240" s="5"/>
      <c r="CM240" s="5"/>
      <c r="CN240" s="5"/>
      <c r="CO240" s="5"/>
      <c r="CP240" s="5"/>
      <c r="CQ240" s="5"/>
      <c r="CR240" s="5"/>
      <c r="CS240" s="5"/>
      <c r="CT240" s="5"/>
      <c r="CU240" s="5"/>
      <c r="CV240" s="5"/>
      <c r="CW240" s="5"/>
      <c r="CX240" s="5"/>
      <c r="CY240" s="5"/>
      <c r="CZ240" s="5"/>
      <c r="DA240" s="5"/>
      <c r="DB240" s="5"/>
      <c r="DC240" s="5"/>
      <c r="DD240" s="5"/>
      <c r="DE240" s="5"/>
      <c r="DF240" s="5"/>
      <c r="DG240" s="5"/>
      <c r="DH240" s="5"/>
      <c r="DI240" s="5"/>
      <c r="DJ240" s="5"/>
      <c r="DK240" s="5"/>
      <c r="DL240" s="5"/>
      <c r="DM240" s="5"/>
      <c r="DN240" s="5"/>
      <c r="DO240" s="5"/>
      <c r="DP240" s="5"/>
      <c r="DQ240" s="5"/>
      <c r="DR240" s="5"/>
      <c r="DS240" s="5"/>
      <c r="DT240" s="5"/>
      <c r="DU240" s="5"/>
      <c r="DV240" s="5"/>
      <c r="DW240" s="5"/>
      <c r="DX240" s="5"/>
      <c r="DY240" s="5"/>
      <c r="DZ240" s="5"/>
      <c r="EA240" s="5"/>
      <c r="EB240" s="5"/>
      <c r="EC240" s="5"/>
      <c r="ED240" s="5"/>
      <c r="EE240" s="5"/>
      <c r="EF240" s="5"/>
      <c r="EG240" s="5"/>
      <c r="EH240" s="5"/>
      <c r="EI240" s="5"/>
      <c r="EJ240" s="5"/>
      <c r="EK240" s="5"/>
      <c r="EL240" s="5"/>
      <c r="EM240" s="5"/>
      <c r="EN240" s="5"/>
      <c r="EO240" s="5"/>
      <c r="EP240" s="5"/>
    </row>
    <row r="241" s="6" customFormat="true" ht="12.75" hidden="false" customHeight="false" outlineLevel="0" collapsed="false">
      <c r="B241" s="44"/>
      <c r="K241" s="5"/>
      <c r="L241" s="5"/>
      <c r="M241" s="5"/>
      <c r="N241" s="5"/>
      <c r="O241" s="5"/>
      <c r="P241" s="5"/>
      <c r="Q241" s="5"/>
      <c r="R241" s="5"/>
      <c r="S241" s="5"/>
      <c r="T241" s="5"/>
      <c r="U241" s="5"/>
      <c r="V241" s="5"/>
      <c r="W241" s="5"/>
      <c r="X241" s="5"/>
      <c r="Y241" s="5"/>
      <c r="Z241" s="5"/>
      <c r="AA241" s="5"/>
      <c r="AB241" s="5"/>
      <c r="AC241" s="5"/>
      <c r="AD241" s="5"/>
      <c r="AE241" s="5"/>
      <c r="AF241" s="5"/>
      <c r="AG241" s="5"/>
      <c r="AH241" s="5"/>
      <c r="AI241" s="5"/>
      <c r="AJ241" s="5"/>
      <c r="AK241" s="5"/>
      <c r="AL241" s="5"/>
      <c r="AM241" s="5"/>
      <c r="AN241" s="5"/>
      <c r="AO241" s="5"/>
      <c r="AP241" s="5"/>
      <c r="AQ241" s="5"/>
      <c r="AR241" s="5"/>
      <c r="AS241" s="5"/>
      <c r="AT241" s="5"/>
      <c r="AU241" s="5"/>
      <c r="AV241" s="5"/>
      <c r="AW241" s="5"/>
      <c r="AX241" s="5"/>
      <c r="AY241" s="5"/>
      <c r="AZ241" s="5"/>
      <c r="BA241" s="5"/>
      <c r="BB241" s="5"/>
      <c r="BC241" s="5"/>
      <c r="BD241" s="5"/>
      <c r="BE241" s="5"/>
      <c r="BF241" s="5"/>
      <c r="BG241" s="5"/>
      <c r="BH241" s="5"/>
      <c r="BI241" s="5"/>
      <c r="BJ241" s="5"/>
      <c r="BK241" s="5"/>
      <c r="BL241" s="5"/>
      <c r="BM241" s="5"/>
      <c r="BN241" s="5"/>
      <c r="BO241" s="5"/>
      <c r="BP241" s="5"/>
      <c r="BQ241" s="5"/>
      <c r="BR241" s="5"/>
      <c r="BS241" s="5"/>
      <c r="BT241" s="5"/>
      <c r="BU241" s="5"/>
      <c r="BV241" s="5"/>
      <c r="BW241" s="5"/>
      <c r="BX241" s="5"/>
      <c r="BY241" s="5"/>
      <c r="BZ241" s="5"/>
      <c r="CA241" s="5"/>
      <c r="CB241" s="5"/>
      <c r="CC241" s="5"/>
      <c r="CD241" s="5"/>
      <c r="CE241" s="5"/>
      <c r="CF241" s="5"/>
      <c r="CG241" s="5"/>
      <c r="CH241" s="5"/>
      <c r="CI241" s="5"/>
      <c r="CJ241" s="5"/>
      <c r="CK241" s="5"/>
      <c r="CL241" s="5"/>
      <c r="CM241" s="5"/>
      <c r="CN241" s="5"/>
      <c r="CO241" s="5"/>
      <c r="CP241" s="5"/>
      <c r="CQ241" s="5"/>
      <c r="CR241" s="5"/>
      <c r="CS241" s="5"/>
      <c r="CT241" s="5"/>
      <c r="CU241" s="5"/>
      <c r="CV241" s="5"/>
      <c r="CW241" s="5"/>
      <c r="CX241" s="5"/>
      <c r="CY241" s="5"/>
      <c r="CZ241" s="5"/>
      <c r="DA241" s="5"/>
      <c r="DB241" s="5"/>
      <c r="DC241" s="5"/>
      <c r="DD241" s="5"/>
      <c r="DE241" s="5"/>
      <c r="DF241" s="5"/>
      <c r="DG241" s="5"/>
      <c r="DH241" s="5"/>
      <c r="DI241" s="5"/>
      <c r="DJ241" s="5"/>
      <c r="DK241" s="5"/>
      <c r="DL241" s="5"/>
      <c r="DM241" s="5"/>
      <c r="DN241" s="5"/>
      <c r="DO241" s="5"/>
      <c r="DP241" s="5"/>
      <c r="DQ241" s="5"/>
      <c r="DR241" s="5"/>
      <c r="DS241" s="5"/>
      <c r="DT241" s="5"/>
      <c r="DU241" s="5"/>
      <c r="DV241" s="5"/>
      <c r="DW241" s="5"/>
      <c r="DX241" s="5"/>
      <c r="DY241" s="5"/>
      <c r="DZ241" s="5"/>
      <c r="EA241" s="5"/>
      <c r="EB241" s="5"/>
      <c r="EC241" s="5"/>
      <c r="ED241" s="5"/>
      <c r="EE241" s="5"/>
      <c r="EF241" s="5"/>
      <c r="EG241" s="5"/>
      <c r="EH241" s="5"/>
      <c r="EI241" s="5"/>
      <c r="EJ241" s="5"/>
      <c r="EK241" s="5"/>
      <c r="EL241" s="5"/>
      <c r="EM241" s="5"/>
      <c r="EN241" s="5"/>
      <c r="EO241" s="5"/>
      <c r="EP241" s="5"/>
    </row>
    <row r="242" s="6" customFormat="true" ht="12.75" hidden="false" customHeight="false" outlineLevel="0" collapsed="false">
      <c r="B242" s="44"/>
      <c r="K242" s="5"/>
      <c r="L242" s="5"/>
      <c r="M242" s="5"/>
      <c r="N242" s="5"/>
      <c r="O242" s="5"/>
      <c r="P242" s="5"/>
      <c r="Q242" s="5"/>
      <c r="R242" s="5"/>
      <c r="S242" s="5"/>
      <c r="T242" s="5"/>
      <c r="U242" s="5"/>
      <c r="V242" s="5"/>
      <c r="W242" s="5"/>
      <c r="X242" s="5"/>
      <c r="Y242" s="5"/>
      <c r="Z242" s="5"/>
      <c r="AA242" s="5"/>
      <c r="AB242" s="5"/>
      <c r="AC242" s="5"/>
      <c r="AD242" s="5"/>
      <c r="AE242" s="5"/>
      <c r="AF242" s="5"/>
      <c r="AG242" s="5"/>
      <c r="AH242" s="5"/>
      <c r="AI242" s="5"/>
      <c r="AJ242" s="5"/>
      <c r="AK242" s="5"/>
      <c r="AL242" s="5"/>
      <c r="AM242" s="5"/>
      <c r="AN242" s="5"/>
      <c r="AO242" s="5"/>
      <c r="AP242" s="5"/>
      <c r="AQ242" s="5"/>
      <c r="AR242" s="5"/>
      <c r="AS242" s="5"/>
      <c r="AT242" s="5"/>
      <c r="AU242" s="5"/>
      <c r="AV242" s="5"/>
      <c r="AW242" s="5"/>
      <c r="AX242" s="5"/>
      <c r="AY242" s="5"/>
      <c r="AZ242" s="5"/>
      <c r="BA242" s="5"/>
      <c r="BB242" s="5"/>
      <c r="BC242" s="5"/>
      <c r="BD242" s="5"/>
      <c r="BE242" s="5"/>
      <c r="BF242" s="5"/>
      <c r="BG242" s="5"/>
      <c r="BH242" s="5"/>
      <c r="BI242" s="5"/>
      <c r="BJ242" s="5"/>
      <c r="BK242" s="5"/>
      <c r="BL242" s="5"/>
      <c r="BM242" s="5"/>
      <c r="BN242" s="5"/>
      <c r="BO242" s="5"/>
      <c r="BP242" s="5"/>
      <c r="BQ242" s="5"/>
      <c r="BR242" s="5"/>
      <c r="BS242" s="5"/>
      <c r="BT242" s="5"/>
      <c r="BU242" s="5"/>
      <c r="BV242" s="5"/>
      <c r="BW242" s="5"/>
      <c r="BX242" s="5"/>
      <c r="BY242" s="5"/>
      <c r="BZ242" s="5"/>
      <c r="CA242" s="5"/>
      <c r="CB242" s="5"/>
      <c r="CC242" s="5"/>
      <c r="CD242" s="5"/>
      <c r="CE242" s="5"/>
      <c r="CF242" s="5"/>
      <c r="CG242" s="5"/>
      <c r="CH242" s="5"/>
      <c r="CI242" s="5"/>
      <c r="CJ242" s="5"/>
      <c r="CK242" s="5"/>
      <c r="CL242" s="5"/>
      <c r="CM242" s="5"/>
      <c r="CN242" s="5"/>
      <c r="CO242" s="5"/>
      <c r="CP242" s="5"/>
      <c r="CQ242" s="5"/>
      <c r="CR242" s="5"/>
      <c r="CS242" s="5"/>
      <c r="CT242" s="5"/>
      <c r="CU242" s="5"/>
      <c r="CV242" s="5"/>
      <c r="CW242" s="5"/>
      <c r="CX242" s="5"/>
      <c r="CY242" s="5"/>
      <c r="CZ242" s="5"/>
      <c r="DA242" s="5"/>
      <c r="DB242" s="5"/>
      <c r="DC242" s="5"/>
      <c r="DD242" s="5"/>
      <c r="DE242" s="5"/>
      <c r="DF242" s="5"/>
      <c r="DG242" s="5"/>
      <c r="DH242" s="5"/>
      <c r="DI242" s="5"/>
      <c r="DJ242" s="5"/>
      <c r="DK242" s="5"/>
      <c r="DL242" s="5"/>
      <c r="DM242" s="5"/>
      <c r="DN242" s="5"/>
      <c r="DO242" s="5"/>
      <c r="DP242" s="5"/>
      <c r="DQ242" s="5"/>
      <c r="DR242" s="5"/>
      <c r="DS242" s="5"/>
      <c r="DT242" s="5"/>
      <c r="DU242" s="5"/>
      <c r="DV242" s="5"/>
      <c r="DW242" s="5"/>
      <c r="DX242" s="5"/>
      <c r="DY242" s="5"/>
      <c r="DZ242" s="5"/>
      <c r="EA242" s="5"/>
      <c r="EB242" s="5"/>
      <c r="EC242" s="5"/>
      <c r="ED242" s="5"/>
      <c r="EE242" s="5"/>
      <c r="EF242" s="5"/>
      <c r="EG242" s="5"/>
      <c r="EH242" s="5"/>
      <c r="EI242" s="5"/>
      <c r="EJ242" s="5"/>
      <c r="EK242" s="5"/>
      <c r="EL242" s="5"/>
      <c r="EM242" s="5"/>
      <c r="EN242" s="5"/>
      <c r="EO242" s="5"/>
      <c r="EP242" s="5"/>
    </row>
    <row r="243" s="6" customFormat="true" ht="12.75" hidden="false" customHeight="false" outlineLevel="0" collapsed="false">
      <c r="B243" s="44"/>
      <c r="K243" s="5"/>
      <c r="L243" s="5"/>
      <c r="M243" s="5"/>
      <c r="N243" s="5"/>
      <c r="O243" s="5"/>
      <c r="P243" s="5"/>
      <c r="Q243" s="5"/>
      <c r="R243" s="5"/>
      <c r="S243" s="5"/>
      <c r="T243" s="5"/>
      <c r="U243" s="5"/>
      <c r="V243" s="5"/>
      <c r="W243" s="5"/>
      <c r="X243" s="5"/>
      <c r="Y243" s="5"/>
      <c r="Z243" s="5"/>
      <c r="AA243" s="5"/>
      <c r="AB243" s="5"/>
      <c r="AC243" s="5"/>
      <c r="AD243" s="5"/>
      <c r="AE243" s="5"/>
      <c r="AF243" s="5"/>
      <c r="AG243" s="5"/>
      <c r="AH243" s="5"/>
      <c r="AI243" s="5"/>
      <c r="AJ243" s="5"/>
      <c r="AK243" s="5"/>
      <c r="AL243" s="5"/>
      <c r="AM243" s="5"/>
      <c r="AN243" s="5"/>
      <c r="AO243" s="5"/>
      <c r="AP243" s="5"/>
      <c r="AQ243" s="5"/>
      <c r="AR243" s="5"/>
      <c r="AS243" s="5"/>
      <c r="AT243" s="5"/>
      <c r="AU243" s="5"/>
      <c r="AV243" s="5"/>
      <c r="AW243" s="5"/>
      <c r="AX243" s="5"/>
      <c r="AY243" s="5"/>
      <c r="AZ243" s="5"/>
      <c r="BA243" s="5"/>
      <c r="BB243" s="5"/>
      <c r="BC243" s="5"/>
      <c r="BD243" s="5"/>
      <c r="BE243" s="5"/>
      <c r="BF243" s="5"/>
      <c r="BG243" s="5"/>
      <c r="BH243" s="5"/>
      <c r="BI243" s="5"/>
      <c r="BJ243" s="5"/>
      <c r="BK243" s="5"/>
      <c r="BL243" s="5"/>
      <c r="BM243" s="5"/>
      <c r="BN243" s="5"/>
      <c r="BO243" s="5"/>
      <c r="BP243" s="5"/>
      <c r="BQ243" s="5"/>
      <c r="BR243" s="5"/>
      <c r="BS243" s="5"/>
      <c r="BT243" s="5"/>
      <c r="BU243" s="5"/>
      <c r="BV243" s="5"/>
      <c r="BW243" s="5"/>
      <c r="BX243" s="5"/>
      <c r="BY243" s="5"/>
      <c r="BZ243" s="5"/>
      <c r="CA243" s="5"/>
      <c r="CB243" s="5"/>
      <c r="CC243" s="5"/>
      <c r="CD243" s="5"/>
      <c r="CE243" s="5"/>
      <c r="CF243" s="5"/>
      <c r="CG243" s="5"/>
      <c r="CH243" s="5"/>
      <c r="CI243" s="5"/>
      <c r="CJ243" s="5"/>
      <c r="CK243" s="5"/>
      <c r="CL243" s="5"/>
      <c r="CM243" s="5"/>
      <c r="CN243" s="5"/>
      <c r="CO243" s="5"/>
      <c r="CP243" s="5"/>
      <c r="CQ243" s="5"/>
      <c r="CR243" s="5"/>
      <c r="CS243" s="5"/>
      <c r="CT243" s="5"/>
      <c r="CU243" s="5"/>
      <c r="CV243" s="5"/>
      <c r="CW243" s="5"/>
      <c r="CX243" s="5"/>
      <c r="CY243" s="5"/>
      <c r="CZ243" s="5"/>
      <c r="DA243" s="5"/>
      <c r="DB243" s="5"/>
      <c r="DC243" s="5"/>
      <c r="DD243" s="5"/>
      <c r="DE243" s="5"/>
      <c r="DF243" s="5"/>
      <c r="DG243" s="5"/>
      <c r="DH243" s="5"/>
      <c r="DI243" s="5"/>
      <c r="DJ243" s="5"/>
      <c r="DK243" s="5"/>
      <c r="DL243" s="5"/>
      <c r="DM243" s="5"/>
      <c r="DN243" s="5"/>
      <c r="DO243" s="5"/>
      <c r="DP243" s="5"/>
      <c r="DQ243" s="5"/>
      <c r="DR243" s="5"/>
      <c r="DS243" s="5"/>
      <c r="DT243" s="5"/>
      <c r="DU243" s="5"/>
      <c r="DV243" s="5"/>
      <c r="DW243" s="5"/>
      <c r="DX243" s="5"/>
      <c r="DY243" s="5"/>
      <c r="DZ243" s="5"/>
      <c r="EA243" s="5"/>
      <c r="EB243" s="5"/>
      <c r="EC243" s="5"/>
      <c r="ED243" s="5"/>
      <c r="EE243" s="5"/>
      <c r="EF243" s="5"/>
      <c r="EG243" s="5"/>
      <c r="EH243" s="5"/>
      <c r="EI243" s="5"/>
      <c r="EJ243" s="5"/>
      <c r="EK243" s="5"/>
      <c r="EL243" s="5"/>
      <c r="EM243" s="5"/>
      <c r="EN243" s="5"/>
      <c r="EO243" s="5"/>
      <c r="EP243" s="5"/>
    </row>
    <row r="244" s="6" customFormat="true" ht="12.75" hidden="false" customHeight="false" outlineLevel="0" collapsed="false">
      <c r="B244" s="44"/>
      <c r="K244" s="5"/>
      <c r="L244" s="5"/>
      <c r="M244" s="5"/>
      <c r="N244" s="5"/>
      <c r="O244" s="5"/>
      <c r="P244" s="5"/>
      <c r="Q244" s="5"/>
      <c r="R244" s="5"/>
      <c r="S244" s="5"/>
      <c r="T244" s="5"/>
      <c r="U244" s="5"/>
      <c r="V244" s="5"/>
      <c r="W244" s="5"/>
      <c r="X244" s="5"/>
      <c r="Y244" s="5"/>
      <c r="Z244" s="5"/>
      <c r="AA244" s="5"/>
      <c r="AB244" s="5"/>
      <c r="AC244" s="5"/>
      <c r="AD244" s="5"/>
      <c r="AE244" s="5"/>
      <c r="AF244" s="5"/>
      <c r="AG244" s="5"/>
      <c r="AH244" s="5"/>
      <c r="AI244" s="5"/>
      <c r="AJ244" s="5"/>
      <c r="AK244" s="5"/>
      <c r="AL244" s="5"/>
      <c r="AM244" s="5"/>
      <c r="AN244" s="5"/>
      <c r="AO244" s="5"/>
      <c r="AP244" s="5"/>
      <c r="AQ244" s="5"/>
      <c r="AR244" s="5"/>
      <c r="AS244" s="5"/>
      <c r="AT244" s="5"/>
      <c r="AU244" s="5"/>
      <c r="AV244" s="5"/>
      <c r="AW244" s="5"/>
      <c r="AX244" s="5"/>
      <c r="AY244" s="5"/>
      <c r="AZ244" s="5"/>
      <c r="BA244" s="5"/>
      <c r="BB244" s="5"/>
      <c r="BC244" s="5"/>
      <c r="BD244" s="5"/>
      <c r="BE244" s="5"/>
      <c r="BF244" s="5"/>
      <c r="BG244" s="5"/>
      <c r="BH244" s="5"/>
      <c r="BI244" s="5"/>
      <c r="BJ244" s="5"/>
      <c r="BK244" s="5"/>
      <c r="BL244" s="5"/>
      <c r="BM244" s="5"/>
      <c r="BN244" s="5"/>
      <c r="BO244" s="5"/>
      <c r="BP244" s="5"/>
      <c r="BQ244" s="5"/>
      <c r="BR244" s="5"/>
      <c r="BS244" s="5"/>
      <c r="BT244" s="5"/>
      <c r="BU244" s="5"/>
      <c r="BV244" s="5"/>
      <c r="BW244" s="5"/>
      <c r="BX244" s="5"/>
      <c r="BY244" s="5"/>
      <c r="BZ244" s="5"/>
      <c r="CA244" s="5"/>
      <c r="CB244" s="5"/>
      <c r="CC244" s="5"/>
      <c r="CD244" s="5"/>
      <c r="CE244" s="5"/>
      <c r="CF244" s="5"/>
      <c r="CG244" s="5"/>
      <c r="CH244" s="5"/>
      <c r="CI244" s="5"/>
      <c r="CJ244" s="5"/>
      <c r="CK244" s="5"/>
      <c r="CL244" s="5"/>
      <c r="CM244" s="5"/>
      <c r="CN244" s="5"/>
      <c r="CO244" s="5"/>
      <c r="CP244" s="5"/>
      <c r="CQ244" s="5"/>
      <c r="CR244" s="5"/>
      <c r="CS244" s="5"/>
      <c r="CT244" s="5"/>
      <c r="CU244" s="5"/>
      <c r="CV244" s="5"/>
      <c r="CW244" s="5"/>
      <c r="CX244" s="5"/>
      <c r="CY244" s="5"/>
      <c r="CZ244" s="5"/>
      <c r="DA244" s="5"/>
      <c r="DB244" s="5"/>
      <c r="DC244" s="5"/>
      <c r="DD244" s="5"/>
      <c r="DE244" s="5"/>
      <c r="DF244" s="5"/>
      <c r="DG244" s="5"/>
      <c r="DH244" s="5"/>
      <c r="DI244" s="5"/>
      <c r="DJ244" s="5"/>
      <c r="DK244" s="5"/>
      <c r="DL244" s="5"/>
      <c r="DM244" s="5"/>
      <c r="DN244" s="5"/>
      <c r="DO244" s="5"/>
      <c r="DP244" s="5"/>
      <c r="DQ244" s="5"/>
      <c r="DR244" s="5"/>
      <c r="DS244" s="5"/>
      <c r="DT244" s="5"/>
      <c r="DU244" s="5"/>
      <c r="DV244" s="5"/>
      <c r="DW244" s="5"/>
      <c r="DX244" s="5"/>
      <c r="DY244" s="5"/>
      <c r="DZ244" s="5"/>
      <c r="EA244" s="5"/>
      <c r="EB244" s="5"/>
      <c r="EC244" s="5"/>
      <c r="ED244" s="5"/>
      <c r="EE244" s="5"/>
      <c r="EF244" s="5"/>
      <c r="EG244" s="5"/>
      <c r="EH244" s="5"/>
      <c r="EI244" s="5"/>
      <c r="EJ244" s="5"/>
      <c r="EK244" s="5"/>
      <c r="EL244" s="5"/>
      <c r="EM244" s="5"/>
      <c r="EN244" s="5"/>
      <c r="EO244" s="5"/>
      <c r="EP244" s="5"/>
    </row>
    <row r="245" s="6" customFormat="true" ht="12.75" hidden="false" customHeight="false" outlineLevel="0" collapsed="false">
      <c r="B245" s="44"/>
      <c r="K245" s="5"/>
      <c r="L245" s="5"/>
      <c r="M245" s="5"/>
      <c r="N245" s="5"/>
      <c r="O245" s="5"/>
      <c r="P245" s="5"/>
      <c r="Q245" s="5"/>
      <c r="R245" s="5"/>
      <c r="S245" s="5"/>
      <c r="T245" s="5"/>
      <c r="U245" s="5"/>
      <c r="V245" s="5"/>
      <c r="W245" s="5"/>
      <c r="X245" s="5"/>
      <c r="Y245" s="5"/>
      <c r="Z245" s="5"/>
      <c r="AA245" s="5"/>
      <c r="AB245" s="5"/>
      <c r="AC245" s="5"/>
      <c r="AD245" s="5"/>
      <c r="AE245" s="5"/>
      <c r="AF245" s="5"/>
      <c r="AG245" s="5"/>
      <c r="AH245" s="5"/>
      <c r="AI245" s="5"/>
      <c r="AJ245" s="5"/>
      <c r="AK245" s="5"/>
      <c r="AL245" s="5"/>
      <c r="AM245" s="5"/>
      <c r="AN245" s="5"/>
      <c r="AO245" s="5"/>
      <c r="AP245" s="5"/>
      <c r="AQ245" s="5"/>
      <c r="AR245" s="5"/>
      <c r="AS245" s="5"/>
      <c r="AT245" s="5"/>
      <c r="AU245" s="5"/>
      <c r="AV245" s="5"/>
      <c r="AW245" s="5"/>
      <c r="AX245" s="5"/>
      <c r="AY245" s="5"/>
      <c r="AZ245" s="5"/>
      <c r="BA245" s="5"/>
      <c r="BB245" s="5"/>
      <c r="BC245" s="5"/>
      <c r="BD245" s="5"/>
      <c r="BE245" s="5"/>
      <c r="BF245" s="5"/>
      <c r="BG245" s="5"/>
      <c r="BH245" s="5"/>
      <c r="BI245" s="5"/>
      <c r="BJ245" s="5"/>
      <c r="BK245" s="5"/>
      <c r="BL245" s="5"/>
      <c r="BM245" s="5"/>
      <c r="BN245" s="5"/>
      <c r="BO245" s="5"/>
      <c r="BP245" s="5"/>
      <c r="BQ245" s="5"/>
      <c r="BR245" s="5"/>
      <c r="BS245" s="5"/>
      <c r="BT245" s="5"/>
      <c r="BU245" s="5"/>
      <c r="BV245" s="5"/>
      <c r="BW245" s="5"/>
      <c r="BX245" s="5"/>
      <c r="BY245" s="5"/>
      <c r="BZ245" s="5"/>
      <c r="CA245" s="5"/>
      <c r="CB245" s="5"/>
      <c r="CC245" s="5"/>
      <c r="CD245" s="5"/>
      <c r="CE245" s="5"/>
      <c r="CF245" s="5"/>
      <c r="CG245" s="5"/>
      <c r="CH245" s="5"/>
      <c r="CI245" s="5"/>
      <c r="CJ245" s="5"/>
      <c r="CK245" s="5"/>
      <c r="CL245" s="5"/>
      <c r="CM245" s="5"/>
      <c r="CN245" s="5"/>
      <c r="CO245" s="5"/>
      <c r="CP245" s="5"/>
      <c r="CQ245" s="5"/>
      <c r="CR245" s="5"/>
      <c r="CS245" s="5"/>
      <c r="CT245" s="5"/>
      <c r="CU245" s="5"/>
      <c r="CV245" s="5"/>
      <c r="CW245" s="5"/>
      <c r="CX245" s="5"/>
      <c r="CY245" s="5"/>
      <c r="CZ245" s="5"/>
      <c r="DA245" s="5"/>
      <c r="DB245" s="5"/>
      <c r="DC245" s="5"/>
      <c r="DD245" s="5"/>
      <c r="DE245" s="5"/>
      <c r="DF245" s="5"/>
      <c r="DG245" s="5"/>
      <c r="DH245" s="5"/>
      <c r="DI245" s="5"/>
      <c r="DJ245" s="5"/>
      <c r="DK245" s="5"/>
      <c r="DL245" s="5"/>
      <c r="DM245" s="5"/>
      <c r="DN245" s="5"/>
      <c r="DO245" s="5"/>
      <c r="DP245" s="5"/>
      <c r="DQ245" s="5"/>
      <c r="DR245" s="5"/>
      <c r="DS245" s="5"/>
      <c r="DT245" s="5"/>
      <c r="DU245" s="5"/>
      <c r="DV245" s="5"/>
      <c r="DW245" s="5"/>
      <c r="DX245" s="5"/>
      <c r="DY245" s="5"/>
      <c r="DZ245" s="5"/>
      <c r="EA245" s="5"/>
      <c r="EB245" s="5"/>
      <c r="EC245" s="5"/>
      <c r="ED245" s="5"/>
      <c r="EE245" s="5"/>
      <c r="EF245" s="5"/>
      <c r="EG245" s="5"/>
      <c r="EH245" s="5"/>
      <c r="EI245" s="5"/>
      <c r="EJ245" s="5"/>
      <c r="EK245" s="5"/>
      <c r="EL245" s="5"/>
      <c r="EM245" s="5"/>
      <c r="EN245" s="5"/>
      <c r="EO245" s="5"/>
      <c r="EP245" s="5"/>
    </row>
    <row r="246" s="6" customFormat="true" ht="12.75" hidden="false" customHeight="false" outlineLevel="0" collapsed="false">
      <c r="B246" s="44"/>
      <c r="K246" s="5"/>
      <c r="L246" s="5"/>
      <c r="M246" s="5"/>
      <c r="N246" s="5"/>
      <c r="O246" s="5"/>
      <c r="P246" s="5"/>
      <c r="Q246" s="5"/>
      <c r="R246" s="5"/>
      <c r="S246" s="5"/>
      <c r="T246" s="5"/>
      <c r="U246" s="5"/>
      <c r="V246" s="5"/>
      <c r="W246" s="5"/>
      <c r="X246" s="5"/>
      <c r="Y246" s="5"/>
      <c r="Z246" s="5"/>
      <c r="AA246" s="5"/>
      <c r="AB246" s="5"/>
      <c r="AC246" s="5"/>
      <c r="AD246" s="5"/>
      <c r="AE246" s="5"/>
      <c r="AF246" s="5"/>
      <c r="AG246" s="5"/>
      <c r="AH246" s="5"/>
      <c r="AI246" s="5"/>
      <c r="AJ246" s="5"/>
      <c r="AK246" s="5"/>
      <c r="AL246" s="5"/>
      <c r="AM246" s="5"/>
      <c r="AN246" s="5"/>
      <c r="AO246" s="5"/>
      <c r="AP246" s="5"/>
      <c r="AQ246" s="5"/>
      <c r="AR246" s="5"/>
      <c r="AS246" s="5"/>
      <c r="AT246" s="5"/>
      <c r="AU246" s="5"/>
      <c r="AV246" s="5"/>
      <c r="AW246" s="5"/>
      <c r="AX246" s="5"/>
      <c r="AY246" s="5"/>
      <c r="AZ246" s="5"/>
      <c r="BA246" s="5"/>
      <c r="BB246" s="5"/>
      <c r="BC246" s="5"/>
      <c r="BD246" s="5"/>
      <c r="BE246" s="5"/>
      <c r="BF246" s="5"/>
      <c r="BG246" s="5"/>
      <c r="BH246" s="5"/>
      <c r="BI246" s="5"/>
      <c r="BJ246" s="5"/>
      <c r="BK246" s="5"/>
      <c r="BL246" s="5"/>
      <c r="BM246" s="5"/>
      <c r="BN246" s="5"/>
      <c r="BO246" s="5"/>
      <c r="BP246" s="5"/>
      <c r="BQ246" s="5"/>
      <c r="BR246" s="5"/>
      <c r="BS246" s="5"/>
      <c r="BT246" s="5"/>
      <c r="BU246" s="5"/>
      <c r="BV246" s="5"/>
      <c r="BW246" s="5"/>
      <c r="BX246" s="5"/>
      <c r="BY246" s="5"/>
      <c r="BZ246" s="5"/>
      <c r="CA246" s="5"/>
      <c r="CB246" s="5"/>
      <c r="CC246" s="5"/>
      <c r="CD246" s="5"/>
      <c r="CE246" s="5"/>
      <c r="CF246" s="5"/>
      <c r="CG246" s="5"/>
      <c r="CH246" s="5"/>
      <c r="CI246" s="5"/>
      <c r="CJ246" s="5"/>
      <c r="CK246" s="5"/>
      <c r="CL246" s="5"/>
      <c r="CM246" s="5"/>
      <c r="CN246" s="5"/>
      <c r="CO246" s="5"/>
      <c r="CP246" s="5"/>
      <c r="CQ246" s="5"/>
      <c r="CR246" s="5"/>
      <c r="CS246" s="5"/>
      <c r="CT246" s="5"/>
      <c r="CU246" s="5"/>
      <c r="CV246" s="5"/>
      <c r="CW246" s="5"/>
      <c r="CX246" s="5"/>
      <c r="CY246" s="5"/>
      <c r="CZ246" s="5"/>
      <c r="DA246" s="5"/>
      <c r="DB246" s="5"/>
      <c r="DC246" s="5"/>
      <c r="DD246" s="5"/>
      <c r="DE246" s="5"/>
      <c r="DF246" s="5"/>
      <c r="DG246" s="5"/>
      <c r="DH246" s="5"/>
      <c r="DI246" s="5"/>
      <c r="DJ246" s="5"/>
      <c r="DK246" s="5"/>
      <c r="DL246" s="5"/>
      <c r="DM246" s="5"/>
      <c r="DN246" s="5"/>
      <c r="DO246" s="5"/>
      <c r="DP246" s="5"/>
      <c r="DQ246" s="5"/>
      <c r="DR246" s="5"/>
      <c r="DS246" s="5"/>
      <c r="DT246" s="5"/>
      <c r="DU246" s="5"/>
      <c r="DV246" s="5"/>
      <c r="DW246" s="5"/>
      <c r="DX246" s="5"/>
      <c r="DY246" s="5"/>
      <c r="DZ246" s="5"/>
      <c r="EA246" s="5"/>
      <c r="EB246" s="5"/>
      <c r="EC246" s="5"/>
      <c r="ED246" s="5"/>
      <c r="EE246" s="5"/>
      <c r="EF246" s="5"/>
      <c r="EG246" s="5"/>
      <c r="EH246" s="5"/>
      <c r="EI246" s="5"/>
      <c r="EJ246" s="5"/>
      <c r="EK246" s="5"/>
      <c r="EL246" s="5"/>
      <c r="EM246" s="5"/>
      <c r="EN246" s="5"/>
      <c r="EO246" s="5"/>
      <c r="EP246" s="5"/>
    </row>
    <row r="247" s="6" customFormat="true" ht="12.75" hidden="false" customHeight="false" outlineLevel="0" collapsed="false">
      <c r="B247" s="44"/>
      <c r="K247" s="5"/>
      <c r="L247" s="5"/>
      <c r="M247" s="5"/>
      <c r="N247" s="5"/>
      <c r="O247" s="5"/>
      <c r="P247" s="5"/>
      <c r="Q247" s="5"/>
      <c r="R247" s="5"/>
      <c r="S247" s="5"/>
      <c r="T247" s="5"/>
      <c r="U247" s="5"/>
      <c r="V247" s="5"/>
      <c r="W247" s="5"/>
      <c r="X247" s="5"/>
      <c r="Y247" s="5"/>
      <c r="Z247" s="5"/>
      <c r="AA247" s="5"/>
      <c r="AB247" s="5"/>
      <c r="AC247" s="5"/>
      <c r="AD247" s="5"/>
      <c r="AE247" s="5"/>
      <c r="AF247" s="5"/>
      <c r="AG247" s="5"/>
      <c r="AH247" s="5"/>
      <c r="AI247" s="5"/>
      <c r="AJ247" s="5"/>
      <c r="AK247" s="5"/>
      <c r="AL247" s="5"/>
      <c r="AM247" s="5"/>
      <c r="AN247" s="5"/>
      <c r="AO247" s="5"/>
      <c r="AP247" s="5"/>
      <c r="AQ247" s="5"/>
      <c r="AR247" s="5"/>
      <c r="AS247" s="5"/>
      <c r="AT247" s="5"/>
      <c r="AU247" s="5"/>
      <c r="AV247" s="5"/>
      <c r="AW247" s="5"/>
      <c r="AX247" s="5"/>
      <c r="AY247" s="5"/>
      <c r="AZ247" s="5"/>
      <c r="BA247" s="5"/>
      <c r="BB247" s="5"/>
      <c r="BC247" s="5"/>
      <c r="BD247" s="5"/>
      <c r="BE247" s="5"/>
      <c r="BF247" s="5"/>
      <c r="BG247" s="5"/>
      <c r="BH247" s="5"/>
      <c r="BI247" s="5"/>
      <c r="BJ247" s="5"/>
      <c r="BK247" s="5"/>
      <c r="BL247" s="5"/>
      <c r="BM247" s="5"/>
      <c r="BN247" s="5"/>
      <c r="BO247" s="5"/>
      <c r="BP247" s="5"/>
      <c r="BQ247" s="5"/>
      <c r="BR247" s="5"/>
      <c r="BS247" s="5"/>
      <c r="BT247" s="5"/>
      <c r="BU247" s="5"/>
      <c r="BV247" s="5"/>
      <c r="BW247" s="5"/>
      <c r="BX247" s="5"/>
      <c r="BY247" s="5"/>
      <c r="BZ247" s="5"/>
      <c r="CA247" s="5"/>
      <c r="CB247" s="5"/>
      <c r="CC247" s="5"/>
      <c r="CD247" s="5"/>
      <c r="CE247" s="5"/>
      <c r="CF247" s="5"/>
      <c r="CG247" s="5"/>
      <c r="CH247" s="5"/>
      <c r="CI247" s="5"/>
      <c r="CJ247" s="5"/>
      <c r="CK247" s="5"/>
      <c r="CL247" s="5"/>
      <c r="CM247" s="5"/>
      <c r="CN247" s="5"/>
      <c r="CO247" s="5"/>
      <c r="CP247" s="5"/>
      <c r="CQ247" s="5"/>
      <c r="CR247" s="5"/>
      <c r="CS247" s="5"/>
      <c r="CT247" s="5"/>
      <c r="CU247" s="5"/>
      <c r="CV247" s="5"/>
      <c r="CW247" s="5"/>
      <c r="CX247" s="5"/>
      <c r="CY247" s="5"/>
      <c r="CZ247" s="5"/>
      <c r="DA247" s="5"/>
      <c r="DB247" s="5"/>
      <c r="DC247" s="5"/>
      <c r="DD247" s="5"/>
      <c r="DE247" s="5"/>
      <c r="DF247" s="5"/>
      <c r="DG247" s="5"/>
      <c r="DH247" s="5"/>
      <c r="DI247" s="5"/>
      <c r="DJ247" s="5"/>
      <c r="DK247" s="5"/>
      <c r="DL247" s="5"/>
      <c r="DM247" s="5"/>
      <c r="DN247" s="5"/>
      <c r="DO247" s="5"/>
      <c r="DP247" s="5"/>
      <c r="DQ247" s="5"/>
      <c r="DR247" s="5"/>
      <c r="DS247" s="5"/>
      <c r="DT247" s="5"/>
      <c r="DU247" s="5"/>
      <c r="DV247" s="5"/>
      <c r="DW247" s="5"/>
      <c r="DX247" s="5"/>
      <c r="DY247" s="5"/>
      <c r="DZ247" s="5"/>
      <c r="EA247" s="5"/>
      <c r="EB247" s="5"/>
      <c r="EC247" s="5"/>
      <c r="ED247" s="5"/>
      <c r="EE247" s="5"/>
      <c r="EF247" s="5"/>
      <c r="EG247" s="5"/>
      <c r="EH247" s="5"/>
      <c r="EI247" s="5"/>
      <c r="EJ247" s="5"/>
      <c r="EK247" s="5"/>
      <c r="EL247" s="5"/>
      <c r="EM247" s="5"/>
      <c r="EN247" s="5"/>
      <c r="EO247" s="5"/>
      <c r="EP247" s="5"/>
    </row>
    <row r="248" s="6" customFormat="true" ht="12.75" hidden="false" customHeight="false" outlineLevel="0" collapsed="false">
      <c r="B248" s="44"/>
      <c r="K248" s="5"/>
      <c r="L248" s="5"/>
      <c r="M248" s="5"/>
      <c r="N248" s="5"/>
      <c r="O248" s="5"/>
      <c r="P248" s="5"/>
      <c r="Q248" s="5"/>
      <c r="R248" s="5"/>
      <c r="S248" s="5"/>
      <c r="T248" s="5"/>
      <c r="U248" s="5"/>
      <c r="V248" s="5"/>
      <c r="W248" s="5"/>
      <c r="X248" s="5"/>
      <c r="Y248" s="5"/>
      <c r="Z248" s="5"/>
      <c r="AA248" s="5"/>
      <c r="AB248" s="5"/>
      <c r="AC248" s="5"/>
      <c r="AD248" s="5"/>
      <c r="AE248" s="5"/>
      <c r="AF248" s="5"/>
      <c r="AG248" s="5"/>
      <c r="AH248" s="5"/>
      <c r="AI248" s="5"/>
      <c r="AJ248" s="5"/>
      <c r="AK248" s="5"/>
      <c r="AL248" s="5"/>
      <c r="AM248" s="5"/>
      <c r="AN248" s="5"/>
      <c r="AO248" s="5"/>
      <c r="AP248" s="5"/>
      <c r="AQ248" s="5"/>
      <c r="AR248" s="5"/>
      <c r="AS248" s="5"/>
      <c r="AT248" s="5"/>
      <c r="AU248" s="5"/>
      <c r="AV248" s="5"/>
      <c r="AW248" s="5"/>
      <c r="AX248" s="5"/>
      <c r="AY248" s="5"/>
      <c r="AZ248" s="5"/>
      <c r="BA248" s="5"/>
      <c r="BB248" s="5"/>
      <c r="BC248" s="5"/>
      <c r="BD248" s="5"/>
      <c r="BE248" s="5"/>
      <c r="BF248" s="5"/>
      <c r="BG248" s="5"/>
      <c r="BH248" s="5"/>
      <c r="BI248" s="5"/>
      <c r="BJ248" s="5"/>
      <c r="BK248" s="5"/>
      <c r="BL248" s="5"/>
      <c r="BM248" s="5"/>
      <c r="BN248" s="5"/>
      <c r="BO248" s="5"/>
      <c r="BP248" s="5"/>
      <c r="BQ248" s="5"/>
      <c r="BR248" s="5"/>
      <c r="BS248" s="5"/>
      <c r="BT248" s="5"/>
      <c r="BU248" s="5"/>
      <c r="BV248" s="5"/>
      <c r="BW248" s="5"/>
      <c r="BX248" s="5"/>
      <c r="BY248" s="5"/>
      <c r="BZ248" s="5"/>
      <c r="CA248" s="5"/>
      <c r="CB248" s="5"/>
      <c r="CC248" s="5"/>
      <c r="CD248" s="5"/>
      <c r="CE248" s="5"/>
      <c r="CF248" s="5"/>
      <c r="CG248" s="5"/>
      <c r="CH248" s="5"/>
      <c r="CI248" s="5"/>
      <c r="CJ248" s="5"/>
      <c r="CK248" s="5"/>
      <c r="CL248" s="5"/>
      <c r="CM248" s="5"/>
      <c r="CN248" s="5"/>
      <c r="CO248" s="5"/>
      <c r="CP248" s="5"/>
      <c r="CQ248" s="5"/>
      <c r="CR248" s="5"/>
      <c r="CS248" s="5"/>
      <c r="CT248" s="5"/>
      <c r="CU248" s="5"/>
      <c r="CV248" s="5"/>
      <c r="CW248" s="5"/>
      <c r="CX248" s="5"/>
      <c r="CY248" s="5"/>
      <c r="CZ248" s="5"/>
      <c r="DA248" s="5"/>
      <c r="DB248" s="5"/>
      <c r="DC248" s="5"/>
      <c r="DD248" s="5"/>
      <c r="DE248" s="5"/>
      <c r="DF248" s="5"/>
      <c r="DG248" s="5"/>
      <c r="DH248" s="5"/>
      <c r="DI248" s="5"/>
      <c r="DJ248" s="5"/>
      <c r="DK248" s="5"/>
      <c r="DL248" s="5"/>
      <c r="DM248" s="5"/>
      <c r="DN248" s="5"/>
      <c r="DO248" s="5"/>
      <c r="DP248" s="5"/>
      <c r="DQ248" s="5"/>
      <c r="DR248" s="5"/>
      <c r="DS248" s="5"/>
      <c r="DT248" s="5"/>
      <c r="DU248" s="5"/>
      <c r="DV248" s="5"/>
      <c r="DW248" s="5"/>
      <c r="DX248" s="5"/>
      <c r="DY248" s="5"/>
      <c r="DZ248" s="5"/>
      <c r="EA248" s="5"/>
      <c r="EB248" s="5"/>
      <c r="EC248" s="5"/>
      <c r="ED248" s="5"/>
      <c r="EE248" s="5"/>
      <c r="EF248" s="5"/>
      <c r="EG248" s="5"/>
      <c r="EH248" s="5"/>
      <c r="EI248" s="5"/>
      <c r="EJ248" s="5"/>
      <c r="EK248" s="5"/>
      <c r="EL248" s="5"/>
      <c r="EM248" s="5"/>
      <c r="EN248" s="5"/>
      <c r="EO248" s="5"/>
      <c r="EP248" s="5"/>
    </row>
    <row r="249" s="6" customFormat="true" ht="12.75" hidden="false" customHeight="false" outlineLevel="0" collapsed="false">
      <c r="B249" s="44"/>
      <c r="K249" s="5"/>
      <c r="L249" s="5"/>
      <c r="M249" s="5"/>
      <c r="N249" s="5"/>
      <c r="O249" s="5"/>
      <c r="P249" s="5"/>
      <c r="Q249" s="5"/>
      <c r="R249" s="5"/>
      <c r="S249" s="5"/>
      <c r="T249" s="5"/>
      <c r="U249" s="5"/>
      <c r="V249" s="5"/>
      <c r="W249" s="5"/>
      <c r="X249" s="5"/>
      <c r="Y249" s="5"/>
      <c r="Z249" s="5"/>
      <c r="AA249" s="5"/>
      <c r="AB249" s="5"/>
      <c r="AC249" s="5"/>
      <c r="AD249" s="5"/>
      <c r="AE249" s="5"/>
      <c r="AF249" s="5"/>
      <c r="AG249" s="5"/>
      <c r="AH249" s="5"/>
      <c r="AI249" s="5"/>
      <c r="AJ249" s="5"/>
      <c r="AK249" s="5"/>
      <c r="AL249" s="5"/>
      <c r="AM249" s="5"/>
      <c r="AN249" s="5"/>
      <c r="AO249" s="5"/>
      <c r="AP249" s="5"/>
      <c r="AQ249" s="5"/>
      <c r="AR249" s="5"/>
      <c r="AS249" s="5"/>
      <c r="AT249" s="5"/>
      <c r="AU249" s="5"/>
      <c r="AV249" s="5"/>
      <c r="AW249" s="5"/>
      <c r="AX249" s="5"/>
      <c r="AY249" s="5"/>
      <c r="AZ249" s="5"/>
      <c r="BA249" s="5"/>
      <c r="BB249" s="5"/>
      <c r="BC249" s="5"/>
      <c r="BD249" s="5"/>
      <c r="BE249" s="5"/>
      <c r="BF249" s="5"/>
      <c r="BG249" s="5"/>
      <c r="BH249" s="5"/>
      <c r="BI249" s="5"/>
      <c r="BJ249" s="5"/>
      <c r="BK249" s="5"/>
      <c r="BL249" s="5"/>
      <c r="BM249" s="5"/>
      <c r="BN249" s="5"/>
      <c r="BO249" s="5"/>
      <c r="BP249" s="5"/>
      <c r="BQ249" s="5"/>
      <c r="BR249" s="5"/>
      <c r="BS249" s="5"/>
      <c r="BT249" s="5"/>
      <c r="BU249" s="5"/>
      <c r="BV249" s="5"/>
      <c r="BW249" s="5"/>
      <c r="BX249" s="5"/>
      <c r="BY249" s="5"/>
      <c r="BZ249" s="5"/>
      <c r="CA249" s="5"/>
      <c r="CB249" s="5"/>
      <c r="CC249" s="5"/>
      <c r="CD249" s="5"/>
      <c r="CE249" s="5"/>
      <c r="CF249" s="5"/>
      <c r="CG249" s="5"/>
      <c r="CH249" s="5"/>
      <c r="CI249" s="5"/>
      <c r="CJ249" s="5"/>
      <c r="CK249" s="5"/>
      <c r="CL249" s="5"/>
      <c r="CM249" s="5"/>
      <c r="CN249" s="5"/>
      <c r="CO249" s="5"/>
      <c r="CP249" s="5"/>
      <c r="CQ249" s="5"/>
      <c r="CR249" s="5"/>
      <c r="CS249" s="5"/>
      <c r="CT249" s="5"/>
      <c r="CU249" s="5"/>
      <c r="CV249" s="5"/>
      <c r="CW249" s="5"/>
      <c r="CX249" s="5"/>
      <c r="CY249" s="5"/>
      <c r="CZ249" s="5"/>
      <c r="DA249" s="5"/>
      <c r="DB249" s="5"/>
      <c r="DC249" s="5"/>
      <c r="DD249" s="5"/>
      <c r="DE249" s="5"/>
      <c r="DF249" s="5"/>
      <c r="DG249" s="5"/>
      <c r="DH249" s="5"/>
      <c r="DI249" s="5"/>
      <c r="DJ249" s="5"/>
      <c r="DK249" s="5"/>
      <c r="DL249" s="5"/>
      <c r="DM249" s="5"/>
      <c r="DN249" s="5"/>
      <c r="DO249" s="5"/>
      <c r="DP249" s="5"/>
      <c r="DQ249" s="5"/>
      <c r="DR249" s="5"/>
      <c r="DS249" s="5"/>
      <c r="DT249" s="5"/>
      <c r="DU249" s="5"/>
      <c r="DV249" s="5"/>
      <c r="DW249" s="5"/>
      <c r="DX249" s="5"/>
      <c r="DY249" s="5"/>
      <c r="DZ249" s="5"/>
      <c r="EA249" s="5"/>
      <c r="EB249" s="5"/>
      <c r="EC249" s="5"/>
      <c r="ED249" s="5"/>
      <c r="EE249" s="5"/>
      <c r="EF249" s="5"/>
      <c r="EG249" s="5"/>
      <c r="EH249" s="5"/>
      <c r="EI249" s="5"/>
      <c r="EJ249" s="5"/>
      <c r="EK249" s="5"/>
      <c r="EL249" s="5"/>
      <c r="EM249" s="5"/>
      <c r="EN249" s="5"/>
      <c r="EO249" s="5"/>
      <c r="EP249" s="5"/>
    </row>
    <row r="250" s="6" customFormat="true" ht="12.75" hidden="false" customHeight="false" outlineLevel="0" collapsed="false">
      <c r="B250" s="44"/>
      <c r="K250" s="5"/>
      <c r="L250" s="5"/>
      <c r="M250" s="5"/>
      <c r="N250" s="5"/>
      <c r="O250" s="5"/>
      <c r="P250" s="5"/>
      <c r="Q250" s="5"/>
      <c r="R250" s="5"/>
      <c r="S250" s="5"/>
      <c r="T250" s="5"/>
      <c r="U250" s="5"/>
      <c r="V250" s="5"/>
      <c r="W250" s="5"/>
      <c r="X250" s="5"/>
      <c r="Y250" s="5"/>
      <c r="Z250" s="5"/>
      <c r="AA250" s="5"/>
      <c r="AB250" s="5"/>
      <c r="AC250" s="5"/>
      <c r="AD250" s="5"/>
      <c r="AE250" s="5"/>
      <c r="AF250" s="5"/>
      <c r="AG250" s="5"/>
      <c r="AH250" s="5"/>
      <c r="AI250" s="5"/>
      <c r="AJ250" s="5"/>
      <c r="AK250" s="5"/>
      <c r="AL250" s="5"/>
      <c r="AM250" s="5"/>
      <c r="AN250" s="5"/>
      <c r="AO250" s="5"/>
      <c r="AP250" s="5"/>
      <c r="AQ250" s="5"/>
      <c r="AR250" s="5"/>
      <c r="AS250" s="5"/>
      <c r="AT250" s="5"/>
      <c r="AU250" s="5"/>
      <c r="AV250" s="5"/>
      <c r="AW250" s="5"/>
      <c r="AX250" s="5"/>
      <c r="AY250" s="5"/>
      <c r="AZ250" s="5"/>
      <c r="BA250" s="5"/>
      <c r="BB250" s="5"/>
      <c r="BC250" s="5"/>
      <c r="BD250" s="5"/>
      <c r="BE250" s="5"/>
      <c r="BF250" s="5"/>
      <c r="BG250" s="5"/>
      <c r="BH250" s="5"/>
      <c r="BI250" s="5"/>
      <c r="BJ250" s="5"/>
      <c r="BK250" s="5"/>
      <c r="BL250" s="5"/>
      <c r="BM250" s="5"/>
      <c r="BN250" s="5"/>
      <c r="BO250" s="5"/>
      <c r="BP250" s="5"/>
      <c r="BQ250" s="5"/>
      <c r="BR250" s="5"/>
      <c r="BS250" s="5"/>
      <c r="BT250" s="5"/>
      <c r="BU250" s="5"/>
      <c r="BV250" s="5"/>
      <c r="BW250" s="5"/>
      <c r="BX250" s="5"/>
      <c r="BY250" s="5"/>
      <c r="BZ250" s="5"/>
      <c r="CA250" s="5"/>
      <c r="CB250" s="5"/>
      <c r="CC250" s="5"/>
      <c r="CD250" s="5"/>
      <c r="CE250" s="5"/>
      <c r="CF250" s="5"/>
      <c r="CG250" s="5"/>
      <c r="CH250" s="5"/>
      <c r="CI250" s="5"/>
      <c r="CJ250" s="5"/>
      <c r="CK250" s="5"/>
      <c r="CL250" s="5"/>
      <c r="CM250" s="5"/>
      <c r="CN250" s="5"/>
      <c r="CO250" s="5"/>
      <c r="CP250" s="5"/>
      <c r="CQ250" s="5"/>
      <c r="CR250" s="5"/>
      <c r="CS250" s="5"/>
      <c r="CT250" s="5"/>
      <c r="CU250" s="5"/>
      <c r="CV250" s="5"/>
      <c r="CW250" s="5"/>
      <c r="CX250" s="5"/>
      <c r="CY250" s="5"/>
      <c r="CZ250" s="5"/>
      <c r="DA250" s="5"/>
      <c r="DB250" s="5"/>
      <c r="DC250" s="5"/>
      <c r="DD250" s="5"/>
      <c r="DE250" s="5"/>
      <c r="DF250" s="5"/>
      <c r="DG250" s="5"/>
      <c r="DH250" s="5"/>
      <c r="DI250" s="5"/>
      <c r="DJ250" s="5"/>
      <c r="DK250" s="5"/>
      <c r="DL250" s="5"/>
      <c r="DM250" s="5"/>
      <c r="DN250" s="5"/>
      <c r="DO250" s="5"/>
      <c r="DP250" s="5"/>
      <c r="DQ250" s="5"/>
      <c r="DR250" s="5"/>
      <c r="DS250" s="5"/>
      <c r="DT250" s="5"/>
      <c r="DU250" s="5"/>
      <c r="DV250" s="5"/>
      <c r="DW250" s="5"/>
      <c r="DX250" s="5"/>
      <c r="DY250" s="5"/>
      <c r="DZ250" s="5"/>
      <c r="EA250" s="5"/>
      <c r="EB250" s="5"/>
      <c r="EC250" s="5"/>
      <c r="ED250" s="5"/>
      <c r="EE250" s="5"/>
      <c r="EF250" s="5"/>
      <c r="EG250" s="5"/>
      <c r="EH250" s="5"/>
      <c r="EI250" s="5"/>
      <c r="EJ250" s="5"/>
      <c r="EK250" s="5"/>
      <c r="EL250" s="5"/>
      <c r="EM250" s="5"/>
      <c r="EN250" s="5"/>
      <c r="EO250" s="5"/>
      <c r="EP250" s="5"/>
    </row>
    <row r="251" s="6" customFormat="true" ht="12.75" hidden="false" customHeight="false" outlineLevel="0" collapsed="false">
      <c r="B251" s="44"/>
      <c r="K251" s="5"/>
      <c r="L251" s="5"/>
      <c r="M251" s="5"/>
      <c r="N251" s="5"/>
      <c r="O251" s="5"/>
      <c r="P251" s="5"/>
      <c r="Q251" s="5"/>
      <c r="R251" s="5"/>
      <c r="S251" s="5"/>
      <c r="T251" s="5"/>
      <c r="U251" s="5"/>
      <c r="V251" s="5"/>
      <c r="W251" s="5"/>
      <c r="X251" s="5"/>
      <c r="Y251" s="5"/>
      <c r="Z251" s="5"/>
      <c r="AA251" s="5"/>
      <c r="AB251" s="5"/>
      <c r="AC251" s="5"/>
      <c r="AD251" s="5"/>
      <c r="AE251" s="5"/>
      <c r="AF251" s="5"/>
      <c r="AG251" s="5"/>
      <c r="AH251" s="5"/>
      <c r="AI251" s="5"/>
      <c r="AJ251" s="5"/>
      <c r="AK251" s="5"/>
      <c r="AL251" s="5"/>
      <c r="AM251" s="5"/>
      <c r="AN251" s="5"/>
      <c r="AO251" s="5"/>
      <c r="AP251" s="5"/>
      <c r="AQ251" s="5"/>
      <c r="AR251" s="5"/>
      <c r="AS251" s="5"/>
      <c r="AT251" s="5"/>
      <c r="AU251" s="5"/>
      <c r="AV251" s="5"/>
      <c r="AW251" s="5"/>
      <c r="AX251" s="5"/>
      <c r="AY251" s="5"/>
      <c r="AZ251" s="5"/>
      <c r="BA251" s="5"/>
      <c r="BB251" s="5"/>
      <c r="BC251" s="5"/>
      <c r="BD251" s="5"/>
      <c r="BE251" s="5"/>
      <c r="BF251" s="5"/>
      <c r="BG251" s="5"/>
      <c r="BH251" s="5"/>
      <c r="BI251" s="5"/>
      <c r="BJ251" s="5"/>
      <c r="BK251" s="5"/>
      <c r="BL251" s="5"/>
      <c r="BM251" s="5"/>
      <c r="BN251" s="5"/>
      <c r="BO251" s="5"/>
      <c r="BP251" s="5"/>
      <c r="BQ251" s="5"/>
      <c r="BR251" s="5"/>
      <c r="BS251" s="5"/>
      <c r="BT251" s="5"/>
      <c r="BU251" s="5"/>
      <c r="BV251" s="5"/>
      <c r="BW251" s="5"/>
      <c r="BX251" s="5"/>
      <c r="BY251" s="5"/>
      <c r="BZ251" s="5"/>
      <c r="CA251" s="5"/>
      <c r="CB251" s="5"/>
      <c r="CC251" s="5"/>
      <c r="CD251" s="5"/>
      <c r="CE251" s="5"/>
      <c r="CF251" s="5"/>
      <c r="CG251" s="5"/>
      <c r="CH251" s="5"/>
      <c r="CI251" s="5"/>
      <c r="CJ251" s="5"/>
      <c r="CK251" s="5"/>
      <c r="CL251" s="5"/>
      <c r="CM251" s="5"/>
      <c r="CN251" s="5"/>
      <c r="CO251" s="5"/>
      <c r="CP251" s="5"/>
      <c r="CQ251" s="5"/>
      <c r="CR251" s="5"/>
      <c r="CS251" s="5"/>
      <c r="CT251" s="5"/>
      <c r="CU251" s="5"/>
      <c r="CV251" s="5"/>
      <c r="CW251" s="5"/>
      <c r="CX251" s="5"/>
      <c r="CY251" s="5"/>
      <c r="CZ251" s="5"/>
      <c r="DA251" s="5"/>
      <c r="DB251" s="5"/>
      <c r="DC251" s="5"/>
      <c r="DD251" s="5"/>
      <c r="DE251" s="5"/>
      <c r="DF251" s="5"/>
      <c r="DG251" s="5"/>
      <c r="DH251" s="5"/>
      <c r="DI251" s="5"/>
      <c r="DJ251" s="5"/>
      <c r="DK251" s="5"/>
      <c r="DL251" s="5"/>
      <c r="DM251" s="5"/>
      <c r="DN251" s="5"/>
      <c r="DO251" s="5"/>
      <c r="DP251" s="5"/>
      <c r="DQ251" s="5"/>
      <c r="DR251" s="5"/>
      <c r="DS251" s="5"/>
      <c r="DT251" s="5"/>
      <c r="DU251" s="5"/>
      <c r="DV251" s="5"/>
      <c r="DW251" s="5"/>
      <c r="DX251" s="5"/>
      <c r="DY251" s="5"/>
      <c r="DZ251" s="5"/>
      <c r="EA251" s="5"/>
      <c r="EB251" s="5"/>
      <c r="EC251" s="5"/>
      <c r="ED251" s="5"/>
      <c r="EE251" s="5"/>
      <c r="EF251" s="5"/>
      <c r="EG251" s="5"/>
      <c r="EH251" s="5"/>
      <c r="EI251" s="5"/>
      <c r="EJ251" s="5"/>
      <c r="EK251" s="5"/>
      <c r="EL251" s="5"/>
      <c r="EM251" s="5"/>
      <c r="EN251" s="5"/>
      <c r="EO251" s="5"/>
      <c r="EP251" s="5"/>
    </row>
    <row r="252" s="6" customFormat="true" ht="12.75" hidden="false" customHeight="false" outlineLevel="0" collapsed="false">
      <c r="B252" s="44"/>
      <c r="K252" s="5"/>
      <c r="L252" s="5"/>
      <c r="M252" s="5"/>
      <c r="N252" s="5"/>
      <c r="O252" s="5"/>
      <c r="P252" s="5"/>
      <c r="Q252" s="5"/>
      <c r="R252" s="5"/>
      <c r="S252" s="5"/>
      <c r="T252" s="5"/>
      <c r="U252" s="5"/>
      <c r="V252" s="5"/>
      <c r="W252" s="5"/>
      <c r="X252" s="5"/>
      <c r="Y252" s="5"/>
      <c r="Z252" s="5"/>
      <c r="AA252" s="5"/>
      <c r="AB252" s="5"/>
      <c r="AC252" s="5"/>
      <c r="AD252" s="5"/>
      <c r="AE252" s="5"/>
      <c r="AF252" s="5"/>
      <c r="AG252" s="5"/>
      <c r="AH252" s="5"/>
      <c r="AI252" s="5"/>
      <c r="AJ252" s="5"/>
      <c r="AK252" s="5"/>
      <c r="AL252" s="5"/>
      <c r="AM252" s="5"/>
      <c r="AN252" s="5"/>
      <c r="AO252" s="5"/>
      <c r="AP252" s="5"/>
      <c r="AQ252" s="5"/>
      <c r="AR252" s="5"/>
      <c r="AS252" s="5"/>
      <c r="AT252" s="5"/>
      <c r="AU252" s="5"/>
      <c r="AV252" s="5"/>
      <c r="AW252" s="5"/>
      <c r="AX252" s="5"/>
      <c r="AY252" s="5"/>
      <c r="AZ252" s="5"/>
      <c r="BA252" s="5"/>
      <c r="BB252" s="5"/>
      <c r="BC252" s="5"/>
      <c r="BD252" s="5"/>
      <c r="BE252" s="5"/>
      <c r="BF252" s="5"/>
      <c r="BG252" s="5"/>
      <c r="BH252" s="5"/>
      <c r="BI252" s="5"/>
      <c r="BJ252" s="5"/>
      <c r="BK252" s="5"/>
      <c r="BL252" s="5"/>
      <c r="BM252" s="5"/>
      <c r="BN252" s="5"/>
      <c r="BO252" s="5"/>
      <c r="BP252" s="5"/>
      <c r="BQ252" s="5"/>
      <c r="BR252" s="5"/>
      <c r="BS252" s="5"/>
      <c r="BT252" s="5"/>
      <c r="BU252" s="5"/>
      <c r="BV252" s="5"/>
      <c r="BW252" s="5"/>
      <c r="BX252" s="5"/>
      <c r="BY252" s="5"/>
      <c r="BZ252" s="5"/>
      <c r="CA252" s="5"/>
      <c r="CB252" s="5"/>
      <c r="CC252" s="5"/>
      <c r="CD252" s="5"/>
      <c r="CE252" s="5"/>
      <c r="CF252" s="5"/>
      <c r="CG252" s="5"/>
      <c r="CH252" s="5"/>
      <c r="CI252" s="5"/>
      <c r="CJ252" s="5"/>
      <c r="CK252" s="5"/>
      <c r="CL252" s="5"/>
      <c r="CM252" s="5"/>
      <c r="CN252" s="5"/>
      <c r="CO252" s="5"/>
      <c r="CP252" s="5"/>
      <c r="CQ252" s="5"/>
      <c r="CR252" s="5"/>
      <c r="CS252" s="5"/>
      <c r="CT252" s="5"/>
      <c r="CU252" s="5"/>
      <c r="CV252" s="5"/>
      <c r="CW252" s="5"/>
      <c r="CX252" s="5"/>
      <c r="CY252" s="5"/>
      <c r="CZ252" s="5"/>
      <c r="DA252" s="5"/>
      <c r="DB252" s="5"/>
      <c r="DC252" s="5"/>
      <c r="DD252" s="5"/>
      <c r="DE252" s="5"/>
      <c r="DF252" s="5"/>
      <c r="DG252" s="5"/>
      <c r="DH252" s="5"/>
      <c r="DI252" s="5"/>
      <c r="DJ252" s="5"/>
      <c r="DK252" s="5"/>
      <c r="DL252" s="5"/>
      <c r="DM252" s="5"/>
      <c r="DN252" s="5"/>
      <c r="DO252" s="5"/>
      <c r="DP252" s="5"/>
      <c r="DQ252" s="5"/>
      <c r="DR252" s="5"/>
      <c r="DS252" s="5"/>
      <c r="DT252" s="5"/>
      <c r="DU252" s="5"/>
      <c r="DV252" s="5"/>
      <c r="DW252" s="5"/>
      <c r="DX252" s="5"/>
      <c r="DY252" s="5"/>
      <c r="DZ252" s="5"/>
      <c r="EA252" s="5"/>
      <c r="EB252" s="5"/>
      <c r="EC252" s="5"/>
      <c r="ED252" s="5"/>
      <c r="EE252" s="5"/>
      <c r="EF252" s="5"/>
      <c r="EG252" s="5"/>
      <c r="EH252" s="5"/>
      <c r="EI252" s="5"/>
      <c r="EJ252" s="5"/>
      <c r="EK252" s="5"/>
      <c r="EL252" s="5"/>
      <c r="EM252" s="5"/>
      <c r="EN252" s="5"/>
      <c r="EO252" s="5"/>
      <c r="EP252" s="5"/>
    </row>
    <row r="253" s="6" customFormat="true" ht="12.75" hidden="false" customHeight="false" outlineLevel="0" collapsed="false">
      <c r="B253" s="44"/>
      <c r="K253" s="5"/>
      <c r="L253" s="5"/>
      <c r="M253" s="5"/>
      <c r="N253" s="5"/>
      <c r="O253" s="5"/>
      <c r="P253" s="5"/>
      <c r="Q253" s="5"/>
      <c r="R253" s="5"/>
      <c r="S253" s="5"/>
      <c r="T253" s="5"/>
      <c r="U253" s="5"/>
      <c r="V253" s="5"/>
      <c r="W253" s="5"/>
      <c r="X253" s="5"/>
      <c r="Y253" s="5"/>
      <c r="Z253" s="5"/>
      <c r="AA253" s="5"/>
      <c r="AB253" s="5"/>
      <c r="AC253" s="5"/>
      <c r="AD253" s="5"/>
      <c r="AE253" s="5"/>
      <c r="AF253" s="5"/>
      <c r="AG253" s="5"/>
      <c r="AH253" s="5"/>
      <c r="AI253" s="5"/>
      <c r="AJ253" s="5"/>
      <c r="AK253" s="5"/>
      <c r="AL253" s="5"/>
      <c r="AM253" s="5"/>
      <c r="AN253" s="5"/>
      <c r="AO253" s="5"/>
      <c r="AP253" s="5"/>
      <c r="AQ253" s="5"/>
      <c r="AR253" s="5"/>
      <c r="AS253" s="5"/>
      <c r="AT253" s="5"/>
      <c r="AU253" s="5"/>
      <c r="AV253" s="5"/>
      <c r="AW253" s="5"/>
      <c r="AX253" s="5"/>
      <c r="AY253" s="5"/>
      <c r="AZ253" s="5"/>
      <c r="BA253" s="5"/>
      <c r="BB253" s="5"/>
      <c r="BC253" s="5"/>
      <c r="BD253" s="5"/>
      <c r="BE253" s="5"/>
      <c r="BF253" s="5"/>
      <c r="BG253" s="5"/>
      <c r="BH253" s="5"/>
      <c r="BI253" s="5"/>
      <c r="BJ253" s="5"/>
      <c r="BK253" s="5"/>
      <c r="BL253" s="5"/>
      <c r="BM253" s="5"/>
      <c r="BN253" s="5"/>
      <c r="BO253" s="5"/>
      <c r="BP253" s="5"/>
      <c r="BQ253" s="5"/>
      <c r="BR253" s="5"/>
      <c r="BS253" s="5"/>
      <c r="BT253" s="5"/>
      <c r="BU253" s="5"/>
      <c r="BV253" s="5"/>
      <c r="BW253" s="5"/>
      <c r="BX253" s="5"/>
      <c r="BY253" s="5"/>
      <c r="BZ253" s="5"/>
      <c r="CA253" s="5"/>
      <c r="CB253" s="5"/>
      <c r="CC253" s="5"/>
      <c r="CD253" s="5"/>
      <c r="CE253" s="5"/>
      <c r="CF253" s="5"/>
      <c r="CG253" s="5"/>
      <c r="CH253" s="5"/>
      <c r="CI253" s="5"/>
      <c r="CJ253" s="5"/>
      <c r="CK253" s="5"/>
      <c r="CL253" s="5"/>
      <c r="CM253" s="5"/>
      <c r="CN253" s="5"/>
      <c r="CO253" s="5"/>
      <c r="CP253" s="5"/>
      <c r="CQ253" s="5"/>
      <c r="CR253" s="5"/>
      <c r="CS253" s="5"/>
      <c r="CT253" s="5"/>
      <c r="CU253" s="5"/>
      <c r="CV253" s="5"/>
      <c r="CW253" s="5"/>
      <c r="CX253" s="5"/>
      <c r="CY253" s="5"/>
      <c r="CZ253" s="5"/>
      <c r="DA253" s="5"/>
      <c r="DB253" s="5"/>
      <c r="DC253" s="5"/>
      <c r="DD253" s="5"/>
      <c r="DE253" s="5"/>
      <c r="DF253" s="5"/>
      <c r="DG253" s="5"/>
      <c r="DH253" s="5"/>
      <c r="DI253" s="5"/>
      <c r="DJ253" s="5"/>
      <c r="DK253" s="5"/>
      <c r="DL253" s="5"/>
      <c r="DM253" s="5"/>
      <c r="DN253" s="5"/>
      <c r="DO253" s="5"/>
      <c r="DP253" s="5"/>
      <c r="DQ253" s="5"/>
      <c r="DR253" s="5"/>
      <c r="DS253" s="5"/>
      <c r="DT253" s="5"/>
      <c r="DU253" s="5"/>
      <c r="DV253" s="5"/>
      <c r="DW253" s="5"/>
      <c r="DX253" s="5"/>
      <c r="DY253" s="5"/>
      <c r="DZ253" s="5"/>
      <c r="EA253" s="5"/>
      <c r="EB253" s="5"/>
      <c r="EC253" s="5"/>
      <c r="ED253" s="5"/>
      <c r="EE253" s="5"/>
      <c r="EF253" s="5"/>
      <c r="EG253" s="5"/>
      <c r="EH253" s="5"/>
      <c r="EI253" s="5"/>
      <c r="EJ253" s="5"/>
      <c r="EK253" s="5"/>
      <c r="EL253" s="5"/>
      <c r="EM253" s="5"/>
      <c r="EN253" s="5"/>
      <c r="EO253" s="5"/>
      <c r="EP253" s="5"/>
    </row>
    <row r="254" s="6" customFormat="true" ht="12.75" hidden="false" customHeight="false" outlineLevel="0" collapsed="false">
      <c r="B254" s="44"/>
      <c r="K254" s="5"/>
      <c r="L254" s="5"/>
      <c r="M254" s="5"/>
      <c r="N254" s="5"/>
      <c r="O254" s="5"/>
      <c r="P254" s="5"/>
      <c r="Q254" s="5"/>
      <c r="R254" s="5"/>
      <c r="S254" s="5"/>
      <c r="T254" s="5"/>
      <c r="U254" s="5"/>
      <c r="V254" s="5"/>
      <c r="W254" s="5"/>
      <c r="X254" s="5"/>
      <c r="Y254" s="5"/>
      <c r="Z254" s="5"/>
      <c r="AA254" s="5"/>
      <c r="AB254" s="5"/>
      <c r="AC254" s="5"/>
      <c r="AD254" s="5"/>
      <c r="AE254" s="5"/>
      <c r="AF254" s="5"/>
      <c r="AG254" s="5"/>
      <c r="AH254" s="5"/>
      <c r="AI254" s="5"/>
      <c r="AJ254" s="5"/>
      <c r="AK254" s="5"/>
      <c r="AL254" s="5"/>
      <c r="AM254" s="5"/>
      <c r="AN254" s="5"/>
      <c r="AO254" s="5"/>
      <c r="AP254" s="5"/>
      <c r="AQ254" s="5"/>
      <c r="AR254" s="5"/>
      <c r="AS254" s="5"/>
      <c r="AT254" s="5"/>
      <c r="AU254" s="5"/>
      <c r="AV254" s="5"/>
      <c r="AW254" s="5"/>
      <c r="AX254" s="5"/>
      <c r="AY254" s="5"/>
      <c r="AZ254" s="5"/>
      <c r="BA254" s="5"/>
      <c r="BB254" s="5"/>
      <c r="BC254" s="5"/>
      <c r="BD254" s="5"/>
      <c r="BE254" s="5"/>
      <c r="BF254" s="5"/>
      <c r="BG254" s="5"/>
      <c r="BH254" s="5"/>
      <c r="BI254" s="5"/>
      <c r="BJ254" s="5"/>
      <c r="BK254" s="5"/>
      <c r="BL254" s="5"/>
      <c r="BM254" s="5"/>
      <c r="BN254" s="5"/>
      <c r="BO254" s="5"/>
      <c r="BP254" s="5"/>
      <c r="BQ254" s="5"/>
      <c r="BR254" s="5"/>
      <c r="BS254" s="5"/>
      <c r="BT254" s="5"/>
      <c r="BU254" s="5"/>
      <c r="BV254" s="5"/>
      <c r="BW254" s="5"/>
      <c r="BX254" s="5"/>
      <c r="BY254" s="5"/>
      <c r="BZ254" s="5"/>
      <c r="CA254" s="5"/>
      <c r="CB254" s="5"/>
      <c r="CC254" s="5"/>
      <c r="CD254" s="5"/>
      <c r="CE254" s="5"/>
      <c r="CF254" s="5"/>
      <c r="CG254" s="5"/>
      <c r="CH254" s="5"/>
      <c r="CI254" s="5"/>
      <c r="CJ254" s="5"/>
      <c r="CK254" s="5"/>
      <c r="CL254" s="5"/>
      <c r="CM254" s="5"/>
      <c r="CN254" s="5"/>
      <c r="CO254" s="5"/>
      <c r="CP254" s="5"/>
      <c r="CQ254" s="5"/>
      <c r="CR254" s="5"/>
      <c r="CS254" s="5"/>
      <c r="CT254" s="5"/>
      <c r="CU254" s="5"/>
      <c r="CV254" s="5"/>
      <c r="CW254" s="5"/>
      <c r="CX254" s="5"/>
      <c r="CY254" s="5"/>
      <c r="CZ254" s="5"/>
      <c r="DA254" s="5"/>
      <c r="DB254" s="5"/>
      <c r="DC254" s="5"/>
      <c r="DD254" s="5"/>
      <c r="DE254" s="5"/>
      <c r="DF254" s="5"/>
      <c r="DG254" s="5"/>
      <c r="DH254" s="5"/>
      <c r="DI254" s="5"/>
      <c r="DJ254" s="5"/>
      <c r="DK254" s="5"/>
      <c r="DL254" s="5"/>
      <c r="DM254" s="5"/>
      <c r="DN254" s="5"/>
      <c r="DO254" s="5"/>
      <c r="DP254" s="5"/>
      <c r="DQ254" s="5"/>
      <c r="DR254" s="5"/>
      <c r="DS254" s="5"/>
      <c r="DT254" s="5"/>
      <c r="DU254" s="5"/>
      <c r="DV254" s="5"/>
      <c r="DW254" s="5"/>
      <c r="DX254" s="5"/>
      <c r="DY254" s="5"/>
      <c r="DZ254" s="5"/>
      <c r="EA254" s="5"/>
      <c r="EB254" s="5"/>
      <c r="EC254" s="5"/>
      <c r="ED254" s="5"/>
      <c r="EE254" s="5"/>
      <c r="EF254" s="5"/>
      <c r="EG254" s="5"/>
      <c r="EH254" s="5"/>
      <c r="EI254" s="5"/>
      <c r="EJ254" s="5"/>
      <c r="EK254" s="5"/>
      <c r="EL254" s="5"/>
      <c r="EM254" s="5"/>
      <c r="EN254" s="5"/>
      <c r="EO254" s="5"/>
      <c r="EP254" s="5"/>
    </row>
    <row r="255" s="6" customFormat="true" ht="12.75" hidden="false" customHeight="false" outlineLevel="0" collapsed="false">
      <c r="B255" s="44"/>
      <c r="K255" s="5"/>
      <c r="L255" s="5"/>
      <c r="M255" s="5"/>
      <c r="N255" s="5"/>
      <c r="O255" s="5"/>
      <c r="P255" s="5"/>
      <c r="Q255" s="5"/>
      <c r="R255" s="5"/>
      <c r="S255" s="5"/>
      <c r="T255" s="5"/>
      <c r="U255" s="5"/>
      <c r="V255" s="5"/>
      <c r="W255" s="5"/>
      <c r="X255" s="5"/>
      <c r="Y255" s="5"/>
      <c r="Z255" s="5"/>
      <c r="AA255" s="5"/>
      <c r="AB255" s="5"/>
      <c r="AC255" s="5"/>
      <c r="AD255" s="5"/>
      <c r="AE255" s="5"/>
      <c r="AF255" s="5"/>
      <c r="AG255" s="5"/>
      <c r="AH255" s="5"/>
      <c r="AI255" s="5"/>
      <c r="AJ255" s="5"/>
      <c r="AK255" s="5"/>
      <c r="AL255" s="5"/>
      <c r="AM255" s="5"/>
      <c r="AN255" s="5"/>
      <c r="AO255" s="5"/>
      <c r="AP255" s="5"/>
      <c r="AQ255" s="5"/>
      <c r="AR255" s="5"/>
      <c r="AS255" s="5"/>
      <c r="AT255" s="5"/>
      <c r="AU255" s="5"/>
      <c r="AV255" s="5"/>
      <c r="AW255" s="5"/>
      <c r="AX255" s="5"/>
      <c r="AY255" s="5"/>
      <c r="AZ255" s="5"/>
      <c r="BA255" s="5"/>
      <c r="BB255" s="5"/>
      <c r="BC255" s="5"/>
      <c r="BD255" s="5"/>
      <c r="BE255" s="5"/>
      <c r="BF255" s="5"/>
      <c r="BG255" s="5"/>
      <c r="BH255" s="5"/>
      <c r="BI255" s="5"/>
      <c r="BJ255" s="5"/>
      <c r="BK255" s="5"/>
      <c r="BL255" s="5"/>
      <c r="BM255" s="5"/>
      <c r="BN255" s="5"/>
      <c r="BO255" s="5"/>
      <c r="BP255" s="5"/>
      <c r="BQ255" s="5"/>
      <c r="BR255" s="5"/>
      <c r="BS255" s="5"/>
      <c r="BT255" s="5"/>
      <c r="BU255" s="5"/>
      <c r="BV255" s="5"/>
      <c r="BW255" s="5"/>
      <c r="BX255" s="5"/>
      <c r="BY255" s="5"/>
      <c r="BZ255" s="5"/>
      <c r="CA255" s="5"/>
      <c r="CB255" s="5"/>
      <c r="CC255" s="5"/>
      <c r="CD255" s="5"/>
      <c r="CE255" s="5"/>
      <c r="CF255" s="5"/>
      <c r="CG255" s="5"/>
      <c r="CH255" s="5"/>
      <c r="CI255" s="5"/>
      <c r="CJ255" s="5"/>
      <c r="CK255" s="5"/>
      <c r="CL255" s="5"/>
      <c r="CM255" s="5"/>
      <c r="CN255" s="5"/>
      <c r="CO255" s="5"/>
      <c r="CP255" s="5"/>
      <c r="CQ255" s="5"/>
      <c r="CR255" s="5"/>
      <c r="CS255" s="5"/>
      <c r="CT255" s="5"/>
      <c r="CU255" s="5"/>
      <c r="CV255" s="5"/>
      <c r="CW255" s="5"/>
      <c r="CX255" s="5"/>
      <c r="CY255" s="5"/>
      <c r="CZ255" s="5"/>
      <c r="DA255" s="5"/>
      <c r="DB255" s="5"/>
      <c r="DC255" s="5"/>
      <c r="DD255" s="5"/>
      <c r="DE255" s="5"/>
      <c r="DF255" s="5"/>
      <c r="DG255" s="5"/>
      <c r="DH255" s="5"/>
      <c r="DI255" s="5"/>
      <c r="DJ255" s="5"/>
      <c r="DK255" s="5"/>
      <c r="DL255" s="5"/>
      <c r="DM255" s="5"/>
      <c r="DN255" s="5"/>
      <c r="DO255" s="5"/>
      <c r="DP255" s="5"/>
      <c r="DQ255" s="5"/>
      <c r="DR255" s="5"/>
      <c r="DS255" s="5"/>
      <c r="DT255" s="5"/>
      <c r="DU255" s="5"/>
      <c r="DV255" s="5"/>
      <c r="DW255" s="5"/>
      <c r="DX255" s="5"/>
      <c r="DY255" s="5"/>
      <c r="DZ255" s="5"/>
      <c r="EA255" s="5"/>
      <c r="EB255" s="5"/>
      <c r="EC255" s="5"/>
      <c r="ED255" s="5"/>
      <c r="EE255" s="5"/>
      <c r="EF255" s="5"/>
      <c r="EG255" s="5"/>
      <c r="EH255" s="5"/>
      <c r="EI255" s="5"/>
      <c r="EJ255" s="5"/>
      <c r="EK255" s="5"/>
      <c r="EL255" s="5"/>
      <c r="EM255" s="5"/>
      <c r="EN255" s="5"/>
      <c r="EO255" s="5"/>
      <c r="EP255" s="5"/>
    </row>
    <row r="256" s="6" customFormat="true" ht="12.75" hidden="false" customHeight="false" outlineLevel="0" collapsed="false">
      <c r="B256" s="44"/>
      <c r="K256" s="5"/>
      <c r="L256" s="5"/>
      <c r="M256" s="5"/>
      <c r="N256" s="5"/>
      <c r="O256" s="5"/>
      <c r="P256" s="5"/>
      <c r="Q256" s="5"/>
      <c r="R256" s="5"/>
      <c r="S256" s="5"/>
      <c r="T256" s="5"/>
      <c r="U256" s="5"/>
      <c r="V256" s="5"/>
      <c r="W256" s="5"/>
      <c r="X256" s="5"/>
      <c r="Y256" s="5"/>
      <c r="Z256" s="5"/>
      <c r="AA256" s="5"/>
      <c r="AB256" s="5"/>
      <c r="AC256" s="5"/>
      <c r="AD256" s="5"/>
      <c r="AE256" s="5"/>
      <c r="AF256" s="5"/>
      <c r="AG256" s="5"/>
      <c r="AH256" s="5"/>
      <c r="AI256" s="5"/>
      <c r="AJ256" s="5"/>
      <c r="AK256" s="5"/>
      <c r="AL256" s="5"/>
      <c r="AM256" s="5"/>
      <c r="AN256" s="5"/>
      <c r="AO256" s="5"/>
      <c r="AP256" s="5"/>
      <c r="AQ256" s="5"/>
      <c r="AR256" s="5"/>
      <c r="AS256" s="5"/>
      <c r="AT256" s="5"/>
      <c r="AU256" s="5"/>
      <c r="AV256" s="5"/>
      <c r="AW256" s="5"/>
      <c r="AX256" s="5"/>
      <c r="AY256" s="5"/>
      <c r="AZ256" s="5"/>
      <c r="BA256" s="5"/>
      <c r="BB256" s="5"/>
      <c r="BC256" s="5"/>
      <c r="BD256" s="5"/>
      <c r="BE256" s="5"/>
      <c r="BF256" s="5"/>
      <c r="BG256" s="5"/>
      <c r="BH256" s="5"/>
      <c r="BI256" s="5"/>
      <c r="BJ256" s="5"/>
      <c r="BK256" s="5"/>
      <c r="BL256" s="5"/>
      <c r="BM256" s="5"/>
      <c r="BN256" s="5"/>
      <c r="BO256" s="5"/>
      <c r="BP256" s="5"/>
      <c r="BQ256" s="5"/>
      <c r="BR256" s="5"/>
      <c r="BS256" s="5"/>
      <c r="BT256" s="5"/>
      <c r="BU256" s="5"/>
      <c r="BV256" s="5"/>
      <c r="BW256" s="5"/>
      <c r="BX256" s="5"/>
      <c r="BY256" s="5"/>
      <c r="BZ256" s="5"/>
      <c r="CA256" s="5"/>
      <c r="CB256" s="5"/>
      <c r="CC256" s="5"/>
      <c r="CD256" s="5"/>
      <c r="CE256" s="5"/>
      <c r="CF256" s="5"/>
      <c r="CG256" s="5"/>
      <c r="CH256" s="5"/>
      <c r="CI256" s="5"/>
      <c r="CJ256" s="5"/>
      <c r="CK256" s="5"/>
      <c r="CL256" s="5"/>
      <c r="CM256" s="5"/>
      <c r="CN256" s="5"/>
      <c r="CO256" s="5"/>
      <c r="CP256" s="5"/>
      <c r="CQ256" s="5"/>
      <c r="CR256" s="5"/>
      <c r="CS256" s="5"/>
      <c r="CT256" s="5"/>
      <c r="CU256" s="5"/>
      <c r="CV256" s="5"/>
      <c r="CW256" s="5"/>
      <c r="CX256" s="5"/>
      <c r="CY256" s="5"/>
      <c r="CZ256" s="5"/>
      <c r="DA256" s="5"/>
      <c r="DB256" s="5"/>
      <c r="DC256" s="5"/>
      <c r="DD256" s="5"/>
      <c r="DE256" s="5"/>
      <c r="DF256" s="5"/>
      <c r="DG256" s="5"/>
      <c r="DH256" s="5"/>
      <c r="DI256" s="5"/>
      <c r="DJ256" s="5"/>
      <c r="DK256" s="5"/>
      <c r="DL256" s="5"/>
      <c r="DM256" s="5"/>
      <c r="DN256" s="5"/>
      <c r="DO256" s="5"/>
      <c r="DP256" s="5"/>
      <c r="DQ256" s="5"/>
      <c r="DR256" s="5"/>
      <c r="DS256" s="5"/>
      <c r="DT256" s="5"/>
      <c r="DU256" s="5"/>
      <c r="DV256" s="5"/>
      <c r="DW256" s="5"/>
      <c r="DX256" s="5"/>
      <c r="DY256" s="5"/>
      <c r="DZ256" s="5"/>
      <c r="EA256" s="5"/>
      <c r="EB256" s="5"/>
      <c r="EC256" s="5"/>
      <c r="ED256" s="5"/>
      <c r="EE256" s="5"/>
      <c r="EF256" s="5"/>
      <c r="EG256" s="5"/>
      <c r="EH256" s="5"/>
      <c r="EI256" s="5"/>
      <c r="EJ256" s="5"/>
      <c r="EK256" s="5"/>
      <c r="EL256" s="5"/>
      <c r="EM256" s="5"/>
      <c r="EN256" s="5"/>
      <c r="EO256" s="5"/>
      <c r="EP256" s="5"/>
    </row>
    <row r="257" s="6" customFormat="true" ht="12.75" hidden="false" customHeight="false" outlineLevel="0" collapsed="false">
      <c r="B257" s="44"/>
      <c r="K257" s="5"/>
      <c r="L257" s="5"/>
      <c r="M257" s="5"/>
      <c r="N257" s="5"/>
      <c r="O257" s="5"/>
      <c r="P257" s="5"/>
      <c r="Q257" s="5"/>
      <c r="R257" s="5"/>
      <c r="S257" s="5"/>
      <c r="T257" s="5"/>
      <c r="U257" s="5"/>
      <c r="V257" s="5"/>
      <c r="W257" s="5"/>
      <c r="X257" s="5"/>
      <c r="Y257" s="5"/>
      <c r="Z257" s="5"/>
      <c r="AA257" s="5"/>
      <c r="AB257" s="5"/>
      <c r="AC257" s="5"/>
      <c r="AD257" s="5"/>
      <c r="AE257" s="5"/>
      <c r="AF257" s="5"/>
      <c r="AG257" s="5"/>
      <c r="AH257" s="5"/>
      <c r="AI257" s="5"/>
      <c r="AJ257" s="5"/>
      <c r="AK257" s="5"/>
      <c r="AL257" s="5"/>
      <c r="AM257" s="5"/>
      <c r="AN257" s="5"/>
      <c r="AO257" s="5"/>
      <c r="AP257" s="5"/>
      <c r="AQ257" s="5"/>
      <c r="AR257" s="5"/>
      <c r="AS257" s="5"/>
      <c r="AT257" s="5"/>
      <c r="AU257" s="5"/>
      <c r="AV257" s="5"/>
      <c r="AW257" s="5"/>
      <c r="AX257" s="5"/>
      <c r="AY257" s="5"/>
      <c r="AZ257" s="5"/>
      <c r="BA257" s="5"/>
      <c r="BB257" s="5"/>
      <c r="BC257" s="5"/>
      <c r="BD257" s="5"/>
      <c r="BE257" s="5"/>
      <c r="BF257" s="5"/>
      <c r="BG257" s="5"/>
      <c r="BH257" s="5"/>
      <c r="BI257" s="5"/>
      <c r="BJ257" s="5"/>
      <c r="BK257" s="5"/>
      <c r="BL257" s="5"/>
      <c r="BM257" s="5"/>
      <c r="BN257" s="5"/>
      <c r="BO257" s="5"/>
      <c r="BP257" s="5"/>
      <c r="BQ257" s="5"/>
      <c r="BR257" s="5"/>
      <c r="BS257" s="5"/>
      <c r="BT257" s="5"/>
      <c r="BU257" s="5"/>
      <c r="BV257" s="5"/>
      <c r="BW257" s="5"/>
      <c r="BX257" s="5"/>
      <c r="BY257" s="5"/>
      <c r="BZ257" s="5"/>
      <c r="CA257" s="5"/>
      <c r="CB257" s="5"/>
      <c r="CC257" s="5"/>
      <c r="CD257" s="5"/>
      <c r="CE257" s="5"/>
      <c r="CF257" s="5"/>
      <c r="CG257" s="5"/>
      <c r="CH257" s="5"/>
      <c r="CI257" s="5"/>
      <c r="CJ257" s="5"/>
      <c r="CK257" s="5"/>
      <c r="CL257" s="5"/>
      <c r="CM257" s="5"/>
      <c r="CN257" s="5"/>
      <c r="CO257" s="5"/>
      <c r="CP257" s="5"/>
      <c r="CQ257" s="5"/>
      <c r="CR257" s="5"/>
      <c r="CS257" s="5"/>
      <c r="CT257" s="5"/>
      <c r="CU257" s="5"/>
      <c r="CV257" s="5"/>
      <c r="CW257" s="5"/>
      <c r="CX257" s="5"/>
      <c r="CY257" s="5"/>
      <c r="CZ257" s="5"/>
      <c r="DA257" s="5"/>
      <c r="DB257" s="5"/>
      <c r="DC257" s="5"/>
      <c r="DD257" s="5"/>
      <c r="DE257" s="5"/>
      <c r="DF257" s="5"/>
      <c r="DG257" s="5"/>
      <c r="DH257" s="5"/>
      <c r="DI257" s="5"/>
      <c r="DJ257" s="5"/>
      <c r="DK257" s="5"/>
      <c r="DL257" s="5"/>
      <c r="DM257" s="5"/>
      <c r="DN257" s="5"/>
      <c r="DO257" s="5"/>
      <c r="DP257" s="5"/>
      <c r="DQ257" s="5"/>
      <c r="DR257" s="5"/>
      <c r="DS257" s="5"/>
      <c r="DT257" s="5"/>
      <c r="DU257" s="5"/>
      <c r="DV257" s="5"/>
      <c r="DW257" s="5"/>
      <c r="DX257" s="5"/>
      <c r="DY257" s="5"/>
      <c r="DZ257" s="5"/>
      <c r="EA257" s="5"/>
      <c r="EB257" s="5"/>
      <c r="EC257" s="5"/>
      <c r="ED257" s="5"/>
      <c r="EE257" s="5"/>
      <c r="EF257" s="5"/>
      <c r="EG257" s="5"/>
      <c r="EH257" s="5"/>
      <c r="EI257" s="5"/>
      <c r="EJ257" s="5"/>
      <c r="EK257" s="5"/>
      <c r="EL257" s="5"/>
      <c r="EM257" s="5"/>
      <c r="EN257" s="5"/>
      <c r="EO257" s="5"/>
      <c r="EP257" s="5"/>
    </row>
    <row r="258" s="6" customFormat="true" ht="12.75" hidden="false" customHeight="false" outlineLevel="0" collapsed="false">
      <c r="B258" s="44"/>
      <c r="K258" s="5"/>
      <c r="L258" s="5"/>
      <c r="M258" s="5"/>
      <c r="N258" s="5"/>
      <c r="O258" s="5"/>
      <c r="P258" s="5"/>
      <c r="Q258" s="5"/>
      <c r="R258" s="5"/>
      <c r="S258" s="5"/>
      <c r="T258" s="5"/>
      <c r="U258" s="5"/>
      <c r="V258" s="5"/>
      <c r="W258" s="5"/>
      <c r="X258" s="5"/>
      <c r="Y258" s="5"/>
      <c r="Z258" s="5"/>
      <c r="AA258" s="5"/>
      <c r="AB258" s="5"/>
      <c r="AC258" s="5"/>
      <c r="AD258" s="5"/>
      <c r="AE258" s="5"/>
      <c r="AF258" s="5"/>
      <c r="AG258" s="5"/>
      <c r="AH258" s="5"/>
      <c r="AI258" s="5"/>
      <c r="AJ258" s="5"/>
      <c r="AK258" s="5"/>
      <c r="AL258" s="5"/>
      <c r="AM258" s="5"/>
      <c r="AN258" s="5"/>
      <c r="AO258" s="5"/>
      <c r="AP258" s="5"/>
      <c r="AQ258" s="5"/>
      <c r="AR258" s="5"/>
      <c r="AS258" s="5"/>
      <c r="AT258" s="5"/>
      <c r="AU258" s="5"/>
      <c r="AV258" s="5"/>
      <c r="AW258" s="5"/>
      <c r="AX258" s="5"/>
      <c r="AY258" s="5"/>
      <c r="AZ258" s="5"/>
      <c r="BA258" s="5"/>
      <c r="BB258" s="5"/>
      <c r="BC258" s="5"/>
      <c r="BD258" s="5"/>
      <c r="BE258" s="5"/>
      <c r="BF258" s="5"/>
      <c r="BG258" s="5"/>
      <c r="BH258" s="5"/>
      <c r="BI258" s="5"/>
      <c r="BJ258" s="5"/>
      <c r="BK258" s="5"/>
      <c r="BL258" s="5"/>
      <c r="BM258" s="5"/>
      <c r="BN258" s="5"/>
      <c r="BO258" s="5"/>
      <c r="BP258" s="5"/>
      <c r="BQ258" s="5"/>
      <c r="BR258" s="5"/>
      <c r="BS258" s="5"/>
      <c r="BT258" s="5"/>
      <c r="BU258" s="5"/>
      <c r="BV258" s="5"/>
      <c r="BW258" s="5"/>
      <c r="BX258" s="5"/>
      <c r="BY258" s="5"/>
      <c r="BZ258" s="5"/>
      <c r="CA258" s="5"/>
      <c r="CB258" s="5"/>
      <c r="CC258" s="5"/>
      <c r="CD258" s="5"/>
      <c r="CE258" s="5"/>
      <c r="CF258" s="5"/>
      <c r="CG258" s="5"/>
      <c r="CH258" s="5"/>
      <c r="CI258" s="5"/>
      <c r="CJ258" s="5"/>
      <c r="CK258" s="5"/>
      <c r="CL258" s="5"/>
      <c r="CM258" s="5"/>
      <c r="CN258" s="5"/>
      <c r="CO258" s="5"/>
      <c r="CP258" s="5"/>
      <c r="CQ258" s="5"/>
      <c r="CR258" s="5"/>
      <c r="CS258" s="5"/>
      <c r="CT258" s="5"/>
      <c r="CU258" s="5"/>
      <c r="CV258" s="5"/>
      <c r="CW258" s="5"/>
      <c r="CX258" s="5"/>
      <c r="CY258" s="5"/>
      <c r="CZ258" s="5"/>
      <c r="DA258" s="5"/>
      <c r="DB258" s="5"/>
      <c r="DC258" s="5"/>
      <c r="DD258" s="5"/>
      <c r="DE258" s="5"/>
      <c r="DF258" s="5"/>
      <c r="DG258" s="5"/>
      <c r="DH258" s="5"/>
      <c r="DI258" s="5"/>
      <c r="DJ258" s="5"/>
      <c r="DK258" s="5"/>
      <c r="DL258" s="5"/>
      <c r="DM258" s="5"/>
      <c r="DN258" s="5"/>
      <c r="DO258" s="5"/>
      <c r="DP258" s="5"/>
      <c r="DQ258" s="5"/>
      <c r="DR258" s="5"/>
      <c r="DS258" s="5"/>
      <c r="DT258" s="5"/>
      <c r="DU258" s="5"/>
      <c r="DV258" s="5"/>
      <c r="DW258" s="5"/>
      <c r="DX258" s="5"/>
      <c r="DY258" s="5"/>
      <c r="DZ258" s="5"/>
      <c r="EA258" s="5"/>
      <c r="EB258" s="5"/>
      <c r="EC258" s="5"/>
      <c r="ED258" s="5"/>
      <c r="EE258" s="5"/>
      <c r="EF258" s="5"/>
      <c r="EG258" s="5"/>
      <c r="EH258" s="5"/>
      <c r="EI258" s="5"/>
      <c r="EJ258" s="5"/>
      <c r="EK258" s="5"/>
      <c r="EL258" s="5"/>
      <c r="EM258" s="5"/>
      <c r="EN258" s="5"/>
      <c r="EO258" s="5"/>
      <c r="EP258" s="5"/>
    </row>
    <row r="259" s="6" customFormat="true" ht="12.75" hidden="false" customHeight="false" outlineLevel="0" collapsed="false">
      <c r="B259" s="44"/>
      <c r="K259" s="5"/>
      <c r="L259" s="5"/>
      <c r="M259" s="5"/>
      <c r="N259" s="5"/>
      <c r="O259" s="5"/>
      <c r="P259" s="5"/>
      <c r="Q259" s="5"/>
      <c r="R259" s="5"/>
      <c r="S259" s="5"/>
      <c r="T259" s="5"/>
      <c r="U259" s="5"/>
      <c r="V259" s="5"/>
      <c r="W259" s="5"/>
      <c r="X259" s="5"/>
      <c r="Y259" s="5"/>
      <c r="Z259" s="5"/>
      <c r="AA259" s="5"/>
      <c r="AB259" s="5"/>
      <c r="AC259" s="5"/>
      <c r="AD259" s="5"/>
      <c r="AE259" s="5"/>
      <c r="AF259" s="5"/>
      <c r="AG259" s="5"/>
      <c r="AH259" s="5"/>
      <c r="AI259" s="5"/>
      <c r="AJ259" s="5"/>
      <c r="AK259" s="5"/>
      <c r="AL259" s="5"/>
      <c r="AM259" s="5"/>
      <c r="AN259" s="5"/>
      <c r="AO259" s="5"/>
      <c r="AP259" s="5"/>
      <c r="AQ259" s="5"/>
      <c r="AR259" s="5"/>
      <c r="AS259" s="5"/>
      <c r="AT259" s="5"/>
      <c r="AU259" s="5"/>
      <c r="AV259" s="5"/>
      <c r="AW259" s="5"/>
      <c r="AX259" s="5"/>
      <c r="AY259" s="5"/>
      <c r="AZ259" s="5"/>
      <c r="BA259" s="5"/>
      <c r="BB259" s="5"/>
      <c r="BC259" s="5"/>
      <c r="BD259" s="5"/>
      <c r="BE259" s="5"/>
      <c r="BF259" s="5"/>
      <c r="BG259" s="5"/>
      <c r="BH259" s="5"/>
      <c r="BI259" s="5"/>
      <c r="BJ259" s="5"/>
      <c r="BK259" s="5"/>
      <c r="BL259" s="5"/>
      <c r="BM259" s="5"/>
      <c r="BN259" s="5"/>
      <c r="BO259" s="5"/>
      <c r="BP259" s="5"/>
      <c r="BQ259" s="5"/>
      <c r="BR259" s="5"/>
      <c r="BS259" s="5"/>
      <c r="BT259" s="5"/>
      <c r="BU259" s="5"/>
      <c r="BV259" s="5"/>
      <c r="BW259" s="5"/>
      <c r="BX259" s="5"/>
      <c r="BY259" s="5"/>
      <c r="BZ259" s="5"/>
      <c r="CA259" s="5"/>
      <c r="CB259" s="5"/>
      <c r="CC259" s="5"/>
      <c r="CD259" s="5"/>
      <c r="CE259" s="5"/>
      <c r="CF259" s="5"/>
      <c r="CG259" s="5"/>
      <c r="CH259" s="5"/>
      <c r="CI259" s="5"/>
      <c r="CJ259" s="5"/>
      <c r="CK259" s="5"/>
      <c r="CL259" s="5"/>
      <c r="CM259" s="5"/>
      <c r="CN259" s="5"/>
      <c r="CO259" s="5"/>
      <c r="CP259" s="5"/>
      <c r="CQ259" s="5"/>
      <c r="CR259" s="5"/>
      <c r="CS259" s="5"/>
      <c r="CT259" s="5"/>
      <c r="CU259" s="5"/>
      <c r="CV259" s="5"/>
      <c r="CW259" s="5"/>
      <c r="CX259" s="5"/>
      <c r="CY259" s="5"/>
      <c r="CZ259" s="5"/>
      <c r="DA259" s="5"/>
      <c r="DB259" s="5"/>
      <c r="DC259" s="5"/>
      <c r="DD259" s="5"/>
      <c r="DE259" s="5"/>
      <c r="DF259" s="5"/>
      <c r="DG259" s="5"/>
      <c r="DH259" s="5"/>
      <c r="DI259" s="5"/>
      <c r="DJ259" s="5"/>
      <c r="DK259" s="5"/>
      <c r="DL259" s="5"/>
      <c r="DM259" s="5"/>
      <c r="DN259" s="5"/>
      <c r="DO259" s="5"/>
      <c r="DP259" s="5"/>
      <c r="DQ259" s="5"/>
      <c r="DR259" s="5"/>
      <c r="DS259" s="5"/>
      <c r="DT259" s="5"/>
      <c r="DU259" s="5"/>
      <c r="DV259" s="5"/>
      <c r="DW259" s="5"/>
      <c r="DX259" s="5"/>
      <c r="DY259" s="5"/>
      <c r="DZ259" s="5"/>
      <c r="EA259" s="5"/>
      <c r="EB259" s="5"/>
      <c r="EC259" s="5"/>
      <c r="ED259" s="5"/>
      <c r="EE259" s="5"/>
      <c r="EF259" s="5"/>
      <c r="EG259" s="5"/>
      <c r="EH259" s="5"/>
      <c r="EI259" s="5"/>
      <c r="EJ259" s="5"/>
      <c r="EK259" s="5"/>
      <c r="EL259" s="5"/>
      <c r="EM259" s="5"/>
      <c r="EN259" s="5"/>
      <c r="EO259" s="5"/>
      <c r="EP259" s="5"/>
    </row>
    <row r="260" s="6" customFormat="true" ht="12.75" hidden="false" customHeight="false" outlineLevel="0" collapsed="false">
      <c r="B260" s="44"/>
      <c r="K260" s="5"/>
      <c r="L260" s="5"/>
      <c r="M260" s="5"/>
      <c r="N260" s="5"/>
      <c r="O260" s="5"/>
      <c r="P260" s="5"/>
      <c r="Q260" s="5"/>
      <c r="R260" s="5"/>
      <c r="S260" s="5"/>
      <c r="T260" s="5"/>
      <c r="U260" s="5"/>
      <c r="V260" s="5"/>
      <c r="W260" s="5"/>
      <c r="X260" s="5"/>
      <c r="Y260" s="5"/>
      <c r="Z260" s="5"/>
      <c r="AA260" s="5"/>
      <c r="AB260" s="5"/>
      <c r="AC260" s="5"/>
      <c r="AD260" s="5"/>
      <c r="AE260" s="5"/>
      <c r="AF260" s="5"/>
      <c r="AG260" s="5"/>
      <c r="AH260" s="5"/>
      <c r="AI260" s="5"/>
      <c r="AJ260" s="5"/>
      <c r="AK260" s="5"/>
      <c r="AL260" s="5"/>
      <c r="AM260" s="5"/>
      <c r="AN260" s="5"/>
      <c r="AO260" s="5"/>
      <c r="AP260" s="5"/>
      <c r="AQ260" s="5"/>
      <c r="AR260" s="5"/>
      <c r="AS260" s="5"/>
      <c r="AT260" s="5"/>
      <c r="AU260" s="5"/>
      <c r="AV260" s="5"/>
      <c r="AW260" s="5"/>
      <c r="AX260" s="5"/>
      <c r="AY260" s="5"/>
      <c r="AZ260" s="5"/>
      <c r="BA260" s="5"/>
      <c r="BB260" s="5"/>
      <c r="BC260" s="5"/>
      <c r="BD260" s="5"/>
      <c r="BE260" s="5"/>
      <c r="BF260" s="5"/>
      <c r="BG260" s="5"/>
      <c r="BH260" s="5"/>
      <c r="BI260" s="5"/>
      <c r="BJ260" s="5"/>
      <c r="BK260" s="5"/>
      <c r="BL260" s="5"/>
      <c r="BM260" s="5"/>
      <c r="BN260" s="5"/>
      <c r="BO260" s="5"/>
      <c r="BP260" s="5"/>
      <c r="BQ260" s="5"/>
      <c r="BR260" s="5"/>
      <c r="BS260" s="5"/>
      <c r="BT260" s="5"/>
      <c r="BU260" s="5"/>
      <c r="BV260" s="5"/>
      <c r="BW260" s="5"/>
      <c r="BX260" s="5"/>
      <c r="BY260" s="5"/>
      <c r="BZ260" s="5"/>
      <c r="CA260" s="5"/>
      <c r="CB260" s="5"/>
      <c r="CC260" s="5"/>
      <c r="CD260" s="5"/>
      <c r="CE260" s="5"/>
      <c r="CF260" s="5"/>
      <c r="CG260" s="5"/>
      <c r="CH260" s="5"/>
      <c r="CI260" s="5"/>
      <c r="CJ260" s="5"/>
      <c r="CK260" s="5"/>
      <c r="CL260" s="5"/>
      <c r="CM260" s="5"/>
      <c r="CN260" s="5"/>
      <c r="CO260" s="5"/>
      <c r="CP260" s="5"/>
      <c r="CQ260" s="5"/>
      <c r="CR260" s="5"/>
      <c r="CS260" s="5"/>
      <c r="CT260" s="5"/>
      <c r="CU260" s="5"/>
      <c r="CV260" s="5"/>
      <c r="CW260" s="5"/>
      <c r="CX260" s="5"/>
      <c r="CY260" s="5"/>
      <c r="CZ260" s="5"/>
      <c r="DA260" s="5"/>
      <c r="DB260" s="5"/>
      <c r="DC260" s="5"/>
      <c r="DD260" s="5"/>
      <c r="DE260" s="5"/>
      <c r="DF260" s="5"/>
      <c r="DG260" s="5"/>
      <c r="DH260" s="5"/>
      <c r="DI260" s="5"/>
      <c r="DJ260" s="5"/>
      <c r="DK260" s="5"/>
      <c r="DL260" s="5"/>
      <c r="DM260" s="5"/>
      <c r="DN260" s="5"/>
      <c r="DO260" s="5"/>
      <c r="DP260" s="5"/>
      <c r="DQ260" s="5"/>
      <c r="DR260" s="5"/>
      <c r="DS260" s="5"/>
      <c r="DT260" s="5"/>
      <c r="DU260" s="5"/>
      <c r="DV260" s="5"/>
      <c r="DW260" s="5"/>
      <c r="DX260" s="5"/>
      <c r="DY260" s="5"/>
      <c r="DZ260" s="5"/>
      <c r="EA260" s="5"/>
      <c r="EB260" s="5"/>
      <c r="EC260" s="5"/>
      <c r="ED260" s="5"/>
      <c r="EE260" s="5"/>
      <c r="EF260" s="5"/>
      <c r="EG260" s="5"/>
      <c r="EH260" s="5"/>
      <c r="EI260" s="5"/>
      <c r="EJ260" s="5"/>
      <c r="EK260" s="5"/>
      <c r="EL260" s="5"/>
      <c r="EM260" s="5"/>
      <c r="EN260" s="5"/>
      <c r="EO260" s="5"/>
      <c r="EP260" s="5"/>
    </row>
    <row r="261" s="6" customFormat="true" ht="12.75" hidden="false" customHeight="false" outlineLevel="0" collapsed="false">
      <c r="B261" s="44"/>
      <c r="K261" s="5"/>
      <c r="L261" s="5"/>
      <c r="M261" s="5"/>
      <c r="N261" s="5"/>
      <c r="O261" s="5"/>
      <c r="P261" s="5"/>
      <c r="Q261" s="5"/>
      <c r="R261" s="5"/>
      <c r="S261" s="5"/>
      <c r="T261" s="5"/>
      <c r="U261" s="5"/>
      <c r="V261" s="5"/>
      <c r="W261" s="5"/>
      <c r="X261" s="5"/>
      <c r="Y261" s="5"/>
      <c r="Z261" s="5"/>
      <c r="AA261" s="5"/>
      <c r="AB261" s="5"/>
      <c r="AC261" s="5"/>
      <c r="AD261" s="5"/>
      <c r="AE261" s="5"/>
      <c r="AF261" s="5"/>
      <c r="AG261" s="5"/>
      <c r="AH261" s="5"/>
      <c r="AI261" s="5"/>
      <c r="AJ261" s="5"/>
      <c r="AK261" s="5"/>
      <c r="AL261" s="5"/>
      <c r="AM261" s="5"/>
      <c r="AN261" s="5"/>
      <c r="AO261" s="5"/>
      <c r="AP261" s="5"/>
      <c r="AQ261" s="5"/>
      <c r="AR261" s="5"/>
      <c r="AS261" s="5"/>
      <c r="AT261" s="5"/>
      <c r="AU261" s="5"/>
      <c r="AV261" s="5"/>
      <c r="AW261" s="5"/>
      <c r="AX261" s="5"/>
      <c r="AY261" s="5"/>
      <c r="AZ261" s="5"/>
      <c r="BA261" s="5"/>
      <c r="BB261" s="5"/>
      <c r="BC261" s="5"/>
      <c r="BD261" s="5"/>
      <c r="BE261" s="5"/>
      <c r="BF261" s="5"/>
      <c r="BG261" s="5"/>
      <c r="BH261" s="5"/>
      <c r="BI261" s="5"/>
      <c r="BJ261" s="5"/>
      <c r="BK261" s="5"/>
      <c r="BL261" s="5"/>
      <c r="BM261" s="5"/>
      <c r="BN261" s="5"/>
      <c r="BO261" s="5"/>
      <c r="BP261" s="5"/>
      <c r="BQ261" s="5"/>
      <c r="BR261" s="5"/>
      <c r="BS261" s="5"/>
      <c r="BT261" s="5"/>
      <c r="BU261" s="5"/>
      <c r="BV261" s="5"/>
      <c r="BW261" s="5"/>
      <c r="BX261" s="5"/>
      <c r="BY261" s="5"/>
      <c r="BZ261" s="5"/>
      <c r="CA261" s="5"/>
      <c r="CB261" s="5"/>
      <c r="CC261" s="5"/>
      <c r="CD261" s="5"/>
      <c r="CE261" s="5"/>
      <c r="CF261" s="5"/>
      <c r="CG261" s="5"/>
      <c r="CH261" s="5"/>
      <c r="CI261" s="5"/>
      <c r="CJ261" s="5"/>
      <c r="CK261" s="5"/>
      <c r="CL261" s="5"/>
      <c r="CM261" s="5"/>
      <c r="CN261" s="5"/>
      <c r="CO261" s="5"/>
      <c r="CP261" s="5"/>
      <c r="CQ261" s="5"/>
      <c r="CR261" s="5"/>
      <c r="CS261" s="5"/>
      <c r="CT261" s="5"/>
      <c r="CU261" s="5"/>
      <c r="CV261" s="5"/>
      <c r="CW261" s="5"/>
      <c r="CX261" s="5"/>
      <c r="CY261" s="5"/>
      <c r="CZ261" s="5"/>
      <c r="DA261" s="5"/>
      <c r="DB261" s="5"/>
      <c r="DC261" s="5"/>
      <c r="DD261" s="5"/>
      <c r="DE261" s="5"/>
      <c r="DF261" s="5"/>
      <c r="DG261" s="5"/>
      <c r="DH261" s="5"/>
      <c r="DI261" s="5"/>
      <c r="DJ261" s="5"/>
      <c r="DK261" s="5"/>
      <c r="DL261" s="5"/>
      <c r="DM261" s="5"/>
      <c r="DN261" s="5"/>
      <c r="DO261" s="5"/>
      <c r="DP261" s="5"/>
      <c r="DQ261" s="5"/>
      <c r="DR261" s="5"/>
      <c r="DS261" s="5"/>
      <c r="DT261" s="5"/>
      <c r="DU261" s="5"/>
      <c r="DV261" s="5"/>
      <c r="DW261" s="5"/>
      <c r="DX261" s="5"/>
      <c r="DY261" s="5"/>
      <c r="DZ261" s="5"/>
      <c r="EA261" s="5"/>
      <c r="EB261" s="5"/>
      <c r="EC261" s="5"/>
      <c r="ED261" s="5"/>
      <c r="EE261" s="5"/>
      <c r="EF261" s="5"/>
      <c r="EG261" s="5"/>
      <c r="EH261" s="5"/>
      <c r="EI261" s="5"/>
      <c r="EJ261" s="5"/>
      <c r="EK261" s="5"/>
      <c r="EL261" s="5"/>
      <c r="EM261" s="5"/>
      <c r="EN261" s="5"/>
      <c r="EO261" s="5"/>
      <c r="EP261" s="5"/>
    </row>
    <row r="262" s="6" customFormat="true" ht="12.75" hidden="false" customHeight="false" outlineLevel="0" collapsed="false">
      <c r="B262" s="44"/>
      <c r="K262" s="5"/>
      <c r="L262" s="5"/>
      <c r="M262" s="5"/>
      <c r="N262" s="5"/>
      <c r="O262" s="5"/>
      <c r="P262" s="5"/>
      <c r="Q262" s="5"/>
      <c r="R262" s="5"/>
      <c r="S262" s="5"/>
      <c r="T262" s="5"/>
      <c r="U262" s="5"/>
      <c r="V262" s="5"/>
      <c r="W262" s="5"/>
      <c r="X262" s="5"/>
      <c r="Y262" s="5"/>
      <c r="Z262" s="5"/>
      <c r="AA262" s="5"/>
      <c r="AB262" s="5"/>
      <c r="AC262" s="5"/>
      <c r="AD262" s="5"/>
      <c r="AE262" s="5"/>
      <c r="AF262" s="5"/>
      <c r="AG262" s="5"/>
      <c r="AH262" s="5"/>
      <c r="AI262" s="5"/>
      <c r="AJ262" s="5"/>
      <c r="AK262" s="5"/>
      <c r="AL262" s="5"/>
      <c r="AM262" s="5"/>
      <c r="AN262" s="5"/>
      <c r="AO262" s="5"/>
      <c r="AP262" s="5"/>
      <c r="AQ262" s="5"/>
      <c r="AR262" s="5"/>
      <c r="AS262" s="5"/>
      <c r="AT262" s="5"/>
      <c r="AU262" s="5"/>
      <c r="AV262" s="5"/>
      <c r="AW262" s="5"/>
      <c r="AX262" s="5"/>
      <c r="AY262" s="5"/>
      <c r="AZ262" s="5"/>
      <c r="BA262" s="5"/>
      <c r="BB262" s="5"/>
      <c r="BC262" s="5"/>
      <c r="BD262" s="5"/>
      <c r="BE262" s="5"/>
      <c r="BF262" s="5"/>
      <c r="BG262" s="5"/>
      <c r="BH262" s="5"/>
      <c r="BI262" s="5"/>
      <c r="BJ262" s="5"/>
      <c r="BK262" s="5"/>
      <c r="BL262" s="5"/>
      <c r="BM262" s="5"/>
      <c r="BN262" s="5"/>
      <c r="BO262" s="5"/>
      <c r="BP262" s="5"/>
      <c r="BQ262" s="5"/>
      <c r="BR262" s="5"/>
      <c r="BS262" s="5"/>
      <c r="BT262" s="5"/>
      <c r="BU262" s="5"/>
      <c r="BV262" s="5"/>
      <c r="BW262" s="5"/>
      <c r="BX262" s="5"/>
      <c r="BY262" s="5"/>
      <c r="BZ262" s="5"/>
      <c r="CA262" s="5"/>
      <c r="CB262" s="5"/>
      <c r="CC262" s="5"/>
      <c r="CD262" s="5"/>
      <c r="CE262" s="5"/>
      <c r="CF262" s="5"/>
      <c r="CG262" s="5"/>
      <c r="CH262" s="5"/>
      <c r="CI262" s="5"/>
      <c r="CJ262" s="5"/>
      <c r="CK262" s="5"/>
      <c r="CL262" s="5"/>
      <c r="CM262" s="5"/>
      <c r="CN262" s="5"/>
      <c r="CO262" s="5"/>
      <c r="CP262" s="5"/>
      <c r="CQ262" s="5"/>
      <c r="CR262" s="5"/>
      <c r="CS262" s="5"/>
      <c r="CT262" s="5"/>
      <c r="CU262" s="5"/>
      <c r="CV262" s="5"/>
      <c r="CW262" s="5"/>
      <c r="CX262" s="5"/>
      <c r="CY262" s="5"/>
      <c r="CZ262" s="5"/>
      <c r="DA262" s="5"/>
      <c r="DB262" s="5"/>
      <c r="DC262" s="5"/>
      <c r="DD262" s="5"/>
      <c r="DE262" s="5"/>
      <c r="DF262" s="5"/>
      <c r="DG262" s="5"/>
      <c r="DH262" s="5"/>
      <c r="DI262" s="5"/>
      <c r="DJ262" s="5"/>
      <c r="DK262" s="5"/>
      <c r="DL262" s="5"/>
      <c r="DM262" s="5"/>
      <c r="DN262" s="5"/>
      <c r="DO262" s="5"/>
      <c r="DP262" s="5"/>
      <c r="DQ262" s="5"/>
      <c r="DR262" s="5"/>
      <c r="DS262" s="5"/>
      <c r="DT262" s="5"/>
      <c r="DU262" s="5"/>
      <c r="DV262" s="5"/>
      <c r="DW262" s="5"/>
      <c r="DX262" s="5"/>
      <c r="DY262" s="5"/>
      <c r="DZ262" s="5"/>
      <c r="EA262" s="5"/>
      <c r="EB262" s="5"/>
      <c r="EC262" s="5"/>
      <c r="ED262" s="5"/>
      <c r="EE262" s="5"/>
      <c r="EF262" s="5"/>
      <c r="EG262" s="5"/>
      <c r="EH262" s="5"/>
      <c r="EI262" s="5"/>
      <c r="EJ262" s="5"/>
      <c r="EK262" s="5"/>
      <c r="EL262" s="5"/>
      <c r="EM262" s="5"/>
      <c r="EN262" s="5"/>
      <c r="EO262" s="5"/>
      <c r="EP262" s="5"/>
    </row>
    <row r="263" s="6" customFormat="true" ht="12.75" hidden="false" customHeight="false" outlineLevel="0" collapsed="false">
      <c r="B263" s="44"/>
      <c r="K263" s="5"/>
      <c r="L263" s="5"/>
      <c r="M263" s="5"/>
      <c r="N263" s="5"/>
      <c r="O263" s="5"/>
      <c r="P263" s="5"/>
      <c r="Q263" s="5"/>
      <c r="R263" s="5"/>
      <c r="S263" s="5"/>
      <c r="T263" s="5"/>
      <c r="U263" s="5"/>
      <c r="V263" s="5"/>
      <c r="W263" s="5"/>
      <c r="X263" s="5"/>
      <c r="Y263" s="5"/>
      <c r="Z263" s="5"/>
      <c r="AA263" s="5"/>
      <c r="AB263" s="5"/>
      <c r="AC263" s="5"/>
      <c r="AD263" s="5"/>
      <c r="AE263" s="5"/>
      <c r="AF263" s="5"/>
      <c r="AG263" s="5"/>
      <c r="AH263" s="5"/>
      <c r="AI263" s="5"/>
      <c r="AJ263" s="5"/>
      <c r="AK263" s="5"/>
      <c r="AL263" s="5"/>
      <c r="AM263" s="5"/>
      <c r="AN263" s="5"/>
      <c r="AO263" s="5"/>
      <c r="AP263" s="5"/>
      <c r="AQ263" s="5"/>
      <c r="AR263" s="5"/>
      <c r="AS263" s="5"/>
      <c r="AT263" s="5"/>
      <c r="AU263" s="5"/>
      <c r="AV263" s="5"/>
      <c r="AW263" s="5"/>
      <c r="AX263" s="5"/>
      <c r="AY263" s="5"/>
      <c r="AZ263" s="5"/>
      <c r="BA263" s="5"/>
      <c r="BB263" s="5"/>
      <c r="BC263" s="5"/>
      <c r="BD263" s="5"/>
      <c r="BE263" s="5"/>
      <c r="BF263" s="5"/>
      <c r="BG263" s="5"/>
      <c r="BH263" s="5"/>
      <c r="BI263" s="5"/>
      <c r="BJ263" s="5"/>
      <c r="BK263" s="5"/>
      <c r="BL263" s="5"/>
      <c r="BM263" s="5"/>
      <c r="BN263" s="5"/>
      <c r="BO263" s="5"/>
      <c r="BP263" s="5"/>
      <c r="BQ263" s="5"/>
      <c r="BR263" s="5"/>
      <c r="BS263" s="5"/>
      <c r="BT263" s="5"/>
      <c r="BU263" s="5"/>
      <c r="BV263" s="5"/>
      <c r="BW263" s="5"/>
      <c r="BX263" s="5"/>
      <c r="BY263" s="5"/>
      <c r="BZ263" s="5"/>
      <c r="CA263" s="5"/>
      <c r="CB263" s="5"/>
      <c r="CC263" s="5"/>
      <c r="CD263" s="5"/>
      <c r="CE263" s="5"/>
      <c r="CF263" s="5"/>
      <c r="CG263" s="5"/>
      <c r="CH263" s="5"/>
      <c r="CI263" s="5"/>
      <c r="CJ263" s="5"/>
      <c r="CK263" s="5"/>
      <c r="CL263" s="5"/>
      <c r="CM263" s="5"/>
      <c r="CN263" s="5"/>
      <c r="CO263" s="5"/>
      <c r="CP263" s="5"/>
      <c r="CQ263" s="5"/>
      <c r="CR263" s="5"/>
      <c r="CS263" s="5"/>
      <c r="CT263" s="5"/>
      <c r="CU263" s="5"/>
      <c r="CV263" s="5"/>
      <c r="CW263" s="5"/>
      <c r="CX263" s="5"/>
      <c r="CY263" s="5"/>
      <c r="CZ263" s="5"/>
      <c r="DA263" s="5"/>
      <c r="DB263" s="5"/>
      <c r="DC263" s="5"/>
      <c r="DD263" s="5"/>
      <c r="DE263" s="5"/>
      <c r="DF263" s="5"/>
      <c r="DG263" s="5"/>
      <c r="DH263" s="5"/>
      <c r="DI263" s="5"/>
      <c r="DJ263" s="5"/>
      <c r="DK263" s="5"/>
      <c r="DL263" s="5"/>
      <c r="DM263" s="5"/>
      <c r="DN263" s="5"/>
      <c r="DO263" s="5"/>
      <c r="DP263" s="5"/>
      <c r="DQ263" s="5"/>
      <c r="DR263" s="5"/>
      <c r="DS263" s="5"/>
      <c r="DT263" s="5"/>
      <c r="DU263" s="5"/>
      <c r="DV263" s="5"/>
      <c r="DW263" s="5"/>
      <c r="DX263" s="5"/>
      <c r="DY263" s="5"/>
      <c r="DZ263" s="5"/>
      <c r="EA263" s="5"/>
      <c r="EB263" s="5"/>
      <c r="EC263" s="5"/>
      <c r="ED263" s="5"/>
      <c r="EE263" s="5"/>
      <c r="EF263" s="5"/>
      <c r="EG263" s="5"/>
      <c r="EH263" s="5"/>
      <c r="EI263" s="5"/>
      <c r="EJ263" s="5"/>
      <c r="EK263" s="5"/>
      <c r="EL263" s="5"/>
      <c r="EM263" s="5"/>
      <c r="EN263" s="5"/>
      <c r="EO263" s="5"/>
      <c r="EP263" s="5"/>
    </row>
    <row r="264" s="6" customFormat="true" ht="12.75" hidden="false" customHeight="false" outlineLevel="0" collapsed="false">
      <c r="B264" s="44"/>
      <c r="K264" s="5"/>
      <c r="L264" s="5"/>
      <c r="M264" s="5"/>
      <c r="N264" s="5"/>
      <c r="O264" s="5"/>
      <c r="P264" s="5"/>
      <c r="Q264" s="5"/>
      <c r="R264" s="5"/>
      <c r="S264" s="5"/>
      <c r="T264" s="5"/>
      <c r="U264" s="5"/>
      <c r="V264" s="5"/>
      <c r="W264" s="5"/>
      <c r="X264" s="5"/>
      <c r="Y264" s="5"/>
      <c r="Z264" s="5"/>
      <c r="AA264" s="5"/>
      <c r="AB264" s="5"/>
      <c r="AC264" s="5"/>
      <c r="AD264" s="5"/>
      <c r="AE264" s="5"/>
      <c r="AF264" s="5"/>
      <c r="AG264" s="5"/>
      <c r="AH264" s="5"/>
      <c r="AI264" s="5"/>
      <c r="AJ264" s="5"/>
      <c r="AK264" s="5"/>
      <c r="AL264" s="5"/>
      <c r="AM264" s="5"/>
      <c r="AN264" s="5"/>
      <c r="AO264" s="5"/>
      <c r="AP264" s="5"/>
      <c r="AQ264" s="5"/>
      <c r="AR264" s="5"/>
      <c r="AS264" s="5"/>
      <c r="AT264" s="5"/>
      <c r="AU264" s="5"/>
      <c r="AV264" s="5"/>
      <c r="AW264" s="5"/>
      <c r="AX264" s="5"/>
      <c r="AY264" s="5"/>
      <c r="AZ264" s="5"/>
      <c r="BA264" s="5"/>
      <c r="BB264" s="5"/>
      <c r="BC264" s="5"/>
      <c r="BD264" s="5"/>
      <c r="BE264" s="5"/>
      <c r="BF264" s="5"/>
      <c r="BG264" s="5"/>
      <c r="BH264" s="5"/>
      <c r="BI264" s="5"/>
      <c r="BJ264" s="5"/>
      <c r="BK264" s="5"/>
      <c r="BL264" s="5"/>
      <c r="BM264" s="5"/>
      <c r="BN264" s="5"/>
      <c r="BO264" s="5"/>
      <c r="BP264" s="5"/>
      <c r="BQ264" s="5"/>
      <c r="BR264" s="5"/>
      <c r="BS264" s="5"/>
      <c r="BT264" s="5"/>
      <c r="BU264" s="5"/>
      <c r="BV264" s="5"/>
      <c r="BW264" s="5"/>
      <c r="BX264" s="5"/>
      <c r="BY264" s="5"/>
      <c r="BZ264" s="5"/>
      <c r="CA264" s="5"/>
      <c r="CB264" s="5"/>
      <c r="CC264" s="5"/>
      <c r="CD264" s="5"/>
      <c r="CE264" s="5"/>
      <c r="CF264" s="5"/>
      <c r="CG264" s="5"/>
      <c r="CH264" s="5"/>
      <c r="CI264" s="5"/>
      <c r="CJ264" s="5"/>
      <c r="CK264" s="5"/>
      <c r="CL264" s="5"/>
      <c r="CM264" s="5"/>
      <c r="CN264" s="5"/>
      <c r="CO264" s="5"/>
      <c r="CP264" s="5"/>
      <c r="CQ264" s="5"/>
      <c r="CR264" s="5"/>
      <c r="CS264" s="5"/>
      <c r="CT264" s="5"/>
      <c r="CU264" s="5"/>
      <c r="CV264" s="5"/>
      <c r="CW264" s="5"/>
      <c r="CX264" s="5"/>
      <c r="CY264" s="5"/>
      <c r="CZ264" s="5"/>
      <c r="DA264" s="5"/>
      <c r="DB264" s="5"/>
      <c r="DC264" s="5"/>
      <c r="DD264" s="5"/>
      <c r="DE264" s="5"/>
      <c r="DF264" s="5"/>
      <c r="DG264" s="5"/>
      <c r="DH264" s="5"/>
      <c r="DI264" s="5"/>
      <c r="DJ264" s="5"/>
      <c r="DK264" s="5"/>
      <c r="DL264" s="5"/>
      <c r="DM264" s="5"/>
      <c r="DN264" s="5"/>
      <c r="DO264" s="5"/>
      <c r="DP264" s="5"/>
      <c r="DQ264" s="5"/>
      <c r="DR264" s="5"/>
      <c r="DS264" s="5"/>
      <c r="DT264" s="5"/>
      <c r="DU264" s="5"/>
      <c r="DV264" s="5"/>
      <c r="DW264" s="5"/>
      <c r="DX264" s="5"/>
      <c r="DY264" s="5"/>
      <c r="DZ264" s="5"/>
      <c r="EA264" s="5"/>
      <c r="EB264" s="5"/>
      <c r="EC264" s="5"/>
      <c r="ED264" s="5"/>
      <c r="EE264" s="5"/>
      <c r="EF264" s="5"/>
      <c r="EG264" s="5"/>
      <c r="EH264" s="5"/>
      <c r="EI264" s="5"/>
      <c r="EJ264" s="5"/>
      <c r="EK264" s="5"/>
      <c r="EL264" s="5"/>
      <c r="EM264" s="5"/>
      <c r="EN264" s="5"/>
      <c r="EO264" s="5"/>
      <c r="EP264" s="5"/>
    </row>
    <row r="265" s="6" customFormat="true" ht="12.75" hidden="false" customHeight="false" outlineLevel="0" collapsed="false">
      <c r="B265" s="44"/>
      <c r="K265" s="5"/>
      <c r="L265" s="5"/>
      <c r="M265" s="5"/>
      <c r="N265" s="5"/>
      <c r="O265" s="5"/>
      <c r="P265" s="5"/>
      <c r="Q265" s="5"/>
      <c r="R265" s="5"/>
      <c r="S265" s="5"/>
      <c r="T265" s="5"/>
      <c r="U265" s="5"/>
      <c r="V265" s="5"/>
      <c r="W265" s="5"/>
      <c r="X265" s="5"/>
      <c r="Y265" s="5"/>
      <c r="Z265" s="5"/>
      <c r="AA265" s="5"/>
      <c r="AB265" s="5"/>
      <c r="AC265" s="5"/>
      <c r="AD265" s="5"/>
      <c r="AE265" s="5"/>
      <c r="AF265" s="5"/>
      <c r="AG265" s="5"/>
      <c r="AH265" s="5"/>
      <c r="AI265" s="5"/>
      <c r="AJ265" s="5"/>
      <c r="AK265" s="5"/>
      <c r="AL265" s="5"/>
      <c r="AM265" s="5"/>
      <c r="AN265" s="5"/>
      <c r="AO265" s="5"/>
      <c r="AP265" s="5"/>
      <c r="AQ265" s="5"/>
      <c r="AR265" s="5"/>
      <c r="AS265" s="5"/>
      <c r="AT265" s="5"/>
      <c r="AU265" s="5"/>
      <c r="AV265" s="5"/>
      <c r="AW265" s="5"/>
      <c r="AX265" s="5"/>
      <c r="AY265" s="5"/>
      <c r="AZ265" s="5"/>
      <c r="BA265" s="5"/>
      <c r="BB265" s="5"/>
      <c r="BC265" s="5"/>
      <c r="BD265" s="5"/>
      <c r="BE265" s="5"/>
      <c r="BF265" s="5"/>
      <c r="BG265" s="5"/>
      <c r="BH265" s="5"/>
      <c r="BI265" s="5"/>
      <c r="BJ265" s="5"/>
      <c r="BK265" s="5"/>
      <c r="BL265" s="5"/>
      <c r="BM265" s="5"/>
      <c r="BN265" s="5"/>
      <c r="BO265" s="5"/>
      <c r="BP265" s="5"/>
      <c r="BQ265" s="5"/>
      <c r="BR265" s="5"/>
      <c r="BS265" s="5"/>
      <c r="BT265" s="5"/>
      <c r="BU265" s="5"/>
      <c r="BV265" s="5"/>
      <c r="BW265" s="5"/>
      <c r="BX265" s="5"/>
      <c r="BY265" s="5"/>
      <c r="BZ265" s="5"/>
      <c r="CA265" s="5"/>
      <c r="CB265" s="5"/>
      <c r="CC265" s="5"/>
      <c r="CD265" s="5"/>
      <c r="CE265" s="5"/>
      <c r="CF265" s="5"/>
      <c r="CG265" s="5"/>
      <c r="CH265" s="5"/>
      <c r="CI265" s="5"/>
      <c r="CJ265" s="5"/>
      <c r="CK265" s="5"/>
      <c r="CL265" s="5"/>
      <c r="CM265" s="5"/>
      <c r="CN265" s="5"/>
      <c r="CO265" s="5"/>
      <c r="CP265" s="5"/>
      <c r="CQ265" s="5"/>
      <c r="CR265" s="5"/>
      <c r="CS265" s="5"/>
      <c r="CT265" s="5"/>
      <c r="CU265" s="5"/>
      <c r="CV265" s="5"/>
      <c r="CW265" s="5"/>
      <c r="CX265" s="5"/>
      <c r="CY265" s="5"/>
      <c r="CZ265" s="5"/>
      <c r="DA265" s="5"/>
      <c r="DB265" s="5"/>
      <c r="DC265" s="5"/>
      <c r="DD265" s="5"/>
      <c r="DE265" s="5"/>
      <c r="DF265" s="5"/>
      <c r="DG265" s="5"/>
      <c r="DH265" s="5"/>
      <c r="DI265" s="5"/>
      <c r="DJ265" s="5"/>
      <c r="DK265" s="5"/>
      <c r="DL265" s="5"/>
      <c r="DM265" s="5"/>
      <c r="DN265" s="5"/>
      <c r="DO265" s="5"/>
      <c r="DP265" s="5"/>
      <c r="DQ265" s="5"/>
      <c r="DR265" s="5"/>
      <c r="DS265" s="5"/>
      <c r="DT265" s="5"/>
      <c r="DU265" s="5"/>
      <c r="DV265" s="5"/>
      <c r="DW265" s="5"/>
      <c r="DX265" s="5"/>
      <c r="DY265" s="5"/>
      <c r="DZ265" s="5"/>
      <c r="EA265" s="5"/>
      <c r="EB265" s="5"/>
      <c r="EC265" s="5"/>
      <c r="ED265" s="5"/>
      <c r="EE265" s="5"/>
      <c r="EF265" s="5"/>
      <c r="EG265" s="5"/>
      <c r="EH265" s="5"/>
      <c r="EI265" s="5"/>
      <c r="EJ265" s="5"/>
      <c r="EK265" s="5"/>
      <c r="EL265" s="5"/>
      <c r="EM265" s="5"/>
      <c r="EN265" s="5"/>
      <c r="EO265" s="5"/>
      <c r="EP265" s="5"/>
    </row>
    <row r="266" s="6" customFormat="true" ht="12.75" hidden="false" customHeight="false" outlineLevel="0" collapsed="false">
      <c r="B266" s="44"/>
      <c r="K266" s="5"/>
      <c r="L266" s="5"/>
      <c r="M266" s="5"/>
      <c r="N266" s="5"/>
      <c r="O266" s="5"/>
      <c r="P266" s="5"/>
      <c r="Q266" s="5"/>
      <c r="R266" s="5"/>
      <c r="S266" s="5"/>
      <c r="T266" s="5"/>
      <c r="U266" s="5"/>
      <c r="V266" s="5"/>
      <c r="W266" s="5"/>
      <c r="X266" s="5"/>
      <c r="Y266" s="5"/>
      <c r="Z266" s="5"/>
      <c r="AA266" s="5"/>
      <c r="AB266" s="5"/>
      <c r="AC266" s="5"/>
      <c r="AD266" s="5"/>
      <c r="AE266" s="5"/>
      <c r="AF266" s="5"/>
      <c r="AG266" s="5"/>
      <c r="AH266" s="5"/>
      <c r="AI266" s="5"/>
      <c r="AJ266" s="5"/>
      <c r="AK266" s="5"/>
      <c r="AL266" s="5"/>
      <c r="AM266" s="5"/>
      <c r="AN266" s="5"/>
      <c r="AO266" s="5"/>
      <c r="AP266" s="5"/>
      <c r="AQ266" s="5"/>
      <c r="AR266" s="5"/>
      <c r="AS266" s="5"/>
      <c r="AT266" s="5"/>
      <c r="AU266" s="5"/>
      <c r="AV266" s="5"/>
      <c r="AW266" s="5"/>
      <c r="AX266" s="5"/>
      <c r="AY266" s="5"/>
      <c r="AZ266" s="5"/>
      <c r="BA266" s="5"/>
      <c r="BB266" s="5"/>
      <c r="BC266" s="5"/>
      <c r="BD266" s="5"/>
      <c r="BE266" s="5"/>
      <c r="BF266" s="5"/>
      <c r="BG266" s="5"/>
      <c r="BH266" s="5"/>
      <c r="BI266" s="5"/>
      <c r="BJ266" s="5"/>
      <c r="BK266" s="5"/>
      <c r="BL266" s="5"/>
      <c r="BM266" s="5"/>
      <c r="BN266" s="5"/>
      <c r="BO266" s="5"/>
      <c r="BP266" s="5"/>
      <c r="BQ266" s="5"/>
      <c r="BR266" s="5"/>
      <c r="BS266" s="5"/>
      <c r="BT266" s="5"/>
      <c r="BU266" s="5"/>
      <c r="BV266" s="5"/>
      <c r="BW266" s="5"/>
      <c r="BX266" s="5"/>
      <c r="BY266" s="5"/>
      <c r="BZ266" s="5"/>
      <c r="CA266" s="5"/>
      <c r="CB266" s="5"/>
      <c r="CC266" s="5"/>
      <c r="CD266" s="5"/>
      <c r="CE266" s="5"/>
      <c r="CF266" s="5"/>
      <c r="CG266" s="5"/>
      <c r="CH266" s="5"/>
      <c r="CI266" s="5"/>
      <c r="CJ266" s="5"/>
      <c r="CK266" s="5"/>
      <c r="CL266" s="5"/>
      <c r="CM266" s="5"/>
      <c r="CN266" s="5"/>
      <c r="CO266" s="5"/>
      <c r="CP266" s="5"/>
      <c r="CQ266" s="5"/>
      <c r="CR266" s="5"/>
      <c r="CS266" s="5"/>
      <c r="CT266" s="5"/>
      <c r="CU266" s="5"/>
      <c r="CV266" s="5"/>
      <c r="CW266" s="5"/>
      <c r="CX266" s="5"/>
      <c r="CY266" s="5"/>
      <c r="CZ266" s="5"/>
      <c r="DA266" s="5"/>
      <c r="DB266" s="5"/>
      <c r="DC266" s="5"/>
      <c r="DD266" s="5"/>
      <c r="DE266" s="5"/>
      <c r="DF266" s="5"/>
      <c r="DG266" s="5"/>
      <c r="DH266" s="5"/>
      <c r="DI266" s="5"/>
      <c r="DJ266" s="5"/>
      <c r="DK266" s="5"/>
      <c r="DL266" s="5"/>
      <c r="DM266" s="5"/>
      <c r="DN266" s="5"/>
      <c r="DO266" s="5"/>
      <c r="DP266" s="5"/>
      <c r="DQ266" s="5"/>
      <c r="DR266" s="5"/>
      <c r="DS266" s="5"/>
      <c r="DT266" s="5"/>
      <c r="DU266" s="5"/>
      <c r="DV266" s="5"/>
      <c r="DW266" s="5"/>
      <c r="DX266" s="5"/>
      <c r="DY266" s="5"/>
      <c r="DZ266" s="5"/>
      <c r="EA266" s="5"/>
      <c r="EB266" s="5"/>
      <c r="EC266" s="5"/>
      <c r="ED266" s="5"/>
      <c r="EE266" s="5"/>
      <c r="EF266" s="5"/>
      <c r="EG266" s="5"/>
      <c r="EH266" s="5"/>
      <c r="EI266" s="5"/>
      <c r="EJ266" s="5"/>
      <c r="EK266" s="5"/>
      <c r="EL266" s="5"/>
      <c r="EM266" s="5"/>
      <c r="EN266" s="5"/>
      <c r="EO266" s="5"/>
      <c r="EP266" s="5"/>
    </row>
    <row r="267" s="6" customFormat="true" ht="12.75" hidden="false" customHeight="false" outlineLevel="0" collapsed="false">
      <c r="B267" s="44"/>
      <c r="K267" s="5"/>
      <c r="L267" s="5"/>
      <c r="M267" s="5"/>
      <c r="N267" s="5"/>
      <c r="O267" s="5"/>
      <c r="P267" s="5"/>
      <c r="Q267" s="5"/>
      <c r="R267" s="5"/>
      <c r="S267" s="5"/>
      <c r="T267" s="5"/>
      <c r="U267" s="5"/>
      <c r="V267" s="5"/>
      <c r="W267" s="5"/>
      <c r="X267" s="5"/>
      <c r="Y267" s="5"/>
      <c r="Z267" s="5"/>
      <c r="AA267" s="5"/>
      <c r="AB267" s="5"/>
      <c r="AC267" s="5"/>
      <c r="AD267" s="5"/>
      <c r="AE267" s="5"/>
      <c r="AF267" s="5"/>
      <c r="AG267" s="5"/>
      <c r="AH267" s="5"/>
      <c r="AI267" s="5"/>
      <c r="AJ267" s="5"/>
      <c r="AK267" s="5"/>
      <c r="AL267" s="5"/>
      <c r="AM267" s="5"/>
      <c r="AN267" s="5"/>
      <c r="AO267" s="5"/>
      <c r="AP267" s="5"/>
      <c r="AQ267" s="5"/>
      <c r="AR267" s="5"/>
      <c r="AS267" s="5"/>
      <c r="AT267" s="5"/>
      <c r="AU267" s="5"/>
      <c r="AV267" s="5"/>
      <c r="AW267" s="5"/>
      <c r="AX267" s="5"/>
      <c r="AY267" s="5"/>
      <c r="AZ267" s="5"/>
      <c r="BA267" s="5"/>
      <c r="BB267" s="5"/>
      <c r="BC267" s="5"/>
      <c r="BD267" s="5"/>
      <c r="BE267" s="5"/>
      <c r="BF267" s="5"/>
      <c r="BG267" s="5"/>
      <c r="BH267" s="5"/>
      <c r="BI267" s="5"/>
      <c r="BJ267" s="5"/>
      <c r="BK267" s="5"/>
      <c r="BL267" s="5"/>
      <c r="BM267" s="5"/>
      <c r="BN267" s="5"/>
      <c r="BO267" s="5"/>
      <c r="BP267" s="5"/>
      <c r="BQ267" s="5"/>
      <c r="BR267" s="5"/>
      <c r="BS267" s="5"/>
      <c r="BT267" s="5"/>
      <c r="BU267" s="5"/>
      <c r="BV267" s="5"/>
      <c r="BW267" s="5"/>
      <c r="BX267" s="5"/>
      <c r="BY267" s="5"/>
      <c r="BZ267" s="5"/>
      <c r="CA267" s="5"/>
      <c r="CB267" s="5"/>
      <c r="CC267" s="5"/>
      <c r="CD267" s="5"/>
      <c r="CE267" s="5"/>
      <c r="CF267" s="5"/>
      <c r="CG267" s="5"/>
      <c r="CH267" s="5"/>
      <c r="CI267" s="5"/>
      <c r="CJ267" s="5"/>
      <c r="CK267" s="5"/>
      <c r="CL267" s="5"/>
      <c r="CM267" s="5"/>
      <c r="CN267" s="5"/>
      <c r="CO267" s="5"/>
      <c r="CP267" s="5"/>
      <c r="CQ267" s="5"/>
      <c r="CR267" s="5"/>
      <c r="CS267" s="5"/>
      <c r="CT267" s="5"/>
      <c r="CU267" s="5"/>
      <c r="CV267" s="5"/>
      <c r="CW267" s="5"/>
      <c r="CX267" s="5"/>
      <c r="CY267" s="5"/>
      <c r="CZ267" s="5"/>
      <c r="DA267" s="5"/>
      <c r="DB267" s="5"/>
      <c r="DC267" s="5"/>
      <c r="DD267" s="5"/>
      <c r="DE267" s="5"/>
      <c r="DF267" s="5"/>
      <c r="DG267" s="5"/>
      <c r="DH267" s="5"/>
      <c r="DI267" s="5"/>
      <c r="DJ267" s="5"/>
      <c r="DK267" s="5"/>
      <c r="DL267" s="5"/>
      <c r="DM267" s="5"/>
      <c r="DN267" s="5"/>
      <c r="DO267" s="5"/>
      <c r="DP267" s="5"/>
      <c r="DQ267" s="5"/>
      <c r="DR267" s="5"/>
      <c r="DS267" s="5"/>
      <c r="DT267" s="5"/>
      <c r="DU267" s="5"/>
      <c r="DV267" s="5"/>
      <c r="DW267" s="5"/>
      <c r="DX267" s="5"/>
      <c r="DY267" s="5"/>
      <c r="DZ267" s="5"/>
      <c r="EA267" s="5"/>
      <c r="EB267" s="5"/>
      <c r="EC267" s="5"/>
      <c r="ED267" s="5"/>
      <c r="EE267" s="5"/>
      <c r="EF267" s="5"/>
      <c r="EG267" s="5"/>
      <c r="EH267" s="5"/>
      <c r="EI267" s="5"/>
      <c r="EJ267" s="5"/>
      <c r="EK267" s="5"/>
      <c r="EL267" s="5"/>
      <c r="EM267" s="5"/>
      <c r="EN267" s="5"/>
      <c r="EO267" s="5"/>
      <c r="EP267" s="5"/>
    </row>
    <row r="268" s="6" customFormat="true" ht="12.75" hidden="false" customHeight="false" outlineLevel="0" collapsed="false">
      <c r="B268" s="44"/>
      <c r="K268" s="5"/>
      <c r="L268" s="5"/>
      <c r="M268" s="5"/>
      <c r="N268" s="5"/>
      <c r="O268" s="5"/>
      <c r="P268" s="5"/>
      <c r="Q268" s="5"/>
      <c r="R268" s="5"/>
      <c r="S268" s="5"/>
      <c r="T268" s="5"/>
      <c r="U268" s="5"/>
      <c r="V268" s="5"/>
      <c r="W268" s="5"/>
      <c r="X268" s="5"/>
      <c r="Y268" s="5"/>
      <c r="Z268" s="5"/>
      <c r="AA268" s="5"/>
      <c r="AB268" s="5"/>
      <c r="AC268" s="5"/>
      <c r="AD268" s="5"/>
      <c r="AE268" s="5"/>
      <c r="AF268" s="5"/>
      <c r="AG268" s="5"/>
      <c r="AH268" s="5"/>
      <c r="AI268" s="5"/>
      <c r="AJ268" s="5"/>
      <c r="AK268" s="5"/>
      <c r="AL268" s="5"/>
      <c r="AM268" s="5"/>
      <c r="AN268" s="5"/>
      <c r="AO268" s="5"/>
      <c r="AP268" s="5"/>
      <c r="AQ268" s="5"/>
      <c r="AR268" s="5"/>
      <c r="AS268" s="5"/>
      <c r="AT268" s="5"/>
      <c r="AU268" s="5"/>
      <c r="AV268" s="5"/>
      <c r="AW268" s="5"/>
      <c r="AX268" s="5"/>
      <c r="AY268" s="5"/>
      <c r="AZ268" s="5"/>
      <c r="BA268" s="5"/>
      <c r="BB268" s="5"/>
      <c r="BC268" s="5"/>
      <c r="BD268" s="5"/>
      <c r="BE268" s="5"/>
      <c r="BF268" s="5"/>
      <c r="BG268" s="5"/>
      <c r="BH268" s="5"/>
      <c r="BI268" s="5"/>
      <c r="BJ268" s="5"/>
      <c r="BK268" s="5"/>
      <c r="BL268" s="5"/>
      <c r="BM268" s="5"/>
      <c r="BN268" s="5"/>
      <c r="BO268" s="5"/>
      <c r="BP268" s="5"/>
      <c r="BQ268" s="5"/>
      <c r="BR268" s="5"/>
      <c r="BS268" s="5"/>
      <c r="BT268" s="5"/>
      <c r="BU268" s="5"/>
      <c r="BV268" s="5"/>
      <c r="BW268" s="5"/>
      <c r="BX268" s="5"/>
      <c r="BY268" s="5"/>
      <c r="BZ268" s="5"/>
      <c r="CA268" s="5"/>
      <c r="CB268" s="5"/>
      <c r="CC268" s="5"/>
      <c r="CD268" s="5"/>
      <c r="CE268" s="5"/>
      <c r="CF268" s="5"/>
      <c r="CG268" s="5"/>
      <c r="CH268" s="5"/>
      <c r="CI268" s="5"/>
      <c r="CJ268" s="5"/>
      <c r="CK268" s="5"/>
      <c r="CL268" s="5"/>
      <c r="CM268" s="5"/>
      <c r="CN268" s="5"/>
      <c r="CO268" s="5"/>
      <c r="CP268" s="5"/>
      <c r="CQ268" s="5"/>
      <c r="CR268" s="5"/>
      <c r="CS268" s="5"/>
      <c r="CT268" s="5"/>
      <c r="CU268" s="5"/>
      <c r="CV268" s="5"/>
      <c r="CW268" s="5"/>
      <c r="CX268" s="5"/>
      <c r="CY268" s="5"/>
      <c r="CZ268" s="5"/>
      <c r="DA268" s="5"/>
      <c r="DB268" s="5"/>
      <c r="DC268" s="5"/>
      <c r="DD268" s="5"/>
      <c r="DE268" s="5"/>
      <c r="DF268" s="5"/>
      <c r="DG268" s="5"/>
      <c r="DH268" s="5"/>
      <c r="DI268" s="5"/>
      <c r="DJ268" s="5"/>
      <c r="DK268" s="5"/>
      <c r="DL268" s="5"/>
      <c r="DM268" s="5"/>
      <c r="DN268" s="5"/>
      <c r="DO268" s="5"/>
      <c r="DP268" s="5"/>
      <c r="DQ268" s="5"/>
      <c r="DR268" s="5"/>
      <c r="DS268" s="5"/>
      <c r="DT268" s="5"/>
      <c r="DU268" s="5"/>
      <c r="DV268" s="5"/>
      <c r="DW268" s="5"/>
      <c r="DX268" s="5"/>
      <c r="DY268" s="5"/>
      <c r="DZ268" s="5"/>
      <c r="EA268" s="5"/>
      <c r="EB268" s="5"/>
      <c r="EC268" s="5"/>
      <c r="ED268" s="5"/>
      <c r="EE268" s="5"/>
      <c r="EF268" s="5"/>
      <c r="EG268" s="5"/>
      <c r="EH268" s="5"/>
      <c r="EI268" s="5"/>
      <c r="EJ268" s="5"/>
      <c r="EK268" s="5"/>
      <c r="EL268" s="5"/>
      <c r="EM268" s="5"/>
      <c r="EN268" s="5"/>
      <c r="EO268" s="5"/>
      <c r="EP268" s="5"/>
    </row>
    <row r="269" s="6" customFormat="true" ht="12.75" hidden="false" customHeight="false" outlineLevel="0" collapsed="false">
      <c r="B269" s="44"/>
      <c r="K269" s="5"/>
      <c r="L269" s="5"/>
      <c r="M269" s="5"/>
      <c r="N269" s="5"/>
      <c r="O269" s="5"/>
      <c r="P269" s="5"/>
      <c r="Q269" s="5"/>
      <c r="R269" s="5"/>
      <c r="S269" s="5"/>
      <c r="T269" s="5"/>
      <c r="U269" s="5"/>
      <c r="V269" s="5"/>
      <c r="W269" s="5"/>
      <c r="X269" s="5"/>
      <c r="Y269" s="5"/>
      <c r="Z269" s="5"/>
      <c r="AA269" s="5"/>
      <c r="AB269" s="5"/>
      <c r="AC269" s="5"/>
      <c r="AD269" s="5"/>
      <c r="AE269" s="5"/>
      <c r="AF269" s="5"/>
      <c r="AG269" s="5"/>
      <c r="AH269" s="5"/>
      <c r="AI269" s="5"/>
      <c r="AJ269" s="5"/>
      <c r="AK269" s="5"/>
      <c r="AL269" s="5"/>
      <c r="AM269" s="5"/>
      <c r="AN269" s="5"/>
      <c r="AO269" s="5"/>
      <c r="AP269" s="5"/>
      <c r="AQ269" s="5"/>
      <c r="AR269" s="5"/>
      <c r="AS269" s="5"/>
      <c r="AT269" s="5"/>
      <c r="AU269" s="5"/>
      <c r="AV269" s="5"/>
      <c r="AW269" s="5"/>
      <c r="AX269" s="5"/>
      <c r="AY269" s="5"/>
      <c r="AZ269" s="5"/>
      <c r="BA269" s="5"/>
      <c r="BB269" s="5"/>
      <c r="BC269" s="5"/>
      <c r="BD269" s="5"/>
      <c r="BE269" s="5"/>
      <c r="BF269" s="5"/>
      <c r="BG269" s="5"/>
      <c r="BH269" s="5"/>
      <c r="BI269" s="5"/>
      <c r="BJ269" s="5"/>
      <c r="BK269" s="5"/>
      <c r="BL269" s="5"/>
      <c r="BM269" s="5"/>
      <c r="BN269" s="5"/>
      <c r="BO269" s="5"/>
      <c r="BP269" s="5"/>
      <c r="BQ269" s="5"/>
      <c r="BR269" s="5"/>
      <c r="BS269" s="5"/>
      <c r="BT269" s="5"/>
      <c r="BU269" s="5"/>
      <c r="BV269" s="5"/>
      <c r="BW269" s="5"/>
      <c r="BX269" s="5"/>
      <c r="BY269" s="5"/>
      <c r="BZ269" s="5"/>
      <c r="CA269" s="5"/>
      <c r="CB269" s="5"/>
      <c r="CC269" s="5"/>
      <c r="CD269" s="5"/>
      <c r="CE269" s="5"/>
      <c r="CF269" s="5"/>
      <c r="CG269" s="5"/>
      <c r="CH269" s="5"/>
      <c r="CI269" s="5"/>
      <c r="CJ269" s="5"/>
      <c r="CK269" s="5"/>
      <c r="CL269" s="5"/>
      <c r="CM269" s="5"/>
      <c r="CN269" s="5"/>
      <c r="CO269" s="5"/>
      <c r="CP269" s="5"/>
      <c r="CQ269" s="5"/>
      <c r="CR269" s="5"/>
      <c r="CS269" s="5"/>
      <c r="CT269" s="5"/>
      <c r="CU269" s="5"/>
      <c r="CV269" s="5"/>
      <c r="CW269" s="5"/>
      <c r="CX269" s="5"/>
      <c r="CY269" s="5"/>
      <c r="CZ269" s="5"/>
      <c r="DA269" s="5"/>
      <c r="DB269" s="5"/>
      <c r="DC269" s="5"/>
      <c r="DD269" s="5"/>
      <c r="DE269" s="5"/>
      <c r="DF269" s="5"/>
      <c r="DG269" s="5"/>
      <c r="DH269" s="5"/>
      <c r="DI269" s="5"/>
      <c r="DJ269" s="5"/>
      <c r="DK269" s="5"/>
      <c r="DL269" s="5"/>
      <c r="DM269" s="5"/>
      <c r="DN269" s="5"/>
      <c r="DO269" s="5"/>
      <c r="DP269" s="5"/>
      <c r="DQ269" s="5"/>
      <c r="DR269" s="5"/>
      <c r="DS269" s="5"/>
      <c r="DT269" s="5"/>
      <c r="DU269" s="5"/>
      <c r="DV269" s="5"/>
      <c r="DW269" s="5"/>
      <c r="DX269" s="5"/>
      <c r="DY269" s="5"/>
      <c r="DZ269" s="5"/>
      <c r="EA269" s="5"/>
      <c r="EB269" s="5"/>
      <c r="EC269" s="5"/>
      <c r="ED269" s="5"/>
      <c r="EE269" s="5"/>
      <c r="EF269" s="5"/>
      <c r="EG269" s="5"/>
      <c r="EH269" s="5"/>
      <c r="EI269" s="5"/>
      <c r="EJ269" s="5"/>
      <c r="EK269" s="5"/>
      <c r="EL269" s="5"/>
      <c r="EM269" s="5"/>
      <c r="EN269" s="5"/>
      <c r="EO269" s="5"/>
      <c r="EP269" s="5"/>
    </row>
    <row r="270" s="6" customFormat="true" ht="12.75" hidden="false" customHeight="false" outlineLevel="0" collapsed="false">
      <c r="B270" s="44"/>
      <c r="K270" s="5"/>
      <c r="L270" s="5"/>
      <c r="M270" s="5"/>
      <c r="N270" s="5"/>
      <c r="O270" s="5"/>
      <c r="P270" s="5"/>
      <c r="Q270" s="5"/>
      <c r="R270" s="5"/>
      <c r="S270" s="5"/>
      <c r="T270" s="5"/>
      <c r="U270" s="5"/>
      <c r="V270" s="5"/>
      <c r="W270" s="5"/>
      <c r="X270" s="5"/>
      <c r="Y270" s="5"/>
      <c r="Z270" s="5"/>
      <c r="AA270" s="5"/>
      <c r="AB270" s="5"/>
      <c r="AC270" s="5"/>
      <c r="AD270" s="5"/>
      <c r="AE270" s="5"/>
      <c r="AF270" s="5"/>
      <c r="AG270" s="5"/>
      <c r="AH270" s="5"/>
      <c r="AI270" s="5"/>
      <c r="AJ270" s="5"/>
      <c r="AK270" s="5"/>
      <c r="AL270" s="5"/>
      <c r="AM270" s="5"/>
      <c r="AN270" s="5"/>
      <c r="AO270" s="5"/>
      <c r="AP270" s="5"/>
      <c r="AQ270" s="5"/>
      <c r="AR270" s="5"/>
      <c r="AS270" s="5"/>
      <c r="AT270" s="5"/>
      <c r="AU270" s="5"/>
      <c r="AV270" s="5"/>
      <c r="AW270" s="5"/>
      <c r="AX270" s="5"/>
      <c r="AY270" s="5"/>
      <c r="AZ270" s="5"/>
      <c r="BA270" s="5"/>
      <c r="BB270" s="5"/>
      <c r="BC270" s="5"/>
      <c r="BD270" s="5"/>
      <c r="BE270" s="5"/>
      <c r="BF270" s="5"/>
      <c r="BG270" s="5"/>
      <c r="BH270" s="5"/>
      <c r="BI270" s="5"/>
      <c r="BJ270" s="5"/>
      <c r="BK270" s="5"/>
      <c r="BL270" s="5"/>
      <c r="BM270" s="5"/>
      <c r="BN270" s="5"/>
      <c r="BO270" s="5"/>
      <c r="BP270" s="5"/>
      <c r="BQ270" s="5"/>
      <c r="BR270" s="5"/>
      <c r="BS270" s="5"/>
      <c r="BT270" s="5"/>
      <c r="BU270" s="5"/>
      <c r="BV270" s="5"/>
      <c r="BW270" s="5"/>
      <c r="BX270" s="5"/>
      <c r="BY270" s="5"/>
      <c r="BZ270" s="5"/>
      <c r="CA270" s="5"/>
      <c r="CB270" s="5"/>
      <c r="CC270" s="5"/>
      <c r="CD270" s="5"/>
      <c r="CE270" s="5"/>
      <c r="CF270" s="5"/>
      <c r="CG270" s="5"/>
      <c r="CH270" s="5"/>
      <c r="CI270" s="5"/>
      <c r="CJ270" s="5"/>
      <c r="CK270" s="5"/>
      <c r="CL270" s="5"/>
      <c r="CM270" s="5"/>
      <c r="CN270" s="5"/>
      <c r="CO270" s="5"/>
      <c r="CP270" s="5"/>
      <c r="CQ270" s="5"/>
      <c r="CR270" s="5"/>
      <c r="CS270" s="5"/>
      <c r="CT270" s="5"/>
      <c r="CU270" s="5"/>
      <c r="CV270" s="5"/>
      <c r="CW270" s="5"/>
      <c r="CX270" s="5"/>
      <c r="CY270" s="5"/>
      <c r="CZ270" s="5"/>
      <c r="DA270" s="5"/>
      <c r="DB270" s="5"/>
      <c r="DC270" s="5"/>
      <c r="DD270" s="5"/>
      <c r="DE270" s="5"/>
      <c r="DF270" s="5"/>
      <c r="DG270" s="5"/>
      <c r="DH270" s="5"/>
      <c r="DI270" s="5"/>
      <c r="DJ270" s="5"/>
      <c r="DK270" s="5"/>
      <c r="DL270" s="5"/>
      <c r="DM270" s="5"/>
      <c r="DN270" s="5"/>
      <c r="DO270" s="5"/>
      <c r="DP270" s="5"/>
      <c r="DQ270" s="5"/>
      <c r="DR270" s="5"/>
      <c r="DS270" s="5"/>
      <c r="DT270" s="5"/>
      <c r="DU270" s="5"/>
      <c r="DV270" s="5"/>
      <c r="DW270" s="5"/>
      <c r="DX270" s="5"/>
      <c r="DY270" s="5"/>
      <c r="DZ270" s="5"/>
      <c r="EA270" s="5"/>
      <c r="EB270" s="5"/>
      <c r="EC270" s="5"/>
      <c r="ED270" s="5"/>
      <c r="EE270" s="5"/>
      <c r="EF270" s="5"/>
      <c r="EG270" s="5"/>
      <c r="EH270" s="5"/>
      <c r="EI270" s="5"/>
      <c r="EJ270" s="5"/>
      <c r="EK270" s="5"/>
      <c r="EL270" s="5"/>
      <c r="EM270" s="5"/>
      <c r="EN270" s="5"/>
      <c r="EO270" s="5"/>
      <c r="EP270" s="5"/>
    </row>
    <row r="271" s="6" customFormat="true" ht="12.75" hidden="false" customHeight="false" outlineLevel="0" collapsed="false">
      <c r="B271" s="44"/>
      <c r="K271" s="5"/>
      <c r="L271" s="5"/>
      <c r="M271" s="5"/>
      <c r="N271" s="5"/>
      <c r="O271" s="5"/>
      <c r="P271" s="5"/>
      <c r="Q271" s="5"/>
      <c r="R271" s="5"/>
      <c r="S271" s="5"/>
      <c r="T271" s="5"/>
      <c r="U271" s="5"/>
      <c r="V271" s="5"/>
      <c r="W271" s="5"/>
      <c r="X271" s="5"/>
      <c r="Y271" s="5"/>
      <c r="Z271" s="5"/>
      <c r="AA271" s="5"/>
      <c r="AB271" s="5"/>
      <c r="AC271" s="5"/>
      <c r="AD271" s="5"/>
      <c r="AE271" s="5"/>
      <c r="AF271" s="5"/>
      <c r="AG271" s="5"/>
      <c r="AH271" s="5"/>
      <c r="AI271" s="5"/>
      <c r="AJ271" s="5"/>
      <c r="AK271" s="5"/>
      <c r="AL271" s="5"/>
      <c r="AM271" s="5"/>
      <c r="AN271" s="5"/>
      <c r="AO271" s="5"/>
      <c r="AP271" s="5"/>
      <c r="AQ271" s="5"/>
      <c r="AR271" s="5"/>
      <c r="AS271" s="5"/>
      <c r="AT271" s="5"/>
      <c r="AU271" s="5"/>
      <c r="AV271" s="5"/>
      <c r="AW271" s="5"/>
      <c r="AX271" s="5"/>
      <c r="AY271" s="5"/>
      <c r="AZ271" s="5"/>
      <c r="BA271" s="5"/>
      <c r="BB271" s="5"/>
      <c r="BC271" s="5"/>
      <c r="BD271" s="5"/>
      <c r="BE271" s="5"/>
      <c r="BF271" s="5"/>
      <c r="BG271" s="5"/>
      <c r="BH271" s="5"/>
      <c r="BI271" s="5"/>
      <c r="BJ271" s="5"/>
      <c r="BK271" s="5"/>
      <c r="BL271" s="5"/>
      <c r="BM271" s="5"/>
      <c r="BN271" s="5"/>
      <c r="BO271" s="5"/>
      <c r="BP271" s="5"/>
      <c r="BQ271" s="5"/>
      <c r="BR271" s="5"/>
      <c r="BS271" s="5"/>
      <c r="BT271" s="5"/>
      <c r="BU271" s="5"/>
      <c r="BV271" s="5"/>
      <c r="BW271" s="5"/>
      <c r="BX271" s="5"/>
      <c r="BY271" s="5"/>
      <c r="BZ271" s="5"/>
      <c r="CA271" s="5"/>
      <c r="CB271" s="5"/>
      <c r="CC271" s="5"/>
      <c r="CD271" s="5"/>
      <c r="CE271" s="5"/>
      <c r="CF271" s="5"/>
      <c r="CG271" s="5"/>
      <c r="CH271" s="5"/>
      <c r="CI271" s="5"/>
      <c r="CJ271" s="5"/>
      <c r="CK271" s="5"/>
      <c r="CL271" s="5"/>
      <c r="CM271" s="5"/>
      <c r="CN271" s="5"/>
      <c r="CO271" s="5"/>
      <c r="CP271" s="5"/>
      <c r="CQ271" s="5"/>
      <c r="CR271" s="5"/>
      <c r="CS271" s="5"/>
      <c r="CT271" s="5"/>
      <c r="CU271" s="5"/>
      <c r="CV271" s="5"/>
      <c r="CW271" s="5"/>
      <c r="CX271" s="5"/>
      <c r="CY271" s="5"/>
      <c r="CZ271" s="5"/>
      <c r="DA271" s="5"/>
      <c r="DB271" s="5"/>
      <c r="DC271" s="5"/>
      <c r="DD271" s="5"/>
      <c r="DE271" s="5"/>
      <c r="DF271" s="5"/>
      <c r="DG271" s="5"/>
      <c r="DH271" s="5"/>
      <c r="DI271" s="5"/>
      <c r="DJ271" s="5"/>
      <c r="DK271" s="5"/>
      <c r="DL271" s="5"/>
      <c r="DM271" s="5"/>
      <c r="DN271" s="5"/>
      <c r="DO271" s="5"/>
      <c r="DP271" s="5"/>
      <c r="DQ271" s="5"/>
      <c r="DR271" s="5"/>
      <c r="DS271" s="5"/>
      <c r="DT271" s="5"/>
      <c r="DU271" s="5"/>
      <c r="DV271" s="5"/>
      <c r="DW271" s="5"/>
      <c r="DX271" s="5"/>
      <c r="DY271" s="5"/>
      <c r="DZ271" s="5"/>
      <c r="EA271" s="5"/>
      <c r="EB271" s="5"/>
      <c r="EC271" s="5"/>
      <c r="ED271" s="5"/>
      <c r="EE271" s="5"/>
      <c r="EF271" s="5"/>
      <c r="EG271" s="5"/>
      <c r="EH271" s="5"/>
      <c r="EI271" s="5"/>
      <c r="EJ271" s="5"/>
      <c r="EK271" s="5"/>
      <c r="EL271" s="5"/>
      <c r="EM271" s="5"/>
      <c r="EN271" s="5"/>
      <c r="EO271" s="5"/>
      <c r="EP271" s="5"/>
    </row>
    <row r="272" s="6" customFormat="true" ht="12.75" hidden="false" customHeight="false" outlineLevel="0" collapsed="false">
      <c r="B272" s="44"/>
      <c r="K272" s="5"/>
      <c r="L272" s="5"/>
      <c r="M272" s="5"/>
      <c r="N272" s="5"/>
      <c r="O272" s="5"/>
      <c r="P272" s="5"/>
      <c r="Q272" s="5"/>
      <c r="R272" s="5"/>
      <c r="S272" s="5"/>
      <c r="T272" s="5"/>
      <c r="U272" s="5"/>
      <c r="V272" s="5"/>
      <c r="W272" s="5"/>
      <c r="X272" s="5"/>
      <c r="Y272" s="5"/>
      <c r="Z272" s="5"/>
      <c r="AA272" s="5"/>
      <c r="AB272" s="5"/>
      <c r="AC272" s="5"/>
      <c r="AD272" s="5"/>
      <c r="AE272" s="5"/>
      <c r="AF272" s="5"/>
      <c r="AG272" s="5"/>
      <c r="AH272" s="5"/>
      <c r="AI272" s="5"/>
      <c r="AJ272" s="5"/>
      <c r="AK272" s="5"/>
      <c r="AL272" s="5"/>
      <c r="AM272" s="5"/>
      <c r="AN272" s="5"/>
      <c r="AO272" s="5"/>
      <c r="AP272" s="5"/>
      <c r="AQ272" s="5"/>
      <c r="AR272" s="5"/>
      <c r="AS272" s="5"/>
      <c r="AT272" s="5"/>
      <c r="AU272" s="5"/>
      <c r="AV272" s="5"/>
      <c r="AW272" s="5"/>
      <c r="AX272" s="5"/>
      <c r="AY272" s="5"/>
      <c r="AZ272" s="5"/>
      <c r="BA272" s="5"/>
      <c r="BB272" s="5"/>
      <c r="BC272" s="5"/>
      <c r="BD272" s="5"/>
      <c r="BE272" s="5"/>
      <c r="BF272" s="5"/>
      <c r="BG272" s="5"/>
      <c r="BH272" s="5"/>
      <c r="BI272" s="5"/>
      <c r="BJ272" s="5"/>
      <c r="BK272" s="5"/>
      <c r="BL272" s="5"/>
      <c r="BM272" s="5"/>
      <c r="BN272" s="5"/>
      <c r="BO272" s="5"/>
      <c r="BP272" s="5"/>
      <c r="BQ272" s="5"/>
      <c r="BR272" s="5"/>
      <c r="BS272" s="5"/>
      <c r="BT272" s="5"/>
      <c r="BU272" s="5"/>
      <c r="BV272" s="5"/>
      <c r="BW272" s="5"/>
      <c r="BX272" s="5"/>
      <c r="BY272" s="5"/>
      <c r="BZ272" s="5"/>
      <c r="CA272" s="5"/>
      <c r="CB272" s="5"/>
      <c r="CC272" s="5"/>
      <c r="CD272" s="5"/>
      <c r="CE272" s="5"/>
      <c r="CF272" s="5"/>
      <c r="CG272" s="5"/>
      <c r="CH272" s="5"/>
      <c r="CI272" s="5"/>
      <c r="CJ272" s="5"/>
      <c r="CK272" s="5"/>
      <c r="CL272" s="5"/>
      <c r="CM272" s="5"/>
      <c r="CN272" s="5"/>
      <c r="CO272" s="5"/>
      <c r="CP272" s="5"/>
      <c r="CQ272" s="5"/>
      <c r="CR272" s="5"/>
      <c r="CS272" s="5"/>
      <c r="CT272" s="5"/>
      <c r="CU272" s="5"/>
      <c r="CV272" s="5"/>
      <c r="CW272" s="5"/>
      <c r="CX272" s="5"/>
      <c r="CY272" s="5"/>
      <c r="CZ272" s="5"/>
      <c r="DA272" s="5"/>
      <c r="DB272" s="5"/>
      <c r="DC272" s="5"/>
      <c r="DD272" s="5"/>
      <c r="DE272" s="5"/>
      <c r="DF272" s="5"/>
      <c r="DG272" s="5"/>
      <c r="DH272" s="5"/>
      <c r="DI272" s="5"/>
      <c r="DJ272" s="5"/>
      <c r="DK272" s="5"/>
      <c r="DL272" s="5"/>
      <c r="DM272" s="5"/>
      <c r="DN272" s="5"/>
      <c r="DO272" s="5"/>
      <c r="DP272" s="5"/>
      <c r="DQ272" s="5"/>
      <c r="DR272" s="5"/>
      <c r="DS272" s="5"/>
      <c r="DT272" s="5"/>
      <c r="DU272" s="5"/>
      <c r="DV272" s="5"/>
      <c r="DW272" s="5"/>
      <c r="DX272" s="5"/>
      <c r="DY272" s="5"/>
      <c r="DZ272" s="5"/>
      <c r="EA272" s="5"/>
      <c r="EB272" s="5"/>
      <c r="EC272" s="5"/>
      <c r="ED272" s="5"/>
      <c r="EE272" s="5"/>
      <c r="EF272" s="5"/>
      <c r="EG272" s="5"/>
      <c r="EH272" s="5"/>
      <c r="EI272" s="5"/>
      <c r="EJ272" s="5"/>
      <c r="EK272" s="5"/>
      <c r="EL272" s="5"/>
      <c r="EM272" s="5"/>
      <c r="EN272" s="5"/>
      <c r="EO272" s="5"/>
      <c r="EP272" s="5"/>
    </row>
    <row r="273" s="6" customFormat="true" ht="12.75" hidden="false" customHeight="false" outlineLevel="0" collapsed="false">
      <c r="B273" s="44"/>
      <c r="K273" s="5"/>
      <c r="L273" s="5"/>
      <c r="M273" s="5"/>
      <c r="N273" s="5"/>
      <c r="O273" s="5"/>
      <c r="P273" s="5"/>
      <c r="Q273" s="5"/>
      <c r="R273" s="5"/>
      <c r="S273" s="5"/>
      <c r="T273" s="5"/>
      <c r="U273" s="5"/>
      <c r="V273" s="5"/>
      <c r="W273" s="5"/>
      <c r="X273" s="5"/>
      <c r="Y273" s="5"/>
      <c r="Z273" s="5"/>
      <c r="AA273" s="5"/>
      <c r="AB273" s="5"/>
      <c r="AC273" s="5"/>
      <c r="AD273" s="5"/>
      <c r="AE273" s="5"/>
      <c r="AF273" s="5"/>
      <c r="AG273" s="5"/>
      <c r="AH273" s="5"/>
      <c r="AI273" s="5"/>
      <c r="AJ273" s="5"/>
      <c r="AK273" s="5"/>
      <c r="AL273" s="5"/>
      <c r="AM273" s="5"/>
      <c r="AN273" s="5"/>
      <c r="AO273" s="5"/>
      <c r="AP273" s="5"/>
      <c r="AQ273" s="5"/>
      <c r="AR273" s="5"/>
      <c r="AS273" s="5"/>
      <c r="AT273" s="5"/>
      <c r="AU273" s="5"/>
      <c r="AV273" s="5"/>
      <c r="AW273" s="5"/>
      <c r="AX273" s="5"/>
      <c r="AY273" s="5"/>
      <c r="AZ273" s="5"/>
      <c r="BA273" s="5"/>
      <c r="BB273" s="5"/>
      <c r="BC273" s="5"/>
      <c r="BD273" s="5"/>
      <c r="BE273" s="5"/>
      <c r="BF273" s="5"/>
      <c r="BG273" s="5"/>
      <c r="BH273" s="5"/>
      <c r="BI273" s="5"/>
      <c r="BJ273" s="5"/>
      <c r="BK273" s="5"/>
      <c r="BL273" s="5"/>
      <c r="BM273" s="5"/>
      <c r="BN273" s="5"/>
      <c r="BO273" s="5"/>
      <c r="BP273" s="5"/>
      <c r="BQ273" s="5"/>
      <c r="BR273" s="5"/>
      <c r="BS273" s="5"/>
      <c r="BT273" s="5"/>
      <c r="BU273" s="5"/>
      <c r="BV273" s="5"/>
      <c r="BW273" s="5"/>
      <c r="BX273" s="5"/>
      <c r="BY273" s="5"/>
      <c r="BZ273" s="5"/>
      <c r="CA273" s="5"/>
      <c r="CB273" s="5"/>
      <c r="CC273" s="5"/>
      <c r="CD273" s="5"/>
      <c r="CE273" s="5"/>
      <c r="CF273" s="5"/>
      <c r="CG273" s="5"/>
      <c r="CH273" s="5"/>
      <c r="CI273" s="5"/>
      <c r="CJ273" s="5"/>
      <c r="CK273" s="5"/>
      <c r="CL273" s="5"/>
      <c r="CM273" s="5"/>
      <c r="CN273" s="5"/>
      <c r="CO273" s="5"/>
      <c r="CP273" s="5"/>
      <c r="CQ273" s="5"/>
      <c r="CR273" s="5"/>
      <c r="CS273" s="5"/>
      <c r="CT273" s="5"/>
      <c r="CU273" s="5"/>
      <c r="CV273" s="5"/>
      <c r="CW273" s="5"/>
      <c r="CX273" s="5"/>
      <c r="CY273" s="5"/>
      <c r="CZ273" s="5"/>
      <c r="DA273" s="5"/>
      <c r="DB273" s="5"/>
      <c r="DC273" s="5"/>
      <c r="DD273" s="5"/>
      <c r="DE273" s="5"/>
      <c r="DF273" s="5"/>
      <c r="DG273" s="5"/>
      <c r="DH273" s="5"/>
      <c r="DI273" s="5"/>
      <c r="DJ273" s="5"/>
      <c r="DK273" s="5"/>
      <c r="DL273" s="5"/>
      <c r="DM273" s="5"/>
      <c r="DN273" s="5"/>
      <c r="DO273" s="5"/>
      <c r="DP273" s="5"/>
      <c r="DQ273" s="5"/>
      <c r="DR273" s="5"/>
      <c r="DS273" s="5"/>
      <c r="DT273" s="5"/>
      <c r="DU273" s="5"/>
      <c r="DV273" s="5"/>
      <c r="DW273" s="5"/>
      <c r="DX273" s="5"/>
      <c r="DY273" s="5"/>
      <c r="DZ273" s="5"/>
      <c r="EA273" s="5"/>
      <c r="EB273" s="5"/>
      <c r="EC273" s="5"/>
      <c r="ED273" s="5"/>
      <c r="EE273" s="5"/>
      <c r="EF273" s="5"/>
      <c r="EG273" s="5"/>
      <c r="EH273" s="5"/>
      <c r="EI273" s="5"/>
      <c r="EJ273" s="5"/>
      <c r="EK273" s="5"/>
      <c r="EL273" s="5"/>
      <c r="EM273" s="5"/>
      <c r="EN273" s="5"/>
      <c r="EO273" s="5"/>
      <c r="EP273" s="5"/>
    </row>
    <row r="274" s="6" customFormat="true" ht="12.75" hidden="false" customHeight="false" outlineLevel="0" collapsed="false">
      <c r="B274" s="44"/>
      <c r="K274" s="5"/>
      <c r="L274" s="5"/>
      <c r="M274" s="5"/>
      <c r="N274" s="5"/>
      <c r="O274" s="5"/>
      <c r="P274" s="5"/>
      <c r="Q274" s="5"/>
      <c r="R274" s="5"/>
      <c r="S274" s="5"/>
      <c r="T274" s="5"/>
      <c r="U274" s="5"/>
      <c r="V274" s="5"/>
      <c r="W274" s="5"/>
      <c r="X274" s="5"/>
      <c r="Y274" s="5"/>
      <c r="Z274" s="5"/>
      <c r="AA274" s="5"/>
      <c r="AB274" s="5"/>
      <c r="AC274" s="5"/>
      <c r="AD274" s="5"/>
      <c r="AE274" s="5"/>
      <c r="AF274" s="5"/>
      <c r="AG274" s="5"/>
      <c r="AH274" s="5"/>
      <c r="AI274" s="5"/>
      <c r="AJ274" s="5"/>
      <c r="AK274" s="5"/>
      <c r="AL274" s="5"/>
      <c r="AM274" s="5"/>
      <c r="AN274" s="5"/>
      <c r="AO274" s="5"/>
      <c r="AP274" s="5"/>
      <c r="AQ274" s="5"/>
      <c r="AR274" s="5"/>
      <c r="AS274" s="5"/>
      <c r="AT274" s="5"/>
      <c r="AU274" s="5"/>
      <c r="AV274" s="5"/>
      <c r="AW274" s="5"/>
      <c r="AX274" s="5"/>
      <c r="AY274" s="5"/>
      <c r="AZ274" s="5"/>
      <c r="BA274" s="5"/>
      <c r="BB274" s="5"/>
      <c r="BC274" s="5"/>
      <c r="BD274" s="5"/>
      <c r="BE274" s="5"/>
      <c r="BF274" s="5"/>
      <c r="BG274" s="5"/>
      <c r="BH274" s="5"/>
      <c r="BI274" s="5"/>
      <c r="BJ274" s="5"/>
      <c r="BK274" s="5"/>
      <c r="BL274" s="5"/>
      <c r="BM274" s="5"/>
      <c r="BN274" s="5"/>
      <c r="BO274" s="5"/>
      <c r="BP274" s="5"/>
      <c r="BQ274" s="5"/>
      <c r="BR274" s="5"/>
      <c r="BS274" s="5"/>
      <c r="BT274" s="5"/>
      <c r="BU274" s="5"/>
      <c r="BV274" s="5"/>
      <c r="BW274" s="5"/>
      <c r="BX274" s="5"/>
      <c r="BY274" s="5"/>
      <c r="BZ274" s="5"/>
      <c r="CA274" s="5"/>
      <c r="CB274" s="5"/>
      <c r="CC274" s="5"/>
      <c r="CD274" s="5"/>
      <c r="CE274" s="5"/>
      <c r="CF274" s="5"/>
      <c r="CG274" s="5"/>
      <c r="CH274" s="5"/>
      <c r="CI274" s="5"/>
      <c r="CJ274" s="5"/>
      <c r="CK274" s="5"/>
      <c r="CL274" s="5"/>
      <c r="CM274" s="5"/>
      <c r="CN274" s="5"/>
      <c r="CO274" s="5"/>
      <c r="CP274" s="5"/>
      <c r="CQ274" s="5"/>
      <c r="CR274" s="5"/>
      <c r="CS274" s="5"/>
      <c r="CT274" s="5"/>
      <c r="CU274" s="5"/>
      <c r="CV274" s="5"/>
      <c r="CW274" s="5"/>
      <c r="CX274" s="5"/>
      <c r="CY274" s="5"/>
      <c r="CZ274" s="5"/>
      <c r="DA274" s="5"/>
      <c r="DB274" s="5"/>
      <c r="DC274" s="5"/>
      <c r="DD274" s="5"/>
      <c r="DE274" s="5"/>
      <c r="DF274" s="5"/>
      <c r="DG274" s="5"/>
      <c r="DH274" s="5"/>
      <c r="DI274" s="5"/>
      <c r="DJ274" s="5"/>
      <c r="DK274" s="5"/>
      <c r="DL274" s="5"/>
      <c r="DM274" s="5"/>
      <c r="DN274" s="5"/>
      <c r="DO274" s="5"/>
      <c r="DP274" s="5"/>
      <c r="DQ274" s="5"/>
      <c r="DR274" s="5"/>
      <c r="DS274" s="5"/>
      <c r="DT274" s="5"/>
      <c r="DU274" s="5"/>
      <c r="DV274" s="5"/>
      <c r="DW274" s="5"/>
      <c r="DX274" s="5"/>
      <c r="DY274" s="5"/>
      <c r="DZ274" s="5"/>
      <c r="EA274" s="5"/>
      <c r="EB274" s="5"/>
      <c r="EC274" s="5"/>
      <c r="ED274" s="5"/>
      <c r="EE274" s="5"/>
      <c r="EF274" s="5"/>
      <c r="EG274" s="5"/>
      <c r="EH274" s="5"/>
      <c r="EI274" s="5"/>
      <c r="EJ274" s="5"/>
      <c r="EK274" s="5"/>
      <c r="EL274" s="5"/>
      <c r="EM274" s="5"/>
      <c r="EN274" s="5"/>
      <c r="EO274" s="5"/>
      <c r="EP274" s="5"/>
    </row>
    <row r="275" s="6" customFormat="true" ht="12.75" hidden="false" customHeight="false" outlineLevel="0" collapsed="false">
      <c r="B275" s="44"/>
      <c r="K275" s="5"/>
      <c r="L275" s="5"/>
      <c r="M275" s="5"/>
      <c r="N275" s="5"/>
      <c r="O275" s="5"/>
      <c r="P275" s="5"/>
      <c r="Q275" s="5"/>
      <c r="R275" s="5"/>
      <c r="S275" s="5"/>
      <c r="T275" s="5"/>
      <c r="U275" s="5"/>
      <c r="V275" s="5"/>
      <c r="W275" s="5"/>
      <c r="X275" s="5"/>
      <c r="Y275" s="5"/>
      <c r="Z275" s="5"/>
      <c r="AA275" s="5"/>
      <c r="AB275" s="5"/>
      <c r="AC275" s="5"/>
      <c r="AD275" s="5"/>
      <c r="AE275" s="5"/>
      <c r="AF275" s="5"/>
      <c r="AG275" s="5"/>
      <c r="AH275" s="5"/>
      <c r="AI275" s="5"/>
      <c r="AJ275" s="5"/>
      <c r="AK275" s="5"/>
      <c r="AL275" s="5"/>
      <c r="AM275" s="5"/>
      <c r="AN275" s="5"/>
      <c r="AO275" s="5"/>
      <c r="AP275" s="5"/>
      <c r="AQ275" s="5"/>
      <c r="AR275" s="5"/>
      <c r="AS275" s="5"/>
      <c r="AT275" s="5"/>
      <c r="AU275" s="5"/>
      <c r="AV275" s="5"/>
      <c r="AW275" s="5"/>
      <c r="AX275" s="5"/>
      <c r="AY275" s="5"/>
      <c r="AZ275" s="5"/>
      <c r="BA275" s="5"/>
      <c r="BB275" s="5"/>
      <c r="BC275" s="5"/>
      <c r="BD275" s="5"/>
      <c r="BE275" s="5"/>
      <c r="BF275" s="5"/>
      <c r="BG275" s="5"/>
      <c r="BH275" s="5"/>
      <c r="BI275" s="5"/>
      <c r="BJ275" s="5"/>
      <c r="BK275" s="5"/>
      <c r="BL275" s="5"/>
      <c r="BM275" s="5"/>
      <c r="BN275" s="5"/>
      <c r="BO275" s="5"/>
      <c r="BP275" s="5"/>
      <c r="BQ275" s="5"/>
      <c r="BR275" s="5"/>
      <c r="BS275" s="5"/>
      <c r="BT275" s="5"/>
      <c r="BU275" s="5"/>
      <c r="BV275" s="5"/>
      <c r="BW275" s="5"/>
      <c r="BX275" s="5"/>
      <c r="BY275" s="5"/>
      <c r="BZ275" s="5"/>
      <c r="CA275" s="5"/>
      <c r="CB275" s="5"/>
      <c r="CC275" s="5"/>
      <c r="CD275" s="5"/>
      <c r="CE275" s="5"/>
      <c r="CF275" s="5"/>
      <c r="CG275" s="5"/>
      <c r="CH275" s="5"/>
      <c r="CI275" s="5"/>
      <c r="CJ275" s="5"/>
      <c r="CK275" s="5"/>
      <c r="CL275" s="5"/>
      <c r="CM275" s="5"/>
      <c r="CN275" s="5"/>
      <c r="CO275" s="5"/>
      <c r="CP275" s="5"/>
      <c r="CQ275" s="5"/>
      <c r="CR275" s="5"/>
      <c r="CS275" s="5"/>
      <c r="CT275" s="5"/>
      <c r="CU275" s="5"/>
      <c r="CV275" s="5"/>
      <c r="CW275" s="5"/>
      <c r="CX275" s="5"/>
      <c r="CY275" s="5"/>
      <c r="CZ275" s="5"/>
      <c r="DA275" s="5"/>
      <c r="DB275" s="5"/>
      <c r="DC275" s="5"/>
      <c r="DD275" s="5"/>
      <c r="DE275" s="5"/>
      <c r="DF275" s="5"/>
      <c r="DG275" s="5"/>
      <c r="DH275" s="5"/>
      <c r="DI275" s="5"/>
      <c r="DJ275" s="5"/>
      <c r="DK275" s="5"/>
      <c r="DL275" s="5"/>
      <c r="DM275" s="5"/>
      <c r="DN275" s="5"/>
      <c r="DO275" s="5"/>
      <c r="DP275" s="5"/>
      <c r="DQ275" s="5"/>
      <c r="DR275" s="5"/>
      <c r="DS275" s="5"/>
      <c r="DT275" s="5"/>
      <c r="DU275" s="5"/>
      <c r="DV275" s="5"/>
      <c r="DW275" s="5"/>
      <c r="DX275" s="5"/>
      <c r="DY275" s="5"/>
      <c r="DZ275" s="5"/>
      <c r="EA275" s="5"/>
      <c r="EB275" s="5"/>
      <c r="EC275" s="5"/>
      <c r="ED275" s="5"/>
      <c r="EE275" s="5"/>
      <c r="EF275" s="5"/>
      <c r="EG275" s="5"/>
      <c r="EH275" s="5"/>
      <c r="EI275" s="5"/>
      <c r="EJ275" s="5"/>
      <c r="EK275" s="5"/>
      <c r="EL275" s="5"/>
      <c r="EM275" s="5"/>
      <c r="EN275" s="5"/>
      <c r="EO275" s="5"/>
      <c r="EP275" s="5"/>
    </row>
    <row r="276" s="6" customFormat="true" ht="12.75" hidden="false" customHeight="false" outlineLevel="0" collapsed="false">
      <c r="B276" s="44"/>
      <c r="K276" s="5"/>
      <c r="L276" s="5"/>
      <c r="M276" s="5"/>
      <c r="N276" s="5"/>
      <c r="O276" s="5"/>
      <c r="P276" s="5"/>
      <c r="Q276" s="5"/>
      <c r="R276" s="5"/>
      <c r="S276" s="5"/>
      <c r="T276" s="5"/>
      <c r="U276" s="5"/>
      <c r="V276" s="5"/>
      <c r="W276" s="5"/>
      <c r="X276" s="5"/>
      <c r="Y276" s="5"/>
      <c r="Z276" s="5"/>
      <c r="AA276" s="5"/>
      <c r="AB276" s="5"/>
      <c r="AC276" s="5"/>
      <c r="AD276" s="5"/>
      <c r="AE276" s="5"/>
      <c r="AF276" s="5"/>
      <c r="AG276" s="5"/>
      <c r="AH276" s="5"/>
      <c r="AI276" s="5"/>
      <c r="AJ276" s="5"/>
      <c r="AK276" s="5"/>
      <c r="AL276" s="5"/>
      <c r="AM276" s="5"/>
      <c r="AN276" s="5"/>
      <c r="AO276" s="5"/>
      <c r="AP276" s="5"/>
      <c r="AQ276" s="5"/>
      <c r="AR276" s="5"/>
      <c r="AS276" s="5"/>
      <c r="AT276" s="5"/>
      <c r="AU276" s="5"/>
      <c r="AV276" s="5"/>
      <c r="AW276" s="5"/>
      <c r="AX276" s="5"/>
      <c r="AY276" s="5"/>
      <c r="AZ276" s="5"/>
      <c r="BA276" s="5"/>
      <c r="BB276" s="5"/>
      <c r="BC276" s="5"/>
      <c r="BD276" s="5"/>
      <c r="BE276" s="5"/>
      <c r="BF276" s="5"/>
      <c r="BG276" s="5"/>
      <c r="BH276" s="5"/>
      <c r="BI276" s="5"/>
      <c r="BJ276" s="5"/>
      <c r="BK276" s="5"/>
      <c r="BL276" s="5"/>
      <c r="BM276" s="5"/>
      <c r="BN276" s="5"/>
      <c r="BO276" s="5"/>
      <c r="BP276" s="5"/>
      <c r="BQ276" s="5"/>
      <c r="BR276" s="5"/>
      <c r="BS276" s="5"/>
      <c r="BT276" s="5"/>
      <c r="BU276" s="5"/>
      <c r="BV276" s="5"/>
      <c r="BW276" s="5"/>
      <c r="BX276" s="5"/>
      <c r="BY276" s="5"/>
      <c r="BZ276" s="5"/>
      <c r="CA276" s="5"/>
      <c r="CB276" s="5"/>
      <c r="CC276" s="5"/>
      <c r="CD276" s="5"/>
      <c r="CE276" s="5"/>
      <c r="CF276" s="5"/>
      <c r="CG276" s="5"/>
      <c r="CH276" s="5"/>
      <c r="CI276" s="5"/>
      <c r="CJ276" s="5"/>
      <c r="CK276" s="5"/>
      <c r="CL276" s="5"/>
      <c r="CM276" s="5"/>
      <c r="CN276" s="5"/>
      <c r="CO276" s="5"/>
      <c r="CP276" s="5"/>
      <c r="CQ276" s="5"/>
      <c r="CR276" s="5"/>
      <c r="CS276" s="5"/>
      <c r="CT276" s="5"/>
      <c r="CU276" s="5"/>
      <c r="CV276" s="5"/>
      <c r="CW276" s="5"/>
      <c r="CX276" s="5"/>
      <c r="CY276" s="5"/>
      <c r="CZ276" s="5"/>
      <c r="DA276" s="5"/>
      <c r="DB276" s="5"/>
      <c r="DC276" s="5"/>
      <c r="DD276" s="5"/>
      <c r="DE276" s="5"/>
      <c r="DF276" s="5"/>
      <c r="DG276" s="5"/>
      <c r="DH276" s="5"/>
      <c r="DI276" s="5"/>
      <c r="DJ276" s="5"/>
      <c r="DK276" s="5"/>
      <c r="DL276" s="5"/>
      <c r="DM276" s="5"/>
      <c r="DN276" s="5"/>
      <c r="DO276" s="5"/>
      <c r="DP276" s="5"/>
      <c r="DQ276" s="5"/>
      <c r="DR276" s="5"/>
      <c r="DS276" s="5"/>
      <c r="DT276" s="5"/>
      <c r="DU276" s="5"/>
      <c r="DV276" s="5"/>
      <c r="DW276" s="5"/>
      <c r="DX276" s="5"/>
      <c r="DY276" s="5"/>
      <c r="DZ276" s="5"/>
      <c r="EA276" s="5"/>
      <c r="EB276" s="5"/>
      <c r="EC276" s="5"/>
      <c r="ED276" s="5"/>
      <c r="EE276" s="5"/>
      <c r="EF276" s="5"/>
      <c r="EG276" s="5"/>
      <c r="EH276" s="5"/>
      <c r="EI276" s="5"/>
      <c r="EJ276" s="5"/>
      <c r="EK276" s="5"/>
      <c r="EL276" s="5"/>
      <c r="EM276" s="5"/>
      <c r="EN276" s="5"/>
      <c r="EO276" s="5"/>
      <c r="EP276" s="5"/>
    </row>
    <row r="277" s="6" customFormat="true" ht="12.75" hidden="false" customHeight="false" outlineLevel="0" collapsed="false">
      <c r="B277" s="44"/>
      <c r="K277" s="5"/>
      <c r="L277" s="5"/>
      <c r="M277" s="5"/>
      <c r="N277" s="5"/>
      <c r="O277" s="5"/>
      <c r="P277" s="5"/>
      <c r="Q277" s="5"/>
      <c r="R277" s="5"/>
      <c r="S277" s="5"/>
      <c r="T277" s="5"/>
      <c r="U277" s="5"/>
      <c r="V277" s="5"/>
      <c r="W277" s="5"/>
      <c r="X277" s="5"/>
      <c r="Y277" s="5"/>
      <c r="Z277" s="5"/>
      <c r="AA277" s="5"/>
      <c r="AB277" s="5"/>
      <c r="AC277" s="5"/>
      <c r="AD277" s="5"/>
      <c r="AE277" s="5"/>
      <c r="AF277" s="5"/>
      <c r="AG277" s="5"/>
      <c r="AH277" s="5"/>
      <c r="AI277" s="5"/>
      <c r="AJ277" s="5"/>
      <c r="AK277" s="5"/>
      <c r="AL277" s="5"/>
      <c r="AM277" s="5"/>
      <c r="AN277" s="5"/>
      <c r="AO277" s="5"/>
      <c r="AP277" s="5"/>
      <c r="AQ277" s="5"/>
      <c r="AR277" s="5"/>
      <c r="AS277" s="5"/>
      <c r="AT277" s="5"/>
      <c r="AU277" s="5"/>
      <c r="AV277" s="5"/>
      <c r="AW277" s="5"/>
      <c r="AX277" s="5"/>
      <c r="AY277" s="5"/>
      <c r="AZ277" s="5"/>
      <c r="BA277" s="5"/>
      <c r="BB277" s="5"/>
      <c r="BC277" s="5"/>
      <c r="BD277" s="5"/>
      <c r="BE277" s="5"/>
      <c r="BF277" s="5"/>
      <c r="BG277" s="5"/>
      <c r="BH277" s="5"/>
      <c r="BI277" s="5"/>
      <c r="BJ277" s="5"/>
      <c r="BK277" s="5"/>
      <c r="BL277" s="5"/>
      <c r="BM277" s="5"/>
      <c r="BN277" s="5"/>
      <c r="BO277" s="5"/>
      <c r="BP277" s="5"/>
      <c r="BQ277" s="5"/>
      <c r="BR277" s="5"/>
      <c r="BS277" s="5"/>
      <c r="BT277" s="5"/>
      <c r="BU277" s="5"/>
      <c r="BV277" s="5"/>
      <c r="BW277" s="5"/>
      <c r="BX277" s="5"/>
      <c r="BY277" s="5"/>
      <c r="BZ277" s="5"/>
      <c r="CA277" s="5"/>
      <c r="CB277" s="5"/>
      <c r="CC277" s="5"/>
      <c r="CD277" s="5"/>
      <c r="CE277" s="5"/>
      <c r="CF277" s="5"/>
      <c r="CG277" s="5"/>
      <c r="CH277" s="5"/>
      <c r="CI277" s="5"/>
      <c r="CJ277" s="5"/>
      <c r="CK277" s="5"/>
      <c r="CL277" s="5"/>
      <c r="CM277" s="5"/>
      <c r="CN277" s="5"/>
      <c r="CO277" s="5"/>
      <c r="CP277" s="5"/>
      <c r="CQ277" s="5"/>
      <c r="CR277" s="5"/>
      <c r="CS277" s="5"/>
      <c r="CT277" s="5"/>
      <c r="CU277" s="5"/>
      <c r="CV277" s="5"/>
      <c r="CW277" s="5"/>
      <c r="CX277" s="5"/>
      <c r="CY277" s="5"/>
      <c r="CZ277" s="5"/>
      <c r="DA277" s="5"/>
      <c r="DB277" s="5"/>
      <c r="DC277" s="5"/>
      <c r="DD277" s="5"/>
      <c r="DE277" s="5"/>
      <c r="DF277" s="5"/>
      <c r="DG277" s="5"/>
      <c r="DH277" s="5"/>
      <c r="DI277" s="5"/>
      <c r="DJ277" s="5"/>
      <c r="DK277" s="5"/>
      <c r="DL277" s="5"/>
      <c r="DM277" s="5"/>
      <c r="DN277" s="5"/>
      <c r="DO277" s="5"/>
      <c r="DP277" s="5"/>
      <c r="DQ277" s="5"/>
      <c r="DR277" s="5"/>
      <c r="DS277" s="5"/>
      <c r="DT277" s="5"/>
      <c r="DU277" s="5"/>
      <c r="DV277" s="5"/>
      <c r="DW277" s="5"/>
      <c r="DX277" s="5"/>
      <c r="DY277" s="5"/>
      <c r="DZ277" s="5"/>
      <c r="EA277" s="5"/>
      <c r="EB277" s="5"/>
      <c r="EC277" s="5"/>
      <c r="ED277" s="5"/>
      <c r="EE277" s="5"/>
      <c r="EF277" s="5"/>
      <c r="EG277" s="5"/>
      <c r="EH277" s="5"/>
      <c r="EI277" s="5"/>
      <c r="EJ277" s="5"/>
      <c r="EK277" s="5"/>
      <c r="EL277" s="5"/>
      <c r="EM277" s="5"/>
      <c r="EN277" s="5"/>
      <c r="EO277" s="5"/>
      <c r="EP277" s="5"/>
    </row>
    <row r="278" s="6" customFormat="true" ht="12.75" hidden="false" customHeight="false" outlineLevel="0" collapsed="false">
      <c r="B278" s="44"/>
      <c r="K278" s="5"/>
      <c r="L278" s="5"/>
      <c r="M278" s="5"/>
      <c r="N278" s="5"/>
      <c r="O278" s="5"/>
      <c r="P278" s="5"/>
      <c r="Q278" s="5"/>
      <c r="R278" s="5"/>
      <c r="S278" s="5"/>
      <c r="T278" s="5"/>
      <c r="U278" s="5"/>
      <c r="V278" s="5"/>
      <c r="W278" s="5"/>
      <c r="X278" s="5"/>
      <c r="Y278" s="5"/>
      <c r="Z278" s="5"/>
      <c r="AA278" s="5"/>
      <c r="AB278" s="5"/>
      <c r="AC278" s="5"/>
      <c r="AD278" s="5"/>
      <c r="AE278" s="5"/>
      <c r="AF278" s="5"/>
      <c r="AG278" s="5"/>
      <c r="AH278" s="5"/>
      <c r="AI278" s="5"/>
      <c r="AJ278" s="5"/>
      <c r="AK278" s="5"/>
      <c r="AL278" s="5"/>
      <c r="AM278" s="5"/>
      <c r="AN278" s="5"/>
      <c r="AO278" s="5"/>
      <c r="AP278" s="5"/>
      <c r="AQ278" s="5"/>
      <c r="AR278" s="5"/>
      <c r="AS278" s="5"/>
      <c r="AT278" s="5"/>
      <c r="AU278" s="5"/>
      <c r="AV278" s="5"/>
      <c r="AW278" s="5"/>
      <c r="AX278" s="5"/>
      <c r="AY278" s="5"/>
      <c r="AZ278" s="5"/>
      <c r="BA278" s="5"/>
      <c r="BB278" s="5"/>
      <c r="BC278" s="5"/>
      <c r="BD278" s="5"/>
      <c r="BE278" s="5"/>
      <c r="BF278" s="5"/>
      <c r="BG278" s="5"/>
      <c r="BH278" s="5"/>
      <c r="BI278" s="5"/>
      <c r="BJ278" s="5"/>
      <c r="BK278" s="5"/>
      <c r="BL278" s="5"/>
      <c r="BM278" s="5"/>
      <c r="BN278" s="5"/>
      <c r="BO278" s="5"/>
      <c r="BP278" s="5"/>
      <c r="BQ278" s="5"/>
      <c r="BR278" s="5"/>
      <c r="BS278" s="5"/>
      <c r="BT278" s="5"/>
      <c r="BU278" s="5"/>
      <c r="BV278" s="5"/>
      <c r="BW278" s="5"/>
      <c r="BX278" s="5"/>
      <c r="BY278" s="5"/>
      <c r="BZ278" s="5"/>
      <c r="CA278" s="5"/>
      <c r="CB278" s="5"/>
      <c r="CC278" s="5"/>
      <c r="CD278" s="5"/>
      <c r="CE278" s="5"/>
      <c r="CF278" s="5"/>
      <c r="CG278" s="5"/>
      <c r="CH278" s="5"/>
      <c r="CI278" s="5"/>
      <c r="CJ278" s="5"/>
      <c r="CK278" s="5"/>
      <c r="CL278" s="5"/>
      <c r="CM278" s="5"/>
      <c r="CN278" s="5"/>
      <c r="CO278" s="5"/>
      <c r="CP278" s="5"/>
      <c r="CQ278" s="5"/>
      <c r="CR278" s="5"/>
      <c r="CS278" s="5"/>
      <c r="CT278" s="5"/>
      <c r="CU278" s="5"/>
      <c r="CV278" s="5"/>
      <c r="CW278" s="5"/>
      <c r="CX278" s="5"/>
      <c r="CY278" s="5"/>
      <c r="CZ278" s="5"/>
      <c r="DA278" s="5"/>
      <c r="DB278" s="5"/>
      <c r="DC278" s="5"/>
      <c r="DD278" s="5"/>
      <c r="DE278" s="5"/>
      <c r="DF278" s="5"/>
      <c r="DG278" s="5"/>
      <c r="DH278" s="5"/>
      <c r="DI278" s="5"/>
      <c r="DJ278" s="5"/>
      <c r="DK278" s="5"/>
      <c r="DL278" s="5"/>
      <c r="DM278" s="5"/>
      <c r="DN278" s="5"/>
      <c r="DO278" s="5"/>
      <c r="DP278" s="5"/>
      <c r="DQ278" s="5"/>
      <c r="DR278" s="5"/>
      <c r="DS278" s="5"/>
      <c r="DT278" s="5"/>
      <c r="DU278" s="5"/>
      <c r="DV278" s="5"/>
      <c r="DW278" s="5"/>
      <c r="DX278" s="5"/>
      <c r="DY278" s="5"/>
      <c r="DZ278" s="5"/>
      <c r="EA278" s="5"/>
      <c r="EB278" s="5"/>
      <c r="EC278" s="5"/>
      <c r="ED278" s="5"/>
      <c r="EE278" s="5"/>
      <c r="EF278" s="5"/>
      <c r="EG278" s="5"/>
      <c r="EH278" s="5"/>
      <c r="EI278" s="5"/>
      <c r="EJ278" s="5"/>
      <c r="EK278" s="5"/>
      <c r="EL278" s="5"/>
      <c r="EM278" s="5"/>
      <c r="EN278" s="5"/>
      <c r="EO278" s="5"/>
      <c r="EP278" s="5"/>
    </row>
    <row r="279" s="6" customFormat="true" ht="12.75" hidden="false" customHeight="false" outlineLevel="0" collapsed="false">
      <c r="B279" s="44"/>
      <c r="K279" s="5"/>
      <c r="L279" s="5"/>
      <c r="M279" s="5"/>
      <c r="N279" s="5"/>
      <c r="O279" s="5"/>
      <c r="P279" s="5"/>
      <c r="Q279" s="5"/>
      <c r="R279" s="5"/>
      <c r="S279" s="5"/>
      <c r="T279" s="5"/>
      <c r="U279" s="5"/>
      <c r="V279" s="5"/>
      <c r="W279" s="5"/>
      <c r="X279" s="5"/>
      <c r="Y279" s="5"/>
      <c r="Z279" s="5"/>
      <c r="AA279" s="5"/>
      <c r="AB279" s="5"/>
      <c r="AC279" s="5"/>
      <c r="AD279" s="5"/>
      <c r="AE279" s="5"/>
      <c r="AF279" s="5"/>
      <c r="AG279" s="5"/>
      <c r="AH279" s="5"/>
      <c r="AI279" s="5"/>
      <c r="AJ279" s="5"/>
      <c r="AK279" s="5"/>
      <c r="AL279" s="5"/>
      <c r="AM279" s="5"/>
      <c r="AN279" s="5"/>
      <c r="AO279" s="5"/>
      <c r="AP279" s="5"/>
      <c r="AQ279" s="5"/>
      <c r="AR279" s="5"/>
      <c r="AS279" s="5"/>
      <c r="AT279" s="5"/>
      <c r="AU279" s="5"/>
      <c r="AV279" s="5"/>
      <c r="AW279" s="5"/>
      <c r="AX279" s="5"/>
      <c r="AY279" s="5"/>
      <c r="AZ279" s="5"/>
      <c r="BA279" s="5"/>
      <c r="BB279" s="5"/>
      <c r="BC279" s="5"/>
      <c r="BD279" s="5"/>
      <c r="BE279" s="5"/>
      <c r="BF279" s="5"/>
      <c r="BG279" s="5"/>
      <c r="BH279" s="5"/>
      <c r="BI279" s="5"/>
      <c r="BJ279" s="5"/>
      <c r="BK279" s="5"/>
      <c r="BL279" s="5"/>
      <c r="BM279" s="5"/>
      <c r="BN279" s="5"/>
      <c r="BO279" s="5"/>
      <c r="BP279" s="5"/>
      <c r="BQ279" s="5"/>
      <c r="BR279" s="5"/>
      <c r="BS279" s="5"/>
      <c r="BT279" s="5"/>
      <c r="BU279" s="5"/>
      <c r="BV279" s="5"/>
      <c r="BW279" s="5"/>
      <c r="BX279" s="5"/>
      <c r="BY279" s="5"/>
      <c r="BZ279" s="5"/>
      <c r="CA279" s="5"/>
      <c r="CB279" s="5"/>
      <c r="CC279" s="5"/>
      <c r="CD279" s="5"/>
      <c r="CE279" s="5"/>
      <c r="CF279" s="5"/>
      <c r="CG279" s="5"/>
      <c r="CH279" s="5"/>
      <c r="CI279" s="5"/>
      <c r="CJ279" s="5"/>
      <c r="CK279" s="5"/>
      <c r="CL279" s="5"/>
      <c r="CM279" s="5"/>
      <c r="CN279" s="5"/>
      <c r="CO279" s="5"/>
      <c r="CP279" s="5"/>
      <c r="CQ279" s="5"/>
      <c r="CR279" s="5"/>
      <c r="CS279" s="5"/>
      <c r="CT279" s="5"/>
      <c r="CU279" s="5"/>
      <c r="CV279" s="5"/>
      <c r="CW279" s="5"/>
      <c r="CX279" s="5"/>
      <c r="CY279" s="5"/>
      <c r="CZ279" s="5"/>
      <c r="DA279" s="5"/>
      <c r="DB279" s="5"/>
      <c r="DC279" s="5"/>
      <c r="DD279" s="5"/>
      <c r="DE279" s="5"/>
      <c r="DF279" s="5"/>
      <c r="DG279" s="5"/>
      <c r="DH279" s="5"/>
      <c r="DI279" s="5"/>
      <c r="DJ279" s="5"/>
      <c r="DK279" s="5"/>
      <c r="DL279" s="5"/>
      <c r="DM279" s="5"/>
      <c r="DN279" s="5"/>
      <c r="DO279" s="5"/>
      <c r="DP279" s="5"/>
      <c r="DQ279" s="5"/>
      <c r="DR279" s="5"/>
      <c r="DS279" s="5"/>
      <c r="DT279" s="5"/>
      <c r="DU279" s="5"/>
      <c r="DV279" s="5"/>
      <c r="DW279" s="5"/>
      <c r="DX279" s="5"/>
      <c r="DY279" s="5"/>
      <c r="DZ279" s="5"/>
      <c r="EA279" s="5"/>
      <c r="EB279" s="5"/>
      <c r="EC279" s="5"/>
      <c r="ED279" s="5"/>
      <c r="EE279" s="5"/>
      <c r="EF279" s="5"/>
      <c r="EG279" s="5"/>
      <c r="EH279" s="5"/>
      <c r="EI279" s="5"/>
      <c r="EJ279" s="5"/>
      <c r="EK279" s="5"/>
      <c r="EL279" s="5"/>
      <c r="EM279" s="5"/>
      <c r="EN279" s="5"/>
      <c r="EO279" s="5"/>
      <c r="EP279" s="5"/>
    </row>
    <row r="280" s="6" customFormat="true" ht="12.75" hidden="false" customHeight="false" outlineLevel="0" collapsed="false">
      <c r="B280" s="44"/>
      <c r="K280" s="5"/>
      <c r="L280" s="5"/>
      <c r="M280" s="5"/>
      <c r="N280" s="5"/>
      <c r="O280" s="5"/>
      <c r="P280" s="5"/>
      <c r="Q280" s="5"/>
      <c r="R280" s="5"/>
      <c r="S280" s="5"/>
      <c r="T280" s="5"/>
      <c r="U280" s="5"/>
      <c r="V280" s="5"/>
      <c r="W280" s="5"/>
      <c r="X280" s="5"/>
      <c r="Y280" s="5"/>
      <c r="Z280" s="5"/>
      <c r="AA280" s="5"/>
      <c r="AB280" s="5"/>
      <c r="AC280" s="5"/>
      <c r="AD280" s="5"/>
      <c r="AE280" s="5"/>
      <c r="AF280" s="5"/>
      <c r="AG280" s="5"/>
      <c r="AH280" s="5"/>
      <c r="AI280" s="5"/>
      <c r="AJ280" s="5"/>
      <c r="AK280" s="5"/>
      <c r="AL280" s="5"/>
      <c r="AM280" s="5"/>
      <c r="AN280" s="5"/>
      <c r="AO280" s="5"/>
      <c r="AP280" s="5"/>
      <c r="AQ280" s="5"/>
      <c r="AR280" s="5"/>
      <c r="AS280" s="5"/>
      <c r="AT280" s="5"/>
      <c r="AU280" s="5"/>
      <c r="AV280" s="5"/>
      <c r="AW280" s="5"/>
      <c r="AX280" s="5"/>
      <c r="AY280" s="5"/>
      <c r="AZ280" s="5"/>
      <c r="BA280" s="5"/>
      <c r="BB280" s="5"/>
      <c r="BC280" s="5"/>
      <c r="BD280" s="5"/>
      <c r="BE280" s="5"/>
      <c r="BF280" s="5"/>
      <c r="BG280" s="5"/>
      <c r="BH280" s="5"/>
      <c r="BI280" s="5"/>
      <c r="BJ280" s="5"/>
      <c r="BK280" s="5"/>
      <c r="BL280" s="5"/>
      <c r="BM280" s="5"/>
      <c r="BN280" s="5"/>
      <c r="BO280" s="5"/>
      <c r="BP280" s="5"/>
      <c r="BQ280" s="5"/>
      <c r="BR280" s="5"/>
      <c r="BS280" s="5"/>
      <c r="BT280" s="5"/>
      <c r="BU280" s="5"/>
      <c r="BV280" s="5"/>
      <c r="BW280" s="5"/>
      <c r="BX280" s="5"/>
      <c r="BY280" s="5"/>
      <c r="BZ280" s="5"/>
      <c r="CA280" s="5"/>
      <c r="CB280" s="5"/>
      <c r="CC280" s="5"/>
      <c r="CD280" s="5"/>
      <c r="CE280" s="5"/>
      <c r="CF280" s="5"/>
      <c r="CG280" s="5"/>
      <c r="CH280" s="5"/>
      <c r="CI280" s="5"/>
      <c r="CJ280" s="5"/>
      <c r="CK280" s="5"/>
      <c r="CL280" s="5"/>
      <c r="CM280" s="5"/>
      <c r="CN280" s="5"/>
      <c r="CO280" s="5"/>
      <c r="CP280" s="5"/>
      <c r="CQ280" s="5"/>
      <c r="CR280" s="5"/>
      <c r="CS280" s="5"/>
      <c r="CT280" s="5"/>
      <c r="CU280" s="5"/>
      <c r="CV280" s="5"/>
      <c r="CW280" s="5"/>
      <c r="CX280" s="5"/>
      <c r="CY280" s="5"/>
      <c r="CZ280" s="5"/>
      <c r="DA280" s="5"/>
      <c r="DB280" s="5"/>
      <c r="DC280" s="5"/>
      <c r="DD280" s="5"/>
      <c r="DE280" s="5"/>
      <c r="DF280" s="5"/>
      <c r="DG280" s="5"/>
      <c r="DH280" s="5"/>
      <c r="DI280" s="5"/>
      <c r="DJ280" s="5"/>
      <c r="DK280" s="5"/>
      <c r="DL280" s="5"/>
      <c r="DM280" s="5"/>
      <c r="DN280" s="5"/>
      <c r="DO280" s="5"/>
      <c r="DP280" s="5"/>
      <c r="DQ280" s="5"/>
      <c r="DR280" s="5"/>
      <c r="DS280" s="5"/>
      <c r="DT280" s="5"/>
      <c r="DU280" s="5"/>
      <c r="DV280" s="5"/>
      <c r="DW280" s="5"/>
      <c r="DX280" s="5"/>
      <c r="DY280" s="5"/>
      <c r="DZ280" s="5"/>
      <c r="EA280" s="5"/>
      <c r="EB280" s="5"/>
      <c r="EC280" s="5"/>
      <c r="ED280" s="5"/>
      <c r="EE280" s="5"/>
      <c r="EF280" s="5"/>
      <c r="EG280" s="5"/>
      <c r="EH280" s="5"/>
      <c r="EI280" s="5"/>
      <c r="EJ280" s="5"/>
      <c r="EK280" s="5"/>
      <c r="EL280" s="5"/>
      <c r="EM280" s="5"/>
      <c r="EN280" s="5"/>
      <c r="EO280" s="5"/>
      <c r="EP280" s="5"/>
    </row>
    <row r="281" s="6" customFormat="true" ht="12.75" hidden="false" customHeight="false" outlineLevel="0" collapsed="false">
      <c r="B281" s="44"/>
      <c r="K281" s="5"/>
      <c r="L281" s="5"/>
      <c r="M281" s="5"/>
      <c r="N281" s="5"/>
      <c r="O281" s="5"/>
      <c r="P281" s="5"/>
      <c r="Q281" s="5"/>
      <c r="R281" s="5"/>
      <c r="S281" s="5"/>
      <c r="T281" s="5"/>
      <c r="U281" s="5"/>
      <c r="V281" s="5"/>
      <c r="W281" s="5"/>
      <c r="X281" s="5"/>
      <c r="Y281" s="5"/>
      <c r="Z281" s="5"/>
      <c r="AA281" s="5"/>
      <c r="AB281" s="5"/>
      <c r="AC281" s="5"/>
      <c r="AD281" s="5"/>
      <c r="AE281" s="5"/>
      <c r="AF281" s="5"/>
      <c r="AG281" s="5"/>
      <c r="AH281" s="5"/>
      <c r="AI281" s="5"/>
      <c r="AJ281" s="5"/>
      <c r="AK281" s="5"/>
      <c r="AL281" s="5"/>
      <c r="AM281" s="5"/>
      <c r="AN281" s="5"/>
      <c r="AO281" s="5"/>
      <c r="AP281" s="5"/>
      <c r="AQ281" s="5"/>
      <c r="AR281" s="5"/>
      <c r="AS281" s="5"/>
      <c r="AT281" s="5"/>
      <c r="AU281" s="5"/>
      <c r="AV281" s="5"/>
      <c r="AW281" s="5"/>
      <c r="AX281" s="5"/>
      <c r="AY281" s="5"/>
      <c r="AZ281" s="5"/>
      <c r="BA281" s="5"/>
      <c r="BB281" s="5"/>
      <c r="BC281" s="5"/>
      <c r="BD281" s="5"/>
      <c r="BE281" s="5"/>
      <c r="BF281" s="5"/>
      <c r="BG281" s="5"/>
      <c r="BH281" s="5"/>
      <c r="BI281" s="5"/>
      <c r="BJ281" s="5"/>
      <c r="BK281" s="5"/>
      <c r="BL281" s="5"/>
      <c r="BM281" s="5"/>
      <c r="BN281" s="5"/>
      <c r="BO281" s="5"/>
      <c r="BP281" s="5"/>
      <c r="BQ281" s="5"/>
      <c r="BR281" s="5"/>
      <c r="BS281" s="5"/>
      <c r="BT281" s="5"/>
      <c r="BU281" s="5"/>
      <c r="BV281" s="5"/>
      <c r="BW281" s="5"/>
      <c r="BX281" s="5"/>
      <c r="BY281" s="5"/>
      <c r="BZ281" s="5"/>
      <c r="CA281" s="5"/>
      <c r="CB281" s="5"/>
      <c r="CC281" s="5"/>
      <c r="CD281" s="5"/>
      <c r="CE281" s="5"/>
      <c r="CF281" s="5"/>
      <c r="CG281" s="5"/>
      <c r="CH281" s="5"/>
      <c r="CI281" s="5"/>
      <c r="CJ281" s="5"/>
      <c r="CK281" s="5"/>
      <c r="CL281" s="5"/>
      <c r="CM281" s="5"/>
      <c r="CN281" s="5"/>
      <c r="CO281" s="5"/>
      <c r="CP281" s="5"/>
      <c r="CQ281" s="5"/>
      <c r="CR281" s="5"/>
      <c r="CS281" s="5"/>
      <c r="CT281" s="5"/>
      <c r="CU281" s="5"/>
      <c r="CV281" s="5"/>
      <c r="CW281" s="5"/>
      <c r="CX281" s="5"/>
      <c r="CY281" s="5"/>
      <c r="CZ281" s="5"/>
      <c r="DA281" s="5"/>
      <c r="DB281" s="5"/>
      <c r="DC281" s="5"/>
      <c r="DD281" s="5"/>
      <c r="DE281" s="5"/>
      <c r="DF281" s="5"/>
      <c r="DG281" s="5"/>
      <c r="DH281" s="5"/>
      <c r="DI281" s="5"/>
      <c r="DJ281" s="5"/>
      <c r="DK281" s="5"/>
      <c r="DL281" s="5"/>
      <c r="DM281" s="5"/>
      <c r="DN281" s="5"/>
      <c r="DO281" s="5"/>
      <c r="DP281" s="5"/>
      <c r="DQ281" s="5"/>
      <c r="DR281" s="5"/>
      <c r="DS281" s="5"/>
      <c r="DT281" s="5"/>
      <c r="DU281" s="5"/>
      <c r="DV281" s="5"/>
      <c r="DW281" s="5"/>
      <c r="DX281" s="5"/>
      <c r="DY281" s="5"/>
      <c r="DZ281" s="5"/>
      <c r="EA281" s="5"/>
      <c r="EB281" s="5"/>
      <c r="EC281" s="5"/>
      <c r="ED281" s="5"/>
      <c r="EE281" s="5"/>
      <c r="EF281" s="5"/>
      <c r="EG281" s="5"/>
      <c r="EH281" s="5"/>
      <c r="EI281" s="5"/>
      <c r="EJ281" s="5"/>
      <c r="EK281" s="5"/>
      <c r="EL281" s="5"/>
      <c r="EM281" s="5"/>
      <c r="EN281" s="5"/>
      <c r="EO281" s="5"/>
      <c r="EP281" s="5"/>
    </row>
    <row r="282" s="6" customFormat="true" ht="12.75" hidden="false" customHeight="false" outlineLevel="0" collapsed="false">
      <c r="B282" s="44"/>
      <c r="K282" s="5"/>
      <c r="L282" s="5"/>
      <c r="M282" s="5"/>
      <c r="N282" s="5"/>
      <c r="O282" s="5"/>
      <c r="P282" s="5"/>
      <c r="Q282" s="5"/>
      <c r="R282" s="5"/>
      <c r="S282" s="5"/>
      <c r="T282" s="5"/>
      <c r="U282" s="5"/>
      <c r="V282" s="5"/>
      <c r="W282" s="5"/>
      <c r="X282" s="5"/>
      <c r="Y282" s="5"/>
      <c r="Z282" s="5"/>
      <c r="AA282" s="5"/>
      <c r="AB282" s="5"/>
      <c r="AC282" s="5"/>
      <c r="AD282" s="5"/>
      <c r="AE282" s="5"/>
      <c r="AF282" s="5"/>
      <c r="AG282" s="5"/>
      <c r="AH282" s="5"/>
      <c r="AI282" s="5"/>
      <c r="AJ282" s="5"/>
      <c r="AK282" s="5"/>
      <c r="AL282" s="5"/>
      <c r="AM282" s="5"/>
      <c r="AN282" s="5"/>
      <c r="AO282" s="5"/>
      <c r="AP282" s="5"/>
      <c r="AQ282" s="5"/>
      <c r="AR282" s="5"/>
      <c r="AS282" s="5"/>
      <c r="AT282" s="5"/>
      <c r="AU282" s="5"/>
      <c r="AV282" s="5"/>
      <c r="AW282" s="5"/>
      <c r="AX282" s="5"/>
      <c r="AY282" s="5"/>
      <c r="AZ282" s="5"/>
      <c r="BA282" s="5"/>
      <c r="BB282" s="5"/>
      <c r="BC282" s="5"/>
      <c r="BD282" s="5"/>
      <c r="BE282" s="5"/>
      <c r="BF282" s="5"/>
      <c r="BG282" s="5"/>
      <c r="BH282" s="5"/>
      <c r="BI282" s="5"/>
      <c r="BJ282" s="5"/>
      <c r="BK282" s="5"/>
      <c r="BL282" s="5"/>
      <c r="BM282" s="5"/>
      <c r="BN282" s="5"/>
      <c r="BO282" s="5"/>
      <c r="BP282" s="5"/>
      <c r="BQ282" s="5"/>
      <c r="BR282" s="5"/>
      <c r="BS282" s="5"/>
      <c r="BT282" s="5"/>
      <c r="BU282" s="5"/>
      <c r="BV282" s="5"/>
      <c r="BW282" s="5"/>
      <c r="BX282" s="5"/>
      <c r="BY282" s="5"/>
      <c r="BZ282" s="5"/>
      <c r="CA282" s="5"/>
      <c r="CB282" s="5"/>
      <c r="CC282" s="5"/>
      <c r="CD282" s="5"/>
      <c r="CE282" s="5"/>
      <c r="CF282" s="5"/>
      <c r="CG282" s="5"/>
      <c r="CH282" s="5"/>
      <c r="CI282" s="5"/>
      <c r="CJ282" s="5"/>
      <c r="CK282" s="5"/>
      <c r="CL282" s="5"/>
      <c r="CM282" s="5"/>
      <c r="CN282" s="5"/>
      <c r="CO282" s="5"/>
      <c r="CP282" s="5"/>
      <c r="CQ282" s="5"/>
      <c r="CR282" s="5"/>
      <c r="CS282" s="5"/>
      <c r="CT282" s="5"/>
      <c r="CU282" s="5"/>
      <c r="CV282" s="5"/>
      <c r="CW282" s="5"/>
      <c r="CX282" s="5"/>
      <c r="CY282" s="5"/>
      <c r="CZ282" s="5"/>
      <c r="DA282" s="5"/>
      <c r="DB282" s="5"/>
      <c r="DC282" s="5"/>
      <c r="DD282" s="5"/>
      <c r="DE282" s="5"/>
      <c r="DF282" s="5"/>
      <c r="DG282" s="5"/>
      <c r="DH282" s="5"/>
      <c r="DI282" s="5"/>
      <c r="DJ282" s="5"/>
      <c r="DK282" s="5"/>
      <c r="DL282" s="5"/>
      <c r="DM282" s="5"/>
      <c r="DN282" s="5"/>
      <c r="DO282" s="5"/>
      <c r="DP282" s="5"/>
      <c r="DQ282" s="5"/>
      <c r="DR282" s="5"/>
      <c r="DS282" s="5"/>
      <c r="DT282" s="5"/>
      <c r="DU282" s="5"/>
      <c r="DV282" s="5"/>
      <c r="DW282" s="5"/>
      <c r="DX282" s="5"/>
      <c r="DY282" s="5"/>
      <c r="DZ282" s="5"/>
      <c r="EA282" s="5"/>
      <c r="EB282" s="5"/>
      <c r="EC282" s="5"/>
      <c r="ED282" s="5"/>
      <c r="EE282" s="5"/>
      <c r="EF282" s="5"/>
      <c r="EG282" s="5"/>
      <c r="EH282" s="5"/>
      <c r="EI282" s="5"/>
      <c r="EJ282" s="5"/>
      <c r="EK282" s="5"/>
      <c r="EL282" s="5"/>
      <c r="EM282" s="5"/>
      <c r="EN282" s="5"/>
      <c r="EO282" s="5"/>
      <c r="EP282" s="5"/>
    </row>
    <row r="283" s="6" customFormat="true" ht="12.75" hidden="false" customHeight="false" outlineLevel="0" collapsed="false">
      <c r="B283" s="44"/>
      <c r="K283" s="5"/>
      <c r="L283" s="5"/>
      <c r="M283" s="5"/>
      <c r="N283" s="5"/>
      <c r="O283" s="5"/>
      <c r="P283" s="5"/>
      <c r="Q283" s="5"/>
      <c r="R283" s="5"/>
      <c r="S283" s="5"/>
      <c r="T283" s="5"/>
      <c r="U283" s="5"/>
      <c r="V283" s="5"/>
      <c r="W283" s="5"/>
      <c r="X283" s="5"/>
      <c r="Y283" s="5"/>
      <c r="Z283" s="5"/>
      <c r="AA283" s="5"/>
      <c r="AB283" s="5"/>
      <c r="AC283" s="5"/>
      <c r="AD283" s="5"/>
      <c r="AE283" s="5"/>
      <c r="AF283" s="5"/>
      <c r="AG283" s="5"/>
      <c r="AH283" s="5"/>
      <c r="AI283" s="5"/>
      <c r="AJ283" s="5"/>
      <c r="AK283" s="5"/>
      <c r="AL283" s="5"/>
      <c r="AM283" s="5"/>
      <c r="AN283" s="5"/>
      <c r="AO283" s="5"/>
      <c r="AP283" s="5"/>
      <c r="AQ283" s="5"/>
      <c r="AR283" s="5"/>
      <c r="AS283" s="5"/>
      <c r="AT283" s="5"/>
      <c r="AU283" s="5"/>
      <c r="AV283" s="5"/>
      <c r="AW283" s="5"/>
      <c r="AX283" s="5"/>
      <c r="AY283" s="5"/>
      <c r="AZ283" s="5"/>
      <c r="BA283" s="5"/>
      <c r="BB283" s="5"/>
      <c r="BC283" s="5"/>
      <c r="BD283" s="5"/>
      <c r="BE283" s="5"/>
      <c r="BF283" s="5"/>
      <c r="BG283" s="5"/>
      <c r="BH283" s="5"/>
      <c r="BI283" s="5"/>
      <c r="BJ283" s="5"/>
      <c r="BK283" s="5"/>
      <c r="BL283" s="5"/>
      <c r="BM283" s="5"/>
      <c r="BN283" s="5"/>
      <c r="BO283" s="5"/>
      <c r="BP283" s="5"/>
      <c r="BQ283" s="5"/>
      <c r="BR283" s="5"/>
      <c r="BS283" s="5"/>
      <c r="BT283" s="5"/>
      <c r="BU283" s="5"/>
      <c r="BV283" s="5"/>
      <c r="BW283" s="5"/>
      <c r="BX283" s="5"/>
      <c r="BY283" s="5"/>
      <c r="BZ283" s="5"/>
      <c r="CA283" s="5"/>
      <c r="CB283" s="5"/>
      <c r="CC283" s="5"/>
      <c r="CD283" s="5"/>
      <c r="CE283" s="5"/>
      <c r="CF283" s="5"/>
      <c r="CG283" s="5"/>
      <c r="CH283" s="5"/>
      <c r="CI283" s="5"/>
      <c r="CJ283" s="5"/>
      <c r="CK283" s="5"/>
      <c r="CL283" s="5"/>
      <c r="CM283" s="5"/>
      <c r="CN283" s="5"/>
      <c r="CO283" s="5"/>
      <c r="CP283" s="5"/>
      <c r="CQ283" s="5"/>
      <c r="CR283" s="5"/>
      <c r="CS283" s="5"/>
      <c r="CT283" s="5"/>
      <c r="CU283" s="5"/>
      <c r="CV283" s="5"/>
      <c r="CW283" s="5"/>
      <c r="CX283" s="5"/>
      <c r="CY283" s="5"/>
      <c r="CZ283" s="5"/>
      <c r="DA283" s="5"/>
      <c r="DB283" s="5"/>
      <c r="DC283" s="5"/>
      <c r="DD283" s="5"/>
      <c r="DE283" s="5"/>
      <c r="DF283" s="5"/>
      <c r="DG283" s="5"/>
      <c r="DH283" s="5"/>
      <c r="DI283" s="5"/>
      <c r="DJ283" s="5"/>
      <c r="DK283" s="5"/>
      <c r="DL283" s="5"/>
      <c r="DM283" s="5"/>
      <c r="DN283" s="5"/>
      <c r="DO283" s="5"/>
      <c r="DP283" s="5"/>
      <c r="DQ283" s="5"/>
      <c r="DR283" s="5"/>
      <c r="DS283" s="5"/>
      <c r="DT283" s="5"/>
      <c r="DU283" s="5"/>
      <c r="DV283" s="5"/>
      <c r="DW283" s="5"/>
      <c r="DX283" s="5"/>
      <c r="DY283" s="5"/>
      <c r="DZ283" s="5"/>
      <c r="EA283" s="5"/>
      <c r="EB283" s="5"/>
      <c r="EC283" s="5"/>
      <c r="ED283" s="5"/>
      <c r="EE283" s="5"/>
      <c r="EF283" s="5"/>
      <c r="EG283" s="5"/>
      <c r="EH283" s="5"/>
      <c r="EI283" s="5"/>
      <c r="EJ283" s="5"/>
      <c r="EK283" s="5"/>
      <c r="EL283" s="5"/>
      <c r="EM283" s="5"/>
      <c r="EN283" s="5"/>
      <c r="EO283" s="5"/>
      <c r="EP283" s="5"/>
    </row>
    <row r="284" s="6" customFormat="true" ht="12.75" hidden="false" customHeight="false" outlineLevel="0" collapsed="false">
      <c r="B284" s="44"/>
      <c r="K284" s="5"/>
      <c r="L284" s="5"/>
      <c r="M284" s="5"/>
      <c r="N284" s="5"/>
      <c r="O284" s="5"/>
      <c r="P284" s="5"/>
      <c r="Q284" s="5"/>
      <c r="R284" s="5"/>
      <c r="S284" s="5"/>
      <c r="T284" s="5"/>
      <c r="U284" s="5"/>
      <c r="V284" s="5"/>
      <c r="W284" s="5"/>
      <c r="X284" s="5"/>
      <c r="Y284" s="5"/>
      <c r="Z284" s="5"/>
      <c r="AA284" s="5"/>
      <c r="AB284" s="5"/>
      <c r="AC284" s="5"/>
      <c r="AD284" s="5"/>
      <c r="AE284" s="5"/>
      <c r="AF284" s="5"/>
      <c r="AG284" s="5"/>
      <c r="AH284" s="5"/>
      <c r="AI284" s="5"/>
      <c r="AJ284" s="5"/>
      <c r="AK284" s="5"/>
      <c r="AL284" s="5"/>
      <c r="AM284" s="5"/>
      <c r="AN284" s="5"/>
      <c r="AO284" s="5"/>
      <c r="AP284" s="5"/>
      <c r="AQ284" s="5"/>
      <c r="AR284" s="5"/>
      <c r="AS284" s="5"/>
      <c r="AT284" s="5"/>
      <c r="AU284" s="5"/>
      <c r="AV284" s="5"/>
      <c r="AW284" s="5"/>
      <c r="AX284" s="5"/>
      <c r="AY284" s="5"/>
      <c r="AZ284" s="5"/>
      <c r="BA284" s="5"/>
      <c r="BB284" s="5"/>
      <c r="BC284" s="5"/>
      <c r="BD284" s="5"/>
      <c r="BE284" s="5"/>
      <c r="BF284" s="5"/>
      <c r="BG284" s="5"/>
      <c r="BH284" s="5"/>
      <c r="BI284" s="5"/>
      <c r="BJ284" s="5"/>
      <c r="BK284" s="5"/>
      <c r="BL284" s="5"/>
      <c r="BM284" s="5"/>
      <c r="BN284" s="5"/>
      <c r="BO284" s="5"/>
      <c r="BP284" s="5"/>
      <c r="BQ284" s="5"/>
      <c r="BR284" s="5"/>
      <c r="BS284" s="5"/>
      <c r="BT284" s="5"/>
      <c r="BU284" s="5"/>
      <c r="BV284" s="5"/>
      <c r="BW284" s="5"/>
      <c r="BX284" s="5"/>
      <c r="BY284" s="5"/>
      <c r="BZ284" s="5"/>
      <c r="CA284" s="5"/>
      <c r="CB284" s="5"/>
      <c r="CC284" s="5"/>
      <c r="CD284" s="5"/>
      <c r="CE284" s="5"/>
      <c r="CF284" s="5"/>
      <c r="CG284" s="5"/>
      <c r="CH284" s="5"/>
      <c r="CI284" s="5"/>
      <c r="CJ284" s="5"/>
      <c r="CK284" s="5"/>
      <c r="CL284" s="5"/>
      <c r="CM284" s="5"/>
      <c r="CN284" s="5"/>
      <c r="CO284" s="5"/>
      <c r="CP284" s="5"/>
      <c r="CQ284" s="5"/>
      <c r="CR284" s="5"/>
      <c r="CS284" s="5"/>
      <c r="CT284" s="5"/>
      <c r="CU284" s="5"/>
      <c r="CV284" s="5"/>
      <c r="CW284" s="5"/>
      <c r="CX284" s="5"/>
      <c r="CY284" s="5"/>
      <c r="CZ284" s="5"/>
      <c r="DA284" s="5"/>
      <c r="DB284" s="5"/>
      <c r="DC284" s="5"/>
      <c r="DD284" s="5"/>
      <c r="DE284" s="5"/>
      <c r="DF284" s="5"/>
      <c r="DG284" s="5"/>
      <c r="DH284" s="5"/>
      <c r="DI284" s="5"/>
      <c r="DJ284" s="5"/>
      <c r="DK284" s="5"/>
      <c r="DL284" s="5"/>
      <c r="DM284" s="5"/>
      <c r="DN284" s="5"/>
      <c r="DO284" s="5"/>
      <c r="DP284" s="5"/>
      <c r="DQ284" s="5"/>
      <c r="DR284" s="5"/>
      <c r="DS284" s="5"/>
      <c r="DT284" s="5"/>
      <c r="DU284" s="5"/>
      <c r="DV284" s="5"/>
      <c r="DW284" s="5"/>
      <c r="DX284" s="5"/>
      <c r="DY284" s="5"/>
      <c r="DZ284" s="5"/>
      <c r="EA284" s="5"/>
      <c r="EB284" s="5"/>
      <c r="EC284" s="5"/>
      <c r="ED284" s="5"/>
      <c r="EE284" s="5"/>
      <c r="EF284" s="5"/>
      <c r="EG284" s="5"/>
      <c r="EH284" s="5"/>
      <c r="EI284" s="5"/>
      <c r="EJ284" s="5"/>
      <c r="EK284" s="5"/>
      <c r="EL284" s="5"/>
      <c r="EM284" s="5"/>
      <c r="EN284" s="5"/>
      <c r="EO284" s="5"/>
      <c r="EP284" s="5"/>
    </row>
    <row r="285" s="6" customFormat="true" ht="12.75" hidden="false" customHeight="false" outlineLevel="0" collapsed="false">
      <c r="B285" s="44"/>
      <c r="K285" s="5"/>
      <c r="L285" s="5"/>
      <c r="M285" s="5"/>
      <c r="N285" s="5"/>
      <c r="O285" s="5"/>
      <c r="P285" s="5"/>
      <c r="Q285" s="5"/>
      <c r="R285" s="5"/>
      <c r="S285" s="5"/>
      <c r="T285" s="5"/>
      <c r="U285" s="5"/>
      <c r="V285" s="5"/>
      <c r="W285" s="5"/>
      <c r="X285" s="5"/>
      <c r="Y285" s="5"/>
      <c r="Z285" s="5"/>
      <c r="AA285" s="5"/>
      <c r="AB285" s="5"/>
      <c r="AC285" s="5"/>
      <c r="AD285" s="5"/>
      <c r="AE285" s="5"/>
      <c r="AF285" s="5"/>
      <c r="AG285" s="5"/>
      <c r="AH285" s="5"/>
      <c r="AI285" s="5"/>
      <c r="AJ285" s="5"/>
      <c r="AK285" s="5"/>
      <c r="AL285" s="5"/>
      <c r="AM285" s="5"/>
      <c r="AN285" s="5"/>
      <c r="AO285" s="5"/>
      <c r="AP285" s="5"/>
      <c r="AQ285" s="5"/>
      <c r="AR285" s="5"/>
      <c r="AS285" s="5"/>
      <c r="AT285" s="5"/>
      <c r="AU285" s="5"/>
      <c r="AV285" s="5"/>
      <c r="AW285" s="5"/>
      <c r="AX285" s="5"/>
      <c r="AY285" s="5"/>
      <c r="AZ285" s="5"/>
      <c r="BA285" s="5"/>
      <c r="BB285" s="5"/>
      <c r="BC285" s="5"/>
      <c r="BD285" s="5"/>
      <c r="BE285" s="5"/>
      <c r="BF285" s="5"/>
      <c r="BG285" s="5"/>
      <c r="BH285" s="5"/>
      <c r="BI285" s="5"/>
      <c r="BJ285" s="5"/>
      <c r="BK285" s="5"/>
      <c r="BL285" s="5"/>
      <c r="BM285" s="5"/>
      <c r="BN285" s="5"/>
      <c r="BO285" s="5"/>
      <c r="BP285" s="5"/>
      <c r="BQ285" s="5"/>
      <c r="BR285" s="5"/>
      <c r="BS285" s="5"/>
      <c r="BT285" s="5"/>
      <c r="BU285" s="5"/>
      <c r="BV285" s="5"/>
      <c r="BW285" s="5"/>
      <c r="BX285" s="5"/>
      <c r="BY285" s="5"/>
      <c r="BZ285" s="5"/>
      <c r="CA285" s="5"/>
      <c r="CB285" s="5"/>
      <c r="CC285" s="5"/>
      <c r="CD285" s="5"/>
      <c r="CE285" s="5"/>
      <c r="CF285" s="5"/>
      <c r="CG285" s="5"/>
      <c r="CH285" s="5"/>
      <c r="CI285" s="5"/>
      <c r="CJ285" s="5"/>
      <c r="CK285" s="5"/>
      <c r="CL285" s="5"/>
      <c r="CM285" s="5"/>
      <c r="CN285" s="5"/>
      <c r="CO285" s="5"/>
      <c r="CP285" s="5"/>
      <c r="CQ285" s="5"/>
      <c r="CR285" s="5"/>
      <c r="CS285" s="5"/>
      <c r="CT285" s="5"/>
      <c r="CU285" s="5"/>
      <c r="CV285" s="5"/>
      <c r="CW285" s="5"/>
      <c r="CX285" s="5"/>
      <c r="CY285" s="5"/>
      <c r="CZ285" s="5"/>
      <c r="DA285" s="5"/>
      <c r="DB285" s="5"/>
      <c r="DC285" s="5"/>
      <c r="DD285" s="5"/>
      <c r="DE285" s="5"/>
      <c r="DF285" s="5"/>
      <c r="DG285" s="5"/>
      <c r="DH285" s="5"/>
      <c r="DI285" s="5"/>
      <c r="DJ285" s="5"/>
      <c r="DK285" s="5"/>
      <c r="DL285" s="5"/>
      <c r="DM285" s="5"/>
      <c r="DN285" s="5"/>
      <c r="DO285" s="5"/>
      <c r="DP285" s="5"/>
      <c r="DQ285" s="5"/>
      <c r="DR285" s="5"/>
      <c r="DS285" s="5"/>
      <c r="DT285" s="5"/>
      <c r="DU285" s="5"/>
      <c r="DV285" s="5"/>
      <c r="DW285" s="5"/>
      <c r="DX285" s="5"/>
      <c r="DY285" s="5"/>
      <c r="DZ285" s="5"/>
      <c r="EA285" s="5"/>
      <c r="EB285" s="5"/>
      <c r="EC285" s="5"/>
      <c r="ED285" s="5"/>
      <c r="EE285" s="5"/>
      <c r="EF285" s="5"/>
      <c r="EG285" s="5"/>
      <c r="EH285" s="5"/>
      <c r="EI285" s="5"/>
      <c r="EJ285" s="5"/>
      <c r="EK285" s="5"/>
      <c r="EL285" s="5"/>
      <c r="EM285" s="5"/>
      <c r="EN285" s="5"/>
      <c r="EO285" s="5"/>
      <c r="EP285" s="5"/>
    </row>
    <row r="286" s="6" customFormat="true" ht="12.75" hidden="false" customHeight="false" outlineLevel="0" collapsed="false">
      <c r="B286" s="44"/>
      <c r="K286" s="5"/>
      <c r="L286" s="5"/>
      <c r="M286" s="5"/>
      <c r="N286" s="5"/>
      <c r="O286" s="5"/>
      <c r="P286" s="5"/>
      <c r="Q286" s="5"/>
      <c r="R286" s="5"/>
      <c r="S286" s="5"/>
      <c r="T286" s="5"/>
      <c r="U286" s="5"/>
      <c r="V286" s="5"/>
      <c r="W286" s="5"/>
      <c r="X286" s="5"/>
      <c r="Y286" s="5"/>
      <c r="Z286" s="5"/>
      <c r="AA286" s="5"/>
      <c r="AB286" s="5"/>
      <c r="AC286" s="5"/>
      <c r="AD286" s="5"/>
      <c r="AE286" s="5"/>
      <c r="AF286" s="5"/>
      <c r="AG286" s="5"/>
      <c r="AH286" s="5"/>
      <c r="AI286" s="5"/>
      <c r="AJ286" s="5"/>
      <c r="AK286" s="5"/>
      <c r="AL286" s="5"/>
      <c r="AM286" s="5"/>
      <c r="AN286" s="5"/>
      <c r="AO286" s="5"/>
      <c r="AP286" s="5"/>
      <c r="AQ286" s="5"/>
      <c r="AR286" s="5"/>
      <c r="AS286" s="5"/>
      <c r="AT286" s="5"/>
      <c r="AU286" s="5"/>
      <c r="AV286" s="5"/>
      <c r="AW286" s="5"/>
      <c r="AX286" s="5"/>
      <c r="AY286" s="5"/>
      <c r="AZ286" s="5"/>
      <c r="BA286" s="5"/>
      <c r="BB286" s="5"/>
      <c r="BC286" s="5"/>
      <c r="BD286" s="5"/>
      <c r="BE286" s="5"/>
      <c r="BF286" s="5"/>
      <c r="BG286" s="5"/>
      <c r="BH286" s="5"/>
      <c r="BI286" s="5"/>
      <c r="BJ286" s="5"/>
      <c r="BK286" s="5"/>
      <c r="BL286" s="5"/>
      <c r="BM286" s="5"/>
      <c r="BN286" s="5"/>
      <c r="BO286" s="5"/>
      <c r="BP286" s="5"/>
      <c r="BQ286" s="5"/>
      <c r="BR286" s="5"/>
      <c r="BS286" s="5"/>
      <c r="BT286" s="5"/>
      <c r="BU286" s="5"/>
      <c r="BV286" s="5"/>
      <c r="BW286" s="5"/>
      <c r="BX286" s="5"/>
      <c r="BY286" s="5"/>
      <c r="BZ286" s="5"/>
      <c r="CA286" s="5"/>
      <c r="CB286" s="5"/>
      <c r="CC286" s="5"/>
      <c r="CD286" s="5"/>
      <c r="CE286" s="5"/>
      <c r="CF286" s="5"/>
      <c r="CG286" s="5"/>
      <c r="CH286" s="5"/>
      <c r="CI286" s="5"/>
      <c r="CJ286" s="5"/>
      <c r="CK286" s="5"/>
      <c r="CL286" s="5"/>
      <c r="CM286" s="5"/>
      <c r="CN286" s="5"/>
      <c r="CO286" s="5"/>
      <c r="CP286" s="5"/>
      <c r="CQ286" s="5"/>
      <c r="CR286" s="5"/>
      <c r="CS286" s="5"/>
      <c r="CT286" s="5"/>
      <c r="CU286" s="5"/>
      <c r="CV286" s="5"/>
      <c r="CW286" s="5"/>
      <c r="CX286" s="5"/>
      <c r="CY286" s="5"/>
      <c r="CZ286" s="5"/>
      <c r="DA286" s="5"/>
      <c r="DB286" s="5"/>
      <c r="DC286" s="5"/>
      <c r="DD286" s="5"/>
      <c r="DE286" s="5"/>
      <c r="DF286" s="5"/>
      <c r="DG286" s="5"/>
      <c r="DH286" s="5"/>
      <c r="DI286" s="5"/>
      <c r="DJ286" s="5"/>
      <c r="DK286" s="5"/>
      <c r="DL286" s="5"/>
      <c r="DM286" s="5"/>
      <c r="DN286" s="5"/>
      <c r="DO286" s="5"/>
      <c r="DP286" s="5"/>
      <c r="DQ286" s="5"/>
      <c r="DR286" s="5"/>
      <c r="DS286" s="5"/>
      <c r="DT286" s="5"/>
      <c r="DU286" s="5"/>
      <c r="DV286" s="5"/>
      <c r="DW286" s="5"/>
      <c r="DX286" s="5"/>
      <c r="DY286" s="5"/>
      <c r="DZ286" s="5"/>
      <c r="EA286" s="5"/>
      <c r="EB286" s="5"/>
      <c r="EC286" s="5"/>
      <c r="ED286" s="5"/>
      <c r="EE286" s="5"/>
      <c r="EF286" s="5"/>
      <c r="EG286" s="5"/>
      <c r="EH286" s="5"/>
      <c r="EI286" s="5"/>
      <c r="EJ286" s="5"/>
      <c r="EK286" s="5"/>
      <c r="EL286" s="5"/>
      <c r="EM286" s="5"/>
      <c r="EN286" s="5"/>
      <c r="EO286" s="5"/>
      <c r="EP286" s="5"/>
    </row>
    <row r="287" s="6" customFormat="true" ht="12.75" hidden="false" customHeight="false" outlineLevel="0" collapsed="false">
      <c r="B287" s="44"/>
      <c r="K287" s="5"/>
      <c r="L287" s="5"/>
      <c r="M287" s="5"/>
      <c r="N287" s="5"/>
      <c r="O287" s="5"/>
      <c r="P287" s="5"/>
      <c r="Q287" s="5"/>
      <c r="R287" s="5"/>
      <c r="S287" s="5"/>
      <c r="T287" s="5"/>
      <c r="U287" s="5"/>
      <c r="V287" s="5"/>
      <c r="W287" s="5"/>
      <c r="X287" s="5"/>
      <c r="Y287" s="5"/>
      <c r="Z287" s="5"/>
      <c r="AA287" s="5"/>
      <c r="AB287" s="5"/>
      <c r="AC287" s="5"/>
      <c r="AD287" s="5"/>
      <c r="AE287" s="5"/>
      <c r="AF287" s="5"/>
      <c r="AG287" s="5"/>
      <c r="AH287" s="5"/>
      <c r="AI287" s="5"/>
      <c r="AJ287" s="5"/>
      <c r="AK287" s="5"/>
      <c r="AL287" s="5"/>
      <c r="AM287" s="5"/>
      <c r="AN287" s="5"/>
      <c r="AO287" s="5"/>
      <c r="AP287" s="5"/>
      <c r="AQ287" s="5"/>
      <c r="AR287" s="5"/>
      <c r="AS287" s="5"/>
      <c r="AT287" s="5"/>
      <c r="AU287" s="5"/>
      <c r="AV287" s="5"/>
      <c r="AW287" s="5"/>
      <c r="AX287" s="5"/>
      <c r="AY287" s="5"/>
      <c r="AZ287" s="5"/>
      <c r="BA287" s="5"/>
      <c r="BB287" s="5"/>
      <c r="BC287" s="5"/>
      <c r="BD287" s="5"/>
      <c r="BE287" s="5"/>
      <c r="BF287" s="5"/>
      <c r="BG287" s="5"/>
      <c r="BH287" s="5"/>
      <c r="BI287" s="5"/>
      <c r="BJ287" s="5"/>
      <c r="BK287" s="5"/>
      <c r="BL287" s="5"/>
      <c r="BM287" s="5"/>
      <c r="BN287" s="5"/>
      <c r="BO287" s="5"/>
      <c r="BP287" s="5"/>
      <c r="BQ287" s="5"/>
      <c r="BR287" s="5"/>
      <c r="BS287" s="5"/>
      <c r="BT287" s="5"/>
      <c r="BU287" s="5"/>
      <c r="BV287" s="5"/>
      <c r="BW287" s="5"/>
      <c r="BX287" s="5"/>
      <c r="BY287" s="5"/>
      <c r="BZ287" s="5"/>
      <c r="CA287" s="5"/>
      <c r="CB287" s="5"/>
      <c r="CC287" s="5"/>
      <c r="CD287" s="5"/>
      <c r="CE287" s="5"/>
      <c r="CF287" s="5"/>
      <c r="CG287" s="5"/>
      <c r="CH287" s="5"/>
      <c r="CI287" s="5"/>
      <c r="CJ287" s="5"/>
      <c r="CK287" s="5"/>
      <c r="CL287" s="5"/>
      <c r="CM287" s="5"/>
      <c r="CN287" s="5"/>
      <c r="CO287" s="5"/>
      <c r="CP287" s="5"/>
      <c r="CQ287" s="5"/>
      <c r="CR287" s="5"/>
      <c r="CS287" s="5"/>
      <c r="CT287" s="5"/>
      <c r="CU287" s="5"/>
      <c r="CV287" s="5"/>
      <c r="CW287" s="5"/>
      <c r="CX287" s="5"/>
      <c r="CY287" s="5"/>
      <c r="CZ287" s="5"/>
      <c r="DA287" s="5"/>
      <c r="DB287" s="5"/>
      <c r="DC287" s="5"/>
      <c r="DD287" s="5"/>
      <c r="DE287" s="5"/>
      <c r="DF287" s="5"/>
      <c r="DG287" s="5"/>
      <c r="DH287" s="5"/>
      <c r="DI287" s="5"/>
      <c r="DJ287" s="5"/>
      <c r="DK287" s="5"/>
      <c r="DL287" s="5"/>
      <c r="DM287" s="5"/>
      <c r="DN287" s="5"/>
      <c r="DO287" s="5"/>
      <c r="DP287" s="5"/>
      <c r="DQ287" s="5"/>
      <c r="DR287" s="5"/>
      <c r="DS287" s="5"/>
      <c r="DT287" s="5"/>
      <c r="DU287" s="5"/>
      <c r="DV287" s="5"/>
      <c r="DW287" s="5"/>
      <c r="DX287" s="5"/>
      <c r="DY287" s="5"/>
      <c r="DZ287" s="5"/>
      <c r="EA287" s="5"/>
      <c r="EB287" s="5"/>
      <c r="EC287" s="5"/>
      <c r="ED287" s="5"/>
      <c r="EE287" s="5"/>
      <c r="EF287" s="5"/>
      <c r="EG287" s="5"/>
      <c r="EH287" s="5"/>
      <c r="EI287" s="5"/>
      <c r="EJ287" s="5"/>
      <c r="EK287" s="5"/>
      <c r="EL287" s="5"/>
      <c r="EM287" s="5"/>
      <c r="EN287" s="5"/>
      <c r="EO287" s="5"/>
      <c r="EP287" s="5"/>
    </row>
    <row r="288" s="6" customFormat="true" ht="12.75" hidden="false" customHeight="false" outlineLevel="0" collapsed="false">
      <c r="B288" s="44"/>
      <c r="K288" s="5"/>
      <c r="L288" s="5"/>
      <c r="M288" s="5"/>
      <c r="N288" s="5"/>
      <c r="O288" s="5"/>
      <c r="P288" s="5"/>
      <c r="Q288" s="5"/>
      <c r="R288" s="5"/>
      <c r="S288" s="5"/>
      <c r="T288" s="5"/>
      <c r="U288" s="5"/>
      <c r="V288" s="5"/>
      <c r="W288" s="5"/>
      <c r="X288" s="5"/>
      <c r="Y288" s="5"/>
      <c r="Z288" s="5"/>
      <c r="AA288" s="5"/>
      <c r="AB288" s="5"/>
      <c r="AC288" s="5"/>
      <c r="AD288" s="5"/>
      <c r="AE288" s="5"/>
      <c r="AF288" s="5"/>
      <c r="AG288" s="5"/>
      <c r="AH288" s="5"/>
      <c r="AI288" s="5"/>
      <c r="AJ288" s="5"/>
      <c r="AK288" s="5"/>
      <c r="AL288" s="5"/>
      <c r="AM288" s="5"/>
      <c r="AN288" s="5"/>
      <c r="AO288" s="5"/>
      <c r="AP288" s="5"/>
      <c r="AQ288" s="5"/>
      <c r="AR288" s="5"/>
      <c r="AS288" s="5"/>
      <c r="AT288" s="5"/>
      <c r="AU288" s="5"/>
      <c r="AV288" s="5"/>
      <c r="AW288" s="5"/>
      <c r="AX288" s="5"/>
      <c r="AY288" s="5"/>
      <c r="AZ288" s="5"/>
      <c r="BA288" s="5"/>
      <c r="BB288" s="5"/>
      <c r="BC288" s="5"/>
      <c r="BD288" s="5"/>
      <c r="BE288" s="5"/>
      <c r="BF288" s="5"/>
      <c r="BG288" s="5"/>
      <c r="BH288" s="5"/>
      <c r="BI288" s="5"/>
      <c r="BJ288" s="5"/>
      <c r="BK288" s="5"/>
      <c r="BL288" s="5"/>
      <c r="BM288" s="5"/>
      <c r="BN288" s="5"/>
      <c r="BO288" s="5"/>
      <c r="BP288" s="5"/>
      <c r="BQ288" s="5"/>
      <c r="BR288" s="5"/>
      <c r="BS288" s="5"/>
      <c r="BT288" s="5"/>
      <c r="BU288" s="5"/>
      <c r="BV288" s="5"/>
      <c r="BW288" s="5"/>
      <c r="BX288" s="5"/>
      <c r="BY288" s="5"/>
      <c r="BZ288" s="5"/>
      <c r="CA288" s="5"/>
      <c r="CB288" s="5"/>
      <c r="CC288" s="5"/>
      <c r="CD288" s="5"/>
      <c r="CE288" s="5"/>
      <c r="CF288" s="5"/>
      <c r="CG288" s="5"/>
      <c r="CH288" s="5"/>
      <c r="CI288" s="5"/>
      <c r="CJ288" s="5"/>
      <c r="CK288" s="5"/>
      <c r="CL288" s="5"/>
      <c r="CM288" s="5"/>
      <c r="CN288" s="5"/>
      <c r="CO288" s="5"/>
      <c r="CP288" s="5"/>
      <c r="CQ288" s="5"/>
      <c r="CR288" s="5"/>
      <c r="CS288" s="5"/>
      <c r="CT288" s="5"/>
      <c r="CU288" s="5"/>
      <c r="CV288" s="5"/>
      <c r="CW288" s="5"/>
      <c r="CX288" s="5"/>
      <c r="CY288" s="5"/>
      <c r="CZ288" s="5"/>
      <c r="DA288" s="5"/>
      <c r="DB288" s="5"/>
      <c r="DC288" s="5"/>
      <c r="DD288" s="5"/>
      <c r="DE288" s="5"/>
      <c r="DF288" s="5"/>
      <c r="DG288" s="5"/>
      <c r="DH288" s="5"/>
      <c r="DI288" s="5"/>
      <c r="DJ288" s="5"/>
      <c r="DK288" s="5"/>
      <c r="DL288" s="5"/>
      <c r="DM288" s="5"/>
      <c r="DN288" s="5"/>
      <c r="DO288" s="5"/>
      <c r="DP288" s="5"/>
      <c r="DQ288" s="5"/>
      <c r="DR288" s="5"/>
      <c r="DS288" s="5"/>
      <c r="DT288" s="5"/>
      <c r="DU288" s="5"/>
      <c r="DV288" s="5"/>
      <c r="DW288" s="5"/>
      <c r="DX288" s="5"/>
      <c r="DY288" s="5"/>
      <c r="DZ288" s="5"/>
      <c r="EA288" s="5"/>
      <c r="EB288" s="5"/>
      <c r="EC288" s="5"/>
      <c r="ED288" s="5"/>
      <c r="EE288" s="5"/>
      <c r="EF288" s="5"/>
      <c r="EG288" s="5"/>
      <c r="EH288" s="5"/>
      <c r="EI288" s="5"/>
      <c r="EJ288" s="5"/>
      <c r="EK288" s="5"/>
      <c r="EL288" s="5"/>
      <c r="EM288" s="5"/>
      <c r="EN288" s="5"/>
      <c r="EO288" s="5"/>
      <c r="EP288" s="5"/>
    </row>
    <row r="289" s="6" customFormat="true" ht="12.75" hidden="false" customHeight="false" outlineLevel="0" collapsed="false">
      <c r="B289" s="44"/>
      <c r="K289" s="5"/>
      <c r="L289" s="5"/>
      <c r="M289" s="5"/>
      <c r="N289" s="5"/>
      <c r="O289" s="5"/>
      <c r="P289" s="5"/>
      <c r="Q289" s="5"/>
      <c r="R289" s="5"/>
      <c r="S289" s="5"/>
      <c r="T289" s="5"/>
      <c r="U289" s="5"/>
      <c r="V289" s="5"/>
      <c r="W289" s="5"/>
      <c r="X289" s="5"/>
      <c r="Y289" s="5"/>
      <c r="Z289" s="5"/>
      <c r="AA289" s="5"/>
      <c r="AB289" s="5"/>
      <c r="AC289" s="5"/>
      <c r="AD289" s="5"/>
      <c r="AE289" s="5"/>
      <c r="AF289" s="5"/>
      <c r="AG289" s="5"/>
      <c r="AH289" s="5"/>
      <c r="AI289" s="5"/>
      <c r="AJ289" s="5"/>
      <c r="AK289" s="5"/>
      <c r="AL289" s="5"/>
      <c r="AM289" s="5"/>
      <c r="AN289" s="5"/>
      <c r="AO289" s="5"/>
      <c r="AP289" s="5"/>
      <c r="AQ289" s="5"/>
      <c r="AR289" s="5"/>
      <c r="AS289" s="5"/>
      <c r="AT289" s="5"/>
      <c r="AU289" s="5"/>
      <c r="AV289" s="5"/>
      <c r="AW289" s="5"/>
      <c r="AX289" s="5"/>
      <c r="AY289" s="5"/>
      <c r="AZ289" s="5"/>
      <c r="BA289" s="5"/>
      <c r="BB289" s="5"/>
      <c r="BC289" s="5"/>
      <c r="BD289" s="5"/>
      <c r="BE289" s="5"/>
      <c r="BF289" s="5"/>
      <c r="BG289" s="5"/>
      <c r="BH289" s="5"/>
      <c r="BI289" s="5"/>
      <c r="BJ289" s="5"/>
      <c r="BK289" s="5"/>
      <c r="BL289" s="5"/>
      <c r="BM289" s="5"/>
      <c r="BN289" s="5"/>
      <c r="BO289" s="5"/>
      <c r="BP289" s="5"/>
      <c r="BQ289" s="5"/>
      <c r="BR289" s="5"/>
      <c r="BS289" s="5"/>
      <c r="BT289" s="5"/>
      <c r="BU289" s="5"/>
      <c r="BV289" s="5"/>
      <c r="BW289" s="5"/>
      <c r="BX289" s="5"/>
      <c r="BY289" s="5"/>
      <c r="BZ289" s="5"/>
      <c r="CA289" s="5"/>
      <c r="CB289" s="5"/>
      <c r="CC289" s="5"/>
      <c r="CD289" s="5"/>
      <c r="CE289" s="5"/>
      <c r="CF289" s="5"/>
      <c r="CG289" s="5"/>
      <c r="CH289" s="5"/>
      <c r="CI289" s="5"/>
      <c r="CJ289" s="5"/>
      <c r="CK289" s="5"/>
      <c r="CL289" s="5"/>
      <c r="CM289" s="5"/>
      <c r="CN289" s="5"/>
      <c r="CO289" s="5"/>
      <c r="CP289" s="5"/>
      <c r="CQ289" s="5"/>
      <c r="CR289" s="5"/>
      <c r="CS289" s="5"/>
      <c r="CT289" s="5"/>
      <c r="CU289" s="5"/>
      <c r="CV289" s="5"/>
      <c r="CW289" s="5"/>
      <c r="CX289" s="5"/>
      <c r="CY289" s="5"/>
      <c r="CZ289" s="5"/>
      <c r="DA289" s="5"/>
      <c r="DB289" s="5"/>
      <c r="DC289" s="5"/>
      <c r="DD289" s="5"/>
      <c r="DE289" s="5"/>
      <c r="DF289" s="5"/>
      <c r="DG289" s="5"/>
      <c r="DH289" s="5"/>
      <c r="DI289" s="5"/>
      <c r="DJ289" s="5"/>
      <c r="DK289" s="5"/>
      <c r="DL289" s="5"/>
      <c r="DM289" s="5"/>
      <c r="DN289" s="5"/>
      <c r="DO289" s="5"/>
      <c r="DP289" s="5"/>
      <c r="DQ289" s="5"/>
      <c r="DR289" s="5"/>
      <c r="DS289" s="5"/>
      <c r="DT289" s="5"/>
      <c r="DU289" s="5"/>
      <c r="DV289" s="5"/>
      <c r="DW289" s="5"/>
      <c r="DX289" s="5"/>
      <c r="DY289" s="5"/>
      <c r="DZ289" s="5"/>
      <c r="EA289" s="5"/>
      <c r="EB289" s="5"/>
      <c r="EC289" s="5"/>
      <c r="ED289" s="5"/>
      <c r="EE289" s="5"/>
      <c r="EF289" s="5"/>
      <c r="EG289" s="5"/>
      <c r="EH289" s="5"/>
      <c r="EI289" s="5"/>
      <c r="EJ289" s="5"/>
      <c r="EK289" s="5"/>
      <c r="EL289" s="5"/>
      <c r="EM289" s="5"/>
      <c r="EN289" s="5"/>
      <c r="EO289" s="5"/>
      <c r="EP289" s="5"/>
    </row>
    <row r="290" s="6" customFormat="true" ht="12.75" hidden="false" customHeight="false" outlineLevel="0" collapsed="false">
      <c r="B290" s="44"/>
      <c r="K290" s="5"/>
      <c r="L290" s="5"/>
      <c r="M290" s="5"/>
      <c r="N290" s="5"/>
      <c r="O290" s="5"/>
      <c r="P290" s="5"/>
      <c r="Q290" s="5"/>
      <c r="R290" s="5"/>
      <c r="S290" s="5"/>
      <c r="T290" s="5"/>
      <c r="U290" s="5"/>
      <c r="V290" s="5"/>
      <c r="W290" s="5"/>
      <c r="X290" s="5"/>
      <c r="Y290" s="5"/>
      <c r="Z290" s="5"/>
      <c r="AA290" s="5"/>
      <c r="AB290" s="5"/>
      <c r="AC290" s="5"/>
      <c r="AD290" s="5"/>
      <c r="AE290" s="5"/>
      <c r="AF290" s="5"/>
      <c r="AG290" s="5"/>
      <c r="AH290" s="5"/>
      <c r="AI290" s="5"/>
      <c r="AJ290" s="5"/>
      <c r="AK290" s="5"/>
      <c r="AL290" s="5"/>
      <c r="AM290" s="5"/>
      <c r="AN290" s="5"/>
      <c r="AO290" s="5"/>
      <c r="AP290" s="5"/>
      <c r="AQ290" s="5"/>
      <c r="AR290" s="5"/>
      <c r="AS290" s="5"/>
      <c r="AT290" s="5"/>
      <c r="AU290" s="5"/>
      <c r="AV290" s="5"/>
      <c r="AW290" s="5"/>
      <c r="AX290" s="5"/>
      <c r="AY290" s="5"/>
      <c r="AZ290" s="5"/>
      <c r="BA290" s="5"/>
      <c r="BB290" s="5"/>
      <c r="BC290" s="5"/>
      <c r="BD290" s="5"/>
      <c r="BE290" s="5"/>
      <c r="BF290" s="5"/>
      <c r="BG290" s="5"/>
      <c r="BH290" s="5"/>
      <c r="BI290" s="5"/>
      <c r="BJ290" s="5"/>
      <c r="BK290" s="5"/>
      <c r="BL290" s="5"/>
      <c r="BM290" s="5"/>
      <c r="BN290" s="5"/>
      <c r="BO290" s="5"/>
      <c r="BP290" s="5"/>
      <c r="BQ290" s="5"/>
      <c r="BR290" s="5"/>
      <c r="BS290" s="5"/>
      <c r="BT290" s="5"/>
      <c r="BU290" s="5"/>
      <c r="BV290" s="5"/>
      <c r="BW290" s="5"/>
      <c r="BX290" s="5"/>
      <c r="BY290" s="5"/>
      <c r="BZ290" s="5"/>
      <c r="CA290" s="5"/>
      <c r="CB290" s="5"/>
      <c r="CC290" s="5"/>
      <c r="CD290" s="5"/>
      <c r="CE290" s="5"/>
      <c r="CF290" s="5"/>
      <c r="CG290" s="5"/>
      <c r="CH290" s="5"/>
      <c r="CI290" s="5"/>
      <c r="CJ290" s="5"/>
      <c r="CK290" s="5"/>
      <c r="CL290" s="5"/>
      <c r="CM290" s="5"/>
      <c r="CN290" s="5"/>
      <c r="CO290" s="5"/>
      <c r="CP290" s="5"/>
      <c r="CQ290" s="5"/>
      <c r="CR290" s="5"/>
      <c r="CS290" s="5"/>
      <c r="CT290" s="5"/>
      <c r="CU290" s="5"/>
      <c r="CV290" s="5"/>
      <c r="CW290" s="5"/>
      <c r="CX290" s="5"/>
      <c r="CY290" s="5"/>
      <c r="CZ290" s="5"/>
      <c r="DA290" s="5"/>
      <c r="DB290" s="5"/>
      <c r="DC290" s="5"/>
      <c r="DD290" s="5"/>
      <c r="DE290" s="5"/>
      <c r="DF290" s="5"/>
      <c r="DG290" s="5"/>
      <c r="DH290" s="5"/>
      <c r="DI290" s="5"/>
      <c r="DJ290" s="5"/>
      <c r="DK290" s="5"/>
      <c r="DL290" s="5"/>
      <c r="DM290" s="5"/>
      <c r="DN290" s="5"/>
      <c r="DO290" s="5"/>
      <c r="DP290" s="5"/>
      <c r="DQ290" s="5"/>
      <c r="DR290" s="5"/>
      <c r="DS290" s="5"/>
      <c r="DT290" s="5"/>
      <c r="DU290" s="5"/>
      <c r="DV290" s="5"/>
      <c r="DW290" s="5"/>
      <c r="DX290" s="5"/>
      <c r="DY290" s="5"/>
      <c r="DZ290" s="5"/>
      <c r="EA290" s="5"/>
      <c r="EB290" s="5"/>
      <c r="EC290" s="5"/>
      <c r="ED290" s="5"/>
      <c r="EE290" s="5"/>
      <c r="EF290" s="5"/>
      <c r="EG290" s="5"/>
      <c r="EH290" s="5"/>
      <c r="EI290" s="5"/>
      <c r="EJ290" s="5"/>
      <c r="EK290" s="5"/>
      <c r="EL290" s="5"/>
      <c r="EM290" s="5"/>
      <c r="EN290" s="5"/>
      <c r="EO290" s="5"/>
      <c r="EP290" s="5"/>
    </row>
    <row r="291" s="6" customFormat="true" ht="12.75" hidden="false" customHeight="false" outlineLevel="0" collapsed="false">
      <c r="B291" s="44"/>
      <c r="K291" s="5"/>
      <c r="L291" s="5"/>
      <c r="M291" s="5"/>
      <c r="N291" s="5"/>
      <c r="O291" s="5"/>
      <c r="P291" s="5"/>
      <c r="Q291" s="5"/>
      <c r="R291" s="5"/>
      <c r="S291" s="5"/>
      <c r="T291" s="5"/>
      <c r="U291" s="5"/>
      <c r="V291" s="5"/>
      <c r="W291" s="5"/>
      <c r="X291" s="5"/>
      <c r="Y291" s="5"/>
      <c r="Z291" s="5"/>
      <c r="AA291" s="5"/>
      <c r="AB291" s="5"/>
      <c r="AC291" s="5"/>
      <c r="AD291" s="5"/>
      <c r="AE291" s="5"/>
      <c r="AF291" s="5"/>
      <c r="AG291" s="5"/>
      <c r="AH291" s="5"/>
      <c r="AI291" s="5"/>
      <c r="AJ291" s="5"/>
      <c r="AK291" s="5"/>
      <c r="AL291" s="5"/>
      <c r="AM291" s="5"/>
      <c r="AN291" s="5"/>
      <c r="AO291" s="5"/>
      <c r="AP291" s="5"/>
      <c r="AQ291" s="5"/>
      <c r="AR291" s="5"/>
      <c r="AS291" s="5"/>
      <c r="AT291" s="5"/>
      <c r="AU291" s="5"/>
      <c r="AV291" s="5"/>
      <c r="AW291" s="5"/>
      <c r="AX291" s="5"/>
      <c r="AY291" s="5"/>
      <c r="AZ291" s="5"/>
      <c r="BA291" s="5"/>
      <c r="BB291" s="5"/>
      <c r="BC291" s="5"/>
      <c r="BD291" s="5"/>
      <c r="BE291" s="5"/>
      <c r="BF291" s="5"/>
      <c r="BG291" s="5"/>
      <c r="BH291" s="5"/>
      <c r="BI291" s="5"/>
      <c r="BJ291" s="5"/>
      <c r="BK291" s="5"/>
      <c r="BL291" s="5"/>
      <c r="BM291" s="5"/>
      <c r="BN291" s="5"/>
      <c r="BO291" s="5"/>
      <c r="BP291" s="5"/>
      <c r="BQ291" s="5"/>
      <c r="BR291" s="5"/>
      <c r="BS291" s="5"/>
      <c r="BT291" s="5"/>
      <c r="BU291" s="5"/>
      <c r="BV291" s="5"/>
      <c r="BW291" s="5"/>
      <c r="BX291" s="5"/>
      <c r="BY291" s="5"/>
      <c r="BZ291" s="5"/>
      <c r="CA291" s="5"/>
      <c r="CB291" s="5"/>
      <c r="CC291" s="5"/>
      <c r="CD291" s="5"/>
      <c r="CE291" s="5"/>
      <c r="CF291" s="5"/>
      <c r="CG291" s="5"/>
      <c r="CH291" s="5"/>
      <c r="CI291" s="5"/>
      <c r="CJ291" s="5"/>
      <c r="CK291" s="5"/>
      <c r="CL291" s="5"/>
      <c r="CM291" s="5"/>
      <c r="CN291" s="5"/>
      <c r="CO291" s="5"/>
      <c r="CP291" s="5"/>
      <c r="CQ291" s="5"/>
      <c r="CR291" s="5"/>
      <c r="CS291" s="5"/>
      <c r="CT291" s="5"/>
      <c r="CU291" s="5"/>
      <c r="CV291" s="5"/>
      <c r="CW291" s="5"/>
      <c r="CX291" s="5"/>
      <c r="CY291" s="5"/>
      <c r="CZ291" s="5"/>
      <c r="DA291" s="5"/>
      <c r="DB291" s="5"/>
      <c r="DC291" s="5"/>
      <c r="DD291" s="5"/>
      <c r="DE291" s="5"/>
      <c r="DF291" s="5"/>
      <c r="DG291" s="5"/>
      <c r="DH291" s="5"/>
      <c r="DI291" s="5"/>
      <c r="DJ291" s="5"/>
      <c r="DK291" s="5"/>
      <c r="DL291" s="5"/>
      <c r="DM291" s="5"/>
      <c r="DN291" s="5"/>
      <c r="DO291" s="5"/>
      <c r="DP291" s="5"/>
      <c r="DQ291" s="5"/>
      <c r="DR291" s="5"/>
      <c r="DS291" s="5"/>
      <c r="DT291" s="5"/>
      <c r="DU291" s="5"/>
      <c r="DV291" s="5"/>
      <c r="DW291" s="5"/>
      <c r="DX291" s="5"/>
      <c r="DY291" s="5"/>
      <c r="DZ291" s="5"/>
      <c r="EA291" s="5"/>
      <c r="EB291" s="5"/>
      <c r="EC291" s="5"/>
      <c r="ED291" s="5"/>
      <c r="EE291" s="5"/>
      <c r="EF291" s="5"/>
      <c r="EG291" s="5"/>
      <c r="EH291" s="5"/>
      <c r="EI291" s="5"/>
      <c r="EJ291" s="5"/>
      <c r="EK291" s="5"/>
      <c r="EL291" s="5"/>
      <c r="EM291" s="5"/>
      <c r="EN291" s="5"/>
      <c r="EO291" s="5"/>
      <c r="EP291" s="5"/>
    </row>
    <row r="292" s="6" customFormat="true" ht="12.75" hidden="false" customHeight="false" outlineLevel="0" collapsed="false">
      <c r="B292" s="44"/>
      <c r="K292" s="5"/>
      <c r="L292" s="5"/>
      <c r="M292" s="5"/>
      <c r="N292" s="5"/>
      <c r="O292" s="5"/>
      <c r="P292" s="5"/>
      <c r="Q292" s="5"/>
      <c r="R292" s="5"/>
      <c r="S292" s="5"/>
      <c r="T292" s="5"/>
      <c r="U292" s="5"/>
      <c r="V292" s="5"/>
      <c r="W292" s="5"/>
      <c r="X292" s="5"/>
      <c r="Y292" s="5"/>
      <c r="Z292" s="5"/>
      <c r="AA292" s="5"/>
      <c r="AB292" s="5"/>
      <c r="AC292" s="5"/>
      <c r="AD292" s="5"/>
      <c r="AE292" s="5"/>
      <c r="AF292" s="5"/>
      <c r="AG292" s="5"/>
      <c r="AH292" s="5"/>
      <c r="AI292" s="5"/>
      <c r="AJ292" s="5"/>
      <c r="AK292" s="5"/>
      <c r="AL292" s="5"/>
      <c r="AM292" s="5"/>
      <c r="AN292" s="5"/>
      <c r="AO292" s="5"/>
      <c r="AP292" s="5"/>
      <c r="AQ292" s="5"/>
      <c r="AR292" s="5"/>
      <c r="AS292" s="5"/>
      <c r="AT292" s="5"/>
      <c r="AU292" s="5"/>
      <c r="AV292" s="5"/>
      <c r="AW292" s="5"/>
      <c r="AX292" s="5"/>
      <c r="AY292" s="5"/>
      <c r="AZ292" s="5"/>
      <c r="BA292" s="5"/>
      <c r="BB292" s="5"/>
      <c r="BC292" s="5"/>
      <c r="BD292" s="5"/>
      <c r="BE292" s="5"/>
      <c r="BF292" s="5"/>
      <c r="BG292" s="5"/>
      <c r="BH292" s="5"/>
      <c r="BI292" s="5"/>
      <c r="BJ292" s="5"/>
      <c r="BK292" s="5"/>
      <c r="BL292" s="5"/>
      <c r="BM292" s="5"/>
      <c r="BN292" s="5"/>
      <c r="BO292" s="5"/>
      <c r="BP292" s="5"/>
      <c r="BQ292" s="5"/>
      <c r="BR292" s="5"/>
      <c r="BS292" s="5"/>
      <c r="BT292" s="5"/>
      <c r="BU292" s="5"/>
      <c r="BV292" s="5"/>
      <c r="BW292" s="5"/>
      <c r="BX292" s="5"/>
      <c r="BY292" s="5"/>
      <c r="BZ292" s="5"/>
      <c r="CA292" s="5"/>
      <c r="CB292" s="5"/>
      <c r="CC292" s="5"/>
      <c r="CD292" s="5"/>
      <c r="CE292" s="5"/>
      <c r="CF292" s="5"/>
      <c r="CG292" s="5"/>
      <c r="CH292" s="5"/>
      <c r="CI292" s="5"/>
      <c r="CJ292" s="5"/>
      <c r="CK292" s="5"/>
      <c r="CL292" s="5"/>
      <c r="CM292" s="5"/>
      <c r="CN292" s="5"/>
      <c r="CO292" s="5"/>
      <c r="CP292" s="5"/>
      <c r="CQ292" s="5"/>
      <c r="CR292" s="5"/>
      <c r="CS292" s="5"/>
      <c r="CT292" s="5"/>
      <c r="CU292" s="5"/>
      <c r="CV292" s="5"/>
      <c r="CW292" s="5"/>
      <c r="CX292" s="5"/>
      <c r="CY292" s="5"/>
      <c r="CZ292" s="5"/>
      <c r="DA292" s="5"/>
      <c r="DB292" s="5"/>
      <c r="DC292" s="5"/>
      <c r="DD292" s="5"/>
      <c r="DE292" s="5"/>
      <c r="DF292" s="5"/>
      <c r="DG292" s="5"/>
      <c r="DH292" s="5"/>
      <c r="DI292" s="5"/>
      <c r="DJ292" s="5"/>
      <c r="DK292" s="5"/>
      <c r="DL292" s="5"/>
      <c r="DM292" s="5"/>
      <c r="DN292" s="5"/>
      <c r="DO292" s="5"/>
      <c r="DP292" s="5"/>
      <c r="DQ292" s="5"/>
      <c r="DR292" s="5"/>
      <c r="DS292" s="5"/>
      <c r="DT292" s="5"/>
      <c r="DU292" s="5"/>
      <c r="DV292" s="5"/>
      <c r="DW292" s="5"/>
      <c r="DX292" s="5"/>
      <c r="DY292" s="5"/>
      <c r="DZ292" s="5"/>
      <c r="EA292" s="5"/>
      <c r="EB292" s="5"/>
      <c r="EC292" s="5"/>
      <c r="ED292" s="5"/>
      <c r="EE292" s="5"/>
      <c r="EF292" s="5"/>
      <c r="EG292" s="5"/>
      <c r="EH292" s="5"/>
      <c r="EI292" s="5"/>
      <c r="EJ292" s="5"/>
      <c r="EK292" s="5"/>
      <c r="EL292" s="5"/>
      <c r="EM292" s="5"/>
      <c r="EN292" s="5"/>
      <c r="EO292" s="5"/>
      <c r="EP292" s="5"/>
    </row>
    <row r="293" s="6" customFormat="true" ht="12.75" hidden="false" customHeight="false" outlineLevel="0" collapsed="false">
      <c r="B293" s="44"/>
      <c r="K293" s="5"/>
      <c r="L293" s="5"/>
      <c r="M293" s="5"/>
      <c r="N293" s="5"/>
      <c r="O293" s="5"/>
      <c r="P293" s="5"/>
      <c r="Q293" s="5"/>
      <c r="R293" s="5"/>
      <c r="S293" s="5"/>
      <c r="T293" s="5"/>
      <c r="U293" s="5"/>
      <c r="V293" s="5"/>
      <c r="W293" s="5"/>
      <c r="X293" s="5"/>
      <c r="Y293" s="5"/>
      <c r="Z293" s="5"/>
      <c r="AA293" s="5"/>
      <c r="AB293" s="5"/>
      <c r="AC293" s="5"/>
      <c r="AD293" s="5"/>
      <c r="AE293" s="5"/>
      <c r="AF293" s="5"/>
      <c r="AG293" s="5"/>
      <c r="AH293" s="5"/>
      <c r="AI293" s="5"/>
      <c r="AJ293" s="5"/>
      <c r="AK293" s="5"/>
      <c r="AL293" s="5"/>
      <c r="AM293" s="5"/>
      <c r="AN293" s="5"/>
      <c r="AO293" s="5"/>
      <c r="AP293" s="5"/>
      <c r="AQ293" s="5"/>
      <c r="AR293" s="5"/>
      <c r="AS293" s="5"/>
      <c r="AT293" s="5"/>
      <c r="AU293" s="5"/>
      <c r="AV293" s="5"/>
      <c r="AW293" s="5"/>
      <c r="AX293" s="5"/>
      <c r="AY293" s="5"/>
      <c r="AZ293" s="5"/>
      <c r="BA293" s="5"/>
      <c r="BB293" s="5"/>
      <c r="BC293" s="5"/>
      <c r="BD293" s="5"/>
      <c r="BE293" s="5"/>
      <c r="BF293" s="5"/>
      <c r="BG293" s="5"/>
      <c r="BH293" s="5"/>
      <c r="BI293" s="5"/>
      <c r="BJ293" s="5"/>
      <c r="BK293" s="5"/>
      <c r="BL293" s="5"/>
      <c r="BM293" s="5"/>
      <c r="BN293" s="5"/>
      <c r="BO293" s="5"/>
      <c r="BP293" s="5"/>
      <c r="BQ293" s="5"/>
      <c r="BR293" s="5"/>
      <c r="BS293" s="5"/>
      <c r="BT293" s="5"/>
      <c r="BU293" s="5"/>
      <c r="BV293" s="5"/>
      <c r="BW293" s="5"/>
      <c r="BX293" s="5"/>
      <c r="BY293" s="5"/>
      <c r="BZ293" s="5"/>
      <c r="CA293" s="5"/>
      <c r="CB293" s="5"/>
      <c r="CC293" s="5"/>
      <c r="CD293" s="5"/>
      <c r="CE293" s="5"/>
      <c r="CF293" s="5"/>
      <c r="CG293" s="5"/>
      <c r="CH293" s="5"/>
      <c r="CI293" s="5"/>
      <c r="CJ293" s="5"/>
      <c r="CK293" s="5"/>
      <c r="CL293" s="5"/>
      <c r="CM293" s="5"/>
      <c r="CN293" s="5"/>
      <c r="CO293" s="5"/>
      <c r="CP293" s="5"/>
      <c r="CQ293" s="5"/>
      <c r="CR293" s="5"/>
      <c r="CS293" s="5"/>
      <c r="CT293" s="5"/>
      <c r="CU293" s="5"/>
      <c r="CV293" s="5"/>
      <c r="CW293" s="5"/>
      <c r="CX293" s="5"/>
      <c r="CY293" s="5"/>
      <c r="CZ293" s="5"/>
      <c r="DA293" s="5"/>
      <c r="DB293" s="5"/>
      <c r="DC293" s="5"/>
      <c r="DD293" s="5"/>
      <c r="DE293" s="5"/>
      <c r="DF293" s="5"/>
      <c r="DG293" s="5"/>
      <c r="DH293" s="5"/>
      <c r="DI293" s="5"/>
      <c r="DJ293" s="5"/>
      <c r="DK293" s="5"/>
      <c r="DL293" s="5"/>
      <c r="DM293" s="5"/>
      <c r="DN293" s="5"/>
      <c r="DO293" s="5"/>
      <c r="DP293" s="5"/>
      <c r="DQ293" s="5"/>
      <c r="DR293" s="5"/>
      <c r="DS293" s="5"/>
      <c r="DT293" s="5"/>
      <c r="DU293" s="5"/>
      <c r="DV293" s="5"/>
      <c r="DW293" s="5"/>
      <c r="DX293" s="5"/>
      <c r="DY293" s="5"/>
      <c r="DZ293" s="5"/>
      <c r="EA293" s="5"/>
      <c r="EB293" s="5"/>
      <c r="EC293" s="5"/>
      <c r="ED293" s="5"/>
      <c r="EE293" s="5"/>
      <c r="EF293" s="5"/>
      <c r="EG293" s="5"/>
      <c r="EH293" s="5"/>
      <c r="EI293" s="5"/>
      <c r="EJ293" s="5"/>
      <c r="EK293" s="5"/>
      <c r="EL293" s="5"/>
      <c r="EM293" s="5"/>
      <c r="EN293" s="5"/>
      <c r="EO293" s="5"/>
      <c r="EP293" s="5"/>
    </row>
    <row r="294" s="6" customFormat="true" ht="12.75" hidden="false" customHeight="false" outlineLevel="0" collapsed="false">
      <c r="B294" s="44"/>
      <c r="K294" s="5"/>
      <c r="L294" s="5"/>
      <c r="M294" s="5"/>
      <c r="N294" s="5"/>
      <c r="O294" s="5"/>
      <c r="P294" s="5"/>
      <c r="Q294" s="5"/>
      <c r="R294" s="5"/>
      <c r="S294" s="5"/>
      <c r="T294" s="5"/>
      <c r="U294" s="5"/>
      <c r="V294" s="5"/>
      <c r="W294" s="5"/>
      <c r="X294" s="5"/>
      <c r="Y294" s="5"/>
      <c r="Z294" s="5"/>
      <c r="AA294" s="5"/>
      <c r="AB294" s="5"/>
      <c r="AC294" s="5"/>
      <c r="AD294" s="5"/>
      <c r="AE294" s="5"/>
      <c r="AF294" s="5"/>
      <c r="AG294" s="5"/>
      <c r="AH294" s="5"/>
      <c r="AI294" s="5"/>
      <c r="AJ294" s="5"/>
      <c r="AK294" s="5"/>
      <c r="AL294" s="5"/>
      <c r="AM294" s="5"/>
      <c r="AN294" s="5"/>
      <c r="AO294" s="5"/>
      <c r="AP294" s="5"/>
      <c r="AQ294" s="5"/>
      <c r="AR294" s="5"/>
      <c r="AS294" s="5"/>
      <c r="AT294" s="5"/>
      <c r="AU294" s="5"/>
      <c r="AV294" s="5"/>
      <c r="AW294" s="5"/>
      <c r="AX294" s="5"/>
      <c r="AY294" s="5"/>
      <c r="AZ294" s="5"/>
      <c r="BA294" s="5"/>
      <c r="BB294" s="5"/>
      <c r="BC294" s="5"/>
      <c r="BD294" s="5"/>
      <c r="BE294" s="5"/>
      <c r="BF294" s="5"/>
      <c r="BG294" s="5"/>
      <c r="BH294" s="5"/>
      <c r="BI294" s="5"/>
      <c r="BJ294" s="5"/>
      <c r="BK294" s="5"/>
      <c r="BL294" s="5"/>
      <c r="BM294" s="5"/>
      <c r="BN294" s="5"/>
      <c r="BO294" s="5"/>
      <c r="BP294" s="5"/>
      <c r="BQ294" s="5"/>
      <c r="BR294" s="5"/>
      <c r="BS294" s="5"/>
      <c r="BT294" s="5"/>
      <c r="BU294" s="5"/>
      <c r="BV294" s="5"/>
      <c r="BW294" s="5"/>
      <c r="BX294" s="5"/>
      <c r="BY294" s="5"/>
      <c r="BZ294" s="5"/>
      <c r="CA294" s="5"/>
      <c r="CB294" s="5"/>
      <c r="CC294" s="5"/>
      <c r="CD294" s="5"/>
      <c r="CE294" s="5"/>
      <c r="CF294" s="5"/>
      <c r="CG294" s="5"/>
      <c r="CH294" s="5"/>
      <c r="CI294" s="5"/>
      <c r="CJ294" s="5"/>
      <c r="CK294" s="5"/>
      <c r="CL294" s="5"/>
      <c r="CM294" s="5"/>
      <c r="CN294" s="5"/>
      <c r="CO294" s="5"/>
      <c r="CP294" s="5"/>
      <c r="CQ294" s="5"/>
      <c r="CR294" s="5"/>
      <c r="CS294" s="5"/>
      <c r="CT294" s="5"/>
      <c r="CU294" s="5"/>
      <c r="CV294" s="5"/>
      <c r="CW294" s="5"/>
      <c r="CX294" s="5"/>
      <c r="CY294" s="5"/>
      <c r="CZ294" s="5"/>
      <c r="DA294" s="5"/>
      <c r="DB294" s="5"/>
      <c r="DC294" s="5"/>
      <c r="DD294" s="5"/>
      <c r="DE294" s="5"/>
      <c r="DF294" s="5"/>
      <c r="DG294" s="5"/>
      <c r="DH294" s="5"/>
      <c r="DI294" s="5"/>
      <c r="DJ294" s="5"/>
      <c r="DK294" s="5"/>
      <c r="DL294" s="5"/>
      <c r="DM294" s="5"/>
      <c r="DN294" s="5"/>
      <c r="DO294" s="5"/>
      <c r="DP294" s="5"/>
      <c r="DQ294" s="5"/>
      <c r="DR294" s="5"/>
      <c r="DS294" s="5"/>
      <c r="DT294" s="5"/>
      <c r="DU294" s="5"/>
      <c r="DV294" s="5"/>
      <c r="DW294" s="5"/>
      <c r="DX294" s="5"/>
      <c r="DY294" s="5"/>
      <c r="DZ294" s="5"/>
      <c r="EA294" s="5"/>
      <c r="EB294" s="5"/>
      <c r="EC294" s="5"/>
      <c r="ED294" s="5"/>
      <c r="EE294" s="5"/>
      <c r="EF294" s="5"/>
      <c r="EG294" s="5"/>
      <c r="EH294" s="5"/>
      <c r="EI294" s="5"/>
      <c r="EJ294" s="5"/>
      <c r="EK294" s="5"/>
      <c r="EL294" s="5"/>
      <c r="EM294" s="5"/>
      <c r="EN294" s="5"/>
      <c r="EO294" s="5"/>
      <c r="EP294" s="5"/>
    </row>
    <row r="295" s="6" customFormat="true" ht="12.75" hidden="false" customHeight="false" outlineLevel="0" collapsed="false">
      <c r="B295" s="44"/>
      <c r="K295" s="5"/>
      <c r="L295" s="5"/>
      <c r="M295" s="5"/>
      <c r="N295" s="5"/>
      <c r="O295" s="5"/>
      <c r="P295" s="5"/>
      <c r="Q295" s="5"/>
      <c r="R295" s="5"/>
      <c r="S295" s="5"/>
      <c r="T295" s="5"/>
      <c r="U295" s="5"/>
      <c r="V295" s="5"/>
      <c r="W295" s="5"/>
      <c r="X295" s="5"/>
      <c r="Y295" s="5"/>
      <c r="Z295" s="5"/>
      <c r="AA295" s="5"/>
      <c r="AB295" s="5"/>
      <c r="AC295" s="5"/>
      <c r="AD295" s="5"/>
      <c r="AE295" s="5"/>
      <c r="AF295" s="5"/>
      <c r="AG295" s="5"/>
      <c r="AH295" s="5"/>
      <c r="AI295" s="5"/>
      <c r="AJ295" s="5"/>
      <c r="AK295" s="5"/>
      <c r="AL295" s="5"/>
      <c r="AM295" s="5"/>
      <c r="AN295" s="5"/>
      <c r="AO295" s="5"/>
      <c r="AP295" s="5"/>
      <c r="AQ295" s="5"/>
      <c r="AR295" s="5"/>
      <c r="AS295" s="5"/>
      <c r="AT295" s="5"/>
      <c r="AU295" s="5"/>
      <c r="AV295" s="5"/>
      <c r="AW295" s="5"/>
      <c r="AX295" s="5"/>
      <c r="AY295" s="5"/>
      <c r="AZ295" s="5"/>
      <c r="BA295" s="5"/>
      <c r="BB295" s="5"/>
      <c r="BC295" s="5"/>
      <c r="BD295" s="5"/>
      <c r="BE295" s="5"/>
      <c r="BF295" s="5"/>
      <c r="BG295" s="5"/>
      <c r="BH295" s="5"/>
      <c r="BI295" s="5"/>
      <c r="BJ295" s="5"/>
      <c r="BK295" s="5"/>
      <c r="BL295" s="5"/>
      <c r="BM295" s="5"/>
      <c r="BN295" s="5"/>
      <c r="BO295" s="5"/>
      <c r="BP295" s="5"/>
      <c r="BQ295" s="5"/>
      <c r="BR295" s="5"/>
      <c r="BS295" s="5"/>
      <c r="BT295" s="5"/>
      <c r="BU295" s="5"/>
      <c r="BV295" s="5"/>
      <c r="BW295" s="5"/>
      <c r="BX295" s="5"/>
      <c r="BY295" s="5"/>
      <c r="BZ295" s="5"/>
      <c r="CA295" s="5"/>
      <c r="CB295" s="5"/>
      <c r="CC295" s="5"/>
      <c r="CD295" s="5"/>
      <c r="CE295" s="5"/>
      <c r="CF295" s="5"/>
      <c r="CG295" s="5"/>
      <c r="CH295" s="5"/>
      <c r="CI295" s="5"/>
      <c r="CJ295" s="5"/>
      <c r="CK295" s="5"/>
      <c r="CL295" s="5"/>
      <c r="CM295" s="5"/>
      <c r="CN295" s="5"/>
      <c r="CO295" s="5"/>
      <c r="CP295" s="5"/>
      <c r="CQ295" s="5"/>
      <c r="CR295" s="5"/>
      <c r="CS295" s="5"/>
      <c r="CT295" s="5"/>
      <c r="CU295" s="5"/>
      <c r="CV295" s="5"/>
      <c r="CW295" s="5"/>
      <c r="CX295" s="5"/>
      <c r="CY295" s="5"/>
      <c r="CZ295" s="5"/>
      <c r="DA295" s="5"/>
      <c r="DB295" s="5"/>
      <c r="DC295" s="5"/>
      <c r="DD295" s="5"/>
      <c r="DE295" s="5"/>
      <c r="DF295" s="5"/>
      <c r="DG295" s="5"/>
      <c r="DH295" s="5"/>
      <c r="DI295" s="5"/>
      <c r="DJ295" s="5"/>
      <c r="DK295" s="5"/>
      <c r="DL295" s="5"/>
      <c r="DM295" s="5"/>
      <c r="DN295" s="5"/>
      <c r="DO295" s="5"/>
      <c r="DP295" s="5"/>
      <c r="DQ295" s="5"/>
      <c r="DR295" s="5"/>
      <c r="DS295" s="5"/>
      <c r="DT295" s="5"/>
      <c r="DU295" s="5"/>
      <c r="DV295" s="5"/>
      <c r="DW295" s="5"/>
      <c r="DX295" s="5"/>
      <c r="DY295" s="5"/>
      <c r="DZ295" s="5"/>
      <c r="EA295" s="5"/>
      <c r="EB295" s="5"/>
      <c r="EC295" s="5"/>
      <c r="ED295" s="5"/>
      <c r="EE295" s="5"/>
      <c r="EF295" s="5"/>
      <c r="EG295" s="5"/>
      <c r="EH295" s="5"/>
      <c r="EI295" s="5"/>
      <c r="EJ295" s="5"/>
      <c r="EK295" s="5"/>
      <c r="EL295" s="5"/>
      <c r="EM295" s="5"/>
      <c r="EN295" s="5"/>
      <c r="EO295" s="5"/>
      <c r="EP295" s="5"/>
    </row>
    <row r="296" s="6" customFormat="true" ht="12.75" hidden="false" customHeight="false" outlineLevel="0" collapsed="false">
      <c r="B296" s="44"/>
      <c r="K296" s="5"/>
      <c r="L296" s="5"/>
      <c r="M296" s="5"/>
      <c r="N296" s="5"/>
      <c r="O296" s="5"/>
      <c r="P296" s="5"/>
      <c r="Q296" s="5"/>
      <c r="R296" s="5"/>
      <c r="S296" s="5"/>
      <c r="T296" s="5"/>
      <c r="U296" s="5"/>
      <c r="V296" s="5"/>
      <c r="W296" s="5"/>
      <c r="X296" s="5"/>
      <c r="Y296" s="5"/>
      <c r="Z296" s="5"/>
      <c r="AA296" s="5"/>
      <c r="AB296" s="5"/>
      <c r="AC296" s="5"/>
      <c r="AD296" s="5"/>
      <c r="AE296" s="5"/>
      <c r="AF296" s="5"/>
      <c r="AG296" s="5"/>
      <c r="AH296" s="5"/>
      <c r="AI296" s="5"/>
      <c r="AJ296" s="5"/>
      <c r="AK296" s="5"/>
      <c r="AL296" s="5"/>
      <c r="AM296" s="5"/>
      <c r="AN296" s="5"/>
      <c r="AO296" s="5"/>
      <c r="AP296" s="5"/>
      <c r="AQ296" s="5"/>
      <c r="AR296" s="5"/>
      <c r="AS296" s="5"/>
      <c r="AT296" s="5"/>
      <c r="AU296" s="5"/>
      <c r="AV296" s="5"/>
      <c r="AW296" s="5"/>
      <c r="AX296" s="5"/>
      <c r="AY296" s="5"/>
      <c r="AZ296" s="5"/>
      <c r="BA296" s="5"/>
      <c r="BB296" s="5"/>
      <c r="BC296" s="5"/>
      <c r="BD296" s="5"/>
      <c r="BE296" s="5"/>
      <c r="BF296" s="5"/>
      <c r="BG296" s="5"/>
      <c r="BH296" s="5"/>
      <c r="BI296" s="5"/>
      <c r="BJ296" s="5"/>
      <c r="BK296" s="5"/>
      <c r="BL296" s="5"/>
      <c r="BM296" s="5"/>
      <c r="BN296" s="5"/>
      <c r="BO296" s="5"/>
      <c r="BP296" s="5"/>
      <c r="BQ296" s="5"/>
      <c r="BR296" s="5"/>
      <c r="BS296" s="5"/>
      <c r="BT296" s="5"/>
      <c r="BU296" s="5"/>
      <c r="BV296" s="5"/>
      <c r="BW296" s="5"/>
      <c r="BX296" s="5"/>
      <c r="BY296" s="5"/>
      <c r="BZ296" s="5"/>
      <c r="CA296" s="5"/>
      <c r="CB296" s="5"/>
      <c r="CC296" s="5"/>
      <c r="CD296" s="5"/>
      <c r="CE296" s="5"/>
      <c r="CF296" s="5"/>
      <c r="CG296" s="5"/>
      <c r="CH296" s="5"/>
      <c r="CI296" s="5"/>
      <c r="CJ296" s="5"/>
      <c r="CK296" s="5"/>
      <c r="CL296" s="5"/>
      <c r="CM296" s="5"/>
      <c r="CN296" s="5"/>
      <c r="CO296" s="5"/>
      <c r="CP296" s="5"/>
      <c r="CQ296" s="5"/>
      <c r="CR296" s="5"/>
      <c r="CS296" s="5"/>
      <c r="CT296" s="5"/>
      <c r="CU296" s="5"/>
      <c r="CV296" s="5"/>
      <c r="CW296" s="5"/>
      <c r="CX296" s="5"/>
      <c r="CY296" s="5"/>
      <c r="CZ296" s="5"/>
      <c r="DA296" s="5"/>
      <c r="DB296" s="5"/>
      <c r="DC296" s="5"/>
      <c r="DD296" s="5"/>
      <c r="DE296" s="5"/>
      <c r="DF296" s="5"/>
      <c r="DG296" s="5"/>
      <c r="DH296" s="5"/>
      <c r="DI296" s="5"/>
      <c r="DJ296" s="5"/>
      <c r="DK296" s="5"/>
      <c r="DL296" s="5"/>
      <c r="DM296" s="5"/>
      <c r="DN296" s="5"/>
      <c r="DO296" s="5"/>
      <c r="DP296" s="5"/>
      <c r="DQ296" s="5"/>
      <c r="DR296" s="5"/>
      <c r="DS296" s="5"/>
      <c r="DT296" s="5"/>
      <c r="DU296" s="5"/>
      <c r="DV296" s="5"/>
      <c r="DW296" s="5"/>
      <c r="DX296" s="5"/>
      <c r="DY296" s="5"/>
      <c r="DZ296" s="5"/>
      <c r="EA296" s="5"/>
      <c r="EB296" s="5"/>
      <c r="EC296" s="5"/>
      <c r="ED296" s="5"/>
      <c r="EE296" s="5"/>
      <c r="EF296" s="5"/>
      <c r="EG296" s="5"/>
      <c r="EH296" s="5"/>
      <c r="EI296" s="5"/>
      <c r="EJ296" s="5"/>
      <c r="EK296" s="5"/>
      <c r="EL296" s="5"/>
      <c r="EM296" s="5"/>
      <c r="EN296" s="5"/>
      <c r="EO296" s="5"/>
      <c r="EP296" s="5"/>
    </row>
    <row r="297" s="6" customFormat="true" ht="12.75" hidden="false" customHeight="false" outlineLevel="0" collapsed="false">
      <c r="B297" s="44"/>
      <c r="K297" s="5"/>
      <c r="L297" s="5"/>
      <c r="M297" s="5"/>
      <c r="N297" s="5"/>
      <c r="O297" s="5"/>
      <c r="P297" s="5"/>
      <c r="Q297" s="5"/>
      <c r="R297" s="5"/>
      <c r="S297" s="5"/>
      <c r="T297" s="5"/>
      <c r="U297" s="5"/>
      <c r="V297" s="5"/>
      <c r="W297" s="5"/>
      <c r="X297" s="5"/>
      <c r="Y297" s="5"/>
      <c r="Z297" s="5"/>
      <c r="AA297" s="5"/>
      <c r="AB297" s="5"/>
      <c r="AC297" s="5"/>
      <c r="AD297" s="5"/>
      <c r="AE297" s="5"/>
      <c r="AF297" s="5"/>
      <c r="AG297" s="5"/>
      <c r="AH297" s="5"/>
      <c r="AI297" s="5"/>
      <c r="AJ297" s="5"/>
      <c r="AK297" s="5"/>
      <c r="AL297" s="5"/>
      <c r="AM297" s="5"/>
      <c r="AN297" s="5"/>
      <c r="AO297" s="5"/>
      <c r="AP297" s="5"/>
      <c r="AQ297" s="5"/>
      <c r="AR297" s="5"/>
      <c r="AS297" s="5"/>
      <c r="AT297" s="5"/>
      <c r="AU297" s="5"/>
      <c r="AV297" s="5"/>
      <c r="AW297" s="5"/>
      <c r="AX297" s="5"/>
      <c r="AY297" s="5"/>
      <c r="AZ297" s="5"/>
      <c r="BA297" s="5"/>
      <c r="BB297" s="5"/>
      <c r="BC297" s="5"/>
      <c r="BD297" s="5"/>
      <c r="BE297" s="5"/>
      <c r="BF297" s="5"/>
      <c r="BG297" s="5"/>
      <c r="BH297" s="5"/>
      <c r="BI297" s="5"/>
      <c r="BJ297" s="5"/>
      <c r="BK297" s="5"/>
      <c r="BL297" s="5"/>
      <c r="BM297" s="5"/>
      <c r="BN297" s="5"/>
      <c r="BO297" s="5"/>
      <c r="BP297" s="5"/>
      <c r="BQ297" s="5"/>
      <c r="BR297" s="5"/>
      <c r="BS297" s="5"/>
      <c r="BT297" s="5"/>
      <c r="BU297" s="5"/>
      <c r="BV297" s="5"/>
      <c r="BW297" s="5"/>
      <c r="BX297" s="5"/>
      <c r="BY297" s="5"/>
      <c r="BZ297" s="5"/>
      <c r="CA297" s="5"/>
      <c r="CB297" s="5"/>
      <c r="CC297" s="5"/>
      <c r="CD297" s="5"/>
      <c r="CE297" s="5"/>
      <c r="CF297" s="5"/>
      <c r="CG297" s="5"/>
      <c r="CH297" s="5"/>
      <c r="CI297" s="5"/>
      <c r="CJ297" s="5"/>
      <c r="CK297" s="5"/>
      <c r="CL297" s="5"/>
      <c r="CM297" s="5"/>
      <c r="CN297" s="5"/>
      <c r="CO297" s="5"/>
      <c r="CP297" s="5"/>
      <c r="CQ297" s="5"/>
      <c r="CR297" s="5"/>
      <c r="CS297" s="5"/>
      <c r="CT297" s="5"/>
      <c r="CU297" s="5"/>
      <c r="CV297" s="5"/>
      <c r="CW297" s="5"/>
      <c r="CX297" s="5"/>
      <c r="CY297" s="5"/>
      <c r="CZ297" s="5"/>
      <c r="DA297" s="5"/>
      <c r="DB297" s="5"/>
      <c r="DC297" s="5"/>
      <c r="DD297" s="5"/>
      <c r="DE297" s="5"/>
      <c r="DF297" s="5"/>
      <c r="DG297" s="5"/>
      <c r="DH297" s="5"/>
      <c r="DI297" s="5"/>
      <c r="DJ297" s="5"/>
      <c r="DK297" s="5"/>
      <c r="DL297" s="5"/>
      <c r="DM297" s="5"/>
      <c r="DN297" s="5"/>
      <c r="DO297" s="5"/>
      <c r="DP297" s="5"/>
      <c r="DQ297" s="5"/>
      <c r="DR297" s="5"/>
      <c r="DS297" s="5"/>
      <c r="DT297" s="5"/>
      <c r="DU297" s="5"/>
      <c r="DV297" s="5"/>
      <c r="DW297" s="5"/>
      <c r="DX297" s="5"/>
      <c r="DY297" s="5"/>
      <c r="DZ297" s="5"/>
      <c r="EA297" s="5"/>
      <c r="EB297" s="5"/>
      <c r="EC297" s="5"/>
      <c r="ED297" s="5"/>
      <c r="EE297" s="5"/>
      <c r="EF297" s="5"/>
      <c r="EG297" s="5"/>
      <c r="EH297" s="5"/>
      <c r="EI297" s="5"/>
      <c r="EJ297" s="5"/>
      <c r="EK297" s="5"/>
      <c r="EL297" s="5"/>
      <c r="EM297" s="5"/>
      <c r="EN297" s="5"/>
      <c r="EO297" s="5"/>
      <c r="EP297" s="5"/>
    </row>
    <row r="298" s="6" customFormat="true" ht="12.75" hidden="false" customHeight="false" outlineLevel="0" collapsed="false">
      <c r="B298" s="44"/>
      <c r="K298" s="5"/>
      <c r="L298" s="5"/>
      <c r="M298" s="5"/>
      <c r="N298" s="5"/>
      <c r="O298" s="5"/>
      <c r="P298" s="5"/>
      <c r="Q298" s="5"/>
      <c r="R298" s="5"/>
      <c r="S298" s="5"/>
      <c r="T298" s="5"/>
      <c r="U298" s="5"/>
      <c r="V298" s="5"/>
      <c r="W298" s="5"/>
      <c r="X298" s="5"/>
      <c r="Y298" s="5"/>
      <c r="Z298" s="5"/>
      <c r="AA298" s="5"/>
      <c r="AB298" s="5"/>
      <c r="AC298" s="5"/>
      <c r="AD298" s="5"/>
      <c r="AE298" s="5"/>
      <c r="AF298" s="5"/>
      <c r="AG298" s="5"/>
      <c r="AH298" s="5"/>
      <c r="AI298" s="5"/>
      <c r="AJ298" s="5"/>
      <c r="AK298" s="5"/>
      <c r="AL298" s="5"/>
      <c r="AM298" s="5"/>
      <c r="AN298" s="5"/>
      <c r="AO298" s="5"/>
      <c r="AP298" s="5"/>
      <c r="AQ298" s="5"/>
      <c r="AR298" s="5"/>
      <c r="AS298" s="5"/>
      <c r="AT298" s="5"/>
      <c r="AU298" s="5"/>
      <c r="AV298" s="5"/>
      <c r="AW298" s="5"/>
      <c r="AX298" s="5"/>
      <c r="AY298" s="5"/>
      <c r="AZ298" s="5"/>
      <c r="BA298" s="5"/>
      <c r="BB298" s="5"/>
      <c r="BC298" s="5"/>
      <c r="BD298" s="5"/>
      <c r="BE298" s="5"/>
      <c r="BF298" s="5"/>
      <c r="BG298" s="5"/>
      <c r="BH298" s="5"/>
      <c r="BI298" s="5"/>
      <c r="BJ298" s="5"/>
      <c r="BK298" s="5"/>
      <c r="BL298" s="5"/>
      <c r="BM298" s="5"/>
      <c r="BN298" s="5"/>
      <c r="BO298" s="5"/>
      <c r="BP298" s="5"/>
      <c r="BQ298" s="5"/>
      <c r="BR298" s="5"/>
      <c r="BS298" s="5"/>
      <c r="BT298" s="5"/>
      <c r="BU298" s="5"/>
      <c r="BV298" s="5"/>
      <c r="BW298" s="5"/>
      <c r="BX298" s="5"/>
      <c r="BY298" s="5"/>
      <c r="BZ298" s="5"/>
      <c r="CA298" s="5"/>
      <c r="CB298" s="5"/>
      <c r="CC298" s="5"/>
      <c r="CD298" s="5"/>
      <c r="CE298" s="5"/>
      <c r="CF298" s="5"/>
      <c r="CG298" s="5"/>
      <c r="CH298" s="5"/>
      <c r="CI298" s="5"/>
      <c r="CJ298" s="5"/>
      <c r="CK298" s="5"/>
      <c r="CL298" s="5"/>
      <c r="CM298" s="5"/>
      <c r="CN298" s="5"/>
      <c r="CO298" s="5"/>
      <c r="CP298" s="5"/>
      <c r="CQ298" s="5"/>
      <c r="CR298" s="5"/>
      <c r="CS298" s="5"/>
      <c r="CT298" s="5"/>
      <c r="CU298" s="5"/>
      <c r="CV298" s="5"/>
      <c r="CW298" s="5"/>
      <c r="CX298" s="5"/>
      <c r="CY298" s="5"/>
      <c r="CZ298" s="5"/>
      <c r="DA298" s="5"/>
      <c r="DB298" s="5"/>
      <c r="DC298" s="5"/>
      <c r="DD298" s="5"/>
      <c r="DE298" s="5"/>
      <c r="DF298" s="5"/>
      <c r="DG298" s="5"/>
      <c r="DH298" s="5"/>
      <c r="DI298" s="5"/>
      <c r="DJ298" s="5"/>
      <c r="DK298" s="5"/>
      <c r="DL298" s="5"/>
      <c r="DM298" s="5"/>
      <c r="DN298" s="5"/>
      <c r="DO298" s="5"/>
      <c r="DP298" s="5"/>
      <c r="DQ298" s="5"/>
      <c r="DR298" s="5"/>
      <c r="DS298" s="5"/>
      <c r="DT298" s="5"/>
      <c r="DU298" s="5"/>
      <c r="DV298" s="5"/>
      <c r="DW298" s="5"/>
      <c r="DX298" s="5"/>
      <c r="DY298" s="5"/>
      <c r="DZ298" s="5"/>
      <c r="EA298" s="5"/>
      <c r="EB298" s="5"/>
      <c r="EC298" s="5"/>
      <c r="ED298" s="5"/>
      <c r="EE298" s="5"/>
      <c r="EF298" s="5"/>
      <c r="EG298" s="5"/>
      <c r="EH298" s="5"/>
      <c r="EI298" s="5"/>
      <c r="EJ298" s="5"/>
      <c r="EK298" s="5"/>
      <c r="EL298" s="5"/>
      <c r="EM298" s="5"/>
      <c r="EN298" s="5"/>
      <c r="EO298" s="5"/>
      <c r="EP298" s="5"/>
    </row>
    <row r="299" s="6" customFormat="true" ht="12.75" hidden="false" customHeight="false" outlineLevel="0" collapsed="false">
      <c r="B299" s="44"/>
      <c r="K299" s="5"/>
      <c r="L299" s="5"/>
      <c r="M299" s="5"/>
      <c r="N299" s="5"/>
      <c r="O299" s="5"/>
      <c r="P299" s="5"/>
      <c r="Q299" s="5"/>
      <c r="R299" s="5"/>
      <c r="S299" s="5"/>
      <c r="T299" s="5"/>
      <c r="U299" s="5"/>
      <c r="V299" s="5"/>
      <c r="W299" s="5"/>
      <c r="X299" s="5"/>
      <c r="Y299" s="5"/>
      <c r="Z299" s="5"/>
      <c r="AA299" s="5"/>
      <c r="AB299" s="5"/>
      <c r="AC299" s="5"/>
      <c r="AD299" s="5"/>
      <c r="AE299" s="5"/>
      <c r="AF299" s="5"/>
      <c r="AG299" s="5"/>
      <c r="AH299" s="5"/>
      <c r="AI299" s="5"/>
      <c r="AJ299" s="5"/>
      <c r="AK299" s="5"/>
      <c r="AL299" s="5"/>
      <c r="AM299" s="5"/>
      <c r="AN299" s="5"/>
      <c r="AO299" s="5"/>
      <c r="AP299" s="5"/>
      <c r="AQ299" s="5"/>
      <c r="AR299" s="5"/>
      <c r="AS299" s="5"/>
      <c r="AT299" s="5"/>
      <c r="AU299" s="5"/>
      <c r="AV299" s="5"/>
      <c r="AW299" s="5"/>
      <c r="AX299" s="5"/>
      <c r="AY299" s="5"/>
      <c r="AZ299" s="5"/>
      <c r="BA299" s="5"/>
      <c r="BB299" s="5"/>
      <c r="BC299" s="5"/>
      <c r="BD299" s="5"/>
      <c r="BE299" s="5"/>
      <c r="BF299" s="5"/>
      <c r="BG299" s="5"/>
      <c r="BH299" s="5"/>
      <c r="BI299" s="5"/>
      <c r="BJ299" s="5"/>
      <c r="BK299" s="5"/>
      <c r="BL299" s="5"/>
      <c r="BM299" s="5"/>
      <c r="BN299" s="5"/>
      <c r="BO299" s="5"/>
      <c r="BP299" s="5"/>
      <c r="BQ299" s="5"/>
      <c r="BR299" s="5"/>
      <c r="BS299" s="5"/>
      <c r="BT299" s="5"/>
      <c r="BU299" s="5"/>
      <c r="BV299" s="5"/>
      <c r="BW299" s="5"/>
      <c r="BX299" s="5"/>
      <c r="BY299" s="5"/>
      <c r="BZ299" s="5"/>
      <c r="CA299" s="5"/>
      <c r="CB299" s="5"/>
      <c r="CC299" s="5"/>
      <c r="CD299" s="5"/>
      <c r="CE299" s="5"/>
      <c r="CF299" s="5"/>
      <c r="CG299" s="5"/>
      <c r="CH299" s="5"/>
      <c r="CI299" s="5"/>
      <c r="CJ299" s="5"/>
      <c r="CK299" s="5"/>
      <c r="CL299" s="5"/>
      <c r="CM299" s="5"/>
      <c r="CN299" s="5"/>
      <c r="CO299" s="5"/>
      <c r="CP299" s="5"/>
      <c r="CQ299" s="5"/>
      <c r="CR299" s="5"/>
      <c r="CS299" s="5"/>
      <c r="CT299" s="5"/>
      <c r="CU299" s="5"/>
      <c r="CV299" s="5"/>
      <c r="CW299" s="5"/>
      <c r="CX299" s="5"/>
      <c r="CY299" s="5"/>
      <c r="CZ299" s="5"/>
      <c r="DA299" s="5"/>
      <c r="DB299" s="5"/>
      <c r="DC299" s="5"/>
      <c r="DD299" s="5"/>
      <c r="DE299" s="5"/>
      <c r="DF299" s="5"/>
      <c r="DG299" s="5"/>
      <c r="DH299" s="5"/>
      <c r="DI299" s="5"/>
      <c r="DJ299" s="5"/>
      <c r="DK299" s="5"/>
      <c r="DL299" s="5"/>
      <c r="DM299" s="5"/>
      <c r="DN299" s="5"/>
      <c r="DO299" s="5"/>
      <c r="DP299" s="5"/>
      <c r="DQ299" s="5"/>
      <c r="DR299" s="5"/>
      <c r="DS299" s="5"/>
      <c r="DT299" s="5"/>
      <c r="DU299" s="5"/>
      <c r="DV299" s="5"/>
      <c r="DW299" s="5"/>
      <c r="DX299" s="5"/>
      <c r="DY299" s="5"/>
      <c r="DZ299" s="5"/>
      <c r="EA299" s="5"/>
      <c r="EB299" s="5"/>
      <c r="EC299" s="5"/>
      <c r="ED299" s="5"/>
      <c r="EE299" s="5"/>
      <c r="EF299" s="5"/>
      <c r="EG299" s="5"/>
      <c r="EH299" s="5"/>
      <c r="EI299" s="5"/>
      <c r="EJ299" s="5"/>
      <c r="EK299" s="5"/>
      <c r="EL299" s="5"/>
      <c r="EM299" s="5"/>
      <c r="EN299" s="5"/>
      <c r="EO299" s="5"/>
      <c r="EP299" s="5"/>
    </row>
    <row r="300" s="6" customFormat="true" ht="12.75" hidden="false" customHeight="false" outlineLevel="0" collapsed="false">
      <c r="B300" s="44"/>
      <c r="K300" s="5"/>
      <c r="L300" s="5"/>
      <c r="M300" s="5"/>
      <c r="N300" s="5"/>
      <c r="O300" s="5"/>
      <c r="P300" s="5"/>
      <c r="Q300" s="5"/>
      <c r="R300" s="5"/>
      <c r="S300" s="5"/>
      <c r="T300" s="5"/>
      <c r="U300" s="5"/>
      <c r="V300" s="5"/>
      <c r="W300" s="5"/>
      <c r="X300" s="5"/>
      <c r="Y300" s="5"/>
      <c r="Z300" s="5"/>
      <c r="AA300" s="5"/>
      <c r="AB300" s="5"/>
      <c r="AC300" s="5"/>
      <c r="AD300" s="5"/>
      <c r="AE300" s="5"/>
      <c r="AF300" s="5"/>
      <c r="AG300" s="5"/>
      <c r="AH300" s="5"/>
      <c r="AI300" s="5"/>
      <c r="AJ300" s="5"/>
      <c r="AK300" s="5"/>
      <c r="AL300" s="5"/>
      <c r="AM300" s="5"/>
      <c r="AN300" s="5"/>
      <c r="AO300" s="5"/>
      <c r="AP300" s="5"/>
      <c r="AQ300" s="5"/>
      <c r="AR300" s="5"/>
      <c r="AS300" s="5"/>
      <c r="AT300" s="5"/>
      <c r="AU300" s="5"/>
      <c r="AV300" s="5"/>
      <c r="AW300" s="5"/>
      <c r="AX300" s="5"/>
      <c r="AY300" s="5"/>
      <c r="AZ300" s="5"/>
      <c r="BA300" s="5"/>
      <c r="BB300" s="5"/>
      <c r="BC300" s="5"/>
      <c r="BD300" s="5"/>
      <c r="BE300" s="5"/>
      <c r="BF300" s="5"/>
      <c r="BG300" s="5"/>
      <c r="BH300" s="5"/>
      <c r="BI300" s="5"/>
      <c r="BJ300" s="5"/>
      <c r="BK300" s="5"/>
      <c r="BL300" s="5"/>
      <c r="BM300" s="5"/>
      <c r="BN300" s="5"/>
      <c r="BO300" s="5"/>
      <c r="BP300" s="5"/>
      <c r="BQ300" s="5"/>
      <c r="BR300" s="5"/>
      <c r="BS300" s="5"/>
      <c r="BT300" s="5"/>
      <c r="BU300" s="5"/>
      <c r="BV300" s="5"/>
      <c r="BW300" s="5"/>
      <c r="BX300" s="5"/>
      <c r="BY300" s="5"/>
      <c r="BZ300" s="5"/>
      <c r="CA300" s="5"/>
      <c r="CB300" s="5"/>
      <c r="CC300" s="5"/>
      <c r="CD300" s="5"/>
      <c r="CE300" s="5"/>
      <c r="CF300" s="5"/>
      <c r="CG300" s="5"/>
      <c r="CH300" s="5"/>
      <c r="CI300" s="5"/>
      <c r="CJ300" s="5"/>
      <c r="CK300" s="5"/>
      <c r="CL300" s="5"/>
      <c r="CM300" s="5"/>
      <c r="CN300" s="5"/>
      <c r="CO300" s="5"/>
      <c r="CP300" s="5"/>
      <c r="CQ300" s="5"/>
      <c r="CR300" s="5"/>
      <c r="CS300" s="5"/>
      <c r="CT300" s="5"/>
      <c r="CU300" s="5"/>
      <c r="CV300" s="5"/>
      <c r="CW300" s="5"/>
      <c r="CX300" s="5"/>
      <c r="CY300" s="5"/>
      <c r="CZ300" s="5"/>
      <c r="DA300" s="5"/>
      <c r="DB300" s="5"/>
      <c r="DC300" s="5"/>
      <c r="DD300" s="5"/>
      <c r="DE300" s="5"/>
      <c r="DF300" s="5"/>
      <c r="DG300" s="5"/>
      <c r="DH300" s="5"/>
      <c r="DI300" s="5"/>
      <c r="DJ300" s="5"/>
      <c r="DK300" s="5"/>
      <c r="DL300" s="5"/>
      <c r="DM300" s="5"/>
      <c r="DN300" s="5"/>
      <c r="DO300" s="5"/>
      <c r="DP300" s="5"/>
      <c r="DQ300" s="5"/>
      <c r="DR300" s="5"/>
      <c r="DS300" s="5"/>
      <c r="DT300" s="5"/>
      <c r="DU300" s="5"/>
      <c r="DV300" s="5"/>
      <c r="DW300" s="5"/>
      <c r="DX300" s="5"/>
      <c r="DY300" s="5"/>
      <c r="DZ300" s="5"/>
      <c r="EA300" s="5"/>
      <c r="EB300" s="5"/>
      <c r="EC300" s="5"/>
      <c r="ED300" s="5"/>
      <c r="EE300" s="5"/>
      <c r="EF300" s="5"/>
      <c r="EG300" s="5"/>
      <c r="EH300" s="5"/>
      <c r="EI300" s="5"/>
      <c r="EJ300" s="5"/>
      <c r="EK300" s="5"/>
      <c r="EL300" s="5"/>
      <c r="EM300" s="5"/>
      <c r="EN300" s="5"/>
      <c r="EO300" s="5"/>
      <c r="EP300" s="5"/>
    </row>
    <row r="301" s="6" customFormat="true" ht="12.75" hidden="false" customHeight="false" outlineLevel="0" collapsed="false">
      <c r="B301" s="44"/>
      <c r="K301" s="5"/>
      <c r="L301" s="5"/>
      <c r="M301" s="5"/>
      <c r="N301" s="5"/>
      <c r="O301" s="5"/>
      <c r="P301" s="5"/>
      <c r="Q301" s="5"/>
      <c r="R301" s="5"/>
      <c r="S301" s="5"/>
      <c r="T301" s="5"/>
      <c r="U301" s="5"/>
      <c r="V301" s="5"/>
      <c r="W301" s="5"/>
      <c r="X301" s="5"/>
      <c r="Y301" s="5"/>
      <c r="Z301" s="5"/>
      <c r="AA301" s="5"/>
      <c r="AB301" s="5"/>
      <c r="AC301" s="5"/>
      <c r="AD301" s="5"/>
      <c r="AE301" s="5"/>
      <c r="AF301" s="5"/>
      <c r="AG301" s="5"/>
      <c r="AH301" s="5"/>
      <c r="AI301" s="5"/>
      <c r="AJ301" s="5"/>
      <c r="AK301" s="5"/>
      <c r="AL301" s="5"/>
      <c r="AM301" s="5"/>
      <c r="AN301" s="5"/>
      <c r="AO301" s="5"/>
      <c r="AP301" s="5"/>
      <c r="AQ301" s="5"/>
      <c r="AR301" s="5"/>
      <c r="AS301" s="5"/>
      <c r="AT301" s="5"/>
      <c r="AU301" s="5"/>
      <c r="AV301" s="5"/>
      <c r="AW301" s="5"/>
      <c r="AX301" s="5"/>
      <c r="AY301" s="5"/>
      <c r="AZ301" s="5"/>
      <c r="BA301" s="5"/>
      <c r="BB301" s="5"/>
      <c r="BC301" s="5"/>
      <c r="BD301" s="5"/>
      <c r="BE301" s="5"/>
      <c r="BF301" s="5"/>
      <c r="BG301" s="5"/>
      <c r="BH301" s="5"/>
      <c r="BI301" s="5"/>
      <c r="BJ301" s="5"/>
      <c r="BK301" s="5"/>
      <c r="BL301" s="5"/>
      <c r="BM301" s="5"/>
      <c r="BN301" s="5"/>
      <c r="BO301" s="5"/>
      <c r="BP301" s="5"/>
      <c r="BQ301" s="5"/>
      <c r="BR301" s="5"/>
      <c r="BS301" s="5"/>
      <c r="BT301" s="5"/>
      <c r="BU301" s="5"/>
      <c r="BV301" s="5"/>
      <c r="BW301" s="5"/>
      <c r="BX301" s="5"/>
      <c r="BY301" s="5"/>
      <c r="BZ301" s="5"/>
      <c r="CA301" s="5"/>
      <c r="CB301" s="5"/>
      <c r="CC301" s="5"/>
      <c r="CD301" s="5"/>
      <c r="CE301" s="5"/>
      <c r="CF301" s="5"/>
      <c r="CG301" s="5"/>
      <c r="CH301" s="5"/>
      <c r="CI301" s="5"/>
      <c r="CJ301" s="5"/>
      <c r="CK301" s="5"/>
      <c r="CL301" s="5"/>
      <c r="CM301" s="5"/>
      <c r="CN301" s="5"/>
      <c r="CO301" s="5"/>
      <c r="CP301" s="5"/>
      <c r="CQ301" s="5"/>
      <c r="CR301" s="5"/>
      <c r="CS301" s="5"/>
      <c r="CT301" s="5"/>
      <c r="CU301" s="5"/>
      <c r="CV301" s="5"/>
      <c r="CW301" s="5"/>
      <c r="CX301" s="5"/>
      <c r="CY301" s="5"/>
      <c r="CZ301" s="5"/>
      <c r="DA301" s="5"/>
      <c r="DB301" s="5"/>
      <c r="DC301" s="5"/>
      <c r="DD301" s="5"/>
      <c r="DE301" s="5"/>
      <c r="DF301" s="5"/>
      <c r="DG301" s="5"/>
      <c r="DH301" s="5"/>
      <c r="DI301" s="5"/>
      <c r="DJ301" s="5"/>
      <c r="DK301" s="5"/>
      <c r="DL301" s="5"/>
      <c r="DM301" s="5"/>
      <c r="DN301" s="5"/>
      <c r="DO301" s="5"/>
      <c r="DP301" s="5"/>
      <c r="DQ301" s="5"/>
      <c r="DR301" s="5"/>
      <c r="DS301" s="5"/>
      <c r="DT301" s="5"/>
      <c r="DU301" s="5"/>
      <c r="DV301" s="5"/>
      <c r="DW301" s="5"/>
      <c r="DX301" s="5"/>
      <c r="DY301" s="5"/>
      <c r="DZ301" s="5"/>
      <c r="EA301" s="5"/>
      <c r="EB301" s="5"/>
      <c r="EC301" s="5"/>
      <c r="ED301" s="5"/>
      <c r="EE301" s="5"/>
      <c r="EF301" s="5"/>
      <c r="EG301" s="5"/>
      <c r="EH301" s="5"/>
      <c r="EI301" s="5"/>
      <c r="EJ301" s="5"/>
      <c r="EK301" s="5"/>
      <c r="EL301" s="5"/>
      <c r="EM301" s="5"/>
      <c r="EN301" s="5"/>
      <c r="EO301" s="5"/>
      <c r="EP301" s="5"/>
    </row>
    <row r="302" s="6" customFormat="true" ht="12.75" hidden="false" customHeight="false" outlineLevel="0" collapsed="false">
      <c r="B302" s="44"/>
      <c r="K302" s="5"/>
      <c r="L302" s="5"/>
      <c r="M302" s="5"/>
      <c r="N302" s="5"/>
      <c r="O302" s="5"/>
      <c r="P302" s="5"/>
      <c r="Q302" s="5"/>
      <c r="R302" s="5"/>
      <c r="S302" s="5"/>
      <c r="T302" s="5"/>
      <c r="U302" s="5"/>
      <c r="V302" s="5"/>
      <c r="W302" s="5"/>
      <c r="X302" s="5"/>
      <c r="Y302" s="5"/>
      <c r="Z302" s="5"/>
      <c r="AA302" s="5"/>
      <c r="AB302" s="5"/>
      <c r="AC302" s="5"/>
      <c r="AD302" s="5"/>
      <c r="AE302" s="5"/>
      <c r="AF302" s="5"/>
      <c r="AG302" s="5"/>
      <c r="AH302" s="5"/>
      <c r="AI302" s="5"/>
      <c r="AJ302" s="5"/>
      <c r="AK302" s="5"/>
      <c r="AL302" s="5"/>
      <c r="AM302" s="5"/>
      <c r="AN302" s="5"/>
      <c r="AO302" s="5"/>
      <c r="AP302" s="5"/>
      <c r="AQ302" s="5"/>
      <c r="AR302" s="5"/>
      <c r="AS302" s="5"/>
      <c r="AT302" s="5"/>
      <c r="AU302" s="5"/>
      <c r="AV302" s="5"/>
      <c r="AW302" s="5"/>
      <c r="AX302" s="5"/>
      <c r="AY302" s="5"/>
      <c r="AZ302" s="5"/>
      <c r="BA302" s="5"/>
      <c r="BB302" s="5"/>
      <c r="BC302" s="5"/>
      <c r="BD302" s="5"/>
      <c r="BE302" s="5"/>
      <c r="BF302" s="5"/>
      <c r="BG302" s="5"/>
      <c r="BH302" s="5"/>
      <c r="BI302" s="5"/>
      <c r="BJ302" s="5"/>
      <c r="BK302" s="5"/>
      <c r="BL302" s="5"/>
      <c r="BM302" s="5"/>
      <c r="BN302" s="5"/>
      <c r="BO302" s="5"/>
      <c r="BP302" s="5"/>
      <c r="BQ302" s="5"/>
      <c r="BR302" s="5"/>
      <c r="BS302" s="5"/>
      <c r="BT302" s="5"/>
      <c r="BU302" s="5"/>
      <c r="BV302" s="5"/>
      <c r="BW302" s="5"/>
      <c r="BX302" s="5"/>
      <c r="BY302" s="5"/>
      <c r="BZ302" s="5"/>
      <c r="CA302" s="5"/>
      <c r="CB302" s="5"/>
      <c r="CC302" s="5"/>
      <c r="CD302" s="5"/>
      <c r="CE302" s="5"/>
      <c r="CF302" s="5"/>
      <c r="CG302" s="5"/>
      <c r="CH302" s="5"/>
      <c r="CI302" s="5"/>
      <c r="CJ302" s="5"/>
      <c r="CK302" s="5"/>
      <c r="CL302" s="5"/>
      <c r="CM302" s="5"/>
      <c r="CN302" s="5"/>
      <c r="CO302" s="5"/>
      <c r="CP302" s="5"/>
      <c r="CQ302" s="5"/>
      <c r="CR302" s="5"/>
      <c r="CS302" s="5"/>
      <c r="CT302" s="5"/>
      <c r="CU302" s="5"/>
      <c r="CV302" s="5"/>
      <c r="CW302" s="5"/>
      <c r="CX302" s="5"/>
      <c r="CY302" s="5"/>
      <c r="CZ302" s="5"/>
      <c r="DA302" s="5"/>
      <c r="DB302" s="5"/>
      <c r="DC302" s="5"/>
      <c r="DD302" s="5"/>
      <c r="DE302" s="5"/>
      <c r="DF302" s="5"/>
      <c r="DG302" s="5"/>
      <c r="DH302" s="5"/>
      <c r="DI302" s="5"/>
      <c r="DJ302" s="5"/>
      <c r="DK302" s="5"/>
      <c r="DL302" s="5"/>
      <c r="DM302" s="5"/>
      <c r="DN302" s="5"/>
      <c r="DO302" s="5"/>
      <c r="DP302" s="5"/>
      <c r="DQ302" s="5"/>
      <c r="DR302" s="5"/>
      <c r="DS302" s="5"/>
      <c r="DT302" s="5"/>
      <c r="DU302" s="5"/>
      <c r="DV302" s="5"/>
      <c r="DW302" s="5"/>
      <c r="DX302" s="5"/>
      <c r="DY302" s="5"/>
      <c r="DZ302" s="5"/>
      <c r="EA302" s="5"/>
      <c r="EB302" s="5"/>
      <c r="EC302" s="5"/>
      <c r="ED302" s="5"/>
      <c r="EE302" s="5"/>
      <c r="EF302" s="5"/>
      <c r="EG302" s="5"/>
      <c r="EH302" s="5"/>
      <c r="EI302" s="5"/>
      <c r="EJ302" s="5"/>
      <c r="EK302" s="5"/>
      <c r="EL302" s="5"/>
      <c r="EM302" s="5"/>
      <c r="EN302" s="5"/>
      <c r="EO302" s="5"/>
      <c r="EP302" s="5"/>
    </row>
    <row r="303" s="6" customFormat="true" ht="12.75" hidden="false" customHeight="false" outlineLevel="0" collapsed="false">
      <c r="B303" s="44"/>
      <c r="K303" s="5"/>
      <c r="L303" s="5"/>
      <c r="M303" s="5"/>
      <c r="N303" s="5"/>
      <c r="O303" s="5"/>
      <c r="P303" s="5"/>
      <c r="Q303" s="5"/>
      <c r="R303" s="5"/>
      <c r="S303" s="5"/>
      <c r="T303" s="5"/>
      <c r="U303" s="5"/>
      <c r="V303" s="5"/>
      <c r="W303" s="5"/>
      <c r="X303" s="5"/>
      <c r="Y303" s="5"/>
      <c r="Z303" s="5"/>
      <c r="AA303" s="5"/>
      <c r="AB303" s="5"/>
      <c r="AC303" s="5"/>
      <c r="AD303" s="5"/>
      <c r="AE303" s="5"/>
      <c r="AF303" s="5"/>
      <c r="AG303" s="5"/>
      <c r="AH303" s="5"/>
      <c r="AI303" s="5"/>
      <c r="AJ303" s="5"/>
      <c r="AK303" s="5"/>
      <c r="AL303" s="5"/>
      <c r="AM303" s="5"/>
      <c r="AN303" s="5"/>
      <c r="AO303" s="5"/>
      <c r="AP303" s="5"/>
      <c r="AQ303" s="5"/>
      <c r="AR303" s="5"/>
      <c r="AS303" s="5"/>
      <c r="AT303" s="5"/>
      <c r="AU303" s="5"/>
      <c r="AV303" s="5"/>
      <c r="AW303" s="5"/>
      <c r="AX303" s="5"/>
      <c r="AY303" s="5"/>
      <c r="AZ303" s="5"/>
      <c r="BA303" s="5"/>
      <c r="BB303" s="5"/>
      <c r="BC303" s="5"/>
      <c r="BD303" s="5"/>
      <c r="BE303" s="5"/>
      <c r="BF303" s="5"/>
      <c r="BG303" s="5"/>
      <c r="BH303" s="5"/>
      <c r="BI303" s="5"/>
      <c r="BJ303" s="5"/>
      <c r="BK303" s="5"/>
      <c r="BL303" s="5"/>
      <c r="BM303" s="5"/>
      <c r="BN303" s="5"/>
      <c r="BO303" s="5"/>
      <c r="BP303" s="5"/>
      <c r="BQ303" s="5"/>
      <c r="BR303" s="5"/>
      <c r="BS303" s="5"/>
      <c r="BT303" s="5"/>
      <c r="BU303" s="5"/>
      <c r="BV303" s="5"/>
      <c r="BW303" s="5"/>
      <c r="BX303" s="5"/>
      <c r="BY303" s="5"/>
      <c r="BZ303" s="5"/>
      <c r="CA303" s="5"/>
      <c r="CB303" s="5"/>
      <c r="CC303" s="5"/>
      <c r="CD303" s="5"/>
      <c r="CE303" s="5"/>
      <c r="CF303" s="5"/>
      <c r="CG303" s="5"/>
      <c r="CH303" s="5"/>
      <c r="CI303" s="5"/>
      <c r="CJ303" s="5"/>
      <c r="CK303" s="5"/>
      <c r="CL303" s="5"/>
      <c r="CM303" s="5"/>
      <c r="CN303" s="5"/>
      <c r="CO303" s="5"/>
      <c r="CP303" s="5"/>
      <c r="CQ303" s="5"/>
      <c r="CR303" s="5"/>
      <c r="CS303" s="5"/>
      <c r="CT303" s="5"/>
      <c r="CU303" s="5"/>
      <c r="CV303" s="5"/>
      <c r="CW303" s="5"/>
      <c r="CX303" s="5"/>
      <c r="CY303" s="5"/>
      <c r="CZ303" s="5"/>
      <c r="DA303" s="5"/>
      <c r="DB303" s="5"/>
      <c r="DC303" s="5"/>
      <c r="DD303" s="5"/>
      <c r="DE303" s="5"/>
      <c r="DF303" s="5"/>
      <c r="DG303" s="5"/>
      <c r="DH303" s="5"/>
      <c r="DI303" s="5"/>
      <c r="DJ303" s="5"/>
      <c r="DK303" s="5"/>
      <c r="DL303" s="5"/>
      <c r="DM303" s="5"/>
      <c r="DN303" s="5"/>
      <c r="DO303" s="5"/>
      <c r="DP303" s="5"/>
      <c r="DQ303" s="5"/>
      <c r="DR303" s="5"/>
      <c r="DS303" s="5"/>
      <c r="DT303" s="5"/>
      <c r="DU303" s="5"/>
      <c r="DV303" s="5"/>
      <c r="DW303" s="5"/>
      <c r="DX303" s="5"/>
      <c r="DY303" s="5"/>
      <c r="DZ303" s="5"/>
      <c r="EA303" s="5"/>
      <c r="EB303" s="5"/>
      <c r="EC303" s="5"/>
      <c r="ED303" s="5"/>
      <c r="EE303" s="5"/>
      <c r="EF303" s="5"/>
      <c r="EG303" s="5"/>
      <c r="EH303" s="5"/>
      <c r="EI303" s="5"/>
      <c r="EJ303" s="5"/>
      <c r="EK303" s="5"/>
      <c r="EL303" s="5"/>
      <c r="EM303" s="5"/>
      <c r="EN303" s="5"/>
      <c r="EO303" s="5"/>
      <c r="EP303" s="5"/>
    </row>
    <row r="304" s="6" customFormat="true" ht="12.75" hidden="false" customHeight="false" outlineLevel="0" collapsed="false">
      <c r="B304" s="44"/>
      <c r="K304" s="5"/>
      <c r="L304" s="5"/>
      <c r="M304" s="5"/>
      <c r="N304" s="5"/>
      <c r="O304" s="5"/>
      <c r="P304" s="5"/>
      <c r="Q304" s="5"/>
      <c r="R304" s="5"/>
      <c r="S304" s="5"/>
      <c r="T304" s="5"/>
      <c r="U304" s="5"/>
      <c r="V304" s="5"/>
      <c r="W304" s="5"/>
      <c r="X304" s="5"/>
      <c r="Y304" s="5"/>
      <c r="Z304" s="5"/>
      <c r="AA304" s="5"/>
      <c r="AB304" s="5"/>
      <c r="AC304" s="5"/>
      <c r="AD304" s="5"/>
      <c r="AE304" s="5"/>
      <c r="AF304" s="5"/>
      <c r="AG304" s="5"/>
      <c r="AH304" s="5"/>
      <c r="AI304" s="5"/>
      <c r="AJ304" s="5"/>
      <c r="AK304" s="5"/>
      <c r="AL304" s="5"/>
      <c r="AM304" s="5"/>
      <c r="AN304" s="5"/>
      <c r="AO304" s="5"/>
      <c r="AP304" s="5"/>
      <c r="AQ304" s="5"/>
      <c r="AR304" s="5"/>
      <c r="AS304" s="5"/>
      <c r="AT304" s="5"/>
      <c r="AU304" s="5"/>
      <c r="AV304" s="5"/>
      <c r="AW304" s="5"/>
      <c r="AX304" s="5"/>
      <c r="AY304" s="5"/>
      <c r="AZ304" s="5"/>
      <c r="BA304" s="5"/>
      <c r="BB304" s="5"/>
      <c r="BC304" s="5"/>
      <c r="BD304" s="5"/>
      <c r="BE304" s="5"/>
      <c r="BF304" s="5"/>
      <c r="BG304" s="5"/>
      <c r="BH304" s="5"/>
      <c r="BI304" s="5"/>
      <c r="BJ304" s="5"/>
      <c r="BK304" s="5"/>
      <c r="BL304" s="5"/>
      <c r="BM304" s="5"/>
      <c r="BN304" s="5"/>
      <c r="BO304" s="5"/>
      <c r="BP304" s="5"/>
      <c r="BQ304" s="5"/>
      <c r="BR304" s="5"/>
      <c r="BS304" s="5"/>
      <c r="BT304" s="5"/>
      <c r="BU304" s="5"/>
      <c r="BV304" s="5"/>
      <c r="BW304" s="5"/>
      <c r="BX304" s="5"/>
      <c r="BY304" s="5"/>
      <c r="BZ304" s="5"/>
      <c r="CA304" s="5"/>
      <c r="CB304" s="5"/>
      <c r="CC304" s="5"/>
      <c r="CD304" s="5"/>
      <c r="CE304" s="5"/>
      <c r="CF304" s="5"/>
      <c r="CG304" s="5"/>
      <c r="CH304" s="5"/>
      <c r="CI304" s="5"/>
      <c r="CJ304" s="5"/>
      <c r="CK304" s="5"/>
      <c r="CL304" s="5"/>
      <c r="CM304" s="5"/>
      <c r="CN304" s="5"/>
      <c r="CO304" s="5"/>
      <c r="CP304" s="5"/>
      <c r="CQ304" s="5"/>
      <c r="CR304" s="5"/>
      <c r="CS304" s="5"/>
      <c r="CT304" s="5"/>
      <c r="CU304" s="5"/>
      <c r="CV304" s="5"/>
      <c r="CW304" s="5"/>
      <c r="CX304" s="5"/>
      <c r="CY304" s="5"/>
      <c r="CZ304" s="5"/>
      <c r="DA304" s="5"/>
      <c r="DB304" s="5"/>
      <c r="DC304" s="5"/>
      <c r="DD304" s="5"/>
      <c r="DE304" s="5"/>
      <c r="DF304" s="5"/>
      <c r="DG304" s="5"/>
      <c r="DH304" s="5"/>
      <c r="DI304" s="5"/>
      <c r="DJ304" s="5"/>
      <c r="DK304" s="5"/>
      <c r="DL304" s="5"/>
      <c r="DM304" s="5"/>
      <c r="DN304" s="5"/>
      <c r="DO304" s="5"/>
      <c r="DP304" s="5"/>
      <c r="DQ304" s="5"/>
      <c r="DR304" s="5"/>
      <c r="DS304" s="5"/>
      <c r="DT304" s="5"/>
      <c r="DU304" s="5"/>
      <c r="DV304" s="5"/>
      <c r="DW304" s="5"/>
      <c r="DX304" s="5"/>
      <c r="DY304" s="5"/>
      <c r="DZ304" s="5"/>
      <c r="EA304" s="5"/>
      <c r="EB304" s="5"/>
      <c r="EC304" s="5"/>
      <c r="ED304" s="5"/>
      <c r="EE304" s="5"/>
      <c r="EF304" s="5"/>
      <c r="EG304" s="5"/>
      <c r="EH304" s="5"/>
      <c r="EI304" s="5"/>
      <c r="EJ304" s="5"/>
      <c r="EK304" s="5"/>
      <c r="EL304" s="5"/>
      <c r="EM304" s="5"/>
      <c r="EN304" s="5"/>
      <c r="EO304" s="5"/>
      <c r="EP304" s="5"/>
    </row>
    <row r="305" s="6" customFormat="true" ht="12.75" hidden="false" customHeight="false" outlineLevel="0" collapsed="false">
      <c r="B305" s="44"/>
      <c r="K305" s="5"/>
      <c r="L305" s="5"/>
      <c r="M305" s="5"/>
      <c r="N305" s="5"/>
      <c r="O305" s="5"/>
      <c r="P305" s="5"/>
      <c r="Q305" s="5"/>
      <c r="R305" s="5"/>
      <c r="S305" s="5"/>
      <c r="T305" s="5"/>
      <c r="U305" s="5"/>
      <c r="V305" s="5"/>
      <c r="W305" s="5"/>
      <c r="X305" s="5"/>
      <c r="Y305" s="5"/>
      <c r="Z305" s="5"/>
      <c r="AA305" s="5"/>
      <c r="AB305" s="5"/>
      <c r="AC305" s="5"/>
      <c r="AD305" s="5"/>
      <c r="AE305" s="5"/>
      <c r="AF305" s="5"/>
      <c r="AG305" s="5"/>
      <c r="AH305" s="5"/>
      <c r="AI305" s="5"/>
      <c r="AJ305" s="5"/>
      <c r="AK305" s="5"/>
      <c r="AL305" s="5"/>
      <c r="AM305" s="5"/>
      <c r="AN305" s="5"/>
      <c r="AO305" s="5"/>
      <c r="AP305" s="5"/>
      <c r="AQ305" s="5"/>
      <c r="AR305" s="5"/>
      <c r="AS305" s="5"/>
      <c r="AT305" s="5"/>
      <c r="AU305" s="5"/>
      <c r="AV305" s="5"/>
      <c r="AW305" s="5"/>
      <c r="AX305" s="5"/>
      <c r="AY305" s="5"/>
      <c r="AZ305" s="5"/>
      <c r="BA305" s="5"/>
      <c r="BB305" s="5"/>
      <c r="BC305" s="5"/>
      <c r="BD305" s="5"/>
      <c r="BE305" s="5"/>
      <c r="BF305" s="5"/>
      <c r="BG305" s="5"/>
      <c r="BH305" s="5"/>
      <c r="BI305" s="5"/>
      <c r="BJ305" s="5"/>
      <c r="BK305" s="5"/>
      <c r="BL305" s="5"/>
      <c r="BM305" s="5"/>
      <c r="BN305" s="5"/>
      <c r="BO305" s="5"/>
      <c r="BP305" s="5"/>
      <c r="BQ305" s="5"/>
      <c r="BR305" s="5"/>
      <c r="BS305" s="5"/>
      <c r="BT305" s="5"/>
      <c r="BU305" s="5"/>
      <c r="BV305" s="5"/>
      <c r="BW305" s="5"/>
      <c r="BX305" s="5"/>
      <c r="BY305" s="5"/>
      <c r="BZ305" s="5"/>
      <c r="CA305" s="5"/>
      <c r="CB305" s="5"/>
      <c r="CC305" s="5"/>
      <c r="CD305" s="5"/>
      <c r="CE305" s="5"/>
      <c r="CF305" s="5"/>
      <c r="CG305" s="5"/>
      <c r="CH305" s="5"/>
      <c r="CI305" s="5"/>
      <c r="CJ305" s="5"/>
      <c r="CK305" s="5"/>
      <c r="CL305" s="5"/>
      <c r="CM305" s="5"/>
      <c r="CN305" s="5"/>
      <c r="CO305" s="5"/>
      <c r="CP305" s="5"/>
      <c r="CQ305" s="5"/>
      <c r="CR305" s="5"/>
      <c r="CS305" s="5"/>
      <c r="CT305" s="5"/>
      <c r="CU305" s="5"/>
      <c r="CV305" s="5"/>
      <c r="CW305" s="5"/>
      <c r="CX305" s="5"/>
      <c r="CY305" s="5"/>
      <c r="CZ305" s="5"/>
      <c r="DA305" s="5"/>
      <c r="DB305" s="5"/>
      <c r="DC305" s="5"/>
      <c r="DD305" s="5"/>
      <c r="DE305" s="5"/>
      <c r="DF305" s="5"/>
      <c r="DG305" s="5"/>
      <c r="DH305" s="5"/>
      <c r="DI305" s="5"/>
      <c r="DJ305" s="5"/>
      <c r="DK305" s="5"/>
      <c r="DL305" s="5"/>
      <c r="DM305" s="5"/>
      <c r="DN305" s="5"/>
      <c r="DO305" s="5"/>
      <c r="DP305" s="5"/>
      <c r="DQ305" s="5"/>
      <c r="DR305" s="5"/>
      <c r="DS305" s="5"/>
      <c r="DT305" s="5"/>
      <c r="DU305" s="5"/>
      <c r="DV305" s="5"/>
      <c r="DW305" s="5"/>
      <c r="DX305" s="5"/>
      <c r="DY305" s="5"/>
      <c r="DZ305" s="5"/>
      <c r="EA305" s="5"/>
      <c r="EB305" s="5"/>
      <c r="EC305" s="5"/>
      <c r="ED305" s="5"/>
      <c r="EE305" s="5"/>
      <c r="EF305" s="5"/>
      <c r="EG305" s="5"/>
      <c r="EH305" s="5"/>
      <c r="EI305" s="5"/>
      <c r="EJ305" s="5"/>
      <c r="EK305" s="5"/>
      <c r="EL305" s="5"/>
      <c r="EM305" s="5"/>
      <c r="EN305" s="5"/>
      <c r="EO305" s="5"/>
      <c r="EP305" s="5"/>
    </row>
    <row r="306" s="6" customFormat="true" ht="12.75" hidden="false" customHeight="false" outlineLevel="0" collapsed="false">
      <c r="B306" s="44"/>
      <c r="K306" s="5"/>
      <c r="L306" s="5"/>
      <c r="M306" s="5"/>
      <c r="N306" s="5"/>
      <c r="O306" s="5"/>
      <c r="P306" s="5"/>
      <c r="Q306" s="5"/>
      <c r="R306" s="5"/>
      <c r="S306" s="5"/>
      <c r="T306" s="5"/>
      <c r="U306" s="5"/>
      <c r="V306" s="5"/>
      <c r="W306" s="5"/>
      <c r="X306" s="5"/>
      <c r="Y306" s="5"/>
      <c r="Z306" s="5"/>
      <c r="AA306" s="5"/>
      <c r="AB306" s="5"/>
      <c r="AC306" s="5"/>
      <c r="AD306" s="5"/>
      <c r="AE306" s="5"/>
      <c r="AF306" s="5"/>
      <c r="AG306" s="5"/>
      <c r="AH306" s="5"/>
      <c r="AI306" s="5"/>
      <c r="AJ306" s="5"/>
      <c r="AK306" s="5"/>
      <c r="AL306" s="5"/>
      <c r="AM306" s="5"/>
      <c r="AN306" s="5"/>
      <c r="AO306" s="5"/>
      <c r="AP306" s="5"/>
      <c r="AQ306" s="5"/>
      <c r="AR306" s="5"/>
      <c r="AS306" s="5"/>
      <c r="AT306" s="5"/>
      <c r="AU306" s="5"/>
      <c r="AV306" s="5"/>
      <c r="AW306" s="5"/>
      <c r="AX306" s="5"/>
      <c r="AY306" s="5"/>
      <c r="AZ306" s="5"/>
      <c r="BA306" s="5"/>
      <c r="BB306" s="5"/>
      <c r="BC306" s="5"/>
      <c r="BD306" s="5"/>
      <c r="BE306" s="5"/>
      <c r="BF306" s="5"/>
      <c r="BG306" s="5"/>
      <c r="BH306" s="5"/>
      <c r="BI306" s="5"/>
      <c r="BJ306" s="5"/>
      <c r="BK306" s="5"/>
      <c r="BL306" s="5"/>
      <c r="BM306" s="5"/>
      <c r="BN306" s="5"/>
      <c r="BO306" s="5"/>
      <c r="BP306" s="5"/>
      <c r="BQ306" s="5"/>
      <c r="BR306" s="5"/>
      <c r="BS306" s="5"/>
      <c r="BT306" s="5"/>
      <c r="BU306" s="5"/>
      <c r="BV306" s="5"/>
      <c r="BW306" s="5"/>
      <c r="BX306" s="5"/>
      <c r="BY306" s="5"/>
      <c r="BZ306" s="5"/>
      <c r="CA306" s="5"/>
      <c r="CB306" s="5"/>
      <c r="CC306" s="5"/>
      <c r="CD306" s="5"/>
      <c r="CE306" s="5"/>
      <c r="CF306" s="5"/>
      <c r="CG306" s="5"/>
      <c r="CH306" s="5"/>
      <c r="CI306" s="5"/>
      <c r="CJ306" s="5"/>
      <c r="CK306" s="5"/>
      <c r="CL306" s="5"/>
      <c r="CM306" s="5"/>
      <c r="CN306" s="5"/>
      <c r="CO306" s="5"/>
      <c r="CP306" s="5"/>
      <c r="CQ306" s="5"/>
      <c r="CR306" s="5"/>
      <c r="CS306" s="5"/>
      <c r="CT306" s="5"/>
      <c r="CU306" s="5"/>
      <c r="CV306" s="5"/>
      <c r="CW306" s="5"/>
      <c r="CX306" s="5"/>
      <c r="CY306" s="5"/>
      <c r="CZ306" s="5"/>
      <c r="DA306" s="5"/>
      <c r="DB306" s="5"/>
      <c r="DC306" s="5"/>
      <c r="DD306" s="5"/>
      <c r="DE306" s="5"/>
      <c r="DF306" s="5"/>
      <c r="DG306" s="5"/>
      <c r="DH306" s="5"/>
      <c r="DI306" s="5"/>
      <c r="DJ306" s="5"/>
      <c r="DK306" s="5"/>
      <c r="DL306" s="5"/>
      <c r="DM306" s="5"/>
      <c r="DN306" s="5"/>
      <c r="DO306" s="5"/>
      <c r="DP306" s="5"/>
      <c r="DQ306" s="5"/>
      <c r="DR306" s="5"/>
      <c r="DS306" s="5"/>
      <c r="DT306" s="5"/>
      <c r="DU306" s="5"/>
      <c r="DV306" s="5"/>
      <c r="DW306" s="5"/>
      <c r="DX306" s="5"/>
      <c r="DY306" s="5"/>
      <c r="DZ306" s="5"/>
      <c r="EA306" s="5"/>
      <c r="EB306" s="5"/>
      <c r="EC306" s="5"/>
      <c r="ED306" s="5"/>
      <c r="EE306" s="5"/>
      <c r="EF306" s="5"/>
      <c r="EG306" s="5"/>
      <c r="EH306" s="5"/>
      <c r="EI306" s="5"/>
      <c r="EJ306" s="5"/>
      <c r="EK306" s="5"/>
      <c r="EL306" s="5"/>
      <c r="EM306" s="5"/>
      <c r="EN306" s="5"/>
      <c r="EO306" s="5"/>
      <c r="EP306" s="5"/>
    </row>
    <row r="307" s="6" customFormat="true" ht="12.75" hidden="false" customHeight="false" outlineLevel="0" collapsed="false">
      <c r="B307" s="44"/>
      <c r="K307" s="5"/>
      <c r="L307" s="5"/>
      <c r="M307" s="5"/>
      <c r="N307" s="5"/>
      <c r="O307" s="5"/>
      <c r="P307" s="5"/>
      <c r="Q307" s="5"/>
      <c r="R307" s="5"/>
      <c r="S307" s="5"/>
      <c r="T307" s="5"/>
      <c r="U307" s="5"/>
      <c r="V307" s="5"/>
      <c r="W307" s="5"/>
      <c r="X307" s="5"/>
      <c r="Y307" s="5"/>
      <c r="Z307" s="5"/>
      <c r="AA307" s="5"/>
      <c r="AB307" s="5"/>
      <c r="AC307" s="5"/>
      <c r="AD307" s="5"/>
      <c r="AE307" s="5"/>
      <c r="AF307" s="5"/>
      <c r="AG307" s="5"/>
      <c r="AH307" s="5"/>
      <c r="AI307" s="5"/>
      <c r="AJ307" s="5"/>
      <c r="AK307" s="5"/>
      <c r="AL307" s="5"/>
      <c r="AM307" s="5"/>
      <c r="AN307" s="5"/>
      <c r="AO307" s="5"/>
      <c r="AP307" s="5"/>
      <c r="AQ307" s="5"/>
      <c r="AR307" s="5"/>
      <c r="AS307" s="5"/>
      <c r="AT307" s="5"/>
      <c r="AU307" s="5"/>
      <c r="AV307" s="5"/>
      <c r="AW307" s="5"/>
      <c r="AX307" s="5"/>
      <c r="AY307" s="5"/>
      <c r="AZ307" s="5"/>
      <c r="BA307" s="5"/>
      <c r="BB307" s="5"/>
      <c r="BC307" s="5"/>
      <c r="BD307" s="5"/>
      <c r="BE307" s="5"/>
      <c r="BF307" s="5"/>
      <c r="BG307" s="5"/>
      <c r="BH307" s="5"/>
      <c r="BI307" s="5"/>
      <c r="BJ307" s="5"/>
      <c r="BK307" s="5"/>
      <c r="BL307" s="5"/>
      <c r="BM307" s="5"/>
      <c r="BN307" s="5"/>
      <c r="BO307" s="5"/>
      <c r="BP307" s="5"/>
      <c r="BQ307" s="5"/>
      <c r="BR307" s="5"/>
      <c r="BS307" s="5"/>
      <c r="BT307" s="5"/>
      <c r="BU307" s="5"/>
      <c r="BV307" s="5"/>
      <c r="BW307" s="5"/>
      <c r="BX307" s="5"/>
      <c r="BY307" s="5"/>
      <c r="BZ307" s="5"/>
      <c r="CA307" s="5"/>
      <c r="CB307" s="5"/>
      <c r="CC307" s="5"/>
      <c r="CD307" s="5"/>
      <c r="CE307" s="5"/>
      <c r="CF307" s="5"/>
      <c r="CG307" s="5"/>
      <c r="CH307" s="5"/>
      <c r="CI307" s="5"/>
      <c r="CJ307" s="5"/>
      <c r="CK307" s="5"/>
      <c r="CL307" s="5"/>
      <c r="CM307" s="5"/>
      <c r="CN307" s="5"/>
      <c r="CO307" s="5"/>
      <c r="CP307" s="5"/>
      <c r="CQ307" s="5"/>
      <c r="CR307" s="5"/>
      <c r="CS307" s="5"/>
      <c r="CT307" s="5"/>
      <c r="CU307" s="5"/>
      <c r="CV307" s="5"/>
      <c r="CW307" s="5"/>
      <c r="CX307" s="5"/>
      <c r="CY307" s="5"/>
      <c r="CZ307" s="5"/>
      <c r="DA307" s="5"/>
      <c r="DB307" s="5"/>
      <c r="DC307" s="5"/>
      <c r="DD307" s="5"/>
      <c r="DE307" s="5"/>
      <c r="DF307" s="5"/>
      <c r="DG307" s="5"/>
      <c r="DH307" s="5"/>
      <c r="DI307" s="5"/>
      <c r="DJ307" s="5"/>
      <c r="DK307" s="5"/>
      <c r="DL307" s="5"/>
      <c r="DM307" s="5"/>
      <c r="DN307" s="5"/>
      <c r="DO307" s="5"/>
      <c r="DP307" s="5"/>
      <c r="DQ307" s="5"/>
      <c r="DR307" s="5"/>
      <c r="DS307" s="5"/>
      <c r="DT307" s="5"/>
      <c r="DU307" s="5"/>
      <c r="DV307" s="5"/>
      <c r="DW307" s="5"/>
      <c r="DX307" s="5"/>
      <c r="DY307" s="5"/>
      <c r="DZ307" s="5"/>
      <c r="EA307" s="5"/>
      <c r="EB307" s="5"/>
      <c r="EC307" s="5"/>
      <c r="ED307" s="5"/>
      <c r="EE307" s="5"/>
      <c r="EF307" s="5"/>
      <c r="EG307" s="5"/>
      <c r="EH307" s="5"/>
      <c r="EI307" s="5"/>
      <c r="EJ307" s="5"/>
      <c r="EK307" s="5"/>
      <c r="EL307" s="5"/>
      <c r="EM307" s="5"/>
      <c r="EN307" s="5"/>
      <c r="EO307" s="5"/>
      <c r="EP307" s="5"/>
    </row>
    <row r="308" s="6" customFormat="true" ht="12.75" hidden="false" customHeight="false" outlineLevel="0" collapsed="false">
      <c r="B308" s="44"/>
      <c r="K308" s="5"/>
      <c r="L308" s="5"/>
      <c r="M308" s="5"/>
      <c r="N308" s="5"/>
      <c r="O308" s="5"/>
      <c r="P308" s="5"/>
      <c r="Q308" s="5"/>
      <c r="R308" s="5"/>
      <c r="S308" s="5"/>
      <c r="T308" s="5"/>
      <c r="U308" s="5"/>
      <c r="V308" s="5"/>
      <c r="W308" s="5"/>
      <c r="X308" s="5"/>
      <c r="Y308" s="5"/>
      <c r="Z308" s="5"/>
      <c r="AA308" s="5"/>
      <c r="AB308" s="5"/>
      <c r="AC308" s="5"/>
      <c r="AD308" s="5"/>
      <c r="AE308" s="5"/>
      <c r="AF308" s="5"/>
      <c r="AG308" s="5"/>
      <c r="AH308" s="5"/>
      <c r="AI308" s="5"/>
      <c r="AJ308" s="5"/>
      <c r="AK308" s="5"/>
      <c r="AL308" s="5"/>
      <c r="AM308" s="5"/>
      <c r="AN308" s="5"/>
      <c r="AO308" s="5"/>
      <c r="AP308" s="5"/>
      <c r="AQ308" s="5"/>
      <c r="AR308" s="5"/>
      <c r="AS308" s="5"/>
      <c r="AT308" s="5"/>
      <c r="AU308" s="5"/>
      <c r="AV308" s="5"/>
      <c r="AW308" s="5"/>
      <c r="AX308" s="5"/>
      <c r="AY308" s="5"/>
      <c r="AZ308" s="5"/>
      <c r="BA308" s="5"/>
      <c r="BB308" s="5"/>
      <c r="BC308" s="5"/>
      <c r="BD308" s="5"/>
      <c r="BE308" s="5"/>
      <c r="BF308" s="5"/>
      <c r="BG308" s="5"/>
      <c r="BH308" s="5"/>
      <c r="BI308" s="5"/>
      <c r="BJ308" s="5"/>
      <c r="BK308" s="5"/>
      <c r="BL308" s="5"/>
      <c r="BM308" s="5"/>
      <c r="BN308" s="5"/>
      <c r="BO308" s="5"/>
      <c r="BP308" s="5"/>
      <c r="BQ308" s="5"/>
      <c r="BR308" s="5"/>
      <c r="BS308" s="5"/>
      <c r="BT308" s="5"/>
      <c r="BU308" s="5"/>
      <c r="BV308" s="5"/>
      <c r="BW308" s="5"/>
      <c r="BX308" s="5"/>
      <c r="BY308" s="5"/>
      <c r="BZ308" s="5"/>
      <c r="CA308" s="5"/>
      <c r="CB308" s="5"/>
      <c r="CC308" s="5"/>
      <c r="CD308" s="5"/>
      <c r="CE308" s="5"/>
      <c r="CF308" s="5"/>
      <c r="CG308" s="5"/>
      <c r="CH308" s="5"/>
      <c r="CI308" s="5"/>
      <c r="CJ308" s="5"/>
      <c r="CK308" s="5"/>
      <c r="CL308" s="5"/>
      <c r="CM308" s="5"/>
      <c r="CN308" s="5"/>
      <c r="CO308" s="5"/>
      <c r="CP308" s="5"/>
      <c r="CQ308" s="5"/>
      <c r="CR308" s="5"/>
      <c r="CS308" s="5"/>
      <c r="CT308" s="5"/>
      <c r="CU308" s="5"/>
      <c r="CV308" s="5"/>
      <c r="CW308" s="5"/>
      <c r="CX308" s="5"/>
      <c r="CY308" s="5"/>
      <c r="CZ308" s="5"/>
      <c r="DA308" s="5"/>
      <c r="DB308" s="5"/>
      <c r="DC308" s="5"/>
      <c r="DD308" s="5"/>
      <c r="DE308" s="5"/>
      <c r="DF308" s="5"/>
      <c r="DG308" s="5"/>
      <c r="DH308" s="5"/>
      <c r="DI308" s="5"/>
      <c r="DJ308" s="5"/>
      <c r="DK308" s="5"/>
      <c r="DL308" s="5"/>
      <c r="DM308" s="5"/>
      <c r="DN308" s="5"/>
      <c r="DO308" s="5"/>
      <c r="DP308" s="5"/>
      <c r="DQ308" s="5"/>
      <c r="DR308" s="5"/>
      <c r="DS308" s="5"/>
      <c r="DT308" s="5"/>
      <c r="DU308" s="5"/>
      <c r="DV308" s="5"/>
      <c r="DW308" s="5"/>
      <c r="DX308" s="5"/>
      <c r="DY308" s="5"/>
      <c r="DZ308" s="5"/>
      <c r="EA308" s="5"/>
      <c r="EB308" s="5"/>
      <c r="EC308" s="5"/>
      <c r="ED308" s="5"/>
      <c r="EE308" s="5"/>
      <c r="EF308" s="5"/>
      <c r="EG308" s="5"/>
      <c r="EH308" s="5"/>
      <c r="EI308" s="5"/>
      <c r="EJ308" s="5"/>
      <c r="EK308" s="5"/>
      <c r="EL308" s="5"/>
      <c r="EM308" s="5"/>
      <c r="EN308" s="5"/>
      <c r="EO308" s="5"/>
      <c r="EP308" s="5"/>
    </row>
    <row r="309" s="6" customFormat="true" ht="12.75" hidden="false" customHeight="false" outlineLevel="0" collapsed="false">
      <c r="B309" s="44"/>
      <c r="K309" s="5"/>
      <c r="L309" s="5"/>
      <c r="M309" s="5"/>
      <c r="N309" s="5"/>
      <c r="O309" s="5"/>
      <c r="P309" s="5"/>
      <c r="Q309" s="5"/>
      <c r="R309" s="5"/>
      <c r="S309" s="5"/>
      <c r="T309" s="5"/>
      <c r="U309" s="5"/>
      <c r="V309" s="5"/>
      <c r="W309" s="5"/>
      <c r="X309" s="5"/>
      <c r="Y309" s="5"/>
      <c r="Z309" s="5"/>
      <c r="AA309" s="5"/>
      <c r="AB309" s="5"/>
      <c r="AC309" s="5"/>
      <c r="AD309" s="5"/>
      <c r="AE309" s="5"/>
      <c r="AF309" s="5"/>
      <c r="AG309" s="5"/>
      <c r="AH309" s="5"/>
      <c r="AI309" s="5"/>
      <c r="AJ309" s="5"/>
      <c r="AK309" s="5"/>
      <c r="AL309" s="5"/>
      <c r="AM309" s="5"/>
      <c r="AN309" s="5"/>
      <c r="AO309" s="5"/>
      <c r="AP309" s="5"/>
      <c r="AQ309" s="5"/>
      <c r="AR309" s="5"/>
      <c r="AS309" s="5"/>
      <c r="AT309" s="5"/>
      <c r="AU309" s="5"/>
      <c r="AV309" s="5"/>
      <c r="AW309" s="5"/>
      <c r="AX309" s="5"/>
      <c r="AY309" s="5"/>
      <c r="AZ309" s="5"/>
      <c r="BA309" s="5"/>
      <c r="BB309" s="5"/>
      <c r="BC309" s="5"/>
      <c r="BD309" s="5"/>
      <c r="BE309" s="5"/>
      <c r="BF309" s="5"/>
      <c r="BG309" s="5"/>
      <c r="BH309" s="5"/>
      <c r="BI309" s="5"/>
      <c r="BJ309" s="5"/>
      <c r="BK309" s="5"/>
      <c r="BL309" s="5"/>
      <c r="BM309" s="5"/>
      <c r="BN309" s="5"/>
      <c r="BO309" s="5"/>
      <c r="BP309" s="5"/>
      <c r="BQ309" s="5"/>
      <c r="BR309" s="5"/>
      <c r="BS309" s="5"/>
      <c r="BT309" s="5"/>
      <c r="BU309" s="5"/>
      <c r="BV309" s="5"/>
      <c r="BW309" s="5"/>
      <c r="BX309" s="5"/>
      <c r="BY309" s="5"/>
      <c r="BZ309" s="5"/>
      <c r="CA309" s="5"/>
      <c r="CB309" s="5"/>
      <c r="CC309" s="5"/>
      <c r="CD309" s="5"/>
      <c r="CE309" s="5"/>
      <c r="CF309" s="5"/>
      <c r="CG309" s="5"/>
      <c r="CH309" s="5"/>
      <c r="CI309" s="5"/>
      <c r="CJ309" s="5"/>
      <c r="CK309" s="5"/>
      <c r="CL309" s="5"/>
      <c r="CM309" s="5"/>
      <c r="CN309" s="5"/>
      <c r="CO309" s="5"/>
      <c r="CP309" s="5"/>
      <c r="CQ309" s="5"/>
      <c r="CR309" s="5"/>
      <c r="CS309" s="5"/>
      <c r="CT309" s="5"/>
      <c r="CU309" s="5"/>
      <c r="CV309" s="5"/>
      <c r="CW309" s="5"/>
      <c r="CX309" s="5"/>
      <c r="CY309" s="5"/>
      <c r="CZ309" s="5"/>
      <c r="DA309" s="5"/>
      <c r="DB309" s="5"/>
      <c r="DC309" s="5"/>
      <c r="DD309" s="5"/>
      <c r="DE309" s="5"/>
      <c r="DF309" s="5"/>
      <c r="DG309" s="5"/>
      <c r="DH309" s="5"/>
      <c r="DI309" s="5"/>
      <c r="DJ309" s="5"/>
      <c r="DK309" s="5"/>
      <c r="DL309" s="5"/>
      <c r="DM309" s="5"/>
      <c r="DN309" s="5"/>
      <c r="DO309" s="5"/>
      <c r="DP309" s="5"/>
      <c r="DQ309" s="5"/>
      <c r="DR309" s="5"/>
      <c r="DS309" s="5"/>
      <c r="DT309" s="5"/>
      <c r="DU309" s="5"/>
      <c r="DV309" s="5"/>
      <c r="DW309" s="5"/>
      <c r="DX309" s="5"/>
      <c r="DY309" s="5"/>
      <c r="DZ309" s="5"/>
      <c r="EA309" s="5"/>
      <c r="EB309" s="5"/>
      <c r="EC309" s="5"/>
      <c r="ED309" s="5"/>
      <c r="EE309" s="5"/>
      <c r="EF309" s="5"/>
      <c r="EG309" s="5"/>
      <c r="EH309" s="5"/>
      <c r="EI309" s="5"/>
      <c r="EJ309" s="5"/>
      <c r="EK309" s="5"/>
      <c r="EL309" s="5"/>
      <c r="EM309" s="5"/>
      <c r="EN309" s="5"/>
      <c r="EO309" s="5"/>
      <c r="EP309" s="5"/>
    </row>
    <row r="310" s="6" customFormat="true" ht="12.75" hidden="false" customHeight="false" outlineLevel="0" collapsed="false">
      <c r="B310" s="44"/>
      <c r="K310" s="5"/>
      <c r="L310" s="5"/>
      <c r="M310" s="5"/>
      <c r="N310" s="5"/>
      <c r="O310" s="5"/>
      <c r="P310" s="5"/>
      <c r="Q310" s="5"/>
      <c r="R310" s="5"/>
      <c r="S310" s="5"/>
      <c r="T310" s="5"/>
      <c r="U310" s="5"/>
      <c r="V310" s="5"/>
      <c r="W310" s="5"/>
      <c r="X310" s="5"/>
      <c r="Y310" s="5"/>
      <c r="Z310" s="5"/>
      <c r="AA310" s="5"/>
      <c r="AB310" s="5"/>
      <c r="AC310" s="5"/>
      <c r="AD310" s="5"/>
      <c r="AE310" s="5"/>
      <c r="AF310" s="5"/>
      <c r="AG310" s="5"/>
      <c r="AH310" s="5"/>
      <c r="AI310" s="5"/>
      <c r="AJ310" s="5"/>
      <c r="AK310" s="5"/>
      <c r="AL310" s="5"/>
      <c r="AM310" s="5"/>
      <c r="AN310" s="5"/>
      <c r="AO310" s="5"/>
      <c r="AP310" s="5"/>
      <c r="AQ310" s="5"/>
      <c r="AR310" s="5"/>
      <c r="AS310" s="5"/>
      <c r="AT310" s="5"/>
      <c r="AU310" s="5"/>
      <c r="AV310" s="5"/>
      <c r="AW310" s="5"/>
      <c r="AX310" s="5"/>
      <c r="AY310" s="5"/>
      <c r="AZ310" s="5"/>
      <c r="BA310" s="5"/>
      <c r="BB310" s="5"/>
      <c r="BC310" s="5"/>
      <c r="BD310" s="5"/>
      <c r="BE310" s="5"/>
      <c r="BF310" s="5"/>
      <c r="BG310" s="5"/>
      <c r="BH310" s="5"/>
      <c r="BI310" s="5"/>
      <c r="BJ310" s="5"/>
      <c r="BK310" s="5"/>
      <c r="BL310" s="5"/>
      <c r="BM310" s="5"/>
      <c r="BN310" s="5"/>
      <c r="BO310" s="5"/>
      <c r="BP310" s="5"/>
      <c r="BQ310" s="5"/>
      <c r="BR310" s="5"/>
      <c r="BS310" s="5"/>
      <c r="BT310" s="5"/>
      <c r="BU310" s="5"/>
      <c r="BV310" s="5"/>
      <c r="BW310" s="5"/>
      <c r="BX310" s="5"/>
      <c r="BY310" s="5"/>
      <c r="BZ310" s="5"/>
      <c r="CA310" s="5"/>
      <c r="CB310" s="5"/>
      <c r="CC310" s="5"/>
      <c r="CD310" s="5"/>
      <c r="CE310" s="5"/>
      <c r="CF310" s="5"/>
      <c r="CG310" s="5"/>
      <c r="CH310" s="5"/>
      <c r="CI310" s="5"/>
      <c r="CJ310" s="5"/>
      <c r="CK310" s="5"/>
      <c r="CL310" s="5"/>
      <c r="CM310" s="5"/>
      <c r="CN310" s="5"/>
      <c r="CO310" s="5"/>
      <c r="CP310" s="5"/>
      <c r="CQ310" s="5"/>
      <c r="CR310" s="5"/>
      <c r="CS310" s="5"/>
      <c r="CT310" s="5"/>
      <c r="CU310" s="5"/>
      <c r="CV310" s="5"/>
      <c r="CW310" s="5"/>
      <c r="CX310" s="5"/>
      <c r="CY310" s="5"/>
      <c r="CZ310" s="5"/>
      <c r="DA310" s="5"/>
      <c r="DB310" s="5"/>
      <c r="DC310" s="5"/>
      <c r="DD310" s="5"/>
      <c r="DE310" s="5"/>
      <c r="DF310" s="5"/>
      <c r="DG310" s="5"/>
      <c r="DH310" s="5"/>
      <c r="DI310" s="5"/>
      <c r="DJ310" s="5"/>
      <c r="DK310" s="5"/>
      <c r="DL310" s="5"/>
      <c r="DM310" s="5"/>
      <c r="DN310" s="5"/>
      <c r="DO310" s="5"/>
      <c r="DP310" s="5"/>
      <c r="DQ310" s="5"/>
      <c r="DR310" s="5"/>
      <c r="DS310" s="5"/>
      <c r="DT310" s="5"/>
      <c r="DU310" s="5"/>
      <c r="DV310" s="5"/>
      <c r="DW310" s="5"/>
      <c r="DX310" s="5"/>
      <c r="DY310" s="5"/>
      <c r="DZ310" s="5"/>
      <c r="EA310" s="5"/>
      <c r="EB310" s="5"/>
      <c r="EC310" s="5"/>
      <c r="ED310" s="5"/>
      <c r="EE310" s="5"/>
      <c r="EF310" s="5"/>
      <c r="EG310" s="5"/>
      <c r="EH310" s="5"/>
      <c r="EI310" s="5"/>
      <c r="EJ310" s="5"/>
      <c r="EK310" s="5"/>
      <c r="EL310" s="5"/>
      <c r="EM310" s="5"/>
      <c r="EN310" s="5"/>
      <c r="EO310" s="5"/>
      <c r="EP310" s="5"/>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9-11-16T20:39:38Z</dcterms:created>
  <dc:creator>B-Dog</dc:creator>
  <dc:description/>
  <dc:language>en-US</dc:language>
  <cp:lastModifiedBy>l</cp:lastModifiedBy>
  <cp:lastPrinted>2009-11-17T01:56:43Z</cp:lastPrinted>
  <dcterms:modified xsi:type="dcterms:W3CDTF">2010-09-13T21:11:43Z</dcterms:modified>
  <cp:revision>0</cp:revision>
  <dc:subject/>
  <dc:title/>
</cp:coreProperties>
</file>